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kaste2\Desktop\FBA Paper Revisions\New Supplement\"/>
    </mc:Choice>
  </mc:AlternateContent>
  <xr:revisionPtr revIDLastSave="0" documentId="13_ncr:1_{8DDCB00C-9317-40F3-BB35-CAAC440BF8F1}" xr6:coauthVersionLast="47" xr6:coauthVersionMax="47" xr10:uidLastSave="{00000000-0000-0000-0000-000000000000}"/>
  <bookViews>
    <workbookView xWindow="-110" yWindow="-110" windowWidth="24220" windowHeight="15500" xr2:uid="{00000000-000D-0000-FFFF-FFFF00000000}"/>
  </bookViews>
  <sheets>
    <sheet name="NoBacteroidNoAMF" sheetId="1" r:id="rId1"/>
    <sheet name="WithBacteroidNoAMF" sheetId="2" r:id="rId2"/>
    <sheet name="NoBacteroidWithAMF" sheetId="3" r:id="rId3"/>
    <sheet name="WithBacteroidWithAMF" sheetId="4" r:id="rId4"/>
    <sheet name="WithWithoutBacteroid" sheetId="6" r:id="rId5"/>
    <sheet name="WithWithoutAMF" sheetId="7" r:id="rId6"/>
    <sheet name="WithWithoutBoth" sheetId="8" r:id="rId7"/>
    <sheet name="Additive" sheetId="9" r:id="rId8"/>
    <sheet name="Synergy" sheetId="5" r:id="rId9"/>
    <sheet name="Monte Carlo Results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6" i="7" l="1"/>
  <c r="AT6" i="7" s="1"/>
  <c r="EW45" i="4"/>
  <c r="EV45" i="4"/>
  <c r="EU45" i="4"/>
  <c r="ET45" i="4"/>
  <c r="ES45" i="4"/>
  <c r="ER45" i="4"/>
  <c r="EQ45" i="4"/>
  <c r="EP45" i="4"/>
  <c r="EO45" i="4"/>
  <c r="EN45" i="4"/>
  <c r="EM45" i="4"/>
  <c r="EW44" i="4"/>
  <c r="EV44" i="4"/>
  <c r="EU44" i="4"/>
  <c r="ET44" i="4"/>
  <c r="ES44" i="4"/>
  <c r="ER44" i="4"/>
  <c r="EQ44" i="4"/>
  <c r="EP44" i="4"/>
  <c r="EO44" i="4"/>
  <c r="EN44" i="4"/>
  <c r="EM44" i="4"/>
  <c r="EW43" i="4"/>
  <c r="EV43" i="4"/>
  <c r="EU43" i="4"/>
  <c r="ET43" i="4"/>
  <c r="ES43" i="4"/>
  <c r="ER43" i="4"/>
  <c r="EQ43" i="4"/>
  <c r="EP43" i="4"/>
  <c r="EO43" i="4"/>
  <c r="EN43" i="4"/>
  <c r="EM43" i="4"/>
  <c r="EW42" i="4"/>
  <c r="EV42" i="4"/>
  <c r="EU42" i="4"/>
  <c r="ET42" i="4"/>
  <c r="ES42" i="4"/>
  <c r="ER42" i="4"/>
  <c r="EQ42" i="4"/>
  <c r="EP42" i="4"/>
  <c r="EO42" i="4"/>
  <c r="EN42" i="4"/>
  <c r="EM42" i="4"/>
  <c r="EW41" i="4"/>
  <c r="EV41" i="4"/>
  <c r="EU41" i="4"/>
  <c r="ET41" i="4"/>
  <c r="ES41" i="4"/>
  <c r="ER41" i="4"/>
  <c r="EQ41" i="4"/>
  <c r="EP41" i="4"/>
  <c r="EO41" i="4"/>
  <c r="EN41" i="4"/>
  <c r="EM41" i="4"/>
  <c r="EW40" i="4"/>
  <c r="EV40" i="4"/>
  <c r="EU40" i="4"/>
  <c r="ET40" i="4"/>
  <c r="ES40" i="4"/>
  <c r="ER40" i="4"/>
  <c r="EQ40" i="4"/>
  <c r="EP40" i="4"/>
  <c r="EO40" i="4"/>
  <c r="EN40" i="4"/>
  <c r="EM40" i="4"/>
  <c r="EW39" i="4"/>
  <c r="EV39" i="4"/>
  <c r="EU39" i="4"/>
  <c r="ET39" i="4"/>
  <c r="ES39" i="4"/>
  <c r="ER39" i="4"/>
  <c r="EQ39" i="4"/>
  <c r="EP39" i="4"/>
  <c r="EO39" i="4"/>
  <c r="EN39" i="4"/>
  <c r="EM39" i="4"/>
  <c r="EW38" i="4"/>
  <c r="EV38" i="4"/>
  <c r="EU38" i="4"/>
  <c r="ET38" i="4"/>
  <c r="ES38" i="4"/>
  <c r="ER38" i="4"/>
  <c r="EQ38" i="4"/>
  <c r="EP38" i="4"/>
  <c r="EO38" i="4"/>
  <c r="EN38" i="4"/>
  <c r="EM38" i="4"/>
  <c r="EW37" i="4"/>
  <c r="EV37" i="4"/>
  <c r="EU37" i="4"/>
  <c r="ET37" i="4"/>
  <c r="ES37" i="4"/>
  <c r="ER37" i="4"/>
  <c r="EQ37" i="4"/>
  <c r="EP37" i="4"/>
  <c r="EO37" i="4"/>
  <c r="EN37" i="4"/>
  <c r="EM37" i="4"/>
  <c r="EW36" i="4"/>
  <c r="EV36" i="4"/>
  <c r="EU36" i="4"/>
  <c r="ET36" i="4"/>
  <c r="ES36" i="4"/>
  <c r="ER36" i="4"/>
  <c r="EQ36" i="4"/>
  <c r="EP36" i="4"/>
  <c r="EO36" i="4"/>
  <c r="EN36" i="4"/>
  <c r="EM36" i="4"/>
  <c r="EW35" i="4"/>
  <c r="EV35" i="4"/>
  <c r="EU35" i="4"/>
  <c r="ET35" i="4"/>
  <c r="ES35" i="4"/>
  <c r="ER35" i="4"/>
  <c r="EQ35" i="4"/>
  <c r="EP35" i="4"/>
  <c r="EO35" i="4"/>
  <c r="EN35" i="4"/>
  <c r="EM35" i="4"/>
  <c r="EW30" i="4"/>
  <c r="EV30" i="4"/>
  <c r="EU30" i="4"/>
  <c r="ET30" i="4"/>
  <c r="ES30" i="4"/>
  <c r="ER30" i="4"/>
  <c r="EQ30" i="4"/>
  <c r="EP30" i="4"/>
  <c r="EO30" i="4"/>
  <c r="EN30" i="4"/>
  <c r="EM30" i="4"/>
  <c r="EW29" i="4"/>
  <c r="EV29" i="4"/>
  <c r="EU29" i="4"/>
  <c r="ET29" i="4"/>
  <c r="ES29" i="4"/>
  <c r="ER29" i="4"/>
  <c r="EQ29" i="4"/>
  <c r="EP29" i="4"/>
  <c r="EO29" i="4"/>
  <c r="EN29" i="4"/>
  <c r="EM29" i="4"/>
  <c r="EW28" i="4"/>
  <c r="EV28" i="4"/>
  <c r="EU28" i="4"/>
  <c r="ET28" i="4"/>
  <c r="ES28" i="4"/>
  <c r="ER28" i="4"/>
  <c r="EQ28" i="4"/>
  <c r="EP28" i="4"/>
  <c r="EO28" i="4"/>
  <c r="EN28" i="4"/>
  <c r="EM28" i="4"/>
  <c r="EW27" i="4"/>
  <c r="EV27" i="4"/>
  <c r="EU27" i="4"/>
  <c r="ET27" i="4"/>
  <c r="ES27" i="4"/>
  <c r="ER27" i="4"/>
  <c r="EQ27" i="4"/>
  <c r="EP27" i="4"/>
  <c r="EO27" i="4"/>
  <c r="EN27" i="4"/>
  <c r="EM27" i="4"/>
  <c r="EW26" i="4"/>
  <c r="EV26" i="4"/>
  <c r="EU26" i="4"/>
  <c r="ET26" i="4"/>
  <c r="ES26" i="4"/>
  <c r="ER26" i="4"/>
  <c r="EQ26" i="4"/>
  <c r="EP26" i="4"/>
  <c r="EO26" i="4"/>
  <c r="EN26" i="4"/>
  <c r="EM26" i="4"/>
  <c r="EW25" i="4"/>
  <c r="EV25" i="4"/>
  <c r="EU25" i="4"/>
  <c r="ET25" i="4"/>
  <c r="ES25" i="4"/>
  <c r="ER25" i="4"/>
  <c r="EQ25" i="4"/>
  <c r="EP25" i="4"/>
  <c r="EO25" i="4"/>
  <c r="EN25" i="4"/>
  <c r="EM25" i="4"/>
  <c r="EW24" i="4"/>
  <c r="EV24" i="4"/>
  <c r="EU24" i="4"/>
  <c r="ET24" i="4"/>
  <c r="ES24" i="4"/>
  <c r="ER24" i="4"/>
  <c r="EQ24" i="4"/>
  <c r="EP24" i="4"/>
  <c r="EO24" i="4"/>
  <c r="EN24" i="4"/>
  <c r="EM24" i="4"/>
  <c r="EW23" i="4"/>
  <c r="EV23" i="4"/>
  <c r="EU23" i="4"/>
  <c r="ET23" i="4"/>
  <c r="ES23" i="4"/>
  <c r="ER23" i="4"/>
  <c r="EQ23" i="4"/>
  <c r="EP23" i="4"/>
  <c r="EO23" i="4"/>
  <c r="EN23" i="4"/>
  <c r="EM23" i="4"/>
  <c r="EW22" i="4"/>
  <c r="EV22" i="4"/>
  <c r="EU22" i="4"/>
  <c r="ET22" i="4"/>
  <c r="ES22" i="4"/>
  <c r="ER22" i="4"/>
  <c r="EQ22" i="4"/>
  <c r="EP22" i="4"/>
  <c r="EO22" i="4"/>
  <c r="EN22" i="4"/>
  <c r="EM22" i="4"/>
  <c r="EW21" i="4"/>
  <c r="EV21" i="4"/>
  <c r="EU21" i="4"/>
  <c r="ET21" i="4"/>
  <c r="ES21" i="4"/>
  <c r="ER21" i="4"/>
  <c r="EQ21" i="4"/>
  <c r="EP21" i="4"/>
  <c r="EO21" i="4"/>
  <c r="EN21" i="4"/>
  <c r="EM21" i="4"/>
  <c r="EW20" i="4"/>
  <c r="EV20" i="4"/>
  <c r="EU20" i="4"/>
  <c r="ET20" i="4"/>
  <c r="ES20" i="4"/>
  <c r="ER20" i="4"/>
  <c r="EQ20" i="4"/>
  <c r="EP20" i="4"/>
  <c r="EO20" i="4"/>
  <c r="EN20" i="4"/>
  <c r="EM20" i="4"/>
  <c r="EM6" i="4"/>
  <c r="EN6" i="4"/>
  <c r="EO6" i="4"/>
  <c r="EP6" i="4"/>
  <c r="EQ6" i="4"/>
  <c r="ER6" i="4"/>
  <c r="ES6" i="4"/>
  <c r="ET6" i="4"/>
  <c r="EU6" i="4"/>
  <c r="EV6" i="4"/>
  <c r="EW6" i="4"/>
  <c r="EM7" i="4"/>
  <c r="EN7" i="4"/>
  <c r="EO7" i="4"/>
  <c r="EP7" i="4"/>
  <c r="EQ7" i="4"/>
  <c r="ER7" i="4"/>
  <c r="ES7" i="4"/>
  <c r="ET7" i="4"/>
  <c r="EU7" i="4"/>
  <c r="EV7" i="4"/>
  <c r="EW7" i="4"/>
  <c r="EM8" i="4"/>
  <c r="EN8" i="4"/>
  <c r="EO8" i="4"/>
  <c r="EP8" i="4"/>
  <c r="EQ8" i="4"/>
  <c r="ER8" i="4"/>
  <c r="ES8" i="4"/>
  <c r="ET8" i="4"/>
  <c r="EU8" i="4"/>
  <c r="EV8" i="4"/>
  <c r="EW8" i="4"/>
  <c r="EM9" i="4"/>
  <c r="EN9" i="4"/>
  <c r="EO9" i="4"/>
  <c r="EP9" i="4"/>
  <c r="EQ9" i="4"/>
  <c r="ER9" i="4"/>
  <c r="ES9" i="4"/>
  <c r="ET9" i="4"/>
  <c r="EU9" i="4"/>
  <c r="EV9" i="4"/>
  <c r="EW9" i="4"/>
  <c r="EM10" i="4"/>
  <c r="EN10" i="4"/>
  <c r="EO10" i="4"/>
  <c r="EP10" i="4"/>
  <c r="EQ10" i="4"/>
  <c r="ER10" i="4"/>
  <c r="ES10" i="4"/>
  <c r="ET10" i="4"/>
  <c r="EU10" i="4"/>
  <c r="EV10" i="4"/>
  <c r="EW10" i="4"/>
  <c r="EM11" i="4"/>
  <c r="EN11" i="4"/>
  <c r="EO11" i="4"/>
  <c r="EP11" i="4"/>
  <c r="EQ11" i="4"/>
  <c r="ER11" i="4"/>
  <c r="ES11" i="4"/>
  <c r="ET11" i="4"/>
  <c r="EU11" i="4"/>
  <c r="EV11" i="4"/>
  <c r="EW11" i="4"/>
  <c r="EM12" i="4"/>
  <c r="EN12" i="4"/>
  <c r="EO12" i="4"/>
  <c r="EP12" i="4"/>
  <c r="EQ12" i="4"/>
  <c r="ER12" i="4"/>
  <c r="ES12" i="4"/>
  <c r="ET12" i="4"/>
  <c r="EU12" i="4"/>
  <c r="EV12" i="4"/>
  <c r="EW12" i="4"/>
  <c r="EM13" i="4"/>
  <c r="EN13" i="4"/>
  <c r="EO13" i="4"/>
  <c r="EP13" i="4"/>
  <c r="EQ13" i="4"/>
  <c r="ER13" i="4"/>
  <c r="ES13" i="4"/>
  <c r="ET13" i="4"/>
  <c r="EU13" i="4"/>
  <c r="EV13" i="4"/>
  <c r="EW13" i="4"/>
  <c r="EM14" i="4"/>
  <c r="EN14" i="4"/>
  <c r="EO14" i="4"/>
  <c r="EP14" i="4"/>
  <c r="EQ14" i="4"/>
  <c r="ER14" i="4"/>
  <c r="ES14" i="4"/>
  <c r="ET14" i="4"/>
  <c r="EU14" i="4"/>
  <c r="EV14" i="4"/>
  <c r="EW14" i="4"/>
  <c r="EM15" i="4"/>
  <c r="EN15" i="4"/>
  <c r="EO15" i="4"/>
  <c r="EP15" i="4"/>
  <c r="EQ15" i="4"/>
  <c r="ER15" i="4"/>
  <c r="ES15" i="4"/>
  <c r="ET15" i="4"/>
  <c r="EU15" i="4"/>
  <c r="EV15" i="4"/>
  <c r="EW15" i="4"/>
  <c r="EN5" i="4"/>
  <c r="EO5" i="4"/>
  <c r="EP5" i="4"/>
  <c r="EQ5" i="4"/>
  <c r="ER5" i="4"/>
  <c r="ES5" i="4"/>
  <c r="ET5" i="4"/>
  <c r="EU5" i="4"/>
  <c r="EV5" i="4"/>
  <c r="EW5" i="4"/>
  <c r="EM5" i="4"/>
  <c r="DU45" i="4"/>
  <c r="DT45" i="4"/>
  <c r="DS45" i="4"/>
  <c r="DR45" i="4"/>
  <c r="DQ45" i="4"/>
  <c r="DP45" i="4"/>
  <c r="DO45" i="4"/>
  <c r="DN45" i="4"/>
  <c r="DM45" i="4"/>
  <c r="DL45" i="4"/>
  <c r="DU44" i="4"/>
  <c r="DT44" i="4"/>
  <c r="DS44" i="4"/>
  <c r="DR44" i="4"/>
  <c r="DQ44" i="4"/>
  <c r="DP44" i="4"/>
  <c r="DO44" i="4"/>
  <c r="DN44" i="4"/>
  <c r="DM44" i="4"/>
  <c r="DL44" i="4"/>
  <c r="DU43" i="4"/>
  <c r="DT43" i="4"/>
  <c r="DS43" i="4"/>
  <c r="DR43" i="4"/>
  <c r="DQ43" i="4"/>
  <c r="DP43" i="4"/>
  <c r="DO43" i="4"/>
  <c r="DN43" i="4"/>
  <c r="DM43" i="4"/>
  <c r="DL43" i="4"/>
  <c r="DU42" i="4"/>
  <c r="DT42" i="4"/>
  <c r="DS42" i="4"/>
  <c r="DR42" i="4"/>
  <c r="DQ42" i="4"/>
  <c r="DP42" i="4"/>
  <c r="DO42" i="4"/>
  <c r="DN42" i="4"/>
  <c r="DM42" i="4"/>
  <c r="DL42" i="4"/>
  <c r="DU41" i="4"/>
  <c r="DT41" i="4"/>
  <c r="DS41" i="4"/>
  <c r="DR41" i="4"/>
  <c r="DQ41" i="4"/>
  <c r="DP41" i="4"/>
  <c r="DO41" i="4"/>
  <c r="DN41" i="4"/>
  <c r="DM41" i="4"/>
  <c r="DL41" i="4"/>
  <c r="DU40" i="4"/>
  <c r="DT40" i="4"/>
  <c r="DS40" i="4"/>
  <c r="DR40" i="4"/>
  <c r="DQ40" i="4"/>
  <c r="DP40" i="4"/>
  <c r="DO40" i="4"/>
  <c r="DN40" i="4"/>
  <c r="DM40" i="4"/>
  <c r="DL40" i="4"/>
  <c r="DU39" i="4"/>
  <c r="DT39" i="4"/>
  <c r="DS39" i="4"/>
  <c r="DR39" i="4"/>
  <c r="DQ39" i="4"/>
  <c r="DP39" i="4"/>
  <c r="DO39" i="4"/>
  <c r="DN39" i="4"/>
  <c r="DM39" i="4"/>
  <c r="DL39" i="4"/>
  <c r="DU38" i="4"/>
  <c r="DT38" i="4"/>
  <c r="DS38" i="4"/>
  <c r="DR38" i="4"/>
  <c r="DQ38" i="4"/>
  <c r="DP38" i="4"/>
  <c r="DO38" i="4"/>
  <c r="DN38" i="4"/>
  <c r="DM38" i="4"/>
  <c r="DL38" i="4"/>
  <c r="DU37" i="4"/>
  <c r="DT37" i="4"/>
  <c r="DS37" i="4"/>
  <c r="DR37" i="4"/>
  <c r="DQ37" i="4"/>
  <c r="DP37" i="4"/>
  <c r="DO37" i="4"/>
  <c r="DN37" i="4"/>
  <c r="DM37" i="4"/>
  <c r="DL37" i="4"/>
  <c r="DU36" i="4"/>
  <c r="DT36" i="4"/>
  <c r="DS36" i="4"/>
  <c r="DR36" i="4"/>
  <c r="DQ36" i="4"/>
  <c r="DP36" i="4"/>
  <c r="DO36" i="4"/>
  <c r="DN36" i="4"/>
  <c r="DM36" i="4"/>
  <c r="DL36" i="4"/>
  <c r="DU35" i="4"/>
  <c r="DT35" i="4"/>
  <c r="DS35" i="4"/>
  <c r="DR35" i="4"/>
  <c r="DQ35" i="4"/>
  <c r="DP35" i="4"/>
  <c r="DO35" i="4"/>
  <c r="DN35" i="4"/>
  <c r="DM35" i="4"/>
  <c r="DL35" i="4"/>
  <c r="DU30" i="4"/>
  <c r="DT30" i="4"/>
  <c r="DS30" i="4"/>
  <c r="DR30" i="4"/>
  <c r="DQ30" i="4"/>
  <c r="DP30" i="4"/>
  <c r="DO30" i="4"/>
  <c r="DN30" i="4"/>
  <c r="DM30" i="4"/>
  <c r="DL30" i="4"/>
  <c r="DU29" i="4"/>
  <c r="DT29" i="4"/>
  <c r="DS29" i="4"/>
  <c r="DR29" i="4"/>
  <c r="DQ29" i="4"/>
  <c r="DP29" i="4"/>
  <c r="DO29" i="4"/>
  <c r="DN29" i="4"/>
  <c r="DM29" i="4"/>
  <c r="DL29" i="4"/>
  <c r="DU28" i="4"/>
  <c r="DT28" i="4"/>
  <c r="DS28" i="4"/>
  <c r="DR28" i="4"/>
  <c r="DQ28" i="4"/>
  <c r="DP28" i="4"/>
  <c r="DO28" i="4"/>
  <c r="DN28" i="4"/>
  <c r="DM28" i="4"/>
  <c r="DL28" i="4"/>
  <c r="DU27" i="4"/>
  <c r="DT27" i="4"/>
  <c r="DS27" i="4"/>
  <c r="DR27" i="4"/>
  <c r="DQ27" i="4"/>
  <c r="DP27" i="4"/>
  <c r="DO27" i="4"/>
  <c r="DN27" i="4"/>
  <c r="DM27" i="4"/>
  <c r="DL27" i="4"/>
  <c r="DU26" i="4"/>
  <c r="DT26" i="4"/>
  <c r="DS26" i="4"/>
  <c r="DR26" i="4"/>
  <c r="DQ26" i="4"/>
  <c r="DP26" i="4"/>
  <c r="DO26" i="4"/>
  <c r="DN26" i="4"/>
  <c r="DM26" i="4"/>
  <c r="DL26" i="4"/>
  <c r="DU25" i="4"/>
  <c r="DT25" i="4"/>
  <c r="DS25" i="4"/>
  <c r="DR25" i="4"/>
  <c r="DQ25" i="4"/>
  <c r="DP25" i="4"/>
  <c r="DO25" i="4"/>
  <c r="DN25" i="4"/>
  <c r="DM25" i="4"/>
  <c r="DL25" i="4"/>
  <c r="DU24" i="4"/>
  <c r="DT24" i="4"/>
  <c r="DS24" i="4"/>
  <c r="DR24" i="4"/>
  <c r="DQ24" i="4"/>
  <c r="DP24" i="4"/>
  <c r="DO24" i="4"/>
  <c r="DN24" i="4"/>
  <c r="DM24" i="4"/>
  <c r="DL24" i="4"/>
  <c r="DU23" i="4"/>
  <c r="DT23" i="4"/>
  <c r="DS23" i="4"/>
  <c r="DR23" i="4"/>
  <c r="DQ23" i="4"/>
  <c r="DP23" i="4"/>
  <c r="DO23" i="4"/>
  <c r="DN23" i="4"/>
  <c r="DM23" i="4"/>
  <c r="DL23" i="4"/>
  <c r="DU22" i="4"/>
  <c r="DT22" i="4"/>
  <c r="DS22" i="4"/>
  <c r="DR22" i="4"/>
  <c r="DQ22" i="4"/>
  <c r="DP22" i="4"/>
  <c r="DO22" i="4"/>
  <c r="DN22" i="4"/>
  <c r="DM22" i="4"/>
  <c r="DL22" i="4"/>
  <c r="DU21" i="4"/>
  <c r="DT21" i="4"/>
  <c r="DS21" i="4"/>
  <c r="DR21" i="4"/>
  <c r="DQ21" i="4"/>
  <c r="DP21" i="4"/>
  <c r="DO21" i="4"/>
  <c r="DN21" i="4"/>
  <c r="DM21" i="4"/>
  <c r="DL21" i="4"/>
  <c r="DU20" i="4"/>
  <c r="DT20" i="4"/>
  <c r="DS20" i="4"/>
  <c r="DR20" i="4"/>
  <c r="DQ20" i="4"/>
  <c r="DP20" i="4"/>
  <c r="DO20" i="4"/>
  <c r="DN20" i="4"/>
  <c r="DM20" i="4"/>
  <c r="DL20" i="4"/>
  <c r="DL6" i="4"/>
  <c r="DM6" i="4"/>
  <c r="DN6" i="4"/>
  <c r="DO6" i="4"/>
  <c r="DP6" i="4"/>
  <c r="DQ6" i="4"/>
  <c r="DR6" i="4"/>
  <c r="DS6" i="4"/>
  <c r="DT6" i="4"/>
  <c r="DU6" i="4"/>
  <c r="DL7" i="4"/>
  <c r="DM7" i="4"/>
  <c r="DN7" i="4"/>
  <c r="DO7" i="4"/>
  <c r="DP7" i="4"/>
  <c r="DQ7" i="4"/>
  <c r="DR7" i="4"/>
  <c r="DS7" i="4"/>
  <c r="DT7" i="4"/>
  <c r="DU7" i="4"/>
  <c r="DL8" i="4"/>
  <c r="DM8" i="4"/>
  <c r="DN8" i="4"/>
  <c r="DO8" i="4"/>
  <c r="DP8" i="4"/>
  <c r="DQ8" i="4"/>
  <c r="DR8" i="4"/>
  <c r="DS8" i="4"/>
  <c r="DT8" i="4"/>
  <c r="DU8" i="4"/>
  <c r="DL9" i="4"/>
  <c r="DM9" i="4"/>
  <c r="DN9" i="4"/>
  <c r="DO9" i="4"/>
  <c r="DP9" i="4"/>
  <c r="DQ9" i="4"/>
  <c r="DR9" i="4"/>
  <c r="DS9" i="4"/>
  <c r="DT9" i="4"/>
  <c r="DU9" i="4"/>
  <c r="DL10" i="4"/>
  <c r="DM10" i="4"/>
  <c r="DN10" i="4"/>
  <c r="DO10" i="4"/>
  <c r="DP10" i="4"/>
  <c r="DQ10" i="4"/>
  <c r="DR10" i="4"/>
  <c r="DS10" i="4"/>
  <c r="DT10" i="4"/>
  <c r="DU10" i="4"/>
  <c r="DL11" i="4"/>
  <c r="DM11" i="4"/>
  <c r="DN11" i="4"/>
  <c r="DO11" i="4"/>
  <c r="DP11" i="4"/>
  <c r="DQ11" i="4"/>
  <c r="DR11" i="4"/>
  <c r="DS11" i="4"/>
  <c r="DT11" i="4"/>
  <c r="DU11" i="4"/>
  <c r="DL12" i="4"/>
  <c r="DM12" i="4"/>
  <c r="DN12" i="4"/>
  <c r="DO12" i="4"/>
  <c r="DP12" i="4"/>
  <c r="DQ12" i="4"/>
  <c r="DR12" i="4"/>
  <c r="DS12" i="4"/>
  <c r="DT12" i="4"/>
  <c r="DU12" i="4"/>
  <c r="DL13" i="4"/>
  <c r="DM13" i="4"/>
  <c r="DN13" i="4"/>
  <c r="DO13" i="4"/>
  <c r="DP13" i="4"/>
  <c r="DQ13" i="4"/>
  <c r="DR13" i="4"/>
  <c r="DS13" i="4"/>
  <c r="DT13" i="4"/>
  <c r="DU13" i="4"/>
  <c r="DL14" i="4"/>
  <c r="DM14" i="4"/>
  <c r="DN14" i="4"/>
  <c r="DO14" i="4"/>
  <c r="DP14" i="4"/>
  <c r="DQ14" i="4"/>
  <c r="DR14" i="4"/>
  <c r="DS14" i="4"/>
  <c r="DT14" i="4"/>
  <c r="DU14" i="4"/>
  <c r="DL15" i="4"/>
  <c r="DM15" i="4"/>
  <c r="DN15" i="4"/>
  <c r="DO15" i="4"/>
  <c r="DP15" i="4"/>
  <c r="DQ15" i="4"/>
  <c r="DR15" i="4"/>
  <c r="DS15" i="4"/>
  <c r="DT15" i="4"/>
  <c r="DU15" i="4"/>
  <c r="DL5" i="4"/>
  <c r="DM5" i="4"/>
  <c r="DN5" i="4"/>
  <c r="DO5" i="4"/>
  <c r="DP5" i="4"/>
  <c r="DQ5" i="4"/>
  <c r="DR5" i="4"/>
  <c r="DS5" i="4"/>
  <c r="DT5" i="4"/>
  <c r="DU5" i="4"/>
  <c r="EI45" i="4"/>
  <c r="EH45" i="4"/>
  <c r="EG45" i="4"/>
  <c r="EF45" i="4"/>
  <c r="EE45" i="4"/>
  <c r="ED45" i="4"/>
  <c r="EC45" i="4"/>
  <c r="EB45" i="4"/>
  <c r="EA45" i="4"/>
  <c r="DZ45" i="4"/>
  <c r="EI44" i="4"/>
  <c r="EH44" i="4"/>
  <c r="EG44" i="4"/>
  <c r="EF44" i="4"/>
  <c r="EE44" i="4"/>
  <c r="ED44" i="4"/>
  <c r="EC44" i="4"/>
  <c r="EB44" i="4"/>
  <c r="EA44" i="4"/>
  <c r="DZ44" i="4"/>
  <c r="EI43" i="4"/>
  <c r="EH43" i="4"/>
  <c r="EG43" i="4"/>
  <c r="EF43" i="4"/>
  <c r="EE43" i="4"/>
  <c r="ED43" i="4"/>
  <c r="EC43" i="4"/>
  <c r="EB43" i="4"/>
  <c r="EA43" i="4"/>
  <c r="DZ43" i="4"/>
  <c r="EI42" i="4"/>
  <c r="EH42" i="4"/>
  <c r="EG42" i="4"/>
  <c r="EF42" i="4"/>
  <c r="EE42" i="4"/>
  <c r="ED42" i="4"/>
  <c r="EC42" i="4"/>
  <c r="EB42" i="4"/>
  <c r="EA42" i="4"/>
  <c r="DZ42" i="4"/>
  <c r="EI41" i="4"/>
  <c r="EH41" i="4"/>
  <c r="EG41" i="4"/>
  <c r="EF41" i="4"/>
  <c r="EE41" i="4"/>
  <c r="ED41" i="4"/>
  <c r="EC41" i="4"/>
  <c r="EB41" i="4"/>
  <c r="EA41" i="4"/>
  <c r="DZ41" i="4"/>
  <c r="EI40" i="4"/>
  <c r="EH40" i="4"/>
  <c r="EG40" i="4"/>
  <c r="EF40" i="4"/>
  <c r="EE40" i="4"/>
  <c r="ED40" i="4"/>
  <c r="EC40" i="4"/>
  <c r="EB40" i="4"/>
  <c r="EA40" i="4"/>
  <c r="DZ40" i="4"/>
  <c r="EI39" i="4"/>
  <c r="EH39" i="4"/>
  <c r="EG39" i="4"/>
  <c r="EF39" i="4"/>
  <c r="EE39" i="4"/>
  <c r="ED39" i="4"/>
  <c r="EC39" i="4"/>
  <c r="EB39" i="4"/>
  <c r="EA39" i="4"/>
  <c r="DZ39" i="4"/>
  <c r="EI38" i="4"/>
  <c r="EH38" i="4"/>
  <c r="EG38" i="4"/>
  <c r="EF38" i="4"/>
  <c r="EE38" i="4"/>
  <c r="ED38" i="4"/>
  <c r="EC38" i="4"/>
  <c r="EB38" i="4"/>
  <c r="EA38" i="4"/>
  <c r="DZ38" i="4"/>
  <c r="EI37" i="4"/>
  <c r="EH37" i="4"/>
  <c r="EG37" i="4"/>
  <c r="EF37" i="4"/>
  <c r="EE37" i="4"/>
  <c r="ED37" i="4"/>
  <c r="EC37" i="4"/>
  <c r="EB37" i="4"/>
  <c r="EA37" i="4"/>
  <c r="DZ37" i="4"/>
  <c r="EI36" i="4"/>
  <c r="EH36" i="4"/>
  <c r="EG36" i="4"/>
  <c r="EF36" i="4"/>
  <c r="EE36" i="4"/>
  <c r="ED36" i="4"/>
  <c r="EC36" i="4"/>
  <c r="EB36" i="4"/>
  <c r="EA36" i="4"/>
  <c r="DZ36" i="4"/>
  <c r="EI35" i="4"/>
  <c r="EH35" i="4"/>
  <c r="EG35" i="4"/>
  <c r="EF35" i="4"/>
  <c r="EE35" i="4"/>
  <c r="ED35" i="4"/>
  <c r="EC35" i="4"/>
  <c r="EB35" i="4"/>
  <c r="EA35" i="4"/>
  <c r="DZ35" i="4"/>
  <c r="EI30" i="4"/>
  <c r="EH30" i="4"/>
  <c r="EG30" i="4"/>
  <c r="EF30" i="4"/>
  <c r="EE30" i="4"/>
  <c r="ED30" i="4"/>
  <c r="EC30" i="4"/>
  <c r="EB30" i="4"/>
  <c r="EA30" i="4"/>
  <c r="DZ30" i="4"/>
  <c r="EI29" i="4"/>
  <c r="EH29" i="4"/>
  <c r="EG29" i="4"/>
  <c r="EF29" i="4"/>
  <c r="EE29" i="4"/>
  <c r="ED29" i="4"/>
  <c r="EC29" i="4"/>
  <c r="EB29" i="4"/>
  <c r="EA29" i="4"/>
  <c r="DZ29" i="4"/>
  <c r="EI28" i="4"/>
  <c r="EH28" i="4"/>
  <c r="EG28" i="4"/>
  <c r="EF28" i="4"/>
  <c r="EE28" i="4"/>
  <c r="ED28" i="4"/>
  <c r="EC28" i="4"/>
  <c r="EB28" i="4"/>
  <c r="EA28" i="4"/>
  <c r="DZ28" i="4"/>
  <c r="EI27" i="4"/>
  <c r="EH27" i="4"/>
  <c r="EG27" i="4"/>
  <c r="EF27" i="4"/>
  <c r="EE27" i="4"/>
  <c r="ED27" i="4"/>
  <c r="EC27" i="4"/>
  <c r="EB27" i="4"/>
  <c r="EA27" i="4"/>
  <c r="DZ27" i="4"/>
  <c r="EI26" i="4"/>
  <c r="EH26" i="4"/>
  <c r="EG26" i="4"/>
  <c r="EF26" i="4"/>
  <c r="EE26" i="4"/>
  <c r="ED26" i="4"/>
  <c r="EC26" i="4"/>
  <c r="EB26" i="4"/>
  <c r="EA26" i="4"/>
  <c r="DZ26" i="4"/>
  <c r="EI25" i="4"/>
  <c r="EH25" i="4"/>
  <c r="EG25" i="4"/>
  <c r="EF25" i="4"/>
  <c r="EE25" i="4"/>
  <c r="ED25" i="4"/>
  <c r="EC25" i="4"/>
  <c r="EB25" i="4"/>
  <c r="EA25" i="4"/>
  <c r="DZ25" i="4"/>
  <c r="EI24" i="4"/>
  <c r="EH24" i="4"/>
  <c r="EG24" i="4"/>
  <c r="EF24" i="4"/>
  <c r="EE24" i="4"/>
  <c r="ED24" i="4"/>
  <c r="EC24" i="4"/>
  <c r="EB24" i="4"/>
  <c r="EA24" i="4"/>
  <c r="DZ24" i="4"/>
  <c r="EI23" i="4"/>
  <c r="EH23" i="4"/>
  <c r="EG23" i="4"/>
  <c r="EF23" i="4"/>
  <c r="EE23" i="4"/>
  <c r="ED23" i="4"/>
  <c r="EC23" i="4"/>
  <c r="EB23" i="4"/>
  <c r="EA23" i="4"/>
  <c r="DZ23" i="4"/>
  <c r="EI22" i="4"/>
  <c r="EH22" i="4"/>
  <c r="EG22" i="4"/>
  <c r="EF22" i="4"/>
  <c r="EE22" i="4"/>
  <c r="ED22" i="4"/>
  <c r="EC22" i="4"/>
  <c r="EB22" i="4"/>
  <c r="EA22" i="4"/>
  <c r="DZ22" i="4"/>
  <c r="EI21" i="4"/>
  <c r="EH21" i="4"/>
  <c r="EG21" i="4"/>
  <c r="EF21" i="4"/>
  <c r="EE21" i="4"/>
  <c r="ED21" i="4"/>
  <c r="EC21" i="4"/>
  <c r="EB21" i="4"/>
  <c r="EA21" i="4"/>
  <c r="DZ21" i="4"/>
  <c r="EI20" i="4"/>
  <c r="EH20" i="4"/>
  <c r="EG20" i="4"/>
  <c r="EF20" i="4"/>
  <c r="EE20" i="4"/>
  <c r="ED20" i="4"/>
  <c r="EC20" i="4"/>
  <c r="EB20" i="4"/>
  <c r="EA20" i="4"/>
  <c r="DZ20" i="4"/>
  <c r="DZ6" i="4"/>
  <c r="EA6" i="4"/>
  <c r="EB6" i="4"/>
  <c r="EC6" i="4"/>
  <c r="ED6" i="4"/>
  <c r="EE6" i="4"/>
  <c r="EF6" i="4"/>
  <c r="EG6" i="4"/>
  <c r="EH6" i="4"/>
  <c r="EI6" i="4"/>
  <c r="DZ7" i="4"/>
  <c r="EA7" i="4"/>
  <c r="EB7" i="4"/>
  <c r="EC7" i="4"/>
  <c r="ED7" i="4"/>
  <c r="EE7" i="4"/>
  <c r="EF7" i="4"/>
  <c r="EG7" i="4"/>
  <c r="EH7" i="4"/>
  <c r="EI7" i="4"/>
  <c r="DZ8" i="4"/>
  <c r="EA8" i="4"/>
  <c r="EB8" i="4"/>
  <c r="EC8" i="4"/>
  <c r="ED8" i="4"/>
  <c r="EE8" i="4"/>
  <c r="EF8" i="4"/>
  <c r="EG8" i="4"/>
  <c r="EH8" i="4"/>
  <c r="EI8" i="4"/>
  <c r="DZ9" i="4"/>
  <c r="EA9" i="4"/>
  <c r="EB9" i="4"/>
  <c r="EC9" i="4"/>
  <c r="ED9" i="4"/>
  <c r="EE9" i="4"/>
  <c r="EF9" i="4"/>
  <c r="EG9" i="4"/>
  <c r="EH9" i="4"/>
  <c r="EI9" i="4"/>
  <c r="DZ10" i="4"/>
  <c r="EA10" i="4"/>
  <c r="EB10" i="4"/>
  <c r="EC10" i="4"/>
  <c r="ED10" i="4"/>
  <c r="EE10" i="4"/>
  <c r="EF10" i="4"/>
  <c r="EG10" i="4"/>
  <c r="EH10" i="4"/>
  <c r="EI10" i="4"/>
  <c r="DZ11" i="4"/>
  <c r="EA11" i="4"/>
  <c r="EB11" i="4"/>
  <c r="EC11" i="4"/>
  <c r="ED11" i="4"/>
  <c r="EE11" i="4"/>
  <c r="EF11" i="4"/>
  <c r="EG11" i="4"/>
  <c r="EH11" i="4"/>
  <c r="EI11" i="4"/>
  <c r="DZ12" i="4"/>
  <c r="EA12" i="4"/>
  <c r="EB12" i="4"/>
  <c r="EC12" i="4"/>
  <c r="ED12" i="4"/>
  <c r="EE12" i="4"/>
  <c r="EF12" i="4"/>
  <c r="EG12" i="4"/>
  <c r="EH12" i="4"/>
  <c r="EI12" i="4"/>
  <c r="DZ13" i="4"/>
  <c r="EA13" i="4"/>
  <c r="EB13" i="4"/>
  <c r="EC13" i="4"/>
  <c r="ED13" i="4"/>
  <c r="EE13" i="4"/>
  <c r="EF13" i="4"/>
  <c r="EG13" i="4"/>
  <c r="EH13" i="4"/>
  <c r="EI13" i="4"/>
  <c r="DZ14" i="4"/>
  <c r="EA14" i="4"/>
  <c r="EB14" i="4"/>
  <c r="EC14" i="4"/>
  <c r="ED14" i="4"/>
  <c r="EE14" i="4"/>
  <c r="EF14" i="4"/>
  <c r="EG14" i="4"/>
  <c r="EH14" i="4"/>
  <c r="EI14" i="4"/>
  <c r="DZ15" i="4"/>
  <c r="EA15" i="4"/>
  <c r="EB15" i="4"/>
  <c r="EC15" i="4"/>
  <c r="ED15" i="4"/>
  <c r="EE15" i="4"/>
  <c r="EF15" i="4"/>
  <c r="EG15" i="4"/>
  <c r="EH15" i="4"/>
  <c r="EI15" i="4"/>
  <c r="DZ5" i="4"/>
  <c r="EA5" i="4"/>
  <c r="EB5" i="4"/>
  <c r="EC5" i="4"/>
  <c r="ED5" i="4"/>
  <c r="EE5" i="4"/>
  <c r="EF5" i="4"/>
  <c r="EG5" i="4"/>
  <c r="EH5" i="4"/>
  <c r="EI5" i="4"/>
  <c r="N6" i="8" l="1"/>
  <c r="DU44" i="3"/>
  <c r="DT44" i="3"/>
  <c r="DS44" i="3"/>
  <c r="DR44" i="3"/>
  <c r="DQ44" i="3"/>
  <c r="DP44" i="3"/>
  <c r="DU43" i="3"/>
  <c r="DT43" i="3"/>
  <c r="DS43" i="3"/>
  <c r="DR43" i="3"/>
  <c r="DQ43" i="3"/>
  <c r="DP43" i="3"/>
  <c r="DO43" i="3"/>
  <c r="DU42" i="3"/>
  <c r="DT42" i="3"/>
  <c r="DS42" i="3"/>
  <c r="DR42" i="3"/>
  <c r="DQ42" i="3"/>
  <c r="DP42" i="3"/>
  <c r="DO42" i="3"/>
  <c r="DU41" i="3"/>
  <c r="DT41" i="3"/>
  <c r="DS41" i="3"/>
  <c r="DR41" i="3"/>
  <c r="DQ41" i="3"/>
  <c r="DP41" i="3"/>
  <c r="DO41" i="3"/>
  <c r="DN41" i="3"/>
  <c r="DU40" i="3"/>
  <c r="DT40" i="3"/>
  <c r="DS40" i="3"/>
  <c r="DR40" i="3"/>
  <c r="DQ40" i="3"/>
  <c r="DP40" i="3"/>
  <c r="DO40" i="3"/>
  <c r="DN40" i="3"/>
  <c r="DU39" i="3"/>
  <c r="DT39" i="3"/>
  <c r="DS39" i="3"/>
  <c r="DR39" i="3"/>
  <c r="DQ39" i="3"/>
  <c r="DP39" i="3"/>
  <c r="DO39" i="3"/>
  <c r="DN39" i="3"/>
  <c r="DM39" i="3"/>
  <c r="DU38" i="3"/>
  <c r="DT38" i="3"/>
  <c r="DS38" i="3"/>
  <c r="DR38" i="3"/>
  <c r="DQ38" i="3"/>
  <c r="DP38" i="3"/>
  <c r="DO38" i="3"/>
  <c r="DN38" i="3"/>
  <c r="DM38" i="3"/>
  <c r="DU37" i="3"/>
  <c r="DT37" i="3"/>
  <c r="DS37" i="3"/>
  <c r="DR37" i="3"/>
  <c r="DQ37" i="3"/>
  <c r="DP37" i="3"/>
  <c r="DO37" i="3"/>
  <c r="DN37" i="3"/>
  <c r="DM37" i="3"/>
  <c r="DL37" i="3"/>
  <c r="DU36" i="3"/>
  <c r="DT36" i="3"/>
  <c r="DS36" i="3"/>
  <c r="DR36" i="3"/>
  <c r="DQ36" i="3"/>
  <c r="DP36" i="3"/>
  <c r="DO36" i="3"/>
  <c r="DN36" i="3"/>
  <c r="DM36" i="3"/>
  <c r="DL36" i="3"/>
  <c r="DU29" i="3"/>
  <c r="DT29" i="3"/>
  <c r="DS29" i="3"/>
  <c r="DR29" i="3"/>
  <c r="DQ29" i="3"/>
  <c r="DP29" i="3"/>
  <c r="DU28" i="3"/>
  <c r="DT28" i="3"/>
  <c r="DS28" i="3"/>
  <c r="DR28" i="3"/>
  <c r="DQ28" i="3"/>
  <c r="DP28" i="3"/>
  <c r="DO28" i="3"/>
  <c r="DU27" i="3"/>
  <c r="DT27" i="3"/>
  <c r="DS27" i="3"/>
  <c r="DR27" i="3"/>
  <c r="DQ27" i="3"/>
  <c r="DP27" i="3"/>
  <c r="DO27" i="3"/>
  <c r="DU26" i="3"/>
  <c r="DT26" i="3"/>
  <c r="DS26" i="3"/>
  <c r="DR26" i="3"/>
  <c r="DQ26" i="3"/>
  <c r="DP26" i="3"/>
  <c r="DO26" i="3"/>
  <c r="DN26" i="3"/>
  <c r="DU25" i="3"/>
  <c r="DT25" i="3"/>
  <c r="DS25" i="3"/>
  <c r="DR25" i="3"/>
  <c r="DQ25" i="3"/>
  <c r="DP25" i="3"/>
  <c r="DO25" i="3"/>
  <c r="DN25" i="3"/>
  <c r="DU24" i="3"/>
  <c r="DT24" i="3"/>
  <c r="DS24" i="3"/>
  <c r="DR24" i="3"/>
  <c r="DQ24" i="3"/>
  <c r="DP24" i="3"/>
  <c r="DO24" i="3"/>
  <c r="DN24" i="3"/>
  <c r="DM24" i="3"/>
  <c r="DU23" i="3"/>
  <c r="DT23" i="3"/>
  <c r="DS23" i="3"/>
  <c r="DR23" i="3"/>
  <c r="DQ23" i="3"/>
  <c r="DP23" i="3"/>
  <c r="DO23" i="3"/>
  <c r="DN23" i="3"/>
  <c r="DM23" i="3"/>
  <c r="DU22" i="3"/>
  <c r="DT22" i="3"/>
  <c r="DS22" i="3"/>
  <c r="DR22" i="3"/>
  <c r="DQ22" i="3"/>
  <c r="DP22" i="3"/>
  <c r="DO22" i="3"/>
  <c r="DN22" i="3"/>
  <c r="DM22" i="3"/>
  <c r="DL22" i="3"/>
  <c r="DU21" i="3"/>
  <c r="DT21" i="3"/>
  <c r="DS21" i="3"/>
  <c r="DR21" i="3"/>
  <c r="DQ21" i="3"/>
  <c r="DP21" i="3"/>
  <c r="DO21" i="3"/>
  <c r="DN21" i="3"/>
  <c r="DM21" i="3"/>
  <c r="DL21" i="3"/>
  <c r="DU14" i="3"/>
  <c r="DT14" i="3"/>
  <c r="DS14" i="3"/>
  <c r="DR14" i="3"/>
  <c r="DQ14" i="3"/>
  <c r="DP14" i="3"/>
  <c r="DU13" i="3"/>
  <c r="DT13" i="3"/>
  <c r="DS13" i="3"/>
  <c r="DR13" i="3"/>
  <c r="DQ13" i="3"/>
  <c r="DP13" i="3"/>
  <c r="DO13" i="3"/>
  <c r="DU12" i="3"/>
  <c r="DT12" i="3"/>
  <c r="DS12" i="3"/>
  <c r="DR12" i="3"/>
  <c r="DQ12" i="3"/>
  <c r="DP12" i="3"/>
  <c r="DO12" i="3"/>
  <c r="DU11" i="3"/>
  <c r="DT11" i="3"/>
  <c r="DS11" i="3"/>
  <c r="DR11" i="3"/>
  <c r="DQ11" i="3"/>
  <c r="DP11" i="3"/>
  <c r="DO11" i="3"/>
  <c r="DN11" i="3"/>
  <c r="DU10" i="3"/>
  <c r="DT10" i="3"/>
  <c r="DS10" i="3"/>
  <c r="DR10" i="3"/>
  <c r="DQ10" i="3"/>
  <c r="DP10" i="3"/>
  <c r="DO10" i="3"/>
  <c r="DN10" i="3"/>
  <c r="DU9" i="3"/>
  <c r="DT9" i="3"/>
  <c r="DS9" i="3"/>
  <c r="DR9" i="3"/>
  <c r="DQ9" i="3"/>
  <c r="DP9" i="3"/>
  <c r="DO9" i="3"/>
  <c r="DN9" i="3"/>
  <c r="DM9" i="3"/>
  <c r="DU8" i="3"/>
  <c r="DT8" i="3"/>
  <c r="DS8" i="3"/>
  <c r="DR8" i="3"/>
  <c r="DQ8" i="3"/>
  <c r="DP8" i="3"/>
  <c r="DO8" i="3"/>
  <c r="DN8" i="3"/>
  <c r="DM8" i="3"/>
  <c r="DU7" i="3"/>
  <c r="DT7" i="3"/>
  <c r="DS7" i="3"/>
  <c r="DR7" i="3"/>
  <c r="DQ7" i="3"/>
  <c r="DP7" i="3"/>
  <c r="DO7" i="3"/>
  <c r="DN7" i="3"/>
  <c r="DM7" i="3"/>
  <c r="DL7" i="3"/>
  <c r="DU6" i="3"/>
  <c r="DT6" i="3"/>
  <c r="DS6" i="3"/>
  <c r="DR6" i="3"/>
  <c r="DQ6" i="3"/>
  <c r="DP6" i="3"/>
  <c r="DO6" i="3"/>
  <c r="DN6" i="3"/>
  <c r="DM6" i="3"/>
  <c r="DL6" i="3"/>
  <c r="DF45" i="3"/>
  <c r="DE45" i="3"/>
  <c r="DD45" i="3"/>
  <c r="DC45" i="3"/>
  <c r="DB45" i="3"/>
  <c r="DA45" i="3"/>
  <c r="CZ45" i="3"/>
  <c r="CY45" i="3"/>
  <c r="CX45" i="3"/>
  <c r="DG44" i="3"/>
  <c r="DF44" i="3"/>
  <c r="DE44" i="3"/>
  <c r="DD44" i="3"/>
  <c r="DC44" i="3"/>
  <c r="DB44" i="3"/>
  <c r="DA44" i="3"/>
  <c r="CZ44" i="3"/>
  <c r="CY44" i="3"/>
  <c r="CX44" i="3"/>
  <c r="DF43" i="3"/>
  <c r="DE43" i="3"/>
  <c r="DD43" i="3"/>
  <c r="DC43" i="3"/>
  <c r="DB43" i="3"/>
  <c r="DA43" i="3"/>
  <c r="CZ43" i="3"/>
  <c r="CY43" i="3"/>
  <c r="CX43" i="3"/>
  <c r="DE42" i="3"/>
  <c r="DD42" i="3"/>
  <c r="DC42" i="3"/>
  <c r="DB42" i="3"/>
  <c r="DA42" i="3"/>
  <c r="CZ42" i="3"/>
  <c r="CY42" i="3"/>
  <c r="CX42" i="3"/>
  <c r="DD41" i="3"/>
  <c r="DC41" i="3"/>
  <c r="DB41" i="3"/>
  <c r="DA41" i="3"/>
  <c r="CZ41" i="3"/>
  <c r="CY41" i="3"/>
  <c r="CX41" i="3"/>
  <c r="DC40" i="3"/>
  <c r="DB40" i="3"/>
  <c r="DA40" i="3"/>
  <c r="CZ40" i="3"/>
  <c r="CY40" i="3"/>
  <c r="CX40" i="3"/>
  <c r="DA39" i="3"/>
  <c r="CZ39" i="3"/>
  <c r="CY39" i="3"/>
  <c r="CX39" i="3"/>
  <c r="CZ38" i="3"/>
  <c r="CY38" i="3"/>
  <c r="CX38" i="3"/>
  <c r="CY37" i="3"/>
  <c r="CX37" i="3"/>
  <c r="CX36" i="3"/>
  <c r="DF30" i="3"/>
  <c r="DE30" i="3"/>
  <c r="DD30" i="3"/>
  <c r="DC30" i="3"/>
  <c r="DB30" i="3"/>
  <c r="DA30" i="3"/>
  <c r="CZ30" i="3"/>
  <c r="CY30" i="3"/>
  <c r="CX30" i="3"/>
  <c r="DG29" i="3"/>
  <c r="DF29" i="3"/>
  <c r="DE29" i="3"/>
  <c r="DD29" i="3"/>
  <c r="DC29" i="3"/>
  <c r="DB29" i="3"/>
  <c r="DA29" i="3"/>
  <c r="CZ29" i="3"/>
  <c r="CY29" i="3"/>
  <c r="CX29" i="3"/>
  <c r="DF28" i="3"/>
  <c r="DE28" i="3"/>
  <c r="DD28" i="3"/>
  <c r="DC28" i="3"/>
  <c r="DB28" i="3"/>
  <c r="DA28" i="3"/>
  <c r="CZ28" i="3"/>
  <c r="CY28" i="3"/>
  <c r="CX28" i="3"/>
  <c r="DE27" i="3"/>
  <c r="DD27" i="3"/>
  <c r="DC27" i="3"/>
  <c r="DB27" i="3"/>
  <c r="DA27" i="3"/>
  <c r="CZ27" i="3"/>
  <c r="CY27" i="3"/>
  <c r="CX27" i="3"/>
  <c r="DD26" i="3"/>
  <c r="DC26" i="3"/>
  <c r="DB26" i="3"/>
  <c r="DA26" i="3"/>
  <c r="CZ26" i="3"/>
  <c r="CY26" i="3"/>
  <c r="CX26" i="3"/>
  <c r="DC25" i="3"/>
  <c r="DB25" i="3"/>
  <c r="DA25" i="3"/>
  <c r="CZ25" i="3"/>
  <c r="CY25" i="3"/>
  <c r="CX25" i="3"/>
  <c r="DA24" i="3"/>
  <c r="CZ24" i="3"/>
  <c r="CY24" i="3"/>
  <c r="CX24" i="3"/>
  <c r="CZ23" i="3"/>
  <c r="CY23" i="3"/>
  <c r="CX23" i="3"/>
  <c r="CY22" i="3"/>
  <c r="CX22" i="3"/>
  <c r="CX21" i="3"/>
  <c r="DD15" i="3"/>
  <c r="DF15" i="3"/>
  <c r="CY7" i="3"/>
  <c r="CY8" i="3"/>
  <c r="CZ8" i="3"/>
  <c r="CY9" i="3"/>
  <c r="CZ9" i="3"/>
  <c r="DA9" i="3"/>
  <c r="CY10" i="3"/>
  <c r="CZ10" i="3"/>
  <c r="DA10" i="3"/>
  <c r="DB10" i="3"/>
  <c r="DC10" i="3"/>
  <c r="CY11" i="3"/>
  <c r="CZ11" i="3"/>
  <c r="DA11" i="3"/>
  <c r="DB11" i="3"/>
  <c r="DC11" i="3"/>
  <c r="DD11" i="3"/>
  <c r="CY12" i="3"/>
  <c r="CZ12" i="3"/>
  <c r="DA12" i="3"/>
  <c r="DB12" i="3"/>
  <c r="DC12" i="3"/>
  <c r="DD12" i="3"/>
  <c r="DE12" i="3"/>
  <c r="CY13" i="3"/>
  <c r="CZ13" i="3"/>
  <c r="DA13" i="3"/>
  <c r="DB13" i="3"/>
  <c r="DC13" i="3"/>
  <c r="DD13" i="3"/>
  <c r="DE13" i="3"/>
  <c r="DF13" i="3"/>
  <c r="CY14" i="3"/>
  <c r="CZ14" i="3"/>
  <c r="DA14" i="3"/>
  <c r="DB14" i="3"/>
  <c r="DC14" i="3"/>
  <c r="DD14" i="3"/>
  <c r="DE14" i="3"/>
  <c r="DF14" i="3"/>
  <c r="DG14" i="3"/>
  <c r="CY15" i="3"/>
  <c r="CZ15" i="3"/>
  <c r="DA15" i="3"/>
  <c r="DB15" i="3"/>
  <c r="DC15" i="3"/>
  <c r="DE15" i="3"/>
  <c r="CX7" i="3"/>
  <c r="CX8" i="3"/>
  <c r="CX9" i="3"/>
  <c r="CX10" i="3"/>
  <c r="CX11" i="3"/>
  <c r="CX12" i="3"/>
  <c r="CX13" i="3"/>
  <c r="CX14" i="3"/>
  <c r="CX15" i="3"/>
  <c r="CX6" i="3"/>
  <c r="BC44" i="2"/>
  <c r="BC43" i="2"/>
  <c r="BB43" i="2"/>
  <c r="BC42" i="2"/>
  <c r="BB42" i="2"/>
  <c r="BA42" i="2"/>
  <c r="BC41" i="2"/>
  <c r="BB41" i="2"/>
  <c r="BA41" i="2"/>
  <c r="AZ41" i="2"/>
  <c r="BC40" i="2"/>
  <c r="BB40" i="2"/>
  <c r="BA40" i="2"/>
  <c r="AZ40" i="2"/>
  <c r="AY40" i="2"/>
  <c r="BC39" i="2"/>
  <c r="BB39" i="2"/>
  <c r="BA39" i="2"/>
  <c r="AZ39" i="2"/>
  <c r="AY39" i="2"/>
  <c r="AX39" i="2"/>
  <c r="BC38" i="2"/>
  <c r="BB38" i="2"/>
  <c r="BA38" i="2"/>
  <c r="AZ38" i="2"/>
  <c r="AY38" i="2"/>
  <c r="AX38" i="2"/>
  <c r="AW38" i="2"/>
  <c r="BC37" i="2"/>
  <c r="BB37" i="2"/>
  <c r="BA37" i="2"/>
  <c r="AZ37" i="2"/>
  <c r="AY37" i="2"/>
  <c r="AX37" i="2"/>
  <c r="AW37" i="2"/>
  <c r="AV37" i="2"/>
  <c r="BC36" i="2"/>
  <c r="BB36" i="2"/>
  <c r="BA36" i="2"/>
  <c r="AZ36" i="2"/>
  <c r="AY36" i="2"/>
  <c r="AX36" i="2"/>
  <c r="AW36" i="2"/>
  <c r="AV36" i="2"/>
  <c r="AU36" i="2"/>
  <c r="BC35" i="2"/>
  <c r="BB35" i="2"/>
  <c r="BA35" i="2"/>
  <c r="AZ35" i="2"/>
  <c r="AY35" i="2"/>
  <c r="AX35" i="2"/>
  <c r="AW35" i="2"/>
  <c r="AV35" i="2"/>
  <c r="AU35" i="2"/>
  <c r="AT35" i="2"/>
  <c r="BC29" i="2"/>
  <c r="BC28" i="2"/>
  <c r="BB28" i="2"/>
  <c r="BC27" i="2"/>
  <c r="BB27" i="2"/>
  <c r="BA27" i="2"/>
  <c r="BC26" i="2"/>
  <c r="BB26" i="2"/>
  <c r="BA26" i="2"/>
  <c r="AZ26" i="2"/>
  <c r="BC25" i="2"/>
  <c r="BB25" i="2"/>
  <c r="BA25" i="2"/>
  <c r="AZ25" i="2"/>
  <c r="AY25" i="2"/>
  <c r="BC24" i="2"/>
  <c r="BB24" i="2"/>
  <c r="BA24" i="2"/>
  <c r="AZ24" i="2"/>
  <c r="AY24" i="2"/>
  <c r="AX24" i="2"/>
  <c r="BC23" i="2"/>
  <c r="BB23" i="2"/>
  <c r="BA23" i="2"/>
  <c r="AZ23" i="2"/>
  <c r="AY23" i="2"/>
  <c r="AX23" i="2"/>
  <c r="AW23" i="2"/>
  <c r="BC22" i="2"/>
  <c r="BB22" i="2"/>
  <c r="BA22" i="2"/>
  <c r="AZ22" i="2"/>
  <c r="AY22" i="2"/>
  <c r="AX22" i="2"/>
  <c r="AW22" i="2"/>
  <c r="AV22" i="2"/>
  <c r="BC21" i="2"/>
  <c r="BB21" i="2"/>
  <c r="BA21" i="2"/>
  <c r="AZ21" i="2"/>
  <c r="AY21" i="2"/>
  <c r="AX21" i="2"/>
  <c r="AW21" i="2"/>
  <c r="AV21" i="2"/>
  <c r="AU21" i="2"/>
  <c r="BC20" i="2"/>
  <c r="BB20" i="2"/>
  <c r="BA20" i="2"/>
  <c r="AZ20" i="2"/>
  <c r="AY20" i="2"/>
  <c r="AX20" i="2"/>
  <c r="AW20" i="2"/>
  <c r="AV20" i="2"/>
  <c r="AU20" i="2"/>
  <c r="AT20" i="2"/>
  <c r="AU6" i="2"/>
  <c r="AV6" i="2"/>
  <c r="AW6" i="2"/>
  <c r="AX6" i="2"/>
  <c r="AY6" i="2"/>
  <c r="AZ6" i="2"/>
  <c r="BA6" i="2"/>
  <c r="BB6" i="2"/>
  <c r="BC6" i="2"/>
  <c r="AV7" i="2"/>
  <c r="AW7" i="2"/>
  <c r="AX7" i="2"/>
  <c r="AY7" i="2"/>
  <c r="AZ7" i="2"/>
  <c r="BA7" i="2"/>
  <c r="BB7" i="2"/>
  <c r="BC7" i="2"/>
  <c r="AW8" i="2"/>
  <c r="AX8" i="2"/>
  <c r="AY8" i="2"/>
  <c r="AZ8" i="2"/>
  <c r="BA8" i="2"/>
  <c r="BB8" i="2"/>
  <c r="BC8" i="2"/>
  <c r="AX9" i="2"/>
  <c r="AY9" i="2"/>
  <c r="AZ9" i="2"/>
  <c r="BA9" i="2"/>
  <c r="BB9" i="2"/>
  <c r="BC9" i="2"/>
  <c r="AY10" i="2"/>
  <c r="AZ10" i="2"/>
  <c r="BA10" i="2"/>
  <c r="BB10" i="2"/>
  <c r="BC10" i="2"/>
  <c r="AZ11" i="2"/>
  <c r="BA11" i="2"/>
  <c r="BB11" i="2"/>
  <c r="BC11" i="2"/>
  <c r="BA12" i="2"/>
  <c r="BB12" i="2"/>
  <c r="BC12" i="2"/>
  <c r="BB13" i="2"/>
  <c r="BC13" i="2"/>
  <c r="BC14" i="2"/>
  <c r="AT5" i="2"/>
  <c r="AU5" i="2"/>
  <c r="AV5" i="2"/>
  <c r="AW5" i="2"/>
  <c r="AX5" i="2"/>
  <c r="AY5" i="2"/>
  <c r="AZ5" i="2"/>
  <c r="BA5" i="2"/>
  <c r="BB5" i="2"/>
  <c r="BC5" i="2"/>
  <c r="AF6" i="6"/>
  <c r="AG6" i="6"/>
  <c r="AH6" i="6"/>
  <c r="AV6" i="6" s="1"/>
  <c r="AI6" i="6"/>
  <c r="AW6" i="6" s="1"/>
  <c r="AJ6" i="6"/>
  <c r="AX6" i="6" s="1"/>
  <c r="AK6" i="6"/>
  <c r="AY6" i="6" s="1"/>
  <c r="AL6" i="6"/>
  <c r="AZ6" i="6" s="1"/>
  <c r="AM6" i="6"/>
  <c r="BA6" i="6" s="1"/>
  <c r="AN6" i="6"/>
  <c r="BB6" i="6" s="1"/>
  <c r="AO6" i="6"/>
  <c r="BC6" i="6" s="1"/>
  <c r="AF7" i="6"/>
  <c r="AT7" i="6" s="1"/>
  <c r="AG7" i="6"/>
  <c r="AU7" i="6" s="1"/>
  <c r="AH7" i="6"/>
  <c r="AV7" i="6" s="1"/>
  <c r="AI7" i="6"/>
  <c r="AW7" i="6" s="1"/>
  <c r="AJ7" i="6"/>
  <c r="AX7" i="6" s="1"/>
  <c r="AK7" i="6"/>
  <c r="AY7" i="6" s="1"/>
  <c r="AL7" i="6"/>
  <c r="AZ7" i="6" s="1"/>
  <c r="AM7" i="6"/>
  <c r="BA7" i="6" s="1"/>
  <c r="AN7" i="6"/>
  <c r="BB7" i="6" s="1"/>
  <c r="AO7" i="6"/>
  <c r="BC7" i="6" s="1"/>
  <c r="AF8" i="6"/>
  <c r="AT8" i="6" s="1"/>
  <c r="AG8" i="6"/>
  <c r="AU8" i="6" s="1"/>
  <c r="AH8" i="6"/>
  <c r="AV8" i="6" s="1"/>
  <c r="AI8" i="6"/>
  <c r="AW8" i="6" s="1"/>
  <c r="AJ8" i="6"/>
  <c r="AX8" i="6" s="1"/>
  <c r="AK8" i="6"/>
  <c r="AY8" i="6" s="1"/>
  <c r="AL8" i="6"/>
  <c r="AZ8" i="6" s="1"/>
  <c r="AM8" i="6"/>
  <c r="BA8" i="6" s="1"/>
  <c r="AN8" i="6"/>
  <c r="BB8" i="6" s="1"/>
  <c r="AO8" i="6"/>
  <c r="BC8" i="6" s="1"/>
  <c r="AF9" i="6"/>
  <c r="AT9" i="6" s="1"/>
  <c r="AG9" i="6"/>
  <c r="AU9" i="6" s="1"/>
  <c r="AH9" i="6"/>
  <c r="AV9" i="6" s="1"/>
  <c r="AI9" i="6"/>
  <c r="AW9" i="6" s="1"/>
  <c r="AJ9" i="6"/>
  <c r="AX9" i="6" s="1"/>
  <c r="AK9" i="6"/>
  <c r="AY9" i="6" s="1"/>
  <c r="AL9" i="6"/>
  <c r="AZ9" i="6" s="1"/>
  <c r="AM9" i="6"/>
  <c r="BA9" i="6" s="1"/>
  <c r="AN9" i="6"/>
  <c r="BB9" i="6" s="1"/>
  <c r="AO9" i="6"/>
  <c r="BC9" i="6" s="1"/>
  <c r="AF10" i="6"/>
  <c r="AT10" i="6" s="1"/>
  <c r="AG10" i="6"/>
  <c r="AU10" i="6" s="1"/>
  <c r="AH10" i="6"/>
  <c r="AV10" i="6" s="1"/>
  <c r="AI10" i="6"/>
  <c r="AW10" i="6" s="1"/>
  <c r="AJ10" i="6"/>
  <c r="AX10" i="6" s="1"/>
  <c r="AK10" i="6"/>
  <c r="AY10" i="6" s="1"/>
  <c r="AL10" i="6"/>
  <c r="AZ10" i="6" s="1"/>
  <c r="AM10" i="6"/>
  <c r="BA10" i="6" s="1"/>
  <c r="AN10" i="6"/>
  <c r="BB10" i="6" s="1"/>
  <c r="AO10" i="6"/>
  <c r="BC10" i="6" s="1"/>
  <c r="AF11" i="6"/>
  <c r="AT11" i="6" s="1"/>
  <c r="AG11" i="6"/>
  <c r="AU11" i="6" s="1"/>
  <c r="AH11" i="6"/>
  <c r="AV11" i="6" s="1"/>
  <c r="AI11" i="6"/>
  <c r="AW11" i="6" s="1"/>
  <c r="AJ11" i="6"/>
  <c r="AX11" i="6" s="1"/>
  <c r="AK11" i="6"/>
  <c r="AY11" i="6" s="1"/>
  <c r="AL11" i="6"/>
  <c r="AZ11" i="6" s="1"/>
  <c r="AM11" i="6"/>
  <c r="BA11" i="6" s="1"/>
  <c r="AN11" i="6"/>
  <c r="BB11" i="6" s="1"/>
  <c r="AO11" i="6"/>
  <c r="BC11" i="6" s="1"/>
  <c r="AG6" i="7"/>
  <c r="AU6" i="7" s="1"/>
  <c r="AH6" i="7"/>
  <c r="AV6" i="7" s="1"/>
  <c r="AI6" i="7"/>
  <c r="AW6" i="7" s="1"/>
  <c r="AJ6" i="7"/>
  <c r="AX6" i="7" s="1"/>
  <c r="AK6" i="7"/>
  <c r="AY6" i="7" s="1"/>
  <c r="AL6" i="7"/>
  <c r="AZ6" i="7" s="1"/>
  <c r="AM6" i="7"/>
  <c r="BA6" i="7" s="1"/>
  <c r="AN6" i="7"/>
  <c r="BB6" i="7" s="1"/>
  <c r="AO6" i="7"/>
  <c r="BC6" i="7" s="1"/>
  <c r="AI45" i="5"/>
  <c r="AH45" i="5"/>
  <c r="AG45" i="5"/>
  <c r="AF45" i="5"/>
  <c r="AL44" i="5"/>
  <c r="AK44" i="5"/>
  <c r="AJ44" i="5"/>
  <c r="AI44" i="5"/>
  <c r="AH44" i="5"/>
  <c r="AG44" i="5"/>
  <c r="AO43" i="5"/>
  <c r="AO42" i="5"/>
  <c r="AN42" i="5"/>
  <c r="AM42" i="5"/>
  <c r="AL42" i="5"/>
  <c r="AK42" i="5"/>
  <c r="AJ42" i="5"/>
  <c r="AI42" i="5"/>
  <c r="AK41" i="5"/>
  <c r="AJ41" i="5"/>
  <c r="AF41" i="5"/>
  <c r="AO40" i="5"/>
  <c r="AN40" i="5"/>
  <c r="AM40" i="5"/>
  <c r="AL40" i="5"/>
  <c r="AK40" i="5"/>
  <c r="AF40" i="5"/>
  <c r="AO39" i="5"/>
  <c r="AH39" i="5"/>
  <c r="AG39" i="5"/>
  <c r="AF39" i="5"/>
  <c r="AO38" i="5"/>
  <c r="AN38" i="5"/>
  <c r="AM38" i="5"/>
  <c r="AO37" i="5"/>
  <c r="AN37" i="5"/>
  <c r="AL37" i="5"/>
  <c r="AI37" i="5"/>
  <c r="AH37" i="5"/>
  <c r="AG37" i="5"/>
  <c r="AF37" i="5"/>
  <c r="AO36" i="5"/>
  <c r="AH36" i="5"/>
  <c r="AG36" i="5"/>
  <c r="AF36" i="5"/>
  <c r="AL30" i="5"/>
  <c r="AK30" i="5"/>
  <c r="AJ30" i="5"/>
  <c r="AI30" i="5"/>
  <c r="AH30" i="5"/>
  <c r="AG30" i="5"/>
  <c r="AK29" i="5"/>
  <c r="AJ29" i="5"/>
  <c r="AI29" i="5"/>
  <c r="AH29" i="5"/>
  <c r="AI28" i="5"/>
  <c r="AO27" i="5"/>
  <c r="AN27" i="5"/>
  <c r="AM27" i="5"/>
  <c r="AL27" i="5"/>
  <c r="AK27" i="5"/>
  <c r="AJ27" i="5"/>
  <c r="AO26" i="5"/>
  <c r="AN26" i="5"/>
  <c r="AM26" i="5"/>
  <c r="AL26" i="5"/>
  <c r="AK26" i="5"/>
  <c r="AG26" i="5"/>
  <c r="AF26" i="5"/>
  <c r="AO25" i="5"/>
  <c r="AN25" i="5"/>
  <c r="AM25" i="5"/>
  <c r="AL25" i="5"/>
  <c r="AI24" i="5"/>
  <c r="AH24" i="5"/>
  <c r="AG24" i="5"/>
  <c r="AF24" i="5"/>
  <c r="AO23" i="5"/>
  <c r="AN23" i="5"/>
  <c r="AG23" i="5"/>
  <c r="AF23" i="5"/>
  <c r="AO22" i="5"/>
  <c r="AH22" i="5"/>
  <c r="AG22" i="5"/>
  <c r="AF22" i="5"/>
  <c r="AH21" i="5"/>
  <c r="AG21" i="5"/>
  <c r="AF21" i="5"/>
  <c r="AN14" i="5"/>
  <c r="AM14" i="5"/>
  <c r="AL14" i="5"/>
  <c r="AK14" i="5"/>
  <c r="AJ14" i="5"/>
  <c r="AI14" i="5"/>
  <c r="AG14" i="5"/>
  <c r="AO13" i="5"/>
  <c r="AN13" i="5"/>
  <c r="AM13" i="5"/>
  <c r="AL13" i="5"/>
  <c r="AK13" i="5"/>
  <c r="AJ13" i="5"/>
  <c r="AF13" i="5"/>
  <c r="AO12" i="5"/>
  <c r="AN12" i="5"/>
  <c r="AM12" i="5"/>
  <c r="AL12" i="5"/>
  <c r="AK12" i="5"/>
  <c r="AF12" i="5"/>
  <c r="AO11" i="5"/>
  <c r="AI11" i="5"/>
  <c r="AH11" i="5"/>
  <c r="AG11" i="5"/>
  <c r="AF11" i="5"/>
  <c r="AO10" i="5"/>
  <c r="AN10" i="5"/>
  <c r="AM10" i="5"/>
  <c r="AH10" i="5"/>
  <c r="AG10" i="5"/>
  <c r="AJ9" i="5"/>
  <c r="AI9" i="5"/>
  <c r="AH9" i="5"/>
  <c r="AG9" i="5"/>
  <c r="AF9" i="5"/>
  <c r="AO8" i="5"/>
  <c r="AF8" i="5"/>
  <c r="AJ7" i="5"/>
  <c r="AI7" i="5"/>
  <c r="AH7" i="5"/>
  <c r="AG7" i="5"/>
  <c r="AF7" i="5"/>
  <c r="AI6" i="5"/>
  <c r="AH6" i="5"/>
  <c r="AG6" i="5"/>
  <c r="AN43" i="5"/>
  <c r="AM43" i="5"/>
  <c r="AL43" i="5"/>
  <c r="AK43" i="5"/>
  <c r="AJ43" i="5"/>
  <c r="AI43" i="5"/>
  <c r="AH43" i="5"/>
  <c r="AG43" i="5"/>
  <c r="AF43" i="5"/>
  <c r="AL41" i="5"/>
  <c r="AN39" i="5"/>
  <c r="AM39" i="5"/>
  <c r="AL39" i="5"/>
  <c r="AM37" i="5"/>
  <c r="AM29" i="5"/>
  <c r="AL29" i="5"/>
  <c r="AO28" i="5"/>
  <c r="AN28" i="5"/>
  <c r="AM28" i="5"/>
  <c r="AL28" i="5"/>
  <c r="AK28" i="5"/>
  <c r="AJ28" i="5"/>
  <c r="AH28" i="5"/>
  <c r="AI26" i="5"/>
  <c r="AH26" i="5"/>
  <c r="AI25" i="5"/>
  <c r="AN24" i="5"/>
  <c r="AM24" i="5"/>
  <c r="AK24" i="5"/>
  <c r="AJ24" i="5"/>
  <c r="AJ23" i="5"/>
  <c r="AI23" i="5"/>
  <c r="AH23" i="5"/>
  <c r="AN22" i="5"/>
  <c r="AM22" i="5"/>
  <c r="AL22" i="5"/>
  <c r="AK22" i="5"/>
  <c r="AJ22" i="5"/>
  <c r="AI22" i="5"/>
  <c r="AN15" i="5"/>
  <c r="AM15" i="5"/>
  <c r="AL15" i="5"/>
  <c r="AK15" i="5"/>
  <c r="AJ15" i="5"/>
  <c r="AI15" i="5"/>
  <c r="AH15" i="5"/>
  <c r="AG15" i="5"/>
  <c r="AF14" i="5"/>
  <c r="AI13" i="5"/>
  <c r="AH13" i="5"/>
  <c r="AG13" i="5"/>
  <c r="AH12" i="5"/>
  <c r="AN11" i="5"/>
  <c r="AM11" i="5"/>
  <c r="AL11" i="5"/>
  <c r="AI10" i="5"/>
  <c r="AO9" i="5"/>
  <c r="AN9" i="5"/>
  <c r="AM9" i="5"/>
  <c r="AL9" i="5"/>
  <c r="AG8" i="5"/>
  <c r="AF6" i="5"/>
  <c r="AM45" i="9"/>
  <c r="AK45" i="9"/>
  <c r="AJ45" i="9"/>
  <c r="AI45" i="9"/>
  <c r="AG45" i="9"/>
  <c r="AL44" i="9"/>
  <c r="AK44" i="9"/>
  <c r="AJ44" i="9"/>
  <c r="AI44" i="9"/>
  <c r="AH44" i="9"/>
  <c r="AG44" i="9"/>
  <c r="AK43" i="9"/>
  <c r="AJ43" i="9"/>
  <c r="AI43" i="9"/>
  <c r="AN42" i="9"/>
  <c r="AL42" i="9"/>
  <c r="AK42" i="9"/>
  <c r="AJ42" i="9"/>
  <c r="AK41" i="9"/>
  <c r="AH41" i="9"/>
  <c r="AG41" i="9"/>
  <c r="AF41" i="9"/>
  <c r="AO40" i="9"/>
  <c r="AN40" i="9"/>
  <c r="AM40" i="9"/>
  <c r="AL40" i="9"/>
  <c r="AK40" i="9"/>
  <c r="AM39" i="9"/>
  <c r="AO38" i="9"/>
  <c r="AN38" i="9"/>
  <c r="AM38" i="9"/>
  <c r="AO37" i="9"/>
  <c r="AJ37" i="9"/>
  <c r="AI37" i="9"/>
  <c r="AO36" i="9"/>
  <c r="AK36" i="9"/>
  <c r="AJ36" i="9"/>
  <c r="AI36" i="9"/>
  <c r="AH36" i="9"/>
  <c r="AG36" i="9"/>
  <c r="AF36" i="9"/>
  <c r="AM29" i="9"/>
  <c r="AL29" i="9"/>
  <c r="AK29" i="9"/>
  <c r="AJ29" i="9"/>
  <c r="AI29" i="9"/>
  <c r="AH29" i="9"/>
  <c r="AO28" i="9"/>
  <c r="AN28" i="9"/>
  <c r="AM28" i="9"/>
  <c r="AL28" i="9"/>
  <c r="AK28" i="9"/>
  <c r="AJ28" i="9"/>
  <c r="AO27" i="9"/>
  <c r="AN27" i="9"/>
  <c r="AM27" i="9"/>
  <c r="AL27" i="9"/>
  <c r="AK27" i="9"/>
  <c r="AJ27" i="9"/>
  <c r="AN26" i="9"/>
  <c r="AM26" i="9"/>
  <c r="AL26" i="9"/>
  <c r="AN25" i="9"/>
  <c r="AM25" i="9"/>
  <c r="AL25" i="9"/>
  <c r="AL24" i="9"/>
  <c r="AK24" i="9"/>
  <c r="AJ24" i="9"/>
  <c r="AI24" i="9"/>
  <c r="AH24" i="9"/>
  <c r="AG24" i="9"/>
  <c r="AF24" i="9"/>
  <c r="AO23" i="9"/>
  <c r="AN23" i="9"/>
  <c r="AH23" i="9"/>
  <c r="AG23" i="9"/>
  <c r="AF23" i="9"/>
  <c r="AL22" i="9"/>
  <c r="AK22" i="9"/>
  <c r="AJ22" i="9"/>
  <c r="AI22" i="9"/>
  <c r="AH22" i="9"/>
  <c r="AG22" i="9"/>
  <c r="AF22" i="9"/>
  <c r="AK15" i="9"/>
  <c r="AJ15" i="9"/>
  <c r="AI15" i="9"/>
  <c r="AN14" i="9"/>
  <c r="AL14" i="9"/>
  <c r="AK14" i="9"/>
  <c r="AJ14" i="9"/>
  <c r="AI14" i="9"/>
  <c r="AF14" i="9"/>
  <c r="AO13" i="9"/>
  <c r="AN13" i="9"/>
  <c r="AM13" i="9"/>
  <c r="AL13" i="9"/>
  <c r="AF13" i="9"/>
  <c r="AO12" i="9"/>
  <c r="AN12" i="9"/>
  <c r="AM12" i="9"/>
  <c r="AL12" i="9"/>
  <c r="AK12" i="9"/>
  <c r="AO11" i="9"/>
  <c r="AN11" i="9"/>
  <c r="AM11" i="9"/>
  <c r="AH11" i="9"/>
  <c r="AG11" i="9"/>
  <c r="AF11" i="9"/>
  <c r="AO10" i="9"/>
  <c r="AN10" i="9"/>
  <c r="AM10" i="9"/>
  <c r="AH10" i="9"/>
  <c r="AO9" i="9"/>
  <c r="AJ9" i="9"/>
  <c r="AI9" i="9"/>
  <c r="AH9" i="9"/>
  <c r="AG9" i="9"/>
  <c r="AF9" i="9"/>
  <c r="AO8" i="9"/>
  <c r="AL8" i="9"/>
  <c r="AK8" i="9"/>
  <c r="AI8" i="9"/>
  <c r="AH8" i="9"/>
  <c r="AG8" i="9"/>
  <c r="AJ7" i="9"/>
  <c r="AI7" i="9"/>
  <c r="AH7" i="9"/>
  <c r="AG7" i="9"/>
  <c r="AF7" i="9"/>
  <c r="AN6" i="9"/>
  <c r="AL6" i="9"/>
  <c r="AK6" i="9"/>
  <c r="AJ6" i="9"/>
  <c r="AI6" i="9"/>
  <c r="AH6" i="9"/>
  <c r="AN43" i="9"/>
  <c r="AM43" i="9"/>
  <c r="AL43" i="9"/>
  <c r="AH43" i="9"/>
  <c r="AG43" i="9"/>
  <c r="AG42" i="9"/>
  <c r="AF42" i="9"/>
  <c r="AO41" i="9"/>
  <c r="AN41" i="9"/>
  <c r="AM41" i="9"/>
  <c r="AL41" i="9"/>
  <c r="AJ41" i="9"/>
  <c r="AI41" i="9"/>
  <c r="AH40" i="9"/>
  <c r="AG40" i="9"/>
  <c r="AF40" i="9"/>
  <c r="AO39" i="9"/>
  <c r="AN39" i="9"/>
  <c r="AL39" i="9"/>
  <c r="AK39" i="9"/>
  <c r="AG38" i="9"/>
  <c r="AF38" i="9"/>
  <c r="AN37" i="9"/>
  <c r="AM37" i="9"/>
  <c r="AH37" i="9"/>
  <c r="AG37" i="9"/>
  <c r="AF37" i="9"/>
  <c r="AH28" i="9"/>
  <c r="AF27" i="9"/>
  <c r="AO26" i="9"/>
  <c r="AK26" i="9"/>
  <c r="AJ26" i="9"/>
  <c r="AI25" i="9"/>
  <c r="AF25" i="9"/>
  <c r="AO24" i="9"/>
  <c r="AN24" i="9"/>
  <c r="AM24" i="9"/>
  <c r="AO22" i="9"/>
  <c r="AN22" i="9"/>
  <c r="AN21" i="9"/>
  <c r="AM21" i="9"/>
  <c r="AL21" i="9"/>
  <c r="AK21" i="9"/>
  <c r="AJ21" i="9"/>
  <c r="AI21" i="9"/>
  <c r="AH21" i="9"/>
  <c r="AG21" i="9"/>
  <c r="AF21" i="9"/>
  <c r="AG14" i="9"/>
  <c r="AJ13" i="9"/>
  <c r="AI13" i="9"/>
  <c r="AK10" i="9"/>
  <c r="AN9" i="9"/>
  <c r="AM9" i="9"/>
  <c r="AF8" i="9"/>
  <c r="AO7" i="9"/>
  <c r="AG6" i="9"/>
  <c r="AF45" i="9"/>
  <c r="AN44" i="9"/>
  <c r="AM44" i="9"/>
  <c r="AF43" i="9"/>
  <c r="AO42" i="9"/>
  <c r="AM42" i="9"/>
  <c r="AI42" i="9"/>
  <c r="AJ30" i="9"/>
  <c r="AI30" i="9"/>
  <c r="AH30" i="9"/>
  <c r="AG30" i="9"/>
  <c r="AN29" i="9"/>
  <c r="AI28" i="9"/>
  <c r="AG28" i="9"/>
  <c r="AF28" i="9"/>
  <c r="AG26" i="9"/>
  <c r="AF26" i="9"/>
  <c r="AO25" i="9"/>
  <c r="AM15" i="9"/>
  <c r="AF15" i="9"/>
  <c r="AM14" i="9"/>
  <c r="AH13" i="9"/>
  <c r="AG13" i="9"/>
  <c r="AG12" i="9"/>
  <c r="AF12" i="9"/>
  <c r="AJ11" i="9"/>
  <c r="AI11" i="9"/>
  <c r="AG10" i="9"/>
  <c r="AF10" i="9"/>
  <c r="AN7" i="9"/>
  <c r="AM7" i="9"/>
  <c r="AL7" i="9"/>
  <c r="AK7" i="9"/>
  <c r="AM6" i="9"/>
  <c r="AO44" i="9"/>
  <c r="AJ39" i="9"/>
  <c r="AI39" i="9"/>
  <c r="AH39" i="9"/>
  <c r="AG39" i="9"/>
  <c r="AF39" i="9"/>
  <c r="AF30" i="9"/>
  <c r="AO29" i="9"/>
  <c r="AH26" i="9"/>
  <c r="AO14" i="9"/>
  <c r="AF6" i="9"/>
  <c r="AF15" i="5"/>
  <c r="AH14" i="5"/>
  <c r="AJ12" i="5"/>
  <c r="AI12" i="5"/>
  <c r="AK11" i="5"/>
  <c r="AJ11" i="5"/>
  <c r="AL10" i="5"/>
  <c r="AK10" i="5"/>
  <c r="AM8" i="5"/>
  <c r="AK8" i="5"/>
  <c r="AO7" i="5"/>
  <c r="AN7" i="5"/>
  <c r="AK7" i="5"/>
  <c r="AO6" i="5"/>
  <c r="AK6" i="5"/>
  <c r="AJ6" i="5"/>
  <c r="AF10" i="5"/>
  <c r="AN8" i="5"/>
  <c r="BQ6" i="3"/>
  <c r="AO44" i="5"/>
  <c r="AN44" i="5"/>
  <c r="AM44" i="5"/>
  <c r="AI38" i="5"/>
  <c r="AH38" i="5"/>
  <c r="AG38" i="5"/>
  <c r="AF38" i="5"/>
  <c r="AL36" i="5"/>
  <c r="AH25" i="5"/>
  <c r="AL8" i="5"/>
  <c r="AM6" i="5"/>
  <c r="AL6" i="5"/>
  <c r="AL45" i="5"/>
  <c r="AK45" i="5"/>
  <c r="AJ45" i="5"/>
  <c r="AO41" i="5"/>
  <c r="AN41" i="5"/>
  <c r="AM41" i="5"/>
  <c r="AI41" i="5"/>
  <c r="AH41" i="5"/>
  <c r="AG41" i="5"/>
  <c r="AG40" i="5"/>
  <c r="AK39" i="5"/>
  <c r="AJ39" i="5"/>
  <c r="AI39" i="5"/>
  <c r="AK36" i="5"/>
  <c r="AJ36" i="5"/>
  <c r="AI36" i="5"/>
  <c r="AM30" i="5"/>
  <c r="AF30" i="5"/>
  <c r="AO29" i="5"/>
  <c r="AN29" i="5"/>
  <c r="AG28" i="5"/>
  <c r="AF27" i="5"/>
  <c r="AJ26" i="5"/>
  <c r="AG25" i="5"/>
  <c r="AF25" i="5"/>
  <c r="AO24" i="5"/>
  <c r="AL24" i="5"/>
  <c r="AL21" i="5"/>
  <c r="AK21" i="5"/>
  <c r="AJ21" i="5"/>
  <c r="AI21" i="5"/>
  <c r="AO14" i="5"/>
  <c r="AK9" i="5"/>
  <c r="AL7" i="5"/>
  <c r="AN45" i="9"/>
  <c r="AH45" i="9"/>
  <c r="AM36" i="9"/>
  <c r="AM22" i="9"/>
  <c r="AH15" i="9"/>
  <c r="AG15" i="9"/>
  <c r="AI12" i="9"/>
  <c r="AL9" i="9"/>
  <c r="AK9" i="9"/>
  <c r="AL45" i="9"/>
  <c r="AI38" i="9"/>
  <c r="AL37" i="9"/>
  <c r="AK37" i="9"/>
  <c r="AM30" i="9"/>
  <c r="AK30" i="9"/>
  <c r="AI26" i="9"/>
  <c r="AH25" i="9"/>
  <c r="AJ23" i="9"/>
  <c r="AK13" i="9"/>
  <c r="AL11" i="9"/>
  <c r="AK11" i="9"/>
  <c r="BH38" i="4"/>
  <c r="BQ36" i="3"/>
  <c r="BQ45" i="3"/>
  <c r="BP45" i="3"/>
  <c r="BO45" i="3"/>
  <c r="BN45" i="3"/>
  <c r="BM45" i="3"/>
  <c r="BL45" i="3"/>
  <c r="BK45" i="3"/>
  <c r="BJ45" i="3"/>
  <c r="BI45" i="3"/>
  <c r="BH45" i="3"/>
  <c r="BQ44" i="3"/>
  <c r="BP44" i="3"/>
  <c r="BO44" i="3"/>
  <c r="BN44" i="3"/>
  <c r="BM44" i="3"/>
  <c r="BL44" i="3"/>
  <c r="BK44" i="3"/>
  <c r="BJ44" i="3"/>
  <c r="BI44" i="3"/>
  <c r="BH44" i="3"/>
  <c r="BQ43" i="3"/>
  <c r="BP43" i="3"/>
  <c r="BO43" i="3"/>
  <c r="BN43" i="3"/>
  <c r="BM43" i="3"/>
  <c r="BL43" i="3"/>
  <c r="BK43" i="3"/>
  <c r="BJ43" i="3"/>
  <c r="BI43" i="3"/>
  <c r="BH43" i="3"/>
  <c r="BQ42" i="3"/>
  <c r="BP42" i="3"/>
  <c r="BO42" i="3"/>
  <c r="BN42" i="3"/>
  <c r="BM42" i="3"/>
  <c r="BL42" i="3"/>
  <c r="BK42" i="3"/>
  <c r="BJ42" i="3"/>
  <c r="BI42" i="3"/>
  <c r="BH42" i="3"/>
  <c r="BQ41" i="3"/>
  <c r="BP41" i="3"/>
  <c r="BO41" i="3"/>
  <c r="BN41" i="3"/>
  <c r="BM41" i="3"/>
  <c r="BL41" i="3"/>
  <c r="BK41" i="3"/>
  <c r="BJ41" i="3"/>
  <c r="BI41" i="3"/>
  <c r="BH41" i="3"/>
  <c r="BQ40" i="3"/>
  <c r="BP40" i="3"/>
  <c r="BO40" i="3"/>
  <c r="BN40" i="3"/>
  <c r="BM40" i="3"/>
  <c r="BL40" i="3"/>
  <c r="BK40" i="3"/>
  <c r="BJ40" i="3"/>
  <c r="BI40" i="3"/>
  <c r="BH40" i="3"/>
  <c r="BQ39" i="3"/>
  <c r="BP39" i="3"/>
  <c r="BO39" i="3"/>
  <c r="BN39" i="3"/>
  <c r="BM39" i="3"/>
  <c r="BL39" i="3"/>
  <c r="BK39" i="3"/>
  <c r="BJ39" i="3"/>
  <c r="BI39" i="3"/>
  <c r="BH39" i="3"/>
  <c r="BQ38" i="3"/>
  <c r="BP38" i="3"/>
  <c r="BO38" i="3"/>
  <c r="BN38" i="3"/>
  <c r="BM38" i="3"/>
  <c r="BL38" i="3"/>
  <c r="BK38" i="3"/>
  <c r="BJ38" i="3"/>
  <c r="BI38" i="3"/>
  <c r="BH38" i="3"/>
  <c r="BQ37" i="3"/>
  <c r="BP37" i="3"/>
  <c r="BO37" i="3"/>
  <c r="BN37" i="3"/>
  <c r="BM37" i="3"/>
  <c r="BL37" i="3"/>
  <c r="BK37" i="3"/>
  <c r="BJ37" i="3"/>
  <c r="BI37" i="3"/>
  <c r="BH37" i="3"/>
  <c r="BP36" i="3"/>
  <c r="BO36" i="3"/>
  <c r="BN36" i="3"/>
  <c r="BM36" i="3"/>
  <c r="BL36" i="3"/>
  <c r="BK36" i="3"/>
  <c r="BJ36" i="3"/>
  <c r="BI36" i="3"/>
  <c r="BH36" i="3"/>
  <c r="BQ30" i="3"/>
  <c r="BP30" i="3"/>
  <c r="BO30" i="3"/>
  <c r="BN30" i="3"/>
  <c r="BM30" i="3"/>
  <c r="BL30" i="3"/>
  <c r="BK30" i="3"/>
  <c r="BJ30" i="3"/>
  <c r="BI30" i="3"/>
  <c r="BH30" i="3"/>
  <c r="BQ29" i="3"/>
  <c r="BP29" i="3"/>
  <c r="BO29" i="3"/>
  <c r="BN29" i="3"/>
  <c r="BM29" i="3"/>
  <c r="BL29" i="3"/>
  <c r="BK29" i="3"/>
  <c r="BJ29" i="3"/>
  <c r="BI29" i="3"/>
  <c r="BH29" i="3"/>
  <c r="BQ28" i="3"/>
  <c r="BP28" i="3"/>
  <c r="BO28" i="3"/>
  <c r="BN28" i="3"/>
  <c r="BM28" i="3"/>
  <c r="BL28" i="3"/>
  <c r="BK28" i="3"/>
  <c r="BJ28" i="3"/>
  <c r="BI28" i="3"/>
  <c r="BH28" i="3"/>
  <c r="BQ27" i="3"/>
  <c r="BP27" i="3"/>
  <c r="BO27" i="3"/>
  <c r="BN27" i="3"/>
  <c r="BM27" i="3"/>
  <c r="BL27" i="3"/>
  <c r="BK27" i="3"/>
  <c r="BJ27" i="3"/>
  <c r="BI27" i="3"/>
  <c r="BH27" i="3"/>
  <c r="BQ26" i="3"/>
  <c r="BP26" i="3"/>
  <c r="BO26" i="3"/>
  <c r="BN26" i="3"/>
  <c r="BM26" i="3"/>
  <c r="BL26" i="3"/>
  <c r="BK26" i="3"/>
  <c r="BJ26" i="3"/>
  <c r="BI26" i="3"/>
  <c r="BH26" i="3"/>
  <c r="BQ25" i="3"/>
  <c r="BP25" i="3"/>
  <c r="BO25" i="3"/>
  <c r="BN25" i="3"/>
  <c r="BM25" i="3"/>
  <c r="BL25" i="3"/>
  <c r="BK25" i="3"/>
  <c r="BJ25" i="3"/>
  <c r="BI25" i="3"/>
  <c r="BH25" i="3"/>
  <c r="BQ24" i="3"/>
  <c r="BP24" i="3"/>
  <c r="BO24" i="3"/>
  <c r="BN24" i="3"/>
  <c r="BM24" i="3"/>
  <c r="BL24" i="3"/>
  <c r="BK24" i="3"/>
  <c r="BJ24" i="3"/>
  <c r="BI24" i="3"/>
  <c r="BH24" i="3"/>
  <c r="BQ23" i="3"/>
  <c r="BP23" i="3"/>
  <c r="BO23" i="3"/>
  <c r="BN23" i="3"/>
  <c r="BM23" i="3"/>
  <c r="BL23" i="3"/>
  <c r="BK23" i="3"/>
  <c r="BJ23" i="3"/>
  <c r="BI23" i="3"/>
  <c r="BH23" i="3"/>
  <c r="BQ22" i="3"/>
  <c r="BP22" i="3"/>
  <c r="BO22" i="3"/>
  <c r="BN22" i="3"/>
  <c r="BM22" i="3"/>
  <c r="BL22" i="3"/>
  <c r="BK22" i="3"/>
  <c r="BJ22" i="3"/>
  <c r="BI22" i="3"/>
  <c r="BH22" i="3"/>
  <c r="BQ21" i="3"/>
  <c r="BP21" i="3"/>
  <c r="BO21" i="3"/>
  <c r="BN21" i="3"/>
  <c r="BM21" i="3"/>
  <c r="BL21" i="3"/>
  <c r="BK21" i="3"/>
  <c r="BJ21" i="3"/>
  <c r="BI21" i="3"/>
  <c r="BH21" i="3"/>
  <c r="BH12" i="3"/>
  <c r="BM6" i="3"/>
  <c r="BH6" i="3"/>
  <c r="BN10" i="3"/>
  <c r="AO45" i="5"/>
  <c r="AN45" i="5"/>
  <c r="AM45" i="5"/>
  <c r="AF44" i="5"/>
  <c r="AH42" i="5"/>
  <c r="AG42" i="5"/>
  <c r="AF42" i="5"/>
  <c r="AJ40" i="5"/>
  <c r="AI40" i="5"/>
  <c r="AH40" i="5"/>
  <c r="AL38" i="5"/>
  <c r="AK38" i="5"/>
  <c r="AJ38" i="5"/>
  <c r="AK37" i="5"/>
  <c r="AJ37" i="5"/>
  <c r="AN36" i="5"/>
  <c r="AM36" i="5"/>
  <c r="AO30" i="5"/>
  <c r="AN30" i="5"/>
  <c r="AG29" i="5"/>
  <c r="AF29" i="5"/>
  <c r="AF28" i="5"/>
  <c r="AI27" i="5"/>
  <c r="AH27" i="5"/>
  <c r="AG27" i="5"/>
  <c r="AK25" i="5"/>
  <c r="AJ25" i="5"/>
  <c r="AM23" i="5"/>
  <c r="AL23" i="5"/>
  <c r="AK23" i="5"/>
  <c r="AO21" i="5"/>
  <c r="AN21" i="5"/>
  <c r="AM21" i="5"/>
  <c r="AN6" i="5"/>
  <c r="AM7" i="5"/>
  <c r="AH8" i="5"/>
  <c r="AI8" i="5"/>
  <c r="AJ8" i="5"/>
  <c r="AJ10" i="5"/>
  <c r="AG12" i="5"/>
  <c r="AO15" i="5"/>
  <c r="AO45" i="9"/>
  <c r="AF44" i="9"/>
  <c r="AO43" i="9"/>
  <c r="AH42" i="9"/>
  <c r="AJ40" i="9"/>
  <c r="AI40" i="9"/>
  <c r="AL38" i="9"/>
  <c r="AK38" i="9"/>
  <c r="AJ38" i="9"/>
  <c r="AH38" i="9"/>
  <c r="AN36" i="9"/>
  <c r="AL36" i="9"/>
  <c r="AO30" i="9"/>
  <c r="AN30" i="9"/>
  <c r="AL30" i="9"/>
  <c r="AG29" i="9"/>
  <c r="AF29" i="9"/>
  <c r="AI27" i="9"/>
  <c r="AH27" i="9"/>
  <c r="AG27" i="9"/>
  <c r="AK25" i="9"/>
  <c r="AJ25" i="9"/>
  <c r="AG25" i="9"/>
  <c r="AM23" i="9"/>
  <c r="AL23" i="9"/>
  <c r="AK23" i="9"/>
  <c r="AI23" i="9"/>
  <c r="AO21" i="9"/>
  <c r="AO6" i="9"/>
  <c r="AJ8" i="9"/>
  <c r="AM8" i="9"/>
  <c r="AN8" i="9"/>
  <c r="AI10" i="9"/>
  <c r="AJ10" i="9"/>
  <c r="AL10" i="9"/>
  <c r="AH12" i="9"/>
  <c r="AJ12" i="9"/>
  <c r="AH14" i="9"/>
  <c r="AL15" i="9"/>
  <c r="AN15" i="9"/>
  <c r="AO15" i="9"/>
  <c r="AO45" i="8"/>
  <c r="BC45" i="8" s="1"/>
  <c r="AN45" i="8"/>
  <c r="BB45" i="8" s="1"/>
  <c r="AM45" i="8"/>
  <c r="BA45" i="8" s="1"/>
  <c r="AL45" i="8"/>
  <c r="AZ45" i="8" s="1"/>
  <c r="AK45" i="8"/>
  <c r="AY45" i="8" s="1"/>
  <c r="AJ45" i="8"/>
  <c r="AX45" i="8" s="1"/>
  <c r="AI45" i="8"/>
  <c r="AW45" i="8" s="1"/>
  <c r="AH45" i="8"/>
  <c r="AV45" i="8" s="1"/>
  <c r="AG45" i="8"/>
  <c r="AU45" i="8" s="1"/>
  <c r="AF45" i="8"/>
  <c r="AT45" i="8" s="1"/>
  <c r="AO44" i="8"/>
  <c r="BC44" i="8" s="1"/>
  <c r="AN44" i="8"/>
  <c r="BB44" i="8" s="1"/>
  <c r="AM44" i="8"/>
  <c r="BA44" i="8" s="1"/>
  <c r="AL44" i="8"/>
  <c r="AZ44" i="8" s="1"/>
  <c r="AK44" i="8"/>
  <c r="AY44" i="8" s="1"/>
  <c r="AJ44" i="8"/>
  <c r="AX44" i="8" s="1"/>
  <c r="AI44" i="8"/>
  <c r="AW44" i="8" s="1"/>
  <c r="AH44" i="8"/>
  <c r="AV44" i="8" s="1"/>
  <c r="AG44" i="8"/>
  <c r="AU44" i="8" s="1"/>
  <c r="AF44" i="8"/>
  <c r="AT44" i="8" s="1"/>
  <c r="AO43" i="8"/>
  <c r="BC43" i="8" s="1"/>
  <c r="AN43" i="8"/>
  <c r="BB43" i="8" s="1"/>
  <c r="AM43" i="8"/>
  <c r="BA43" i="8" s="1"/>
  <c r="AL43" i="8"/>
  <c r="AZ43" i="8" s="1"/>
  <c r="AK43" i="8"/>
  <c r="AY43" i="8" s="1"/>
  <c r="AJ43" i="8"/>
  <c r="AX43" i="8" s="1"/>
  <c r="AI43" i="8"/>
  <c r="AW43" i="8" s="1"/>
  <c r="AH43" i="8"/>
  <c r="AV43" i="8" s="1"/>
  <c r="AG43" i="8"/>
  <c r="AU43" i="8" s="1"/>
  <c r="AF43" i="8"/>
  <c r="AT43" i="8" s="1"/>
  <c r="AO42" i="8"/>
  <c r="BC42" i="8" s="1"/>
  <c r="AN42" i="8"/>
  <c r="BB42" i="8" s="1"/>
  <c r="AM42" i="8"/>
  <c r="BA42" i="8" s="1"/>
  <c r="AL42" i="8"/>
  <c r="AZ42" i="8" s="1"/>
  <c r="AK42" i="8"/>
  <c r="AY42" i="8" s="1"/>
  <c r="AJ42" i="8"/>
  <c r="AX42" i="8" s="1"/>
  <c r="AI42" i="8"/>
  <c r="AW42" i="8" s="1"/>
  <c r="AH42" i="8"/>
  <c r="AV42" i="8" s="1"/>
  <c r="AG42" i="8"/>
  <c r="AU42" i="8" s="1"/>
  <c r="AF42" i="8"/>
  <c r="AT42" i="8" s="1"/>
  <c r="AO41" i="8"/>
  <c r="BC41" i="8" s="1"/>
  <c r="AN41" i="8"/>
  <c r="BB41" i="8" s="1"/>
  <c r="AM41" i="8"/>
  <c r="BA41" i="8" s="1"/>
  <c r="AL41" i="8"/>
  <c r="AZ41" i="8" s="1"/>
  <c r="AK41" i="8"/>
  <c r="AY41" i="8" s="1"/>
  <c r="AJ41" i="8"/>
  <c r="AX41" i="8" s="1"/>
  <c r="AI41" i="8"/>
  <c r="AW41" i="8" s="1"/>
  <c r="AH41" i="8"/>
  <c r="AV41" i="8" s="1"/>
  <c r="AG41" i="8"/>
  <c r="AU41" i="8" s="1"/>
  <c r="AF41" i="8"/>
  <c r="AT41" i="8" s="1"/>
  <c r="AO40" i="8"/>
  <c r="BC40" i="8" s="1"/>
  <c r="AN40" i="8"/>
  <c r="BB40" i="8" s="1"/>
  <c r="AM40" i="8"/>
  <c r="BA40" i="8" s="1"/>
  <c r="AL40" i="8"/>
  <c r="AZ40" i="8" s="1"/>
  <c r="AK40" i="8"/>
  <c r="AY40" i="8" s="1"/>
  <c r="AJ40" i="8"/>
  <c r="AX40" i="8" s="1"/>
  <c r="AI40" i="8"/>
  <c r="AW40" i="8" s="1"/>
  <c r="AH40" i="8"/>
  <c r="AV40" i="8" s="1"/>
  <c r="AG40" i="8"/>
  <c r="AU40" i="8" s="1"/>
  <c r="AF40" i="8"/>
  <c r="AT40" i="8" s="1"/>
  <c r="AO39" i="8"/>
  <c r="BC39" i="8" s="1"/>
  <c r="AN39" i="8"/>
  <c r="BB39" i="8" s="1"/>
  <c r="AM39" i="8"/>
  <c r="BA39" i="8" s="1"/>
  <c r="AL39" i="8"/>
  <c r="AZ39" i="8" s="1"/>
  <c r="AK39" i="8"/>
  <c r="AY39" i="8" s="1"/>
  <c r="AJ39" i="8"/>
  <c r="AX39" i="8" s="1"/>
  <c r="AI39" i="8"/>
  <c r="AW39" i="8" s="1"/>
  <c r="AH39" i="8"/>
  <c r="AV39" i="8" s="1"/>
  <c r="AG39" i="8"/>
  <c r="AU39" i="8" s="1"/>
  <c r="AF39" i="8"/>
  <c r="AT39" i="8" s="1"/>
  <c r="AO38" i="8"/>
  <c r="BC38" i="8" s="1"/>
  <c r="AN38" i="8"/>
  <c r="BB38" i="8" s="1"/>
  <c r="AM38" i="8"/>
  <c r="BA38" i="8" s="1"/>
  <c r="AL38" i="8"/>
  <c r="AZ38" i="8" s="1"/>
  <c r="AK38" i="8"/>
  <c r="AY38" i="8" s="1"/>
  <c r="AJ38" i="8"/>
  <c r="AX38" i="8" s="1"/>
  <c r="AI38" i="8"/>
  <c r="AW38" i="8" s="1"/>
  <c r="AH38" i="8"/>
  <c r="AV38" i="8" s="1"/>
  <c r="AG38" i="8"/>
  <c r="AU38" i="8" s="1"/>
  <c r="AF38" i="8"/>
  <c r="AT38" i="8" s="1"/>
  <c r="AO37" i="8"/>
  <c r="BC37" i="8" s="1"/>
  <c r="AN37" i="8"/>
  <c r="BB37" i="8" s="1"/>
  <c r="AM37" i="8"/>
  <c r="BA37" i="8" s="1"/>
  <c r="AL37" i="8"/>
  <c r="AZ37" i="8" s="1"/>
  <c r="AK37" i="8"/>
  <c r="AY37" i="8" s="1"/>
  <c r="AJ37" i="8"/>
  <c r="AX37" i="8" s="1"/>
  <c r="AI37" i="8"/>
  <c r="AW37" i="8" s="1"/>
  <c r="AH37" i="8"/>
  <c r="AV37" i="8" s="1"/>
  <c r="AG37" i="8"/>
  <c r="AU37" i="8" s="1"/>
  <c r="AF37" i="8"/>
  <c r="AT37" i="8" s="1"/>
  <c r="AO36" i="8"/>
  <c r="BC36" i="8" s="1"/>
  <c r="AN36" i="8"/>
  <c r="BB36" i="8" s="1"/>
  <c r="AM36" i="8"/>
  <c r="BA36" i="8" s="1"/>
  <c r="AL36" i="8"/>
  <c r="AZ36" i="8" s="1"/>
  <c r="AK36" i="8"/>
  <c r="AY36" i="8" s="1"/>
  <c r="AJ36" i="8"/>
  <c r="AX36" i="8" s="1"/>
  <c r="AI36" i="8"/>
  <c r="AW36" i="8" s="1"/>
  <c r="AH36" i="8"/>
  <c r="AV36" i="8" s="1"/>
  <c r="AG36" i="8"/>
  <c r="AU36" i="8" s="1"/>
  <c r="AF36" i="8"/>
  <c r="AT36" i="8" s="1"/>
  <c r="AO30" i="8"/>
  <c r="BC30" i="8" s="1"/>
  <c r="AN30" i="8"/>
  <c r="BB30" i="8" s="1"/>
  <c r="AM30" i="8"/>
  <c r="BA30" i="8" s="1"/>
  <c r="AL30" i="8"/>
  <c r="AZ30" i="8" s="1"/>
  <c r="AK30" i="8"/>
  <c r="AY30" i="8" s="1"/>
  <c r="AJ30" i="8"/>
  <c r="AX30" i="8" s="1"/>
  <c r="AI30" i="8"/>
  <c r="AW30" i="8" s="1"/>
  <c r="AH30" i="8"/>
  <c r="AV30" i="8" s="1"/>
  <c r="AG30" i="8"/>
  <c r="AU30" i="8" s="1"/>
  <c r="AF30" i="8"/>
  <c r="AT30" i="8" s="1"/>
  <c r="AO29" i="8"/>
  <c r="BC29" i="8" s="1"/>
  <c r="AN29" i="8"/>
  <c r="BB29" i="8" s="1"/>
  <c r="AM29" i="8"/>
  <c r="BA29" i="8" s="1"/>
  <c r="AL29" i="8"/>
  <c r="AZ29" i="8" s="1"/>
  <c r="AK29" i="8"/>
  <c r="AY29" i="8" s="1"/>
  <c r="AJ29" i="8"/>
  <c r="AX29" i="8" s="1"/>
  <c r="AI29" i="8"/>
  <c r="AW29" i="8" s="1"/>
  <c r="AH29" i="8"/>
  <c r="AV29" i="8" s="1"/>
  <c r="AG29" i="8"/>
  <c r="AU29" i="8" s="1"/>
  <c r="AF29" i="8"/>
  <c r="AT29" i="8" s="1"/>
  <c r="AO28" i="8"/>
  <c r="BC28" i="8" s="1"/>
  <c r="AN28" i="8"/>
  <c r="BB28" i="8" s="1"/>
  <c r="AM28" i="8"/>
  <c r="BA28" i="8" s="1"/>
  <c r="AL28" i="8"/>
  <c r="AZ28" i="8" s="1"/>
  <c r="AK28" i="8"/>
  <c r="AY28" i="8" s="1"/>
  <c r="AJ28" i="8"/>
  <c r="AX28" i="8" s="1"/>
  <c r="AI28" i="8"/>
  <c r="AW28" i="8" s="1"/>
  <c r="AH28" i="8"/>
  <c r="AV28" i="8" s="1"/>
  <c r="AG28" i="8"/>
  <c r="AU28" i="8" s="1"/>
  <c r="AF28" i="8"/>
  <c r="AT28" i="8" s="1"/>
  <c r="AO27" i="8"/>
  <c r="BC27" i="8" s="1"/>
  <c r="AN27" i="8"/>
  <c r="BB27" i="8" s="1"/>
  <c r="AM27" i="8"/>
  <c r="BA27" i="8" s="1"/>
  <c r="AL27" i="8"/>
  <c r="AZ27" i="8" s="1"/>
  <c r="AK27" i="8"/>
  <c r="AY27" i="8" s="1"/>
  <c r="AJ27" i="8"/>
  <c r="AX27" i="8" s="1"/>
  <c r="AI27" i="8"/>
  <c r="AW27" i="8" s="1"/>
  <c r="AH27" i="8"/>
  <c r="AV27" i="8" s="1"/>
  <c r="AG27" i="8"/>
  <c r="AU27" i="8" s="1"/>
  <c r="AF27" i="8"/>
  <c r="AT27" i="8" s="1"/>
  <c r="AO26" i="8"/>
  <c r="BC26" i="8" s="1"/>
  <c r="AN26" i="8"/>
  <c r="BB26" i="8" s="1"/>
  <c r="AM26" i="8"/>
  <c r="BA26" i="8" s="1"/>
  <c r="AL26" i="8"/>
  <c r="AZ26" i="8" s="1"/>
  <c r="AK26" i="8"/>
  <c r="AY26" i="8" s="1"/>
  <c r="AJ26" i="8"/>
  <c r="AX26" i="8" s="1"/>
  <c r="AI26" i="8"/>
  <c r="AW26" i="8" s="1"/>
  <c r="AH26" i="8"/>
  <c r="AV26" i="8" s="1"/>
  <c r="AG26" i="8"/>
  <c r="AU26" i="8" s="1"/>
  <c r="AF26" i="8"/>
  <c r="AT26" i="8" s="1"/>
  <c r="AO25" i="8"/>
  <c r="BC25" i="8" s="1"/>
  <c r="AN25" i="8"/>
  <c r="BB25" i="8" s="1"/>
  <c r="AM25" i="8"/>
  <c r="BA25" i="8" s="1"/>
  <c r="AL25" i="8"/>
  <c r="AZ25" i="8" s="1"/>
  <c r="AK25" i="8"/>
  <c r="AY25" i="8" s="1"/>
  <c r="AJ25" i="8"/>
  <c r="AX25" i="8" s="1"/>
  <c r="AI25" i="8"/>
  <c r="AW25" i="8" s="1"/>
  <c r="AH25" i="8"/>
  <c r="AV25" i="8" s="1"/>
  <c r="AG25" i="8"/>
  <c r="AU25" i="8" s="1"/>
  <c r="AF25" i="8"/>
  <c r="AT25" i="8" s="1"/>
  <c r="AO24" i="8"/>
  <c r="BC24" i="8" s="1"/>
  <c r="AN24" i="8"/>
  <c r="BB24" i="8" s="1"/>
  <c r="AM24" i="8"/>
  <c r="BA24" i="8" s="1"/>
  <c r="AL24" i="8"/>
  <c r="AZ24" i="8" s="1"/>
  <c r="AK24" i="8"/>
  <c r="AY24" i="8" s="1"/>
  <c r="AJ24" i="8"/>
  <c r="AX24" i="8" s="1"/>
  <c r="AI24" i="8"/>
  <c r="AW24" i="8" s="1"/>
  <c r="AH24" i="8"/>
  <c r="AV24" i="8" s="1"/>
  <c r="AG24" i="8"/>
  <c r="AU24" i="8" s="1"/>
  <c r="AF24" i="8"/>
  <c r="AT24" i="8" s="1"/>
  <c r="AO23" i="8"/>
  <c r="BC23" i="8" s="1"/>
  <c r="AN23" i="8"/>
  <c r="BB23" i="8" s="1"/>
  <c r="AM23" i="8"/>
  <c r="BA23" i="8" s="1"/>
  <c r="AL23" i="8"/>
  <c r="AZ23" i="8" s="1"/>
  <c r="AK23" i="8"/>
  <c r="AY23" i="8" s="1"/>
  <c r="AJ23" i="8"/>
  <c r="AX23" i="8" s="1"/>
  <c r="AI23" i="8"/>
  <c r="AW23" i="8" s="1"/>
  <c r="AH23" i="8"/>
  <c r="AV23" i="8" s="1"/>
  <c r="AG23" i="8"/>
  <c r="AU23" i="8" s="1"/>
  <c r="AF23" i="8"/>
  <c r="AT23" i="8" s="1"/>
  <c r="AO22" i="8"/>
  <c r="BC22" i="8" s="1"/>
  <c r="AN22" i="8"/>
  <c r="BB22" i="8" s="1"/>
  <c r="AM22" i="8"/>
  <c r="BA22" i="8" s="1"/>
  <c r="AL22" i="8"/>
  <c r="AZ22" i="8" s="1"/>
  <c r="AK22" i="8"/>
  <c r="AY22" i="8" s="1"/>
  <c r="AJ22" i="8"/>
  <c r="AX22" i="8" s="1"/>
  <c r="AI22" i="8"/>
  <c r="AW22" i="8" s="1"/>
  <c r="AH22" i="8"/>
  <c r="AV22" i="8" s="1"/>
  <c r="AG22" i="8"/>
  <c r="AU22" i="8" s="1"/>
  <c r="AF22" i="8"/>
  <c r="AT22" i="8" s="1"/>
  <c r="AO21" i="8"/>
  <c r="BC21" i="8" s="1"/>
  <c r="AN21" i="8"/>
  <c r="BB21" i="8" s="1"/>
  <c r="AM21" i="8"/>
  <c r="BA21" i="8" s="1"/>
  <c r="AL21" i="8"/>
  <c r="AZ21" i="8" s="1"/>
  <c r="AK21" i="8"/>
  <c r="AY21" i="8" s="1"/>
  <c r="AJ21" i="8"/>
  <c r="AX21" i="8" s="1"/>
  <c r="AI21" i="8"/>
  <c r="AW21" i="8" s="1"/>
  <c r="AH21" i="8"/>
  <c r="AV21" i="8" s="1"/>
  <c r="AG21" i="8"/>
  <c r="AU21" i="8" s="1"/>
  <c r="AF21" i="8"/>
  <c r="AT21" i="8" s="1"/>
  <c r="AF6" i="8"/>
  <c r="AT6" i="8" s="1"/>
  <c r="AG6" i="8"/>
  <c r="AU6" i="8" s="1"/>
  <c r="AH6" i="8"/>
  <c r="AV6" i="8" s="1"/>
  <c r="AI6" i="8"/>
  <c r="AW6" i="8" s="1"/>
  <c r="AJ6" i="8"/>
  <c r="AX6" i="8" s="1"/>
  <c r="AK6" i="8"/>
  <c r="AY6" i="8" s="1"/>
  <c r="AL6" i="8"/>
  <c r="AZ6" i="8" s="1"/>
  <c r="AM6" i="8"/>
  <c r="BA6" i="8" s="1"/>
  <c r="AN6" i="8"/>
  <c r="BB6" i="8" s="1"/>
  <c r="AO6" i="8"/>
  <c r="BC6" i="8" s="1"/>
  <c r="AF7" i="8"/>
  <c r="AT7" i="8" s="1"/>
  <c r="AG7" i="8"/>
  <c r="AU7" i="8" s="1"/>
  <c r="AH7" i="8"/>
  <c r="AV7" i="8" s="1"/>
  <c r="AI7" i="8"/>
  <c r="AW7" i="8" s="1"/>
  <c r="AJ7" i="8"/>
  <c r="AX7" i="8" s="1"/>
  <c r="AK7" i="8"/>
  <c r="AY7" i="8" s="1"/>
  <c r="AL7" i="8"/>
  <c r="AZ7" i="8" s="1"/>
  <c r="AM7" i="8"/>
  <c r="BA7" i="8" s="1"/>
  <c r="AN7" i="8"/>
  <c r="BB7" i="8" s="1"/>
  <c r="AO7" i="8"/>
  <c r="BC7" i="8" s="1"/>
  <c r="AF8" i="8"/>
  <c r="AT8" i="8" s="1"/>
  <c r="AG8" i="8"/>
  <c r="AU8" i="8" s="1"/>
  <c r="AH8" i="8"/>
  <c r="AV8" i="8" s="1"/>
  <c r="AI8" i="8"/>
  <c r="AW8" i="8" s="1"/>
  <c r="AJ8" i="8"/>
  <c r="AX8" i="8" s="1"/>
  <c r="AK8" i="8"/>
  <c r="AY8" i="8" s="1"/>
  <c r="AL8" i="8"/>
  <c r="AZ8" i="8" s="1"/>
  <c r="AM8" i="8"/>
  <c r="BA8" i="8" s="1"/>
  <c r="AN8" i="8"/>
  <c r="BB8" i="8" s="1"/>
  <c r="AO8" i="8"/>
  <c r="BC8" i="8" s="1"/>
  <c r="AF9" i="8"/>
  <c r="AT9" i="8" s="1"/>
  <c r="AG9" i="8"/>
  <c r="AU9" i="8" s="1"/>
  <c r="AH9" i="8"/>
  <c r="AV9" i="8" s="1"/>
  <c r="AI9" i="8"/>
  <c r="AW9" i="8" s="1"/>
  <c r="AJ9" i="8"/>
  <c r="AX9" i="8" s="1"/>
  <c r="AK9" i="8"/>
  <c r="AY9" i="8" s="1"/>
  <c r="AL9" i="8"/>
  <c r="AZ9" i="8" s="1"/>
  <c r="AM9" i="8"/>
  <c r="BA9" i="8" s="1"/>
  <c r="AN9" i="8"/>
  <c r="BB9" i="8" s="1"/>
  <c r="AO9" i="8"/>
  <c r="BC9" i="8" s="1"/>
  <c r="AF10" i="8"/>
  <c r="AT10" i="8" s="1"/>
  <c r="AG10" i="8"/>
  <c r="AU10" i="8" s="1"/>
  <c r="AH10" i="8"/>
  <c r="AV10" i="8" s="1"/>
  <c r="AI10" i="8"/>
  <c r="AW10" i="8" s="1"/>
  <c r="AJ10" i="8"/>
  <c r="AX10" i="8" s="1"/>
  <c r="AK10" i="8"/>
  <c r="AY10" i="8" s="1"/>
  <c r="AL10" i="8"/>
  <c r="AZ10" i="8" s="1"/>
  <c r="AM10" i="8"/>
  <c r="BA10" i="8" s="1"/>
  <c r="AN10" i="8"/>
  <c r="BB10" i="8" s="1"/>
  <c r="AO10" i="8"/>
  <c r="BC10" i="8" s="1"/>
  <c r="AF11" i="8"/>
  <c r="AT11" i="8" s="1"/>
  <c r="AG11" i="8"/>
  <c r="AU11" i="8" s="1"/>
  <c r="AH11" i="8"/>
  <c r="AV11" i="8" s="1"/>
  <c r="AI11" i="8"/>
  <c r="AW11" i="8" s="1"/>
  <c r="AJ11" i="8"/>
  <c r="AX11" i="8" s="1"/>
  <c r="AK11" i="8"/>
  <c r="AY11" i="8" s="1"/>
  <c r="AL11" i="8"/>
  <c r="AZ11" i="8" s="1"/>
  <c r="AM11" i="8"/>
  <c r="BA11" i="8" s="1"/>
  <c r="AN11" i="8"/>
  <c r="BB11" i="8" s="1"/>
  <c r="AO11" i="8"/>
  <c r="BC11" i="8" s="1"/>
  <c r="AF12" i="8"/>
  <c r="AT12" i="8" s="1"/>
  <c r="AG12" i="8"/>
  <c r="AU12" i="8" s="1"/>
  <c r="AH12" i="8"/>
  <c r="AV12" i="8" s="1"/>
  <c r="AI12" i="8"/>
  <c r="AW12" i="8" s="1"/>
  <c r="AJ12" i="8"/>
  <c r="AX12" i="8" s="1"/>
  <c r="AK12" i="8"/>
  <c r="AY12" i="8" s="1"/>
  <c r="AL12" i="8"/>
  <c r="AZ12" i="8" s="1"/>
  <c r="AM12" i="8"/>
  <c r="BA12" i="8" s="1"/>
  <c r="AN12" i="8"/>
  <c r="BB12" i="8" s="1"/>
  <c r="AO12" i="8"/>
  <c r="BC12" i="8" s="1"/>
  <c r="AF13" i="8"/>
  <c r="AT13" i="8" s="1"/>
  <c r="AG13" i="8"/>
  <c r="AU13" i="8" s="1"/>
  <c r="AH13" i="8"/>
  <c r="AV13" i="8" s="1"/>
  <c r="AI13" i="8"/>
  <c r="AW13" i="8" s="1"/>
  <c r="AJ13" i="8"/>
  <c r="AX13" i="8" s="1"/>
  <c r="AK13" i="8"/>
  <c r="AY13" i="8" s="1"/>
  <c r="AL13" i="8"/>
  <c r="AZ13" i="8" s="1"/>
  <c r="AM13" i="8"/>
  <c r="BA13" i="8" s="1"/>
  <c r="AN13" i="8"/>
  <c r="BB13" i="8" s="1"/>
  <c r="AO13" i="8"/>
  <c r="BC13" i="8" s="1"/>
  <c r="AF14" i="8"/>
  <c r="AT14" i="8" s="1"/>
  <c r="AG14" i="8"/>
  <c r="AU14" i="8" s="1"/>
  <c r="AH14" i="8"/>
  <c r="AV14" i="8" s="1"/>
  <c r="AI14" i="8"/>
  <c r="AW14" i="8" s="1"/>
  <c r="AJ14" i="8"/>
  <c r="AX14" i="8" s="1"/>
  <c r="AK14" i="8"/>
  <c r="AY14" i="8" s="1"/>
  <c r="AL14" i="8"/>
  <c r="AZ14" i="8" s="1"/>
  <c r="AM14" i="8"/>
  <c r="BA14" i="8" s="1"/>
  <c r="AN14" i="8"/>
  <c r="BB14" i="8" s="1"/>
  <c r="AO14" i="8"/>
  <c r="BC14" i="8" s="1"/>
  <c r="AF15" i="8"/>
  <c r="AT15" i="8" s="1"/>
  <c r="AG15" i="8"/>
  <c r="AU15" i="8" s="1"/>
  <c r="AH15" i="8"/>
  <c r="AV15" i="8" s="1"/>
  <c r="AI15" i="8"/>
  <c r="AW15" i="8" s="1"/>
  <c r="AJ15" i="8"/>
  <c r="AX15" i="8" s="1"/>
  <c r="AK15" i="8"/>
  <c r="AY15" i="8" s="1"/>
  <c r="AL15" i="8"/>
  <c r="AZ15" i="8" s="1"/>
  <c r="AM15" i="8"/>
  <c r="BA15" i="8" s="1"/>
  <c r="AN15" i="8"/>
  <c r="BB15" i="8" s="1"/>
  <c r="AO15" i="8"/>
  <c r="BC15" i="8" s="1"/>
  <c r="AO45" i="7"/>
  <c r="BC45" i="7" s="1"/>
  <c r="AN45" i="7"/>
  <c r="BB45" i="7" s="1"/>
  <c r="AM45" i="7"/>
  <c r="BA45" i="7" s="1"/>
  <c r="AL45" i="7"/>
  <c r="AZ45" i="7" s="1"/>
  <c r="AK45" i="7"/>
  <c r="AY45" i="7" s="1"/>
  <c r="AJ45" i="7"/>
  <c r="AX45" i="7" s="1"/>
  <c r="AI45" i="7"/>
  <c r="AW45" i="7" s="1"/>
  <c r="AH45" i="7"/>
  <c r="AV45" i="7" s="1"/>
  <c r="AG45" i="7"/>
  <c r="AU45" i="7" s="1"/>
  <c r="AF45" i="7"/>
  <c r="AT45" i="7" s="1"/>
  <c r="AO44" i="7"/>
  <c r="BC44" i="7" s="1"/>
  <c r="AN44" i="7"/>
  <c r="BB44" i="7" s="1"/>
  <c r="AM44" i="7"/>
  <c r="BA44" i="7" s="1"/>
  <c r="AL44" i="7"/>
  <c r="AZ44" i="7" s="1"/>
  <c r="AK44" i="7"/>
  <c r="AY44" i="7" s="1"/>
  <c r="AJ44" i="7"/>
  <c r="AX44" i="7" s="1"/>
  <c r="AI44" i="7"/>
  <c r="AW44" i="7" s="1"/>
  <c r="AH44" i="7"/>
  <c r="AV44" i="7" s="1"/>
  <c r="AG44" i="7"/>
  <c r="AU44" i="7" s="1"/>
  <c r="AF44" i="7"/>
  <c r="AT44" i="7" s="1"/>
  <c r="AO43" i="7"/>
  <c r="BC43" i="7" s="1"/>
  <c r="AN43" i="7"/>
  <c r="BB43" i="7" s="1"/>
  <c r="AM43" i="7"/>
  <c r="BA43" i="7" s="1"/>
  <c r="AL43" i="7"/>
  <c r="AZ43" i="7" s="1"/>
  <c r="AK43" i="7"/>
  <c r="AY43" i="7" s="1"/>
  <c r="AJ43" i="7"/>
  <c r="AX43" i="7" s="1"/>
  <c r="AI43" i="7"/>
  <c r="AW43" i="7" s="1"/>
  <c r="AH43" i="7"/>
  <c r="AV43" i="7" s="1"/>
  <c r="AG43" i="7"/>
  <c r="AU43" i="7" s="1"/>
  <c r="AF43" i="7"/>
  <c r="AT43" i="7" s="1"/>
  <c r="AO42" i="7"/>
  <c r="BC42" i="7" s="1"/>
  <c r="AN42" i="7"/>
  <c r="BB42" i="7" s="1"/>
  <c r="AM42" i="7"/>
  <c r="BA42" i="7" s="1"/>
  <c r="AL42" i="7"/>
  <c r="AZ42" i="7" s="1"/>
  <c r="AK42" i="7"/>
  <c r="AY42" i="7" s="1"/>
  <c r="AJ42" i="7"/>
  <c r="AX42" i="7" s="1"/>
  <c r="AI42" i="7"/>
  <c r="AW42" i="7" s="1"/>
  <c r="AH42" i="7"/>
  <c r="AV42" i="7" s="1"/>
  <c r="AG42" i="7"/>
  <c r="AU42" i="7" s="1"/>
  <c r="AF42" i="7"/>
  <c r="AT42" i="7" s="1"/>
  <c r="AO41" i="7"/>
  <c r="BC41" i="7" s="1"/>
  <c r="AN41" i="7"/>
  <c r="BB41" i="7" s="1"/>
  <c r="AM41" i="7"/>
  <c r="BA41" i="7" s="1"/>
  <c r="AL41" i="7"/>
  <c r="AZ41" i="7" s="1"/>
  <c r="AK41" i="7"/>
  <c r="AY41" i="7" s="1"/>
  <c r="AJ41" i="7"/>
  <c r="AX41" i="7" s="1"/>
  <c r="AI41" i="7"/>
  <c r="AW41" i="7" s="1"/>
  <c r="AH41" i="7"/>
  <c r="AV41" i="7" s="1"/>
  <c r="AG41" i="7"/>
  <c r="AU41" i="7" s="1"/>
  <c r="AF41" i="7"/>
  <c r="AT41" i="7" s="1"/>
  <c r="AO40" i="7"/>
  <c r="BC40" i="7" s="1"/>
  <c r="AN40" i="7"/>
  <c r="BB40" i="7" s="1"/>
  <c r="AM40" i="7"/>
  <c r="BA40" i="7" s="1"/>
  <c r="AL40" i="7"/>
  <c r="AZ40" i="7" s="1"/>
  <c r="AK40" i="7"/>
  <c r="AY40" i="7" s="1"/>
  <c r="AJ40" i="7"/>
  <c r="AX40" i="7" s="1"/>
  <c r="AI40" i="7"/>
  <c r="AW40" i="7" s="1"/>
  <c r="AH40" i="7"/>
  <c r="AV40" i="7" s="1"/>
  <c r="AG40" i="7"/>
  <c r="AU40" i="7" s="1"/>
  <c r="AF40" i="7"/>
  <c r="AT40" i="7" s="1"/>
  <c r="AO39" i="7"/>
  <c r="BC39" i="7" s="1"/>
  <c r="AN39" i="7"/>
  <c r="BB39" i="7" s="1"/>
  <c r="AM39" i="7"/>
  <c r="BA39" i="7" s="1"/>
  <c r="AL39" i="7"/>
  <c r="AZ39" i="7" s="1"/>
  <c r="AK39" i="7"/>
  <c r="AY39" i="7" s="1"/>
  <c r="AJ39" i="7"/>
  <c r="AX39" i="7" s="1"/>
  <c r="AI39" i="7"/>
  <c r="AW39" i="7" s="1"/>
  <c r="AH39" i="7"/>
  <c r="AV39" i="7" s="1"/>
  <c r="AG39" i="7"/>
  <c r="AU39" i="7" s="1"/>
  <c r="AF39" i="7"/>
  <c r="AT39" i="7" s="1"/>
  <c r="AO38" i="7"/>
  <c r="BC38" i="7" s="1"/>
  <c r="AN38" i="7"/>
  <c r="BB38" i="7" s="1"/>
  <c r="AM38" i="7"/>
  <c r="BA38" i="7" s="1"/>
  <c r="AL38" i="7"/>
  <c r="AZ38" i="7" s="1"/>
  <c r="AK38" i="7"/>
  <c r="AY38" i="7" s="1"/>
  <c r="AJ38" i="7"/>
  <c r="AX38" i="7" s="1"/>
  <c r="AI38" i="7"/>
  <c r="AW38" i="7" s="1"/>
  <c r="AH38" i="7"/>
  <c r="AV38" i="7" s="1"/>
  <c r="AG38" i="7"/>
  <c r="AU38" i="7" s="1"/>
  <c r="AF38" i="7"/>
  <c r="AT38" i="7" s="1"/>
  <c r="AO37" i="7"/>
  <c r="BC37" i="7" s="1"/>
  <c r="AN37" i="7"/>
  <c r="BB37" i="7" s="1"/>
  <c r="AM37" i="7"/>
  <c r="BA37" i="7" s="1"/>
  <c r="AL37" i="7"/>
  <c r="AZ37" i="7" s="1"/>
  <c r="AK37" i="7"/>
  <c r="AY37" i="7" s="1"/>
  <c r="AJ37" i="7"/>
  <c r="AX37" i="7" s="1"/>
  <c r="AI37" i="7"/>
  <c r="AW37" i="7" s="1"/>
  <c r="AH37" i="7"/>
  <c r="AV37" i="7" s="1"/>
  <c r="AG37" i="7"/>
  <c r="AU37" i="7" s="1"/>
  <c r="AF37" i="7"/>
  <c r="AT37" i="7" s="1"/>
  <c r="AO36" i="7"/>
  <c r="BC36" i="7" s="1"/>
  <c r="AN36" i="7"/>
  <c r="BB36" i="7" s="1"/>
  <c r="AM36" i="7"/>
  <c r="BA36" i="7" s="1"/>
  <c r="AL36" i="7"/>
  <c r="AZ36" i="7" s="1"/>
  <c r="AK36" i="7"/>
  <c r="AY36" i="7" s="1"/>
  <c r="AJ36" i="7"/>
  <c r="AX36" i="7" s="1"/>
  <c r="AI36" i="7"/>
  <c r="AW36" i="7" s="1"/>
  <c r="AH36" i="7"/>
  <c r="AV36" i="7" s="1"/>
  <c r="AG36" i="7"/>
  <c r="AU36" i="7" s="1"/>
  <c r="AF36" i="7"/>
  <c r="AT36" i="7" s="1"/>
  <c r="AO30" i="7"/>
  <c r="BC30" i="7" s="1"/>
  <c r="AN30" i="7"/>
  <c r="BB30" i="7" s="1"/>
  <c r="AM30" i="7"/>
  <c r="BA30" i="7" s="1"/>
  <c r="AL30" i="7"/>
  <c r="AZ30" i="7" s="1"/>
  <c r="AK30" i="7"/>
  <c r="AY30" i="7" s="1"/>
  <c r="AJ30" i="7"/>
  <c r="AX30" i="7" s="1"/>
  <c r="AI30" i="7"/>
  <c r="AW30" i="7" s="1"/>
  <c r="AH30" i="7"/>
  <c r="AV30" i="7" s="1"/>
  <c r="AG30" i="7"/>
  <c r="AU30" i="7" s="1"/>
  <c r="AF30" i="7"/>
  <c r="AT30" i="7" s="1"/>
  <c r="AO29" i="7"/>
  <c r="BC29" i="7" s="1"/>
  <c r="AN29" i="7"/>
  <c r="BB29" i="7" s="1"/>
  <c r="AM29" i="7"/>
  <c r="BA29" i="7" s="1"/>
  <c r="AL29" i="7"/>
  <c r="AZ29" i="7" s="1"/>
  <c r="AK29" i="7"/>
  <c r="AY29" i="7" s="1"/>
  <c r="AJ29" i="7"/>
  <c r="AX29" i="7" s="1"/>
  <c r="AI29" i="7"/>
  <c r="AW29" i="7" s="1"/>
  <c r="AH29" i="7"/>
  <c r="AV29" i="7" s="1"/>
  <c r="AG29" i="7"/>
  <c r="AU29" i="7" s="1"/>
  <c r="AF29" i="7"/>
  <c r="AT29" i="7" s="1"/>
  <c r="AO28" i="7"/>
  <c r="BC28" i="7" s="1"/>
  <c r="AN28" i="7"/>
  <c r="BB28" i="7" s="1"/>
  <c r="AM28" i="7"/>
  <c r="BA28" i="7" s="1"/>
  <c r="AL28" i="7"/>
  <c r="AZ28" i="7" s="1"/>
  <c r="AK28" i="7"/>
  <c r="AY28" i="7" s="1"/>
  <c r="AJ28" i="7"/>
  <c r="AX28" i="7" s="1"/>
  <c r="AI28" i="7"/>
  <c r="AW28" i="7" s="1"/>
  <c r="AH28" i="7"/>
  <c r="AV28" i="7" s="1"/>
  <c r="AG28" i="7"/>
  <c r="AU28" i="7" s="1"/>
  <c r="AF28" i="7"/>
  <c r="AT28" i="7" s="1"/>
  <c r="AO27" i="7"/>
  <c r="BC27" i="7" s="1"/>
  <c r="AN27" i="7"/>
  <c r="BB27" i="7" s="1"/>
  <c r="AM27" i="7"/>
  <c r="BA27" i="7" s="1"/>
  <c r="AL27" i="7"/>
  <c r="AZ27" i="7" s="1"/>
  <c r="AK27" i="7"/>
  <c r="AY27" i="7" s="1"/>
  <c r="AJ27" i="7"/>
  <c r="AX27" i="7" s="1"/>
  <c r="AI27" i="7"/>
  <c r="AW27" i="7" s="1"/>
  <c r="AH27" i="7"/>
  <c r="AV27" i="7" s="1"/>
  <c r="AG27" i="7"/>
  <c r="AU27" i="7" s="1"/>
  <c r="AF27" i="7"/>
  <c r="AT27" i="7" s="1"/>
  <c r="AO26" i="7"/>
  <c r="BC26" i="7" s="1"/>
  <c r="AN26" i="7"/>
  <c r="BB26" i="7" s="1"/>
  <c r="AM26" i="7"/>
  <c r="BA26" i="7" s="1"/>
  <c r="AL26" i="7"/>
  <c r="AZ26" i="7" s="1"/>
  <c r="AK26" i="7"/>
  <c r="AY26" i="7" s="1"/>
  <c r="AJ26" i="7"/>
  <c r="AX26" i="7" s="1"/>
  <c r="AI26" i="7"/>
  <c r="AW26" i="7" s="1"/>
  <c r="AH26" i="7"/>
  <c r="AV26" i="7" s="1"/>
  <c r="AG26" i="7"/>
  <c r="AU26" i="7" s="1"/>
  <c r="AF26" i="7"/>
  <c r="AT26" i="7" s="1"/>
  <c r="AO25" i="7"/>
  <c r="BC25" i="7" s="1"/>
  <c r="AN25" i="7"/>
  <c r="BB25" i="7" s="1"/>
  <c r="AM25" i="7"/>
  <c r="BA25" i="7" s="1"/>
  <c r="AL25" i="7"/>
  <c r="AZ25" i="7" s="1"/>
  <c r="AK25" i="7"/>
  <c r="AY25" i="7" s="1"/>
  <c r="AJ25" i="7"/>
  <c r="AX25" i="7" s="1"/>
  <c r="AI25" i="7"/>
  <c r="AW25" i="7" s="1"/>
  <c r="AH25" i="7"/>
  <c r="AV25" i="7" s="1"/>
  <c r="AG25" i="7"/>
  <c r="AU25" i="7" s="1"/>
  <c r="AF25" i="7"/>
  <c r="AT25" i="7" s="1"/>
  <c r="AO24" i="7"/>
  <c r="BC24" i="7" s="1"/>
  <c r="AN24" i="7"/>
  <c r="BB24" i="7" s="1"/>
  <c r="AM24" i="7"/>
  <c r="BA24" i="7" s="1"/>
  <c r="AL24" i="7"/>
  <c r="AZ24" i="7" s="1"/>
  <c r="AK24" i="7"/>
  <c r="AY24" i="7" s="1"/>
  <c r="AJ24" i="7"/>
  <c r="AX24" i="7" s="1"/>
  <c r="AI24" i="7"/>
  <c r="AW24" i="7" s="1"/>
  <c r="AH24" i="7"/>
  <c r="AV24" i="7" s="1"/>
  <c r="AG24" i="7"/>
  <c r="AU24" i="7" s="1"/>
  <c r="AF24" i="7"/>
  <c r="AT24" i="7" s="1"/>
  <c r="AO23" i="7"/>
  <c r="BC23" i="7" s="1"/>
  <c r="AN23" i="7"/>
  <c r="BB23" i="7" s="1"/>
  <c r="AM23" i="7"/>
  <c r="BA23" i="7" s="1"/>
  <c r="AL23" i="7"/>
  <c r="AZ23" i="7" s="1"/>
  <c r="AK23" i="7"/>
  <c r="AY23" i="7" s="1"/>
  <c r="AJ23" i="7"/>
  <c r="AX23" i="7" s="1"/>
  <c r="AI23" i="7"/>
  <c r="AW23" i="7" s="1"/>
  <c r="AH23" i="7"/>
  <c r="AV23" i="7" s="1"/>
  <c r="AG23" i="7"/>
  <c r="AU23" i="7" s="1"/>
  <c r="AF23" i="7"/>
  <c r="AT23" i="7" s="1"/>
  <c r="AO22" i="7"/>
  <c r="BC22" i="7" s="1"/>
  <c r="AN22" i="7"/>
  <c r="BB22" i="7" s="1"/>
  <c r="AM22" i="7"/>
  <c r="BA22" i="7" s="1"/>
  <c r="AL22" i="7"/>
  <c r="AZ22" i="7" s="1"/>
  <c r="AK22" i="7"/>
  <c r="AY22" i="7" s="1"/>
  <c r="AJ22" i="7"/>
  <c r="AX22" i="7" s="1"/>
  <c r="AI22" i="7"/>
  <c r="AW22" i="7" s="1"/>
  <c r="AH22" i="7"/>
  <c r="AV22" i="7" s="1"/>
  <c r="AG22" i="7"/>
  <c r="AU22" i="7" s="1"/>
  <c r="AF22" i="7"/>
  <c r="AT22" i="7" s="1"/>
  <c r="AO21" i="7"/>
  <c r="BC21" i="7" s="1"/>
  <c r="AN21" i="7"/>
  <c r="BB21" i="7" s="1"/>
  <c r="AM21" i="7"/>
  <c r="BA21" i="7" s="1"/>
  <c r="AL21" i="7"/>
  <c r="AZ21" i="7" s="1"/>
  <c r="AK21" i="7"/>
  <c r="AY21" i="7" s="1"/>
  <c r="AJ21" i="7"/>
  <c r="AX21" i="7" s="1"/>
  <c r="AI21" i="7"/>
  <c r="AW21" i="7" s="1"/>
  <c r="AH21" i="7"/>
  <c r="AV21" i="7" s="1"/>
  <c r="AG21" i="7"/>
  <c r="AU21" i="7" s="1"/>
  <c r="AF21" i="7"/>
  <c r="AT21" i="7" s="1"/>
  <c r="AF7" i="7"/>
  <c r="AT7" i="7" s="1"/>
  <c r="AG7" i="7"/>
  <c r="AU7" i="7" s="1"/>
  <c r="AH7" i="7"/>
  <c r="AV7" i="7" s="1"/>
  <c r="AI7" i="7"/>
  <c r="AW7" i="7" s="1"/>
  <c r="AJ7" i="7"/>
  <c r="AX7" i="7" s="1"/>
  <c r="AK7" i="7"/>
  <c r="AY7" i="7" s="1"/>
  <c r="AL7" i="7"/>
  <c r="AZ7" i="7" s="1"/>
  <c r="AM7" i="7"/>
  <c r="BA7" i="7" s="1"/>
  <c r="AN7" i="7"/>
  <c r="BB7" i="7" s="1"/>
  <c r="AO7" i="7"/>
  <c r="BC7" i="7" s="1"/>
  <c r="AF8" i="7"/>
  <c r="AT8" i="7" s="1"/>
  <c r="AG8" i="7"/>
  <c r="AU8" i="7" s="1"/>
  <c r="AH8" i="7"/>
  <c r="AV8" i="7" s="1"/>
  <c r="AI8" i="7"/>
  <c r="AW8" i="7" s="1"/>
  <c r="AJ8" i="7"/>
  <c r="AX8" i="7" s="1"/>
  <c r="AK8" i="7"/>
  <c r="AY8" i="7" s="1"/>
  <c r="AL8" i="7"/>
  <c r="AZ8" i="7" s="1"/>
  <c r="AM8" i="7"/>
  <c r="BA8" i="7" s="1"/>
  <c r="AN8" i="7"/>
  <c r="BB8" i="7" s="1"/>
  <c r="AO8" i="7"/>
  <c r="BC8" i="7" s="1"/>
  <c r="AF9" i="7"/>
  <c r="AT9" i="7" s="1"/>
  <c r="AG9" i="7"/>
  <c r="AU9" i="7" s="1"/>
  <c r="AH9" i="7"/>
  <c r="AV9" i="7" s="1"/>
  <c r="AI9" i="7"/>
  <c r="AW9" i="7" s="1"/>
  <c r="AJ9" i="7"/>
  <c r="AX9" i="7" s="1"/>
  <c r="AK9" i="7"/>
  <c r="AY9" i="7" s="1"/>
  <c r="AL9" i="7"/>
  <c r="AZ9" i="7" s="1"/>
  <c r="AM9" i="7"/>
  <c r="BA9" i="7" s="1"/>
  <c r="AN9" i="7"/>
  <c r="BB9" i="7" s="1"/>
  <c r="AO9" i="7"/>
  <c r="BC9" i="7" s="1"/>
  <c r="AF10" i="7"/>
  <c r="AT10" i="7" s="1"/>
  <c r="AG10" i="7"/>
  <c r="AU10" i="7" s="1"/>
  <c r="AH10" i="7"/>
  <c r="AV10" i="7" s="1"/>
  <c r="AI10" i="7"/>
  <c r="AW10" i="7" s="1"/>
  <c r="AJ10" i="7"/>
  <c r="AX10" i="7" s="1"/>
  <c r="AK10" i="7"/>
  <c r="AY10" i="7" s="1"/>
  <c r="AL10" i="7"/>
  <c r="AZ10" i="7" s="1"/>
  <c r="AM10" i="7"/>
  <c r="BA10" i="7" s="1"/>
  <c r="AN10" i="7"/>
  <c r="BB10" i="7" s="1"/>
  <c r="AO10" i="7"/>
  <c r="BC10" i="7" s="1"/>
  <c r="AF11" i="7"/>
  <c r="AT11" i="7" s="1"/>
  <c r="AG11" i="7"/>
  <c r="AU11" i="7" s="1"/>
  <c r="AH11" i="7"/>
  <c r="AV11" i="7" s="1"/>
  <c r="AI11" i="7"/>
  <c r="AW11" i="7" s="1"/>
  <c r="AJ11" i="7"/>
  <c r="AX11" i="7" s="1"/>
  <c r="AK11" i="7"/>
  <c r="AY11" i="7" s="1"/>
  <c r="AL11" i="7"/>
  <c r="AZ11" i="7" s="1"/>
  <c r="AM11" i="7"/>
  <c r="BA11" i="7" s="1"/>
  <c r="AN11" i="7"/>
  <c r="BB11" i="7" s="1"/>
  <c r="AO11" i="7"/>
  <c r="BC11" i="7" s="1"/>
  <c r="AF12" i="7"/>
  <c r="AT12" i="7" s="1"/>
  <c r="AG12" i="7"/>
  <c r="AU12" i="7" s="1"/>
  <c r="AH12" i="7"/>
  <c r="AV12" i="7" s="1"/>
  <c r="AI12" i="7"/>
  <c r="AW12" i="7" s="1"/>
  <c r="AJ12" i="7"/>
  <c r="AX12" i="7" s="1"/>
  <c r="AK12" i="7"/>
  <c r="AY12" i="7" s="1"/>
  <c r="AL12" i="7"/>
  <c r="AZ12" i="7" s="1"/>
  <c r="AM12" i="7"/>
  <c r="BA12" i="7" s="1"/>
  <c r="AN12" i="7"/>
  <c r="BB12" i="7" s="1"/>
  <c r="AO12" i="7"/>
  <c r="BC12" i="7" s="1"/>
  <c r="AF13" i="7"/>
  <c r="AT13" i="7" s="1"/>
  <c r="AG13" i="7"/>
  <c r="AU13" i="7" s="1"/>
  <c r="AH13" i="7"/>
  <c r="AV13" i="7" s="1"/>
  <c r="AI13" i="7"/>
  <c r="AW13" i="7" s="1"/>
  <c r="AJ13" i="7"/>
  <c r="AX13" i="7" s="1"/>
  <c r="AK13" i="7"/>
  <c r="AY13" i="7" s="1"/>
  <c r="AL13" i="7"/>
  <c r="AZ13" i="7" s="1"/>
  <c r="AM13" i="7"/>
  <c r="BA13" i="7" s="1"/>
  <c r="AN13" i="7"/>
  <c r="BB13" i="7" s="1"/>
  <c r="AO13" i="7"/>
  <c r="BC13" i="7" s="1"/>
  <c r="AF14" i="7"/>
  <c r="AT14" i="7" s="1"/>
  <c r="AG14" i="7"/>
  <c r="AU14" i="7" s="1"/>
  <c r="AH14" i="7"/>
  <c r="AV14" i="7" s="1"/>
  <c r="AI14" i="7"/>
  <c r="AW14" i="7" s="1"/>
  <c r="AJ14" i="7"/>
  <c r="AX14" i="7" s="1"/>
  <c r="AK14" i="7"/>
  <c r="AY14" i="7" s="1"/>
  <c r="AL14" i="7"/>
  <c r="AZ14" i="7" s="1"/>
  <c r="AM14" i="7"/>
  <c r="BA14" i="7" s="1"/>
  <c r="AN14" i="7"/>
  <c r="BB14" i="7" s="1"/>
  <c r="AO14" i="7"/>
  <c r="BC14" i="7" s="1"/>
  <c r="AF15" i="7"/>
  <c r="AT15" i="7" s="1"/>
  <c r="AG15" i="7"/>
  <c r="AU15" i="7" s="1"/>
  <c r="AH15" i="7"/>
  <c r="AV15" i="7" s="1"/>
  <c r="AI15" i="7"/>
  <c r="AW15" i="7" s="1"/>
  <c r="AJ15" i="7"/>
  <c r="AX15" i="7" s="1"/>
  <c r="AK15" i="7"/>
  <c r="AY15" i="7" s="1"/>
  <c r="AL15" i="7"/>
  <c r="AZ15" i="7" s="1"/>
  <c r="AM15" i="7"/>
  <c r="BA15" i="7" s="1"/>
  <c r="AN15" i="7"/>
  <c r="BB15" i="7" s="1"/>
  <c r="AO15" i="7"/>
  <c r="BC15" i="7" s="1"/>
  <c r="AO45" i="6"/>
  <c r="BC45" i="6" s="1"/>
  <c r="AN45" i="6"/>
  <c r="BB45" i="6" s="1"/>
  <c r="AM45" i="6"/>
  <c r="BA45" i="6" s="1"/>
  <c r="AL45" i="6"/>
  <c r="AZ45" i="6" s="1"/>
  <c r="AK45" i="6"/>
  <c r="AY45" i="6" s="1"/>
  <c r="AJ45" i="6"/>
  <c r="AX45" i="6" s="1"/>
  <c r="AI45" i="6"/>
  <c r="AW45" i="6" s="1"/>
  <c r="AH45" i="6"/>
  <c r="AV45" i="6" s="1"/>
  <c r="AG45" i="6"/>
  <c r="AU45" i="6" s="1"/>
  <c r="AF45" i="6"/>
  <c r="AT45" i="6" s="1"/>
  <c r="AO44" i="6"/>
  <c r="BC44" i="6" s="1"/>
  <c r="AN44" i="6"/>
  <c r="BB44" i="6" s="1"/>
  <c r="AM44" i="6"/>
  <c r="BA44" i="6" s="1"/>
  <c r="AL44" i="6"/>
  <c r="AZ44" i="6" s="1"/>
  <c r="AK44" i="6"/>
  <c r="AY44" i="6" s="1"/>
  <c r="AJ44" i="6"/>
  <c r="AX44" i="6" s="1"/>
  <c r="AI44" i="6"/>
  <c r="AW44" i="6" s="1"/>
  <c r="AH44" i="6"/>
  <c r="AV44" i="6" s="1"/>
  <c r="AG44" i="6"/>
  <c r="AU44" i="6" s="1"/>
  <c r="AF44" i="6"/>
  <c r="AT44" i="6" s="1"/>
  <c r="AO43" i="6"/>
  <c r="BC43" i="6" s="1"/>
  <c r="AN43" i="6"/>
  <c r="BB43" i="6" s="1"/>
  <c r="AM43" i="6"/>
  <c r="BA43" i="6" s="1"/>
  <c r="AL43" i="6"/>
  <c r="AZ43" i="6" s="1"/>
  <c r="AK43" i="6"/>
  <c r="AY43" i="6" s="1"/>
  <c r="AJ43" i="6"/>
  <c r="AX43" i="6" s="1"/>
  <c r="AI43" i="6"/>
  <c r="AW43" i="6" s="1"/>
  <c r="AH43" i="6"/>
  <c r="AV43" i="6" s="1"/>
  <c r="AG43" i="6"/>
  <c r="AU43" i="6" s="1"/>
  <c r="AF43" i="6"/>
  <c r="AT43" i="6" s="1"/>
  <c r="AO42" i="6"/>
  <c r="BC42" i="6" s="1"/>
  <c r="AN42" i="6"/>
  <c r="BB42" i="6" s="1"/>
  <c r="AM42" i="6"/>
  <c r="BA42" i="6" s="1"/>
  <c r="AL42" i="6"/>
  <c r="AZ42" i="6" s="1"/>
  <c r="AK42" i="6"/>
  <c r="AY42" i="6" s="1"/>
  <c r="AJ42" i="6"/>
  <c r="AX42" i="6" s="1"/>
  <c r="AI42" i="6"/>
  <c r="AW42" i="6" s="1"/>
  <c r="AH42" i="6"/>
  <c r="AV42" i="6" s="1"/>
  <c r="AG42" i="6"/>
  <c r="AU42" i="6" s="1"/>
  <c r="AF42" i="6"/>
  <c r="AT42" i="6" s="1"/>
  <c r="AO41" i="6"/>
  <c r="BC41" i="6" s="1"/>
  <c r="AN41" i="6"/>
  <c r="BB41" i="6" s="1"/>
  <c r="AM41" i="6"/>
  <c r="BA41" i="6" s="1"/>
  <c r="AL41" i="6"/>
  <c r="AZ41" i="6" s="1"/>
  <c r="AK41" i="6"/>
  <c r="AY41" i="6" s="1"/>
  <c r="AJ41" i="6"/>
  <c r="AX41" i="6" s="1"/>
  <c r="AI41" i="6"/>
  <c r="AW41" i="6" s="1"/>
  <c r="AH41" i="6"/>
  <c r="AV41" i="6" s="1"/>
  <c r="AG41" i="6"/>
  <c r="AU41" i="6" s="1"/>
  <c r="AF41" i="6"/>
  <c r="AT41" i="6" s="1"/>
  <c r="AO40" i="6"/>
  <c r="BC40" i="6" s="1"/>
  <c r="AN40" i="6"/>
  <c r="BB40" i="6" s="1"/>
  <c r="AM40" i="6"/>
  <c r="BA40" i="6" s="1"/>
  <c r="AL40" i="6"/>
  <c r="AZ40" i="6" s="1"/>
  <c r="AK40" i="6"/>
  <c r="AY40" i="6" s="1"/>
  <c r="AJ40" i="6"/>
  <c r="AX40" i="6" s="1"/>
  <c r="AI40" i="6"/>
  <c r="AW40" i="6" s="1"/>
  <c r="AH40" i="6"/>
  <c r="AV40" i="6" s="1"/>
  <c r="AG40" i="6"/>
  <c r="AU40" i="6" s="1"/>
  <c r="AF40" i="6"/>
  <c r="AT40" i="6" s="1"/>
  <c r="AO39" i="6"/>
  <c r="BC39" i="6" s="1"/>
  <c r="AN39" i="6"/>
  <c r="BB39" i="6" s="1"/>
  <c r="AM39" i="6"/>
  <c r="BA39" i="6" s="1"/>
  <c r="AL39" i="6"/>
  <c r="AZ39" i="6" s="1"/>
  <c r="AK39" i="6"/>
  <c r="AY39" i="6" s="1"/>
  <c r="AJ39" i="6"/>
  <c r="AX39" i="6" s="1"/>
  <c r="AI39" i="6"/>
  <c r="AW39" i="6" s="1"/>
  <c r="AH39" i="6"/>
  <c r="AV39" i="6" s="1"/>
  <c r="AG39" i="6"/>
  <c r="AU39" i="6" s="1"/>
  <c r="AF39" i="6"/>
  <c r="AT39" i="6" s="1"/>
  <c r="AO38" i="6"/>
  <c r="BC38" i="6" s="1"/>
  <c r="AN38" i="6"/>
  <c r="BB38" i="6" s="1"/>
  <c r="AM38" i="6"/>
  <c r="BA38" i="6" s="1"/>
  <c r="AL38" i="6"/>
  <c r="AZ38" i="6" s="1"/>
  <c r="AK38" i="6"/>
  <c r="AY38" i="6" s="1"/>
  <c r="AJ38" i="6"/>
  <c r="AX38" i="6" s="1"/>
  <c r="AI38" i="6"/>
  <c r="AW38" i="6" s="1"/>
  <c r="AH38" i="6"/>
  <c r="AV38" i="6" s="1"/>
  <c r="AG38" i="6"/>
  <c r="AU38" i="6" s="1"/>
  <c r="AF38" i="6"/>
  <c r="AT38" i="6" s="1"/>
  <c r="AO37" i="6"/>
  <c r="BC37" i="6" s="1"/>
  <c r="AN37" i="6"/>
  <c r="BB37" i="6" s="1"/>
  <c r="AM37" i="6"/>
  <c r="BA37" i="6" s="1"/>
  <c r="AL37" i="6"/>
  <c r="AZ37" i="6" s="1"/>
  <c r="AK37" i="6"/>
  <c r="AY37" i="6" s="1"/>
  <c r="AJ37" i="6"/>
  <c r="AX37" i="6" s="1"/>
  <c r="AI37" i="6"/>
  <c r="AW37" i="6" s="1"/>
  <c r="AH37" i="6"/>
  <c r="AV37" i="6" s="1"/>
  <c r="AG37" i="6"/>
  <c r="AU37" i="6" s="1"/>
  <c r="AF37" i="6"/>
  <c r="AT37" i="6" s="1"/>
  <c r="AO36" i="6"/>
  <c r="AN36" i="6"/>
  <c r="BB36" i="6" s="1"/>
  <c r="AM36" i="6"/>
  <c r="BA36" i="6" s="1"/>
  <c r="AL36" i="6"/>
  <c r="AZ36" i="6" s="1"/>
  <c r="AK36" i="6"/>
  <c r="AY36" i="6" s="1"/>
  <c r="AJ36" i="6"/>
  <c r="AX36" i="6" s="1"/>
  <c r="AI36" i="6"/>
  <c r="AW36" i="6" s="1"/>
  <c r="AH36" i="6"/>
  <c r="AV36" i="6" s="1"/>
  <c r="AG36" i="6"/>
  <c r="AU36" i="6" s="1"/>
  <c r="AF36" i="6"/>
  <c r="AT36" i="6" s="1"/>
  <c r="AO30" i="6"/>
  <c r="BC30" i="6" s="1"/>
  <c r="AN30" i="6"/>
  <c r="BB30" i="6" s="1"/>
  <c r="AM30" i="6"/>
  <c r="BA30" i="6" s="1"/>
  <c r="AL30" i="6"/>
  <c r="AZ30" i="6" s="1"/>
  <c r="AK30" i="6"/>
  <c r="AY30" i="6" s="1"/>
  <c r="AJ30" i="6"/>
  <c r="AX30" i="6" s="1"/>
  <c r="AI30" i="6"/>
  <c r="AW30" i="6" s="1"/>
  <c r="AH30" i="6"/>
  <c r="AV30" i="6" s="1"/>
  <c r="AG30" i="6"/>
  <c r="AU30" i="6" s="1"/>
  <c r="AF30" i="6"/>
  <c r="AT30" i="6" s="1"/>
  <c r="AO29" i="6"/>
  <c r="BC29" i="6" s="1"/>
  <c r="AN29" i="6"/>
  <c r="BB29" i="6" s="1"/>
  <c r="AM29" i="6"/>
  <c r="BA29" i="6" s="1"/>
  <c r="AL29" i="6"/>
  <c r="AZ29" i="6" s="1"/>
  <c r="AK29" i="6"/>
  <c r="AY29" i="6" s="1"/>
  <c r="AJ29" i="6"/>
  <c r="AX29" i="6" s="1"/>
  <c r="AI29" i="6"/>
  <c r="AW29" i="6" s="1"/>
  <c r="AH29" i="6"/>
  <c r="AV29" i="6" s="1"/>
  <c r="AG29" i="6"/>
  <c r="AU29" i="6" s="1"/>
  <c r="AF29" i="6"/>
  <c r="AT29" i="6" s="1"/>
  <c r="AO28" i="6"/>
  <c r="BC28" i="6" s="1"/>
  <c r="AN28" i="6"/>
  <c r="BB28" i="6" s="1"/>
  <c r="AM28" i="6"/>
  <c r="BA28" i="6" s="1"/>
  <c r="AL28" i="6"/>
  <c r="AZ28" i="6" s="1"/>
  <c r="AK28" i="6"/>
  <c r="AY28" i="6" s="1"/>
  <c r="AJ28" i="6"/>
  <c r="AX28" i="6" s="1"/>
  <c r="AI28" i="6"/>
  <c r="AW28" i="6" s="1"/>
  <c r="AH28" i="6"/>
  <c r="AV28" i="6" s="1"/>
  <c r="AG28" i="6"/>
  <c r="AU28" i="6" s="1"/>
  <c r="AF28" i="6"/>
  <c r="AT28" i="6" s="1"/>
  <c r="AO27" i="6"/>
  <c r="BC27" i="6" s="1"/>
  <c r="AN27" i="6"/>
  <c r="BB27" i="6" s="1"/>
  <c r="AM27" i="6"/>
  <c r="BA27" i="6" s="1"/>
  <c r="AL27" i="6"/>
  <c r="AZ27" i="6" s="1"/>
  <c r="AK27" i="6"/>
  <c r="AY27" i="6" s="1"/>
  <c r="AJ27" i="6"/>
  <c r="AX27" i="6" s="1"/>
  <c r="AI27" i="6"/>
  <c r="AW27" i="6" s="1"/>
  <c r="AH27" i="6"/>
  <c r="AV27" i="6" s="1"/>
  <c r="AG27" i="6"/>
  <c r="AU27" i="6" s="1"/>
  <c r="AF27" i="6"/>
  <c r="AT27" i="6" s="1"/>
  <c r="AO26" i="6"/>
  <c r="BC26" i="6" s="1"/>
  <c r="AN26" i="6"/>
  <c r="BB26" i="6" s="1"/>
  <c r="AM26" i="6"/>
  <c r="BA26" i="6" s="1"/>
  <c r="AL26" i="6"/>
  <c r="AZ26" i="6" s="1"/>
  <c r="AK26" i="6"/>
  <c r="AY26" i="6" s="1"/>
  <c r="AJ26" i="6"/>
  <c r="AX26" i="6" s="1"/>
  <c r="AI26" i="6"/>
  <c r="AW26" i="6" s="1"/>
  <c r="AH26" i="6"/>
  <c r="AV26" i="6" s="1"/>
  <c r="AG26" i="6"/>
  <c r="AU26" i="6" s="1"/>
  <c r="AF26" i="6"/>
  <c r="AT26" i="6" s="1"/>
  <c r="AO25" i="6"/>
  <c r="BC25" i="6" s="1"/>
  <c r="AN25" i="6"/>
  <c r="BB25" i="6" s="1"/>
  <c r="AM25" i="6"/>
  <c r="BA25" i="6" s="1"/>
  <c r="AL25" i="6"/>
  <c r="AZ25" i="6" s="1"/>
  <c r="AK25" i="6"/>
  <c r="AY25" i="6" s="1"/>
  <c r="AJ25" i="6"/>
  <c r="AX25" i="6" s="1"/>
  <c r="AI25" i="6"/>
  <c r="AW25" i="6" s="1"/>
  <c r="AH25" i="6"/>
  <c r="AV25" i="6" s="1"/>
  <c r="AG25" i="6"/>
  <c r="AU25" i="6" s="1"/>
  <c r="AF25" i="6"/>
  <c r="AT25" i="6" s="1"/>
  <c r="AO24" i="6"/>
  <c r="BC24" i="6" s="1"/>
  <c r="AN24" i="6"/>
  <c r="BB24" i="6" s="1"/>
  <c r="AM24" i="6"/>
  <c r="BA24" i="6" s="1"/>
  <c r="AL24" i="6"/>
  <c r="AZ24" i="6" s="1"/>
  <c r="AK24" i="6"/>
  <c r="AY24" i="6" s="1"/>
  <c r="AJ24" i="6"/>
  <c r="AX24" i="6" s="1"/>
  <c r="AI24" i="6"/>
  <c r="AW24" i="6" s="1"/>
  <c r="AH24" i="6"/>
  <c r="AV24" i="6" s="1"/>
  <c r="AG24" i="6"/>
  <c r="AU24" i="6" s="1"/>
  <c r="AF24" i="6"/>
  <c r="AT24" i="6" s="1"/>
  <c r="AO23" i="6"/>
  <c r="BC23" i="6" s="1"/>
  <c r="AN23" i="6"/>
  <c r="BB23" i="6" s="1"/>
  <c r="AM23" i="6"/>
  <c r="BA23" i="6" s="1"/>
  <c r="AL23" i="6"/>
  <c r="AZ23" i="6" s="1"/>
  <c r="AK23" i="6"/>
  <c r="AY23" i="6" s="1"/>
  <c r="AJ23" i="6"/>
  <c r="AX23" i="6" s="1"/>
  <c r="AI23" i="6"/>
  <c r="AW23" i="6" s="1"/>
  <c r="AH23" i="6"/>
  <c r="AV23" i="6" s="1"/>
  <c r="AG23" i="6"/>
  <c r="AU23" i="6" s="1"/>
  <c r="AF23" i="6"/>
  <c r="AT23" i="6" s="1"/>
  <c r="AO22" i="6"/>
  <c r="BC22" i="6" s="1"/>
  <c r="AN22" i="6"/>
  <c r="BB22" i="6" s="1"/>
  <c r="AM22" i="6"/>
  <c r="BA22" i="6" s="1"/>
  <c r="AL22" i="6"/>
  <c r="AZ22" i="6" s="1"/>
  <c r="AK22" i="6"/>
  <c r="AY22" i="6" s="1"/>
  <c r="AJ22" i="6"/>
  <c r="AX22" i="6" s="1"/>
  <c r="AI22" i="6"/>
  <c r="AW22" i="6" s="1"/>
  <c r="AH22" i="6"/>
  <c r="AV22" i="6" s="1"/>
  <c r="AG22" i="6"/>
  <c r="AU22" i="6" s="1"/>
  <c r="AF22" i="6"/>
  <c r="AT22" i="6" s="1"/>
  <c r="AO21" i="6"/>
  <c r="BC21" i="6" s="1"/>
  <c r="AN21" i="6"/>
  <c r="BB21" i="6" s="1"/>
  <c r="AM21" i="6"/>
  <c r="BA21" i="6" s="1"/>
  <c r="AL21" i="6"/>
  <c r="AZ21" i="6" s="1"/>
  <c r="AK21" i="6"/>
  <c r="AY21" i="6" s="1"/>
  <c r="AJ21" i="6"/>
  <c r="AX21" i="6" s="1"/>
  <c r="AI21" i="6"/>
  <c r="AW21" i="6" s="1"/>
  <c r="AH21" i="6"/>
  <c r="AV21" i="6" s="1"/>
  <c r="AG21" i="6"/>
  <c r="AU21" i="6" s="1"/>
  <c r="AF21" i="6"/>
  <c r="AT21" i="6" s="1"/>
  <c r="AT6" i="6"/>
  <c r="AU6" i="6"/>
  <c r="AF12" i="6"/>
  <c r="AT12" i="6" s="1"/>
  <c r="AG12" i="6"/>
  <c r="AU12" i="6" s="1"/>
  <c r="AH12" i="6"/>
  <c r="AV12" i="6" s="1"/>
  <c r="AI12" i="6"/>
  <c r="AW12" i="6" s="1"/>
  <c r="AJ12" i="6"/>
  <c r="AX12" i="6" s="1"/>
  <c r="AK12" i="6"/>
  <c r="AY12" i="6" s="1"/>
  <c r="AL12" i="6"/>
  <c r="AZ12" i="6" s="1"/>
  <c r="AM12" i="6"/>
  <c r="BA12" i="6" s="1"/>
  <c r="AN12" i="6"/>
  <c r="BB12" i="6" s="1"/>
  <c r="AO12" i="6"/>
  <c r="BC12" i="6" s="1"/>
  <c r="AF13" i="6"/>
  <c r="AT13" i="6" s="1"/>
  <c r="AG13" i="6"/>
  <c r="AU13" i="6" s="1"/>
  <c r="AH13" i="6"/>
  <c r="AV13" i="6" s="1"/>
  <c r="AI13" i="6"/>
  <c r="AW13" i="6" s="1"/>
  <c r="AJ13" i="6"/>
  <c r="AX13" i="6" s="1"/>
  <c r="AK13" i="6"/>
  <c r="AY13" i="6" s="1"/>
  <c r="AL13" i="6"/>
  <c r="AZ13" i="6" s="1"/>
  <c r="AM13" i="6"/>
  <c r="BA13" i="6" s="1"/>
  <c r="AN13" i="6"/>
  <c r="BB13" i="6" s="1"/>
  <c r="AO13" i="6"/>
  <c r="BC13" i="6" s="1"/>
  <c r="AF14" i="6"/>
  <c r="AT14" i="6" s="1"/>
  <c r="AG14" i="6"/>
  <c r="AU14" i="6" s="1"/>
  <c r="AH14" i="6"/>
  <c r="AV14" i="6" s="1"/>
  <c r="AI14" i="6"/>
  <c r="AW14" i="6" s="1"/>
  <c r="AJ14" i="6"/>
  <c r="AX14" i="6" s="1"/>
  <c r="AK14" i="6"/>
  <c r="AY14" i="6" s="1"/>
  <c r="AL14" i="6"/>
  <c r="AZ14" i="6" s="1"/>
  <c r="AM14" i="6"/>
  <c r="BA14" i="6" s="1"/>
  <c r="AN14" i="6"/>
  <c r="BB14" i="6" s="1"/>
  <c r="AO14" i="6"/>
  <c r="BC14" i="6" s="1"/>
  <c r="AF15" i="6"/>
  <c r="AT15" i="6" s="1"/>
  <c r="AG15" i="6"/>
  <c r="AU15" i="6" s="1"/>
  <c r="AH15" i="6"/>
  <c r="AV15" i="6" s="1"/>
  <c r="AI15" i="6"/>
  <c r="AW15" i="6" s="1"/>
  <c r="AJ15" i="6"/>
  <c r="AX15" i="6" s="1"/>
  <c r="AK15" i="6"/>
  <c r="AY15" i="6" s="1"/>
  <c r="AL15" i="6"/>
  <c r="AZ15" i="6" s="1"/>
  <c r="AM15" i="6"/>
  <c r="BA15" i="6" s="1"/>
  <c r="AN15" i="6"/>
  <c r="BB15" i="6" s="1"/>
  <c r="AO15" i="6"/>
  <c r="BC15" i="6" s="1"/>
  <c r="BQ15" i="3"/>
  <c r="BP15" i="3"/>
  <c r="BO15" i="3"/>
  <c r="BN15" i="3"/>
  <c r="BM15" i="3"/>
  <c r="BL15" i="3"/>
  <c r="BK15" i="3"/>
  <c r="BJ15" i="3"/>
  <c r="BI15" i="3"/>
  <c r="BH15" i="3"/>
  <c r="BQ14" i="3"/>
  <c r="BP14" i="3"/>
  <c r="BO14" i="3"/>
  <c r="BN14" i="3"/>
  <c r="BM14" i="3"/>
  <c r="BL14" i="3"/>
  <c r="BK14" i="3"/>
  <c r="BJ14" i="3"/>
  <c r="BI14" i="3"/>
  <c r="BH14" i="3"/>
  <c r="BQ13" i="3"/>
  <c r="BP13" i="3"/>
  <c r="BO13" i="3"/>
  <c r="BN13" i="3"/>
  <c r="BM13" i="3"/>
  <c r="BL13" i="3"/>
  <c r="BK13" i="3"/>
  <c r="BJ13" i="3"/>
  <c r="BI13" i="3"/>
  <c r="BH13" i="3"/>
  <c r="BQ12" i="3"/>
  <c r="BP12" i="3"/>
  <c r="BO12" i="3"/>
  <c r="BN12" i="3"/>
  <c r="BM12" i="3"/>
  <c r="BL12" i="3"/>
  <c r="BK12" i="3"/>
  <c r="BJ12" i="3"/>
  <c r="BI12" i="3"/>
  <c r="BQ11" i="3"/>
  <c r="BP11" i="3"/>
  <c r="BO11" i="3"/>
  <c r="BN11" i="3"/>
  <c r="BM11" i="3"/>
  <c r="BL11" i="3"/>
  <c r="BK11" i="3"/>
  <c r="BJ11" i="3"/>
  <c r="BI11" i="3"/>
  <c r="BH11" i="3"/>
  <c r="BQ10" i="3"/>
  <c r="BP10" i="3"/>
  <c r="BO10" i="3"/>
  <c r="BM10" i="3"/>
  <c r="BL10" i="3"/>
  <c r="BK10" i="3"/>
  <c r="BJ10" i="3"/>
  <c r="BI10" i="3"/>
  <c r="BH10" i="3"/>
  <c r="BQ9" i="3"/>
  <c r="BP9" i="3"/>
  <c r="BO9" i="3"/>
  <c r="BN9" i="3"/>
  <c r="BM9" i="3"/>
  <c r="BL9" i="3"/>
  <c r="BK9" i="3"/>
  <c r="BJ9" i="3"/>
  <c r="BI9" i="3"/>
  <c r="BH9" i="3"/>
  <c r="BQ8" i="3"/>
  <c r="BP8" i="3"/>
  <c r="BO8" i="3"/>
  <c r="BN8" i="3"/>
  <c r="BM8" i="3"/>
  <c r="BL8" i="3"/>
  <c r="BK8" i="3"/>
  <c r="BJ8" i="3"/>
  <c r="BI8" i="3"/>
  <c r="BH8" i="3"/>
  <c r="BQ7" i="3"/>
  <c r="BP7" i="3"/>
  <c r="BO7" i="3"/>
  <c r="BN7" i="3"/>
  <c r="BM7" i="3"/>
  <c r="BL7" i="3"/>
  <c r="BK7" i="3"/>
  <c r="BJ7" i="3"/>
  <c r="BI7" i="3"/>
  <c r="BH7" i="3"/>
  <c r="BP6" i="3"/>
  <c r="BO6" i="3"/>
  <c r="BN6" i="3"/>
  <c r="BL6" i="3"/>
  <c r="BK6" i="3"/>
  <c r="BJ6" i="3"/>
  <c r="BI6" i="3"/>
  <c r="BQ45" i="4"/>
  <c r="BP45" i="4"/>
  <c r="BO45" i="4"/>
  <c r="BN45" i="4"/>
  <c r="BM45" i="4"/>
  <c r="BL45" i="4"/>
  <c r="BK45" i="4"/>
  <c r="BJ45" i="4"/>
  <c r="BI45" i="4"/>
  <c r="BH45" i="4"/>
  <c r="BQ44" i="4"/>
  <c r="BP44" i="4"/>
  <c r="BO44" i="4"/>
  <c r="BN44" i="4"/>
  <c r="BM44" i="4"/>
  <c r="BL44" i="4"/>
  <c r="BK44" i="4"/>
  <c r="BJ44" i="4"/>
  <c r="BI44" i="4"/>
  <c r="BH44" i="4"/>
  <c r="BQ43" i="4"/>
  <c r="BP43" i="4"/>
  <c r="BO43" i="4"/>
  <c r="BN43" i="4"/>
  <c r="BM43" i="4"/>
  <c r="BL43" i="4"/>
  <c r="BK43" i="4"/>
  <c r="BJ43" i="4"/>
  <c r="BI43" i="4"/>
  <c r="BH43" i="4"/>
  <c r="BQ42" i="4"/>
  <c r="BP42" i="4"/>
  <c r="BO42" i="4"/>
  <c r="BN42" i="4"/>
  <c r="BM42" i="4"/>
  <c r="BL42" i="4"/>
  <c r="BK42" i="4"/>
  <c r="BJ42" i="4"/>
  <c r="BI42" i="4"/>
  <c r="BH42" i="4"/>
  <c r="BQ41" i="4"/>
  <c r="BP41" i="4"/>
  <c r="BO41" i="4"/>
  <c r="BN41" i="4"/>
  <c r="BM41" i="4"/>
  <c r="BL41" i="4"/>
  <c r="BK41" i="4"/>
  <c r="BJ41" i="4"/>
  <c r="BI41" i="4"/>
  <c r="BH41" i="4"/>
  <c r="BQ40" i="4"/>
  <c r="BP40" i="4"/>
  <c r="BO40" i="4"/>
  <c r="BN40" i="4"/>
  <c r="BM40" i="4"/>
  <c r="BL40" i="4"/>
  <c r="BK40" i="4"/>
  <c r="BJ40" i="4"/>
  <c r="BI40" i="4"/>
  <c r="BH40" i="4"/>
  <c r="BQ39" i="4"/>
  <c r="BP39" i="4"/>
  <c r="BO39" i="4"/>
  <c r="BN39" i="4"/>
  <c r="BM39" i="4"/>
  <c r="BL39" i="4"/>
  <c r="BK39" i="4"/>
  <c r="BJ39" i="4"/>
  <c r="BI39" i="4"/>
  <c r="BH39" i="4"/>
  <c r="BQ38" i="4"/>
  <c r="BP38" i="4"/>
  <c r="BO38" i="4"/>
  <c r="BN38" i="4"/>
  <c r="BM38" i="4"/>
  <c r="BL38" i="4"/>
  <c r="BK38" i="4"/>
  <c r="BJ38" i="4"/>
  <c r="BI38" i="4"/>
  <c r="BQ37" i="4"/>
  <c r="BP37" i="4"/>
  <c r="BO37" i="4"/>
  <c r="BN37" i="4"/>
  <c r="BM37" i="4"/>
  <c r="BL37" i="4"/>
  <c r="BK37" i="4"/>
  <c r="BJ37" i="4"/>
  <c r="BI37" i="4"/>
  <c r="BH37" i="4"/>
  <c r="BQ36" i="4"/>
  <c r="BP36" i="4"/>
  <c r="BO36" i="4"/>
  <c r="BN36" i="4"/>
  <c r="BM36" i="4"/>
  <c r="BL36" i="4"/>
  <c r="BK36" i="4"/>
  <c r="BJ36" i="4"/>
  <c r="BI36" i="4"/>
  <c r="BH36" i="4"/>
  <c r="BQ35" i="4"/>
  <c r="BP35" i="4"/>
  <c r="BO35" i="4"/>
  <c r="BN35" i="4"/>
  <c r="BM35" i="4"/>
  <c r="BL35" i="4"/>
  <c r="BK35" i="4"/>
  <c r="BJ35" i="4"/>
  <c r="BI35" i="4"/>
  <c r="BH35" i="4"/>
  <c r="BQ30" i="4"/>
  <c r="BP30" i="4"/>
  <c r="BO30" i="4"/>
  <c r="BN30" i="4"/>
  <c r="BM30" i="4"/>
  <c r="BL30" i="4"/>
  <c r="BK30" i="4"/>
  <c r="BJ30" i="4"/>
  <c r="BI30" i="4"/>
  <c r="BH30" i="4"/>
  <c r="BQ29" i="4"/>
  <c r="BP29" i="4"/>
  <c r="BO29" i="4"/>
  <c r="BN29" i="4"/>
  <c r="BM29" i="4"/>
  <c r="BL29" i="4"/>
  <c r="BK29" i="4"/>
  <c r="BJ29" i="4"/>
  <c r="BI29" i="4"/>
  <c r="BH29" i="4"/>
  <c r="BQ28" i="4"/>
  <c r="BP28" i="4"/>
  <c r="BO28" i="4"/>
  <c r="BN28" i="4"/>
  <c r="BM28" i="4"/>
  <c r="BL28" i="4"/>
  <c r="BK28" i="4"/>
  <c r="BJ28" i="4"/>
  <c r="BI28" i="4"/>
  <c r="BH28" i="4"/>
  <c r="BQ27" i="4"/>
  <c r="BP27" i="4"/>
  <c r="BO27" i="4"/>
  <c r="BN27" i="4"/>
  <c r="BM27" i="4"/>
  <c r="BL27" i="4"/>
  <c r="BK27" i="4"/>
  <c r="BJ27" i="4"/>
  <c r="BI27" i="4"/>
  <c r="BH27" i="4"/>
  <c r="BQ26" i="4"/>
  <c r="BP26" i="4"/>
  <c r="BO26" i="4"/>
  <c r="BN26" i="4"/>
  <c r="BM26" i="4"/>
  <c r="BL26" i="4"/>
  <c r="BK26" i="4"/>
  <c r="BJ26" i="4"/>
  <c r="BI26" i="4"/>
  <c r="BH26" i="4"/>
  <c r="BQ25" i="4"/>
  <c r="BP25" i="4"/>
  <c r="BO25" i="4"/>
  <c r="BN25" i="4"/>
  <c r="BM25" i="4"/>
  <c r="BL25" i="4"/>
  <c r="BK25" i="4"/>
  <c r="BJ25" i="4"/>
  <c r="BI25" i="4"/>
  <c r="BH25" i="4"/>
  <c r="BQ24" i="4"/>
  <c r="BP24" i="4"/>
  <c r="BO24" i="4"/>
  <c r="BN24" i="4"/>
  <c r="BM24" i="4"/>
  <c r="BL24" i="4"/>
  <c r="BK24" i="4"/>
  <c r="BJ24" i="4"/>
  <c r="BI24" i="4"/>
  <c r="BH24" i="4"/>
  <c r="BQ23" i="4"/>
  <c r="BP23" i="4"/>
  <c r="BO23" i="4"/>
  <c r="BN23" i="4"/>
  <c r="BM23" i="4"/>
  <c r="BL23" i="4"/>
  <c r="BK23" i="4"/>
  <c r="BJ23" i="4"/>
  <c r="BI23" i="4"/>
  <c r="BH23" i="4"/>
  <c r="BQ22" i="4"/>
  <c r="BP22" i="4"/>
  <c r="BO22" i="4"/>
  <c r="BN22" i="4"/>
  <c r="BM22" i="4"/>
  <c r="BL22" i="4"/>
  <c r="BK22" i="4"/>
  <c r="BJ22" i="4"/>
  <c r="BI22" i="4"/>
  <c r="BH22" i="4"/>
  <c r="BQ21" i="4"/>
  <c r="BP21" i="4"/>
  <c r="BO21" i="4"/>
  <c r="BN21" i="4"/>
  <c r="BM21" i="4"/>
  <c r="BL21" i="4"/>
  <c r="BK21" i="4"/>
  <c r="BJ21" i="4"/>
  <c r="BI21" i="4"/>
  <c r="BH21" i="4"/>
  <c r="BQ20" i="4"/>
  <c r="BP20" i="4"/>
  <c r="BO20" i="4"/>
  <c r="BN20" i="4"/>
  <c r="BM20" i="4"/>
  <c r="BL20" i="4"/>
  <c r="BK20" i="4"/>
  <c r="BJ20" i="4"/>
  <c r="BI20" i="4"/>
  <c r="BH20" i="4"/>
  <c r="BH5" i="4"/>
  <c r="BI5" i="4"/>
  <c r="BJ5" i="4"/>
  <c r="BK5" i="4"/>
  <c r="BL5" i="4"/>
  <c r="BM5" i="4"/>
  <c r="BN5" i="4"/>
  <c r="BO5" i="4"/>
  <c r="BP5" i="4"/>
  <c r="BQ5" i="4"/>
  <c r="BH6" i="4"/>
  <c r="BI6" i="4"/>
  <c r="BJ6" i="4"/>
  <c r="BK6" i="4"/>
  <c r="BL6" i="4"/>
  <c r="BM6" i="4"/>
  <c r="BN6" i="4"/>
  <c r="BO6" i="4"/>
  <c r="BP6" i="4"/>
  <c r="BQ6" i="4"/>
  <c r="BH7" i="4"/>
  <c r="BI7" i="4"/>
  <c r="BJ7" i="4"/>
  <c r="BK7" i="4"/>
  <c r="BL7" i="4"/>
  <c r="BM7" i="4"/>
  <c r="BN7" i="4"/>
  <c r="BO7" i="4"/>
  <c r="BP7" i="4"/>
  <c r="BQ7" i="4"/>
  <c r="BH8" i="4"/>
  <c r="BI8" i="4"/>
  <c r="BJ8" i="4"/>
  <c r="BK8" i="4"/>
  <c r="BL8" i="4"/>
  <c r="BM8" i="4"/>
  <c r="BN8" i="4"/>
  <c r="BO8" i="4"/>
  <c r="BP8" i="4"/>
  <c r="BQ8" i="4"/>
  <c r="BH9" i="4"/>
  <c r="BI9" i="4"/>
  <c r="BJ9" i="4"/>
  <c r="BK9" i="4"/>
  <c r="BL9" i="4"/>
  <c r="BM9" i="4"/>
  <c r="BN9" i="4"/>
  <c r="BO9" i="4"/>
  <c r="BP9" i="4"/>
  <c r="BQ9" i="4"/>
  <c r="BH10" i="4"/>
  <c r="BI10" i="4"/>
  <c r="BJ10" i="4"/>
  <c r="BK10" i="4"/>
  <c r="BL10" i="4"/>
  <c r="BM10" i="4"/>
  <c r="BN10" i="4"/>
  <c r="BO10" i="4"/>
  <c r="BP10" i="4"/>
  <c r="BQ10" i="4"/>
  <c r="BH11" i="4"/>
  <c r="BI11" i="4"/>
  <c r="BJ11" i="4"/>
  <c r="BK11" i="4"/>
  <c r="BL11" i="4"/>
  <c r="BM11" i="4"/>
  <c r="BN11" i="4"/>
  <c r="BO11" i="4"/>
  <c r="BP11" i="4"/>
  <c r="BQ11" i="4"/>
  <c r="BH12" i="4"/>
  <c r="BI12" i="4"/>
  <c r="BJ12" i="4"/>
  <c r="BK12" i="4"/>
  <c r="BL12" i="4"/>
  <c r="BM12" i="4"/>
  <c r="BN12" i="4"/>
  <c r="BO12" i="4"/>
  <c r="BP12" i="4"/>
  <c r="BQ12" i="4"/>
  <c r="BH13" i="4"/>
  <c r="BI13" i="4"/>
  <c r="BJ13" i="4"/>
  <c r="BK13" i="4"/>
  <c r="BL13" i="4"/>
  <c r="BM13" i="4"/>
  <c r="BN13" i="4"/>
  <c r="BO13" i="4"/>
  <c r="BP13" i="4"/>
  <c r="BQ13" i="4"/>
  <c r="BH14" i="4"/>
  <c r="BI14" i="4"/>
  <c r="BJ14" i="4"/>
  <c r="BK14" i="4"/>
  <c r="BL14" i="4"/>
  <c r="BM14" i="4"/>
  <c r="BN14" i="4"/>
  <c r="BO14" i="4"/>
  <c r="BP14" i="4"/>
  <c r="BQ14" i="4"/>
  <c r="BH15" i="4"/>
  <c r="BI15" i="4"/>
  <c r="BJ15" i="4"/>
  <c r="BK15" i="4"/>
  <c r="BL15" i="4"/>
  <c r="BM15" i="4"/>
  <c r="BN15" i="4"/>
  <c r="BO15" i="4"/>
  <c r="BP15" i="4"/>
  <c r="BQ15" i="4"/>
  <c r="BC36" i="6" l="1"/>
  <c r="AP35" i="6"/>
</calcChain>
</file>

<file path=xl/sharedStrings.xml><?xml version="1.0" encoding="utf-8"?>
<sst xmlns="http://schemas.openxmlformats.org/spreadsheetml/2006/main" count="3145" uniqueCount="135">
  <si>
    <t>NaN</t>
  </si>
  <si>
    <t>% of maximum phosphorus uptake</t>
  </si>
  <si>
    <t>% of maximum nitrogen uptake</t>
  </si>
  <si>
    <t>Developmental stage: Seedling</t>
  </si>
  <si>
    <t>Metric: RGR (g / (gDW d))</t>
  </si>
  <si>
    <t>Developmental stage: Jointing</t>
  </si>
  <si>
    <t>Developmental stage: Silking</t>
  </si>
  <si>
    <t>Metric: CO2 Efflux from Nodule (mmol / (gDW day))</t>
  </si>
  <si>
    <t>Metric: N2 fixation in bacteroid (mmol / (gDW day))</t>
  </si>
  <si>
    <t>Metric: g C / g N</t>
  </si>
  <si>
    <t>Metric: Net CO2 Uptake by Plant (mmol / (gDW day))</t>
  </si>
  <si>
    <t>Metric: Glucose Transported to AMF (mmol / (gDW day))</t>
  </si>
  <si>
    <t>Metric: Palmitate Transported to AMF (mmol / (gDW day))</t>
  </si>
  <si>
    <t>Metric: % of Plant Carbon Invested in AMF</t>
  </si>
  <si>
    <t>Metric: Glucose Transport to AMF (mmol / (gDW day))</t>
  </si>
  <si>
    <t>Metric: Palmitate Transport to AMF (mmol / (gDW day))</t>
  </si>
  <si>
    <t>Metric: Difference between RGR with and without bacteroid</t>
  </si>
  <si>
    <t>Metric: % Change in RGR from adding bacteroid</t>
  </si>
  <si>
    <t>Metric: Difference between RGR with and without AMF</t>
  </si>
  <si>
    <t>Metric: % Change in RGR from adding AMF</t>
  </si>
  <si>
    <t>Metric: % Change in RGR from adding bacteroid and AMF</t>
  </si>
  <si>
    <t>Metric: Difference between RGR with and without both bacteroid and AMF</t>
  </si>
  <si>
    <t>Metric: RGR without bacteroid or AMF (g / (g DW d))</t>
  </si>
  <si>
    <t>Metric: % Change in RGR from with/without bacteroid comparison</t>
  </si>
  <si>
    <t>Metric: % Change from with/without AMF comparison</t>
  </si>
  <si>
    <t>Metric: Additive % Change</t>
  </si>
  <si>
    <t>Metric: % Change in RGR from comparison between model without bacteroid and AMF and model with bacteroid and AMF</t>
  </si>
  <si>
    <t>Metric: Additive % Change from summing % change resulting from adding AMF or bacteroid individually</t>
  </si>
  <si>
    <t>Metric: Synergy (difference between additive and modeled % change values)</t>
  </si>
  <si>
    <t>Metric: Phosphate Transfer from AMF to Plant (mmol / (gDW day))</t>
  </si>
  <si>
    <t>Nitrogen Transfer from AMF to Plant (mmol / (gDW day))</t>
  </si>
  <si>
    <t>Metric: g C / g P</t>
  </si>
  <si>
    <t>[]</t>
  </si>
  <si>
    <t>Metric: N2 Fixation</t>
  </si>
  <si>
    <t>Metric: Plant N Uptake</t>
  </si>
  <si>
    <t>Metric: NH4 Transfer from AMF</t>
  </si>
  <si>
    <t>Metric: Percent of N from Direct Plant Uptake</t>
  </si>
  <si>
    <t>Metric: Percent of N from rhizobium</t>
  </si>
  <si>
    <t>Metric: Percent of N from AMF</t>
  </si>
  <si>
    <t xml:space="preserve">  Columns 7 through 10</t>
  </si>
  <si>
    <t xml:space="preserve">    {[         0]}    {[         0]}    {[         0]}    {[         0]}</t>
  </si>
  <si>
    <t xml:space="preserve">    {[6.7474e-04]}    {[4.2188e-04]}    {[2.3229e-04]}    {[8.4861e-05]}</t>
  </si>
  <si>
    <t xml:space="preserve">    {[    0.0014]}    {[8.5464e-04]}    {[4.7378e-04]}    {[1.7768e-04]}</t>
  </si>
  <si>
    <t xml:space="preserve">    {[    0.0035]}    {[    0.0013]}    {[7.2439e-04]}    {[2.7837e-04]}</t>
  </si>
  <si>
    <t xml:space="preserve">    {[    0.0047]}    {[    0.0047]}    {[    0.0046]}    {[3.8713e-04]}</t>
  </si>
  <si>
    <t xml:space="preserve">    {[    0.0059]}    {[    0.0059]}    {[    0.0059]}    {[    0.0059]}</t>
  </si>
  <si>
    <t xml:space="preserve">    {[    0.0071]}    {[    0.0071]}    {[    0.0071]}    {[    0.0071]}</t>
  </si>
  <si>
    <t xml:space="preserve">    {[    0.0083]}    {[    0.0083]}    {[    0.0083]}    {[    0.0083]}</t>
  </si>
  <si>
    <t xml:space="preserve">    {[    0.0095]}    {[    0.0095]}    {[    0.0095]}    {[    0.0095]}</t>
  </si>
  <si>
    <t xml:space="preserve">    {[    0.0050]}    {[    0.0050]}    {[    0.0050]}    {[    0.0050]}</t>
  </si>
  <si>
    <t xml:space="preserve">  Column 11</t>
  </si>
  <si>
    <t xml:space="preserve">    {[         0]}</t>
  </si>
  <si>
    <t xml:space="preserve">    {[6.3163e-07]}</t>
  </si>
  <si>
    <t xml:space="preserve">    {[    0.0059]}</t>
  </si>
  <si>
    <t xml:space="preserve">    {[    0.0071]}</t>
  </si>
  <si>
    <t xml:space="preserve">    {[    0.0083]}</t>
  </si>
  <si>
    <t xml:space="preserve">    {[    0.0095]}</t>
  </si>
  <si>
    <t xml:space="preserve">    {[    0.0050]}</t>
  </si>
  <si>
    <t>Done</t>
  </si>
  <si>
    <t>Metric: Early growth RGR 95% CI</t>
  </si>
  <si>
    <t>Metric: Early growth % carbon allocation to AMF 95% CI</t>
  </si>
  <si>
    <t>[15.11 , 31.5]</t>
  </si>
  <si>
    <t>[1.76 , 6.88]</t>
  </si>
  <si>
    <t>[1.76 , 6.89]</t>
  </si>
  <si>
    <t>[1.75 , 6.88]</t>
  </si>
  <si>
    <t>[126.82 , 163]</t>
  </si>
  <si>
    <t>[1.01 , 4]</t>
  </si>
  <si>
    <t>[2.01 , 7.68]</t>
  </si>
  <si>
    <t>[147.68 , 284.67]</t>
  </si>
  <si>
    <t>[72.67 , 97.25]</t>
  </si>
  <si>
    <t>[0.7 , 3.15]</t>
  </si>
  <si>
    <t>[1.35 , 5.26]</t>
  </si>
  <si>
    <t>[147.68 , 287.6]</t>
  </si>
  <si>
    <t>[53.49 , 75.33]</t>
  </si>
  <si>
    <t>[0.71 , 3.15]</t>
  </si>
  <si>
    <t>[1.52 , 5.88]</t>
  </si>
  <si>
    <t>[147.68 , 228.75]</t>
  </si>
  <si>
    <t>[91.86 , 119.17]</t>
  </si>
  <si>
    <t>[43.89 , 64.37]</t>
  </si>
  <si>
    <t>[0.81 , 3.22]</t>
  </si>
  <si>
    <t>[1.22 , 4.76]</t>
  </si>
  <si>
    <t>[1.62 , 6.24]</t>
  </si>
  <si>
    <t>[2.01 , 7.67]</t>
  </si>
  <si>
    <t>[38.14 , 57.8]</t>
  </si>
  <si>
    <t>[1.02 , 4]</t>
  </si>
  <si>
    <t>[1.68 , 6.49]</t>
  </si>
  <si>
    <t>[2.01 , 7.63]</t>
  </si>
  <si>
    <t>[147.68 , 206.83]</t>
  </si>
  <si>
    <t>[101.45 , 130.12]</t>
  </si>
  <si>
    <t>[61.16 , 84.1]</t>
  </si>
  <si>
    <t>[34.3 , 53.42]</t>
  </si>
  <si>
    <t>[0.71 , 3.16]</t>
  </si>
  <si>
    <t>[0.87 , 3.44]</t>
  </si>
  <si>
    <t>[1.16 , 4.54]</t>
  </si>
  <si>
    <t>[1.45 , 5.61]</t>
  </si>
  <si>
    <t>[1.73 , 6.62]</t>
  </si>
  <si>
    <t>[2.01 , 7.47]</t>
  </si>
  <si>
    <t>[147.68 , 233.11]</t>
  </si>
  <si>
    <t>[126.82 , 149.8]</t>
  </si>
  <si>
    <t>[84.18 , 99.8]</t>
  </si>
  <si>
    <t>[53.49 , 66.46]</t>
  </si>
  <si>
    <t>[31.56 , 42.65]</t>
  </si>
  <si>
    <t>[15.11 , 24.79]</t>
  </si>
  <si>
    <t>[0.05 , 3.15]</t>
  </si>
  <si>
    <t>[0.06 , 3.64]</t>
  </si>
  <si>
    <t>[0.07 , 4.1]</t>
  </si>
  <si>
    <t>[0.09 , 4.45]</t>
  </si>
  <si>
    <t>[0.1 , 4.93]</t>
  </si>
  <si>
    <t>[0.12 , 5.04]</t>
  </si>
  <si>
    <t>[147.68 , 233.26]</t>
  </si>
  <si>
    <t>[147.07 , 149.95]</t>
  </si>
  <si>
    <t>[99.72 , 99.96]</t>
  </si>
  <si>
    <t>[66.38 , 66.62]</t>
  </si>
  <si>
    <t>[42.58 , 42.81]</t>
  </si>
  <si>
    <t>[24.72 , 24.95]</t>
  </si>
  <si>
    <t>[10.83 , 11.06]</t>
  </si>
  <si>
    <t>[0.03 , 3.1]</t>
  </si>
  <si>
    <t>[0.02 , 0.85]</t>
  </si>
  <si>
    <t>[0.02 , 0.1]</t>
  </si>
  <si>
    <t>[0.03 , 0.11]</t>
  </si>
  <si>
    <t>[0.03 , 0.13]</t>
  </si>
  <si>
    <t>[0.04 , 0.15]</t>
  </si>
  <si>
    <t>[0.04 , 0.17]</t>
  </si>
  <si>
    <t>[99.74 , 99.97]</t>
  </si>
  <si>
    <t>[66.49 , 66.65]</t>
  </si>
  <si>
    <t>[42.74 , 42.84]</t>
  </si>
  <si>
    <t>[24.93 , 24.99]</t>
  </si>
  <si>
    <t>[11.08 , 11.11]</t>
  </si>
  <si>
    <t>[0 , 0]</t>
  </si>
  <si>
    <t>[0.02 , 3.1]</t>
  </si>
  <si>
    <t>[0.02 , 0.09]</t>
  </si>
  <si>
    <t>[0.01 , 0.07]</t>
  </si>
  <si>
    <t>[0.01 , 0.05]</t>
  </si>
  <si>
    <t>[0.01 , 0.03]</t>
  </si>
  <si>
    <t>[0 , 0.0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1" fontId="0" fillId="0" borderId="0" xfId="0" applyNumberFormat="1"/>
    <xf numFmtId="0" fontId="1" fillId="3" borderId="0" xfId="0" applyFont="1" applyFill="1" applyAlignment="1">
      <alignment horizontal="center" textRotation="90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5"/>
  <sheetViews>
    <sheetView tabSelected="1" workbookViewId="0">
      <selection activeCell="O1" sqref="O1"/>
    </sheetView>
  </sheetViews>
  <sheetFormatPr defaultRowHeight="14.5" x14ac:dyDescent="0.35"/>
  <cols>
    <col min="1" max="1" width="3.36328125" bestFit="1" customWidth="1"/>
    <col min="2" max="2" width="3.81640625" bestFit="1" customWidth="1"/>
  </cols>
  <sheetData>
    <row r="1" spans="1:13" s="1" customFormat="1" x14ac:dyDescent="0.35">
      <c r="C1" s="5" t="s">
        <v>4</v>
      </c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s="1" customFormat="1" x14ac:dyDescent="0.35"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s="1" customFormat="1" x14ac:dyDescent="0.35">
      <c r="C3" s="6" t="s">
        <v>1</v>
      </c>
      <c r="D3" s="6"/>
      <c r="E3" s="6"/>
      <c r="F3" s="6"/>
      <c r="G3" s="6"/>
      <c r="H3" s="6"/>
      <c r="I3" s="6"/>
      <c r="J3" s="6"/>
      <c r="K3" s="6"/>
      <c r="L3" s="6"/>
      <c r="M3" s="6"/>
    </row>
    <row r="4" spans="1:13" x14ac:dyDescent="0.35">
      <c r="B4" s="1"/>
      <c r="C4" s="1">
        <v>0</v>
      </c>
      <c r="D4" s="1">
        <v>10</v>
      </c>
      <c r="E4" s="1">
        <v>20</v>
      </c>
      <c r="F4" s="1">
        <v>30</v>
      </c>
      <c r="G4" s="1">
        <v>40</v>
      </c>
      <c r="H4" s="1">
        <v>50</v>
      </c>
      <c r="I4" s="1">
        <v>60</v>
      </c>
      <c r="J4" s="1">
        <v>70</v>
      </c>
      <c r="K4" s="1">
        <v>80</v>
      </c>
      <c r="L4" s="1">
        <v>90</v>
      </c>
      <c r="M4" s="1">
        <v>100</v>
      </c>
    </row>
    <row r="5" spans="1:13" x14ac:dyDescent="0.35">
      <c r="A5" s="4" t="s">
        <v>2</v>
      </c>
      <c r="B5" s="1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</row>
    <row r="6" spans="1:13" x14ac:dyDescent="0.35">
      <c r="A6" s="4"/>
      <c r="B6" s="1">
        <v>10</v>
      </c>
      <c r="C6" t="s">
        <v>0</v>
      </c>
      <c r="D6">
        <v>9.5881789894495893E-3</v>
      </c>
      <c r="E6">
        <v>9.5881789883964508E-3</v>
      </c>
      <c r="F6">
        <v>9.5881789883964508E-3</v>
      </c>
      <c r="G6">
        <v>9.5881789883964508E-3</v>
      </c>
      <c r="H6">
        <v>9.5881789883964508E-3</v>
      </c>
      <c r="I6">
        <v>9.5881789883964508E-3</v>
      </c>
      <c r="J6">
        <v>9.5881789883964508E-3</v>
      </c>
      <c r="K6">
        <v>9.58817898539727E-3</v>
      </c>
      <c r="L6">
        <v>9.58817898539727E-3</v>
      </c>
      <c r="M6">
        <v>9.5881789919147892E-3</v>
      </c>
    </row>
    <row r="7" spans="1:13" x14ac:dyDescent="0.35">
      <c r="A7" s="4"/>
      <c r="B7" s="1">
        <v>20</v>
      </c>
      <c r="C7" t="s">
        <v>0</v>
      </c>
      <c r="D7">
        <v>9.5881791483946304E-3</v>
      </c>
      <c r="E7">
        <v>1.9176357990122801E-2</v>
      </c>
      <c r="F7">
        <v>1.9176357990122801E-2</v>
      </c>
      <c r="G7">
        <v>1.9176357990122801E-2</v>
      </c>
      <c r="H7">
        <v>1.9176357990122801E-2</v>
      </c>
      <c r="I7">
        <v>1.9176357990122801E-2</v>
      </c>
      <c r="J7">
        <v>1.9176357990122801E-2</v>
      </c>
      <c r="K7">
        <v>1.9176357988770602E-2</v>
      </c>
      <c r="L7">
        <v>1.9176357988770602E-2</v>
      </c>
      <c r="M7">
        <v>1.9176357988413401E-2</v>
      </c>
    </row>
    <row r="8" spans="1:13" x14ac:dyDescent="0.35">
      <c r="A8" s="4"/>
      <c r="B8" s="1">
        <v>30</v>
      </c>
      <c r="C8" t="s">
        <v>0</v>
      </c>
      <c r="D8">
        <v>9.5881791017295003E-3</v>
      </c>
      <c r="E8">
        <v>1.91763580095188E-2</v>
      </c>
      <c r="F8">
        <v>2.8764536979260999E-2</v>
      </c>
      <c r="G8">
        <v>2.8764536979260999E-2</v>
      </c>
      <c r="H8">
        <v>2.8764536979260999E-2</v>
      </c>
      <c r="I8">
        <v>2.8764536979260999E-2</v>
      </c>
      <c r="J8">
        <v>2.8764536979260999E-2</v>
      </c>
      <c r="K8">
        <v>2.8764536983604899E-2</v>
      </c>
      <c r="L8">
        <v>2.8764536983604899E-2</v>
      </c>
      <c r="M8">
        <v>2.8764536974038898E-2</v>
      </c>
    </row>
    <row r="9" spans="1:13" x14ac:dyDescent="0.35">
      <c r="A9" s="4"/>
      <c r="B9" s="1">
        <v>40</v>
      </c>
      <c r="C9" t="s">
        <v>0</v>
      </c>
      <c r="D9">
        <v>9.5881790460306798E-3</v>
      </c>
      <c r="E9">
        <v>1.91763580304373E-2</v>
      </c>
      <c r="F9">
        <v>2.8764537082905599E-2</v>
      </c>
      <c r="G9">
        <v>3.8352715970079103E-2</v>
      </c>
      <c r="H9">
        <v>3.8352715970079103E-2</v>
      </c>
      <c r="I9">
        <v>3.8352715970079103E-2</v>
      </c>
      <c r="J9">
        <v>3.8352715970079103E-2</v>
      </c>
      <c r="K9">
        <v>3.8352715971124503E-2</v>
      </c>
      <c r="L9">
        <v>3.8352715971124503E-2</v>
      </c>
      <c r="M9">
        <v>3.8352715964988501E-2</v>
      </c>
    </row>
    <row r="10" spans="1:13" x14ac:dyDescent="0.35">
      <c r="A10" s="4"/>
      <c r="B10" s="1">
        <v>50</v>
      </c>
      <c r="C10" t="s">
        <v>0</v>
      </c>
      <c r="D10">
        <v>9.5881790304208903E-3</v>
      </c>
      <c r="E10">
        <v>1.9176357963383801E-2</v>
      </c>
      <c r="F10">
        <v>2.8764536959592499E-2</v>
      </c>
      <c r="G10">
        <v>3.8352715959836498E-2</v>
      </c>
      <c r="H10">
        <v>4.7940894961442902E-2</v>
      </c>
      <c r="I10">
        <v>4.7940894961442902E-2</v>
      </c>
      <c r="J10">
        <v>4.7940894961442902E-2</v>
      </c>
      <c r="K10">
        <v>4.7940894961442902E-2</v>
      </c>
      <c r="L10">
        <v>4.7940894961442902E-2</v>
      </c>
      <c r="M10">
        <v>4.7940894962393302E-2</v>
      </c>
    </row>
    <row r="11" spans="1:13" x14ac:dyDescent="0.35">
      <c r="A11" s="4"/>
      <c r="B11" s="1">
        <v>60</v>
      </c>
      <c r="C11" t="s">
        <v>0</v>
      </c>
      <c r="D11">
        <v>9.5881789204745205E-3</v>
      </c>
      <c r="E11">
        <v>1.9176357919876E-2</v>
      </c>
      <c r="F11">
        <v>2.8764536928842802E-2</v>
      </c>
      <c r="G11">
        <v>3.8352716007089699E-2</v>
      </c>
      <c r="H11">
        <v>4.7940894947595701E-2</v>
      </c>
      <c r="I11">
        <v>5.7529073954773899E-2</v>
      </c>
      <c r="J11">
        <v>5.7529073954773899E-2</v>
      </c>
      <c r="K11">
        <v>5.7529073956402901E-2</v>
      </c>
      <c r="L11">
        <v>5.7529073956402901E-2</v>
      </c>
      <c r="M11">
        <v>5.7529073947766698E-2</v>
      </c>
    </row>
    <row r="12" spans="1:13" x14ac:dyDescent="0.35">
      <c r="A12" s="4"/>
      <c r="B12" s="1">
        <v>70</v>
      </c>
      <c r="C12" t="s">
        <v>0</v>
      </c>
      <c r="D12">
        <v>9.58817905064825E-3</v>
      </c>
      <c r="E12">
        <v>1.9176357973484898E-2</v>
      </c>
      <c r="F12">
        <v>2.87645367367638E-2</v>
      </c>
      <c r="G12">
        <v>3.8352715957711801E-2</v>
      </c>
      <c r="H12">
        <v>4.7940894947074299E-2</v>
      </c>
      <c r="I12">
        <v>5.7529073939432997E-2</v>
      </c>
      <c r="J12">
        <v>6.7117252949458805E-2</v>
      </c>
      <c r="K12">
        <v>6.7117252948930395E-2</v>
      </c>
      <c r="L12">
        <v>6.7117252948930395E-2</v>
      </c>
      <c r="M12">
        <v>6.7117252948930395E-2</v>
      </c>
    </row>
    <row r="13" spans="1:13" x14ac:dyDescent="0.35">
      <c r="A13" s="4"/>
      <c r="B13" s="1">
        <v>80</v>
      </c>
      <c r="C13" t="s">
        <v>0</v>
      </c>
      <c r="D13">
        <v>9.5881790731362007E-3</v>
      </c>
      <c r="E13">
        <v>1.9176358049302001E-2</v>
      </c>
      <c r="F13">
        <v>2.87645367367638E-2</v>
      </c>
      <c r="G13">
        <v>3.8352716007762598E-2</v>
      </c>
      <c r="H13">
        <v>4.7940894947074299E-2</v>
      </c>
      <c r="I13">
        <v>5.75290739023935E-2</v>
      </c>
      <c r="J13">
        <v>6.71172528947864E-2</v>
      </c>
      <c r="K13">
        <v>7.6705431943735497E-2</v>
      </c>
      <c r="L13">
        <v>7.6705431943735497E-2</v>
      </c>
      <c r="M13">
        <v>7.6705431943735497E-2</v>
      </c>
    </row>
    <row r="14" spans="1:13" x14ac:dyDescent="0.35">
      <c r="A14" s="4"/>
      <c r="B14" s="1">
        <v>90</v>
      </c>
      <c r="C14" t="s">
        <v>0</v>
      </c>
      <c r="D14">
        <v>9.5881791888905495E-3</v>
      </c>
      <c r="E14">
        <v>1.91763579996726E-2</v>
      </c>
      <c r="F14">
        <v>2.87645367367638E-2</v>
      </c>
      <c r="G14">
        <v>3.8352715957711801E-2</v>
      </c>
      <c r="H14">
        <v>4.7940894947074299E-2</v>
      </c>
      <c r="I14">
        <v>5.75290739023935E-2</v>
      </c>
      <c r="J14">
        <v>6.71172528947864E-2</v>
      </c>
      <c r="K14">
        <v>7.6705431976360594E-2</v>
      </c>
      <c r="L14">
        <v>8.6293610936258897E-2</v>
      </c>
      <c r="M14">
        <v>8.6293610936258897E-2</v>
      </c>
    </row>
    <row r="15" spans="1:13" x14ac:dyDescent="0.35">
      <c r="A15" s="4"/>
      <c r="B15" s="1">
        <v>100</v>
      </c>
      <c r="C15" t="s">
        <v>0</v>
      </c>
      <c r="D15">
        <v>9.5881791888905495E-3</v>
      </c>
      <c r="E15">
        <v>1.91763579996726E-2</v>
      </c>
      <c r="F15">
        <v>2.87645367367638E-2</v>
      </c>
      <c r="G15">
        <v>3.8352715957711801E-2</v>
      </c>
      <c r="H15">
        <v>4.7940894947074299E-2</v>
      </c>
      <c r="I15">
        <v>5.75290739023935E-2</v>
      </c>
      <c r="J15">
        <v>6.71172528947864E-2</v>
      </c>
      <c r="K15">
        <v>7.6705431976360594E-2</v>
      </c>
      <c r="L15">
        <v>8.6293610968761106E-2</v>
      </c>
      <c r="M15">
        <v>9.5881789924413097E-2</v>
      </c>
    </row>
    <row r="17" spans="1:25" s="1" customFormat="1" x14ac:dyDescent="0.35">
      <c r="C17" s="5" t="s">
        <v>5</v>
      </c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1:25" s="1" customFormat="1" x14ac:dyDescent="0.35">
      <c r="C18" s="6" t="s">
        <v>1</v>
      </c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25" x14ac:dyDescent="0.35">
      <c r="B19" s="1"/>
      <c r="C19" s="1">
        <v>0</v>
      </c>
      <c r="D19" s="1">
        <v>10</v>
      </c>
      <c r="E19" s="1">
        <v>20</v>
      </c>
      <c r="F19" s="1">
        <v>30</v>
      </c>
      <c r="G19" s="1">
        <v>40</v>
      </c>
      <c r="H19" s="1">
        <v>50</v>
      </c>
      <c r="I19" s="1">
        <v>60</v>
      </c>
      <c r="J19" s="1">
        <v>70</v>
      </c>
      <c r="K19" s="1">
        <v>80</v>
      </c>
      <c r="L19" s="1">
        <v>90</v>
      </c>
      <c r="M19" s="1">
        <v>100</v>
      </c>
    </row>
    <row r="20" spans="1:25" x14ac:dyDescent="0.35">
      <c r="A20" s="4" t="s">
        <v>2</v>
      </c>
      <c r="B20" s="1">
        <v>0</v>
      </c>
      <c r="C20" t="s">
        <v>0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  <c r="I20" t="s">
        <v>0</v>
      </c>
      <c r="J20" t="s">
        <v>0</v>
      </c>
      <c r="K20" t="s">
        <v>0</v>
      </c>
      <c r="L20" t="s">
        <v>0</v>
      </c>
      <c r="M20" t="s">
        <v>0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x14ac:dyDescent="0.35">
      <c r="A21" s="4"/>
      <c r="B21" s="1">
        <v>10</v>
      </c>
      <c r="C21" t="s">
        <v>0</v>
      </c>
      <c r="D21">
        <v>9.4810650376663409E-3</v>
      </c>
      <c r="E21">
        <v>9.4810650376663409E-3</v>
      </c>
      <c r="F21">
        <v>9.4810650376663409E-3</v>
      </c>
      <c r="G21">
        <v>9.4810650376663409E-3</v>
      </c>
      <c r="H21">
        <v>9.4810650376663409E-3</v>
      </c>
      <c r="I21">
        <v>9.4810650376663409E-3</v>
      </c>
      <c r="J21">
        <v>9.4810650376663409E-3</v>
      </c>
      <c r="K21">
        <v>9.4810650376663409E-3</v>
      </c>
      <c r="L21">
        <v>9.4810650376663409E-3</v>
      </c>
      <c r="M21">
        <v>9.4810650376663409E-3</v>
      </c>
      <c r="O21" s="2"/>
    </row>
    <row r="22" spans="1:25" x14ac:dyDescent="0.35">
      <c r="A22" s="4"/>
      <c r="B22" s="1">
        <v>20</v>
      </c>
      <c r="C22" t="s">
        <v>0</v>
      </c>
      <c r="D22">
        <v>9.4810650529870994E-3</v>
      </c>
      <c r="E22">
        <v>1.8962130071717102E-2</v>
      </c>
      <c r="F22">
        <v>1.8962130071717102E-2</v>
      </c>
      <c r="G22">
        <v>1.8962130071717102E-2</v>
      </c>
      <c r="H22">
        <v>1.8962130071717102E-2</v>
      </c>
      <c r="I22">
        <v>1.8962130071717102E-2</v>
      </c>
      <c r="J22">
        <v>1.8962130071717102E-2</v>
      </c>
      <c r="K22">
        <v>1.8962130071717102E-2</v>
      </c>
      <c r="L22">
        <v>1.8962130071717102E-2</v>
      </c>
      <c r="M22">
        <v>1.8962130071717102E-2</v>
      </c>
      <c r="O22" s="2"/>
    </row>
    <row r="23" spans="1:25" x14ac:dyDescent="0.35">
      <c r="A23" s="4"/>
      <c r="B23" s="1">
        <v>30</v>
      </c>
      <c r="C23" t="s">
        <v>0</v>
      </c>
      <c r="D23">
        <v>9.4810649142661307E-3</v>
      </c>
      <c r="E23">
        <v>1.8962130123510699E-2</v>
      </c>
      <c r="F23">
        <v>2.8443195116525499E-2</v>
      </c>
      <c r="G23">
        <v>2.8443195116525499E-2</v>
      </c>
      <c r="H23">
        <v>2.8443195116525499E-2</v>
      </c>
      <c r="I23">
        <v>2.8443195116525499E-2</v>
      </c>
      <c r="J23">
        <v>2.8443195116525499E-2</v>
      </c>
      <c r="K23">
        <v>2.8443195116525499E-2</v>
      </c>
      <c r="L23">
        <v>2.8443195116525499E-2</v>
      </c>
      <c r="M23">
        <v>2.8443195116525499E-2</v>
      </c>
      <c r="O23" s="2"/>
    </row>
    <row r="24" spans="1:25" x14ac:dyDescent="0.35">
      <c r="A24" s="4"/>
      <c r="B24" s="1">
        <v>40</v>
      </c>
      <c r="C24" t="s">
        <v>0</v>
      </c>
      <c r="D24">
        <v>9.4810650254009698E-3</v>
      </c>
      <c r="E24">
        <v>1.89621301037925E-2</v>
      </c>
      <c r="F24">
        <v>2.8443195099838399E-2</v>
      </c>
      <c r="G24">
        <v>3.79242601554418E-2</v>
      </c>
      <c r="H24">
        <v>3.79242601554418E-2</v>
      </c>
      <c r="I24">
        <v>3.79242601554418E-2</v>
      </c>
      <c r="J24">
        <v>3.79242601554418E-2</v>
      </c>
      <c r="K24">
        <v>3.79242601554418E-2</v>
      </c>
      <c r="L24">
        <v>3.79242601554418E-2</v>
      </c>
      <c r="M24">
        <v>3.79242601554418E-2</v>
      </c>
      <c r="O24" s="2"/>
    </row>
    <row r="25" spans="1:25" x14ac:dyDescent="0.35">
      <c r="A25" s="4"/>
      <c r="B25" s="1">
        <v>50</v>
      </c>
      <c r="C25" t="s">
        <v>0</v>
      </c>
      <c r="D25">
        <v>9.4810650113820102E-3</v>
      </c>
      <c r="E25">
        <v>1.8962130142769401E-2</v>
      </c>
      <c r="F25">
        <v>2.84431951613799E-2</v>
      </c>
      <c r="G25">
        <v>3.7924260179852502E-2</v>
      </c>
      <c r="H25">
        <v>4.7405325190886097E-2</v>
      </c>
      <c r="I25">
        <v>4.7405325190886097E-2</v>
      </c>
      <c r="J25">
        <v>4.7405325190886097E-2</v>
      </c>
      <c r="K25">
        <v>4.7405325190886097E-2</v>
      </c>
      <c r="L25">
        <v>4.7405325190886097E-2</v>
      </c>
      <c r="M25">
        <v>4.7405325190886097E-2</v>
      </c>
      <c r="O25" s="2"/>
    </row>
    <row r="26" spans="1:25" x14ac:dyDescent="0.35">
      <c r="A26" s="4"/>
      <c r="B26" s="1">
        <v>60</v>
      </c>
      <c r="C26" t="s">
        <v>0</v>
      </c>
      <c r="D26">
        <v>9.4810650971790204E-3</v>
      </c>
      <c r="E26">
        <v>1.8962130014346198E-2</v>
      </c>
      <c r="F26">
        <v>2.8443195308398599E-2</v>
      </c>
      <c r="G26">
        <v>3.7924260098274098E-2</v>
      </c>
      <c r="H26">
        <v>4.7405325223528402E-2</v>
      </c>
      <c r="I26">
        <v>5.6886390216051998E-2</v>
      </c>
      <c r="J26">
        <v>5.68863902312036E-2</v>
      </c>
      <c r="K26">
        <v>5.68863902312036E-2</v>
      </c>
      <c r="L26">
        <v>5.68863902312036E-2</v>
      </c>
      <c r="M26">
        <v>5.68863902312036E-2</v>
      </c>
      <c r="O26" s="2"/>
    </row>
    <row r="27" spans="1:25" x14ac:dyDescent="0.35">
      <c r="A27" s="4"/>
      <c r="B27" s="1">
        <v>70</v>
      </c>
      <c r="C27" t="s">
        <v>0</v>
      </c>
      <c r="D27">
        <v>9.4810650352102604E-3</v>
      </c>
      <c r="E27">
        <v>1.8962130037510301E-2</v>
      </c>
      <c r="F27">
        <v>2.84431951126175E-2</v>
      </c>
      <c r="G27">
        <v>3.7924258628139203E-2</v>
      </c>
      <c r="H27">
        <v>4.7405325027248799E-2</v>
      </c>
      <c r="I27">
        <v>5.6886390066032903E-2</v>
      </c>
      <c r="J27">
        <v>6.6367455274208606E-2</v>
      </c>
      <c r="K27">
        <v>6.6367455274208606E-2</v>
      </c>
      <c r="L27">
        <v>6.6367455274208606E-2</v>
      </c>
      <c r="M27">
        <v>6.6367455274208606E-2</v>
      </c>
      <c r="O27" s="2"/>
    </row>
    <row r="28" spans="1:25" x14ac:dyDescent="0.35">
      <c r="A28" s="4"/>
      <c r="B28" s="1">
        <v>80</v>
      </c>
      <c r="C28" t="s">
        <v>0</v>
      </c>
      <c r="D28">
        <v>9.4810650143469597E-3</v>
      </c>
      <c r="E28">
        <v>1.8962130060917799E-2</v>
      </c>
      <c r="F28">
        <v>2.8443195119872099E-2</v>
      </c>
      <c r="G28">
        <v>3.7924258628139203E-2</v>
      </c>
      <c r="H28">
        <v>4.7405325197533897E-2</v>
      </c>
      <c r="I28">
        <v>5.6886390066032903E-2</v>
      </c>
      <c r="J28">
        <v>6.6367455104816994E-2</v>
      </c>
      <c r="K28">
        <v>7.5848520308883699E-2</v>
      </c>
      <c r="L28">
        <v>7.5848520308883699E-2</v>
      </c>
      <c r="M28">
        <v>7.5848520308883699E-2</v>
      </c>
      <c r="O28" s="2"/>
    </row>
    <row r="29" spans="1:25" x14ac:dyDescent="0.35">
      <c r="A29" s="4"/>
      <c r="B29" s="1">
        <v>90</v>
      </c>
      <c r="C29" t="s">
        <v>0</v>
      </c>
      <c r="D29">
        <v>9.4810649461547995E-3</v>
      </c>
      <c r="E29">
        <v>1.8962130064784099E-2</v>
      </c>
      <c r="F29">
        <v>2.84431951613799E-2</v>
      </c>
      <c r="G29">
        <v>3.7924260194122802E-2</v>
      </c>
      <c r="H29">
        <v>4.74053251974208E-2</v>
      </c>
      <c r="I29">
        <v>5.6886390236199298E-2</v>
      </c>
      <c r="J29">
        <v>6.6367455274977699E-2</v>
      </c>
      <c r="K29">
        <v>7.5848520306255399E-2</v>
      </c>
      <c r="L29">
        <v>8.5329585340613995E-2</v>
      </c>
      <c r="M29">
        <v>8.5329585340613995E-2</v>
      </c>
      <c r="O29" s="2"/>
    </row>
    <row r="30" spans="1:25" x14ac:dyDescent="0.35">
      <c r="A30" s="4"/>
      <c r="B30" s="1">
        <v>100</v>
      </c>
      <c r="C30" t="s">
        <v>0</v>
      </c>
      <c r="D30">
        <v>9.4810649461547995E-3</v>
      </c>
      <c r="E30">
        <v>1.8962130064784099E-2</v>
      </c>
      <c r="F30">
        <v>2.84431951613799E-2</v>
      </c>
      <c r="G30">
        <v>3.7924260194122802E-2</v>
      </c>
      <c r="H30">
        <v>4.74053251974208E-2</v>
      </c>
      <c r="I30">
        <v>5.6886390236199298E-2</v>
      </c>
      <c r="J30">
        <v>6.6367455274977699E-2</v>
      </c>
      <c r="K30">
        <v>7.5848520306255399E-2</v>
      </c>
      <c r="L30">
        <v>8.5329585344991604E-2</v>
      </c>
      <c r="M30">
        <v>9.4810650385714706E-2</v>
      </c>
      <c r="O30" s="2"/>
    </row>
    <row r="31" spans="1:25" x14ac:dyDescent="0.35">
      <c r="O31" s="2"/>
    </row>
    <row r="32" spans="1:25" s="1" customFormat="1" x14ac:dyDescent="0.35">
      <c r="C32" s="5" t="s">
        <v>6</v>
      </c>
      <c r="D32" s="5"/>
      <c r="E32" s="5"/>
      <c r="F32" s="5"/>
      <c r="G32" s="5"/>
      <c r="H32" s="5"/>
      <c r="I32" s="5"/>
      <c r="J32" s="5"/>
      <c r="K32" s="5"/>
      <c r="L32" s="5"/>
      <c r="M32" s="5"/>
    </row>
    <row r="33" spans="1:13" s="1" customFormat="1" x14ac:dyDescent="0.35">
      <c r="C33" s="6" t="s">
        <v>1</v>
      </c>
      <c r="D33" s="6"/>
      <c r="E33" s="6"/>
      <c r="F33" s="6"/>
      <c r="G33" s="6"/>
      <c r="H33" s="6"/>
      <c r="I33" s="6"/>
      <c r="J33" s="6"/>
      <c r="K33" s="6"/>
      <c r="L33" s="6"/>
      <c r="M33" s="6"/>
    </row>
    <row r="34" spans="1:13" x14ac:dyDescent="0.35">
      <c r="B34" s="1"/>
      <c r="C34" s="1">
        <v>0</v>
      </c>
      <c r="D34" s="1">
        <v>10</v>
      </c>
      <c r="E34" s="1">
        <v>20</v>
      </c>
      <c r="F34" s="1">
        <v>30</v>
      </c>
      <c r="G34" s="1">
        <v>40</v>
      </c>
      <c r="H34" s="1">
        <v>50</v>
      </c>
      <c r="I34" s="1">
        <v>60</v>
      </c>
      <c r="J34" s="1">
        <v>70</v>
      </c>
      <c r="K34" s="1">
        <v>80</v>
      </c>
      <c r="L34" s="1">
        <v>90</v>
      </c>
      <c r="M34" s="1">
        <v>100</v>
      </c>
    </row>
    <row r="35" spans="1:13" x14ac:dyDescent="0.35">
      <c r="A35" s="4" t="s">
        <v>2</v>
      </c>
      <c r="B35" s="1">
        <v>0</v>
      </c>
      <c r="C35" t="s">
        <v>0</v>
      </c>
      <c r="D35" t="s">
        <v>0</v>
      </c>
      <c r="E35" t="s">
        <v>0</v>
      </c>
      <c r="F35" t="s">
        <v>0</v>
      </c>
      <c r="G35" t="s">
        <v>0</v>
      </c>
      <c r="H35" t="s">
        <v>0</v>
      </c>
      <c r="I35" t="s">
        <v>0</v>
      </c>
      <c r="J35" t="s">
        <v>0</v>
      </c>
      <c r="K35" t="s">
        <v>0</v>
      </c>
      <c r="L35" t="s">
        <v>0</v>
      </c>
      <c r="M35" t="s">
        <v>0</v>
      </c>
    </row>
    <row r="36" spans="1:13" x14ac:dyDescent="0.35">
      <c r="A36" s="4"/>
      <c r="B36" s="1">
        <v>10</v>
      </c>
      <c r="C36" t="s">
        <v>0</v>
      </c>
      <c r="D36">
        <v>9.0626267800003203E-3</v>
      </c>
      <c r="E36">
        <v>9.0626267800003203E-3</v>
      </c>
      <c r="F36">
        <v>9.0626267800003203E-3</v>
      </c>
      <c r="G36">
        <v>9.0626267800003203E-3</v>
      </c>
      <c r="H36">
        <v>9.0626267800003203E-3</v>
      </c>
      <c r="I36">
        <v>9.0626267800003203E-3</v>
      </c>
      <c r="J36">
        <v>9.0626267800003203E-3</v>
      </c>
      <c r="K36">
        <v>9.0626267800003203E-3</v>
      </c>
      <c r="L36">
        <v>9.0626267800003203E-3</v>
      </c>
      <c r="M36">
        <v>9.0626267800003203E-3</v>
      </c>
    </row>
    <row r="37" spans="1:13" x14ac:dyDescent="0.35">
      <c r="A37" s="4"/>
      <c r="B37" s="1">
        <v>20</v>
      </c>
      <c r="C37" t="s">
        <v>0</v>
      </c>
      <c r="D37">
        <v>9.0626274946504406E-3</v>
      </c>
      <c r="E37">
        <v>1.8125253543710099E-2</v>
      </c>
      <c r="F37">
        <v>1.8125253543710099E-2</v>
      </c>
      <c r="G37">
        <v>1.8125253543710099E-2</v>
      </c>
      <c r="H37">
        <v>1.8125253543710099E-2</v>
      </c>
      <c r="I37">
        <v>1.8125253543710099E-2</v>
      </c>
      <c r="J37">
        <v>1.8125253543710099E-2</v>
      </c>
      <c r="K37">
        <v>1.8125253543710099E-2</v>
      </c>
      <c r="L37">
        <v>1.8125253543710099E-2</v>
      </c>
      <c r="M37">
        <v>1.8125253543710099E-2</v>
      </c>
    </row>
    <row r="38" spans="1:13" x14ac:dyDescent="0.35">
      <c r="A38" s="4"/>
      <c r="B38" s="1">
        <v>30</v>
      </c>
      <c r="C38" t="s">
        <v>0</v>
      </c>
      <c r="D38">
        <v>9.0626263867632992E-3</v>
      </c>
      <c r="E38">
        <v>1.8125253706991001E-2</v>
      </c>
      <c r="F38">
        <v>2.71878803136609E-2</v>
      </c>
      <c r="G38">
        <v>2.71878803136609E-2</v>
      </c>
      <c r="H38">
        <v>2.71878803136609E-2</v>
      </c>
      <c r="I38">
        <v>2.71878803136609E-2</v>
      </c>
      <c r="J38">
        <v>2.71878803136609E-2</v>
      </c>
      <c r="K38">
        <v>2.71878803136609E-2</v>
      </c>
      <c r="L38">
        <v>2.71878803136609E-2</v>
      </c>
      <c r="M38">
        <v>2.71878803136609E-2</v>
      </c>
    </row>
    <row r="39" spans="1:13" x14ac:dyDescent="0.35">
      <c r="A39" s="4"/>
      <c r="B39" s="1">
        <v>40</v>
      </c>
      <c r="C39" t="s">
        <v>0</v>
      </c>
      <c r="D39">
        <v>9.0626265102689094E-3</v>
      </c>
      <c r="E39">
        <v>1.8125250667423001E-2</v>
      </c>
      <c r="F39">
        <v>2.7187880418466301E-2</v>
      </c>
      <c r="G39">
        <v>3.62505070886745E-2</v>
      </c>
      <c r="H39">
        <v>3.62505070886745E-2</v>
      </c>
      <c r="I39">
        <v>3.62505070886745E-2</v>
      </c>
      <c r="J39">
        <v>3.62505070886745E-2</v>
      </c>
      <c r="K39">
        <v>3.62505070886745E-2</v>
      </c>
      <c r="L39">
        <v>3.62505070886745E-2</v>
      </c>
      <c r="M39">
        <v>3.62505070886745E-2</v>
      </c>
    </row>
    <row r="40" spans="1:13" x14ac:dyDescent="0.35">
      <c r="A40" s="4"/>
      <c r="B40" s="1">
        <v>50</v>
      </c>
      <c r="C40" t="s">
        <v>0</v>
      </c>
      <c r="D40">
        <v>9.0626265102689094E-3</v>
      </c>
      <c r="E40">
        <v>1.8125251723335602E-2</v>
      </c>
      <c r="F40">
        <v>2.7187880203261999E-2</v>
      </c>
      <c r="G40">
        <v>3.62505059831102E-2</v>
      </c>
      <c r="H40">
        <v>4.5313133860863497E-2</v>
      </c>
      <c r="I40">
        <v>4.5313133857233699E-2</v>
      </c>
      <c r="J40">
        <v>4.5313133860863497E-2</v>
      </c>
      <c r="K40">
        <v>4.5313133860863497E-2</v>
      </c>
      <c r="L40">
        <v>4.5313133860863497E-2</v>
      </c>
      <c r="M40">
        <v>4.5313133860863497E-2</v>
      </c>
    </row>
    <row r="41" spans="1:13" x14ac:dyDescent="0.35">
      <c r="A41" s="4"/>
      <c r="B41" s="1">
        <v>60</v>
      </c>
      <c r="C41" t="s">
        <v>0</v>
      </c>
      <c r="D41">
        <v>9.0626265102689094E-3</v>
      </c>
      <c r="E41">
        <v>1.8125253540460601E-2</v>
      </c>
      <c r="F41">
        <v>2.7187880203261999E-2</v>
      </c>
      <c r="G41">
        <v>3.62505059831102E-2</v>
      </c>
      <c r="H41">
        <v>4.5313132755498003E-2</v>
      </c>
      <c r="I41">
        <v>5.4375760627532702E-2</v>
      </c>
      <c r="J41">
        <v>5.4375760633052501E-2</v>
      </c>
      <c r="K41">
        <v>5.4375760633052501E-2</v>
      </c>
      <c r="L41">
        <v>5.4375760633052501E-2</v>
      </c>
      <c r="M41">
        <v>5.4375760633052501E-2</v>
      </c>
    </row>
    <row r="42" spans="1:13" x14ac:dyDescent="0.35">
      <c r="A42" s="4"/>
      <c r="B42" s="1">
        <v>70</v>
      </c>
      <c r="C42" t="s">
        <v>0</v>
      </c>
      <c r="D42">
        <v>9.0626263603486093E-3</v>
      </c>
      <c r="E42">
        <v>1.81252537599507E-2</v>
      </c>
      <c r="F42">
        <v>2.7187878957185801E-2</v>
      </c>
      <c r="G42">
        <v>3.6250507383495202E-2</v>
      </c>
      <c r="H42">
        <v>4.5313134155889799E-2</v>
      </c>
      <c r="I42">
        <v>5.4375760928284403E-2</v>
      </c>
      <c r="J42">
        <v>6.3438387378560696E-2</v>
      </c>
      <c r="K42">
        <v>6.3438387378560696E-2</v>
      </c>
      <c r="L42">
        <v>6.3438387378560696E-2</v>
      </c>
      <c r="M42">
        <v>6.3438387378560696E-2</v>
      </c>
    </row>
    <row r="43" spans="1:13" x14ac:dyDescent="0.35">
      <c r="A43" s="4"/>
      <c r="B43" s="1">
        <v>80</v>
      </c>
      <c r="C43" t="s">
        <v>0</v>
      </c>
      <c r="D43">
        <v>9.0626267317642506E-3</v>
      </c>
      <c r="E43">
        <v>1.8125253571075799E-2</v>
      </c>
      <c r="F43">
        <v>2.7187880298645498E-2</v>
      </c>
      <c r="G43">
        <v>3.6250507107456198E-2</v>
      </c>
      <c r="H43">
        <v>4.53131339178513E-2</v>
      </c>
      <c r="I43">
        <v>5.43757605671044E-2</v>
      </c>
      <c r="J43">
        <v>6.3438387339728397E-2</v>
      </c>
      <c r="K43">
        <v>7.2501014180245196E-2</v>
      </c>
      <c r="L43">
        <v>7.2501014180245196E-2</v>
      </c>
      <c r="M43">
        <v>7.2501014180245196E-2</v>
      </c>
    </row>
    <row r="44" spans="1:13" x14ac:dyDescent="0.35">
      <c r="A44" s="4"/>
      <c r="B44" s="1">
        <v>90</v>
      </c>
      <c r="C44" t="s">
        <v>0</v>
      </c>
      <c r="D44">
        <v>9.0626269903638004E-3</v>
      </c>
      <c r="E44">
        <v>1.81252530989576E-2</v>
      </c>
      <c r="F44">
        <v>2.7187880754883799E-2</v>
      </c>
      <c r="G44">
        <v>3.6250508406128097E-2</v>
      </c>
      <c r="H44">
        <v>4.5313133924014801E-2</v>
      </c>
      <c r="I44">
        <v>5.4375760388522001E-2</v>
      </c>
      <c r="J44">
        <v>6.3438387431746596E-2</v>
      </c>
      <c r="K44">
        <v>7.2501014132569902E-2</v>
      </c>
      <c r="L44">
        <v>8.1563640948854904E-2</v>
      </c>
      <c r="M44">
        <v>8.1563640948854904E-2</v>
      </c>
    </row>
    <row r="45" spans="1:13" x14ac:dyDescent="0.35">
      <c r="A45" s="4"/>
      <c r="B45" s="1">
        <v>100</v>
      </c>
      <c r="C45" t="s">
        <v>0</v>
      </c>
      <c r="D45">
        <v>9.0626269903638004E-3</v>
      </c>
      <c r="E45">
        <v>1.81252530989576E-2</v>
      </c>
      <c r="F45">
        <v>2.7187880754883799E-2</v>
      </c>
      <c r="G45">
        <v>3.6250508406128097E-2</v>
      </c>
      <c r="H45">
        <v>4.5313133924014801E-2</v>
      </c>
      <c r="I45">
        <v>5.4375767848166397E-2</v>
      </c>
      <c r="J45">
        <v>6.3438387520656198E-2</v>
      </c>
      <c r="K45">
        <v>7.2501014197361394E-2</v>
      </c>
      <c r="L45">
        <v>8.1563640969756004E-2</v>
      </c>
      <c r="M45">
        <v>9.0626267721607603E-2</v>
      </c>
    </row>
  </sheetData>
  <mergeCells count="10">
    <mergeCell ref="A35:A45"/>
    <mergeCell ref="C2:M2"/>
    <mergeCell ref="C1:M1"/>
    <mergeCell ref="C17:M17"/>
    <mergeCell ref="C32:M32"/>
    <mergeCell ref="C3:M3"/>
    <mergeCell ref="A5:A15"/>
    <mergeCell ref="C18:M18"/>
    <mergeCell ref="C33:M33"/>
    <mergeCell ref="A20:A30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566E1-9CBC-4663-A7E5-2556C53B426F}">
  <dimension ref="A1:AA15"/>
  <sheetViews>
    <sheetView workbookViewId="0">
      <selection activeCell="I30" sqref="I30"/>
    </sheetView>
  </sheetViews>
  <sheetFormatPr defaultRowHeight="14.5" x14ac:dyDescent="0.35"/>
  <cols>
    <col min="3" max="3" width="4.36328125" bestFit="1" customWidth="1"/>
    <col min="4" max="7" width="14.6328125" bestFit="1" customWidth="1"/>
    <col min="8" max="13" width="12.54296875" bestFit="1" customWidth="1"/>
    <col min="17" max="17" width="6.90625" customWidth="1"/>
    <col min="18" max="27" width="10.54296875" bestFit="1" customWidth="1"/>
  </cols>
  <sheetData>
    <row r="1" spans="1:27" x14ac:dyDescent="0.35">
      <c r="A1" s="1"/>
      <c r="B1" s="1"/>
      <c r="C1" s="5" t="s">
        <v>59</v>
      </c>
      <c r="D1" s="5"/>
      <c r="E1" s="5"/>
      <c r="F1" s="5"/>
      <c r="G1" s="5"/>
      <c r="H1" s="5"/>
      <c r="I1" s="5"/>
      <c r="J1" s="5"/>
      <c r="K1" s="5"/>
      <c r="L1" s="5"/>
      <c r="M1" s="5"/>
      <c r="O1" s="1"/>
      <c r="P1" s="1"/>
      <c r="Q1" s="5" t="s">
        <v>60</v>
      </c>
      <c r="R1" s="5"/>
      <c r="S1" s="5"/>
      <c r="T1" s="5"/>
      <c r="U1" s="5"/>
      <c r="V1" s="5"/>
      <c r="W1" s="5"/>
      <c r="X1" s="5"/>
      <c r="Y1" s="5"/>
      <c r="Z1" s="5"/>
      <c r="AA1" s="5"/>
    </row>
    <row r="2" spans="1:27" x14ac:dyDescent="0.35">
      <c r="A2" s="1"/>
      <c r="B2" s="1"/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O2" s="1"/>
      <c r="P2" s="1"/>
      <c r="Q2" s="5" t="s">
        <v>3</v>
      </c>
      <c r="R2" s="5"/>
      <c r="S2" s="5"/>
      <c r="T2" s="5"/>
      <c r="U2" s="5"/>
      <c r="V2" s="5"/>
      <c r="W2" s="5"/>
      <c r="X2" s="5"/>
      <c r="Y2" s="5"/>
      <c r="Z2" s="5"/>
      <c r="AA2" s="5"/>
    </row>
    <row r="3" spans="1:27" x14ac:dyDescent="0.35">
      <c r="A3" s="1"/>
      <c r="B3" s="1"/>
      <c r="C3" s="6" t="s">
        <v>1</v>
      </c>
      <c r="D3" s="6"/>
      <c r="E3" s="6"/>
      <c r="F3" s="6"/>
      <c r="G3" s="6"/>
      <c r="H3" s="6"/>
      <c r="I3" s="6"/>
      <c r="J3" s="6"/>
      <c r="K3" s="6"/>
      <c r="L3" s="6"/>
      <c r="M3" s="6"/>
      <c r="O3" s="1"/>
      <c r="P3" s="1"/>
      <c r="Q3" s="6" t="s">
        <v>1</v>
      </c>
      <c r="R3" s="6"/>
      <c r="S3" s="6"/>
      <c r="T3" s="6"/>
      <c r="U3" s="6"/>
      <c r="V3" s="6"/>
      <c r="W3" s="6"/>
      <c r="X3" s="6"/>
      <c r="Y3" s="6"/>
      <c r="Z3" s="6"/>
      <c r="AA3" s="6"/>
    </row>
    <row r="4" spans="1:27" x14ac:dyDescent="0.35">
      <c r="A4" s="1"/>
      <c r="B4" s="1"/>
      <c r="C4" s="1">
        <v>0</v>
      </c>
      <c r="D4" s="1">
        <v>10</v>
      </c>
      <c r="E4" s="1">
        <v>20</v>
      </c>
      <c r="F4" s="1">
        <v>30</v>
      </c>
      <c r="G4" s="1">
        <v>40</v>
      </c>
      <c r="H4" s="1">
        <v>50</v>
      </c>
      <c r="I4" s="1">
        <v>60</v>
      </c>
      <c r="J4" s="1">
        <v>70</v>
      </c>
      <c r="K4" s="1">
        <v>80</v>
      </c>
      <c r="L4" s="1">
        <v>90</v>
      </c>
      <c r="M4" s="1">
        <v>100</v>
      </c>
      <c r="O4" s="1"/>
      <c r="P4" s="1"/>
      <c r="Q4" s="1">
        <v>0</v>
      </c>
      <c r="R4" s="1">
        <v>10</v>
      </c>
      <c r="S4" s="1">
        <v>20</v>
      </c>
      <c r="T4" s="1">
        <v>30</v>
      </c>
      <c r="U4" s="1">
        <v>40</v>
      </c>
      <c r="V4" s="1">
        <v>50</v>
      </c>
      <c r="W4" s="1">
        <v>60</v>
      </c>
      <c r="X4" s="1">
        <v>70</v>
      </c>
      <c r="Y4" s="1">
        <v>80</v>
      </c>
      <c r="Z4" s="1">
        <v>90</v>
      </c>
      <c r="AA4" s="1">
        <v>100</v>
      </c>
    </row>
    <row r="5" spans="1:27" x14ac:dyDescent="0.35">
      <c r="A5" s="4" t="s">
        <v>2</v>
      </c>
      <c r="B5" s="1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  <c r="O5" s="4" t="s">
        <v>2</v>
      </c>
      <c r="P5" s="1">
        <v>0</v>
      </c>
      <c r="Q5" t="s">
        <v>0</v>
      </c>
      <c r="R5" t="s">
        <v>0</v>
      </c>
      <c r="S5" t="s">
        <v>0</v>
      </c>
      <c r="T5" t="s">
        <v>0</v>
      </c>
      <c r="U5" t="s">
        <v>0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</row>
    <row r="6" spans="1:27" x14ac:dyDescent="0.35">
      <c r="A6" s="4"/>
      <c r="B6" s="1">
        <v>10</v>
      </c>
      <c r="C6" t="s">
        <v>0</v>
      </c>
      <c r="D6" t="s">
        <v>61</v>
      </c>
      <c r="E6" t="s">
        <v>61</v>
      </c>
      <c r="F6" t="s">
        <v>61</v>
      </c>
      <c r="G6" t="s">
        <v>61</v>
      </c>
      <c r="H6" t="s">
        <v>61</v>
      </c>
      <c r="I6" t="s">
        <v>61</v>
      </c>
      <c r="J6" t="s">
        <v>61</v>
      </c>
      <c r="K6" t="s">
        <v>61</v>
      </c>
      <c r="L6" t="s">
        <v>61</v>
      </c>
      <c r="M6" t="s">
        <v>61</v>
      </c>
      <c r="O6" s="4"/>
      <c r="P6" s="1">
        <v>10</v>
      </c>
      <c r="Q6" t="s">
        <v>0</v>
      </c>
      <c r="R6" t="s">
        <v>62</v>
      </c>
      <c r="S6" t="s">
        <v>63</v>
      </c>
      <c r="T6" t="s">
        <v>62</v>
      </c>
      <c r="U6" t="s">
        <v>62</v>
      </c>
      <c r="V6" t="s">
        <v>62</v>
      </c>
      <c r="W6" t="s">
        <v>64</v>
      </c>
      <c r="X6" t="s">
        <v>63</v>
      </c>
      <c r="Y6" t="s">
        <v>62</v>
      </c>
      <c r="Z6" t="s">
        <v>62</v>
      </c>
      <c r="AA6" t="s">
        <v>62</v>
      </c>
    </row>
    <row r="7" spans="1:27" x14ac:dyDescent="0.35">
      <c r="A7" s="4"/>
      <c r="B7" s="1">
        <v>20</v>
      </c>
      <c r="C7" t="s">
        <v>0</v>
      </c>
      <c r="D7" t="s">
        <v>65</v>
      </c>
      <c r="E7" t="s">
        <v>61</v>
      </c>
      <c r="F7" t="s">
        <v>61</v>
      </c>
      <c r="G7" t="s">
        <v>61</v>
      </c>
      <c r="H7" t="s">
        <v>61</v>
      </c>
      <c r="I7" t="s">
        <v>61</v>
      </c>
      <c r="J7" t="s">
        <v>61</v>
      </c>
      <c r="K7" t="s">
        <v>61</v>
      </c>
      <c r="L7" t="s">
        <v>61</v>
      </c>
      <c r="M7" t="s">
        <v>61</v>
      </c>
      <c r="O7" s="4"/>
      <c r="P7" s="1">
        <v>20</v>
      </c>
      <c r="Q7" t="s">
        <v>0</v>
      </c>
      <c r="R7" t="s">
        <v>66</v>
      </c>
      <c r="S7" t="s">
        <v>67</v>
      </c>
      <c r="T7" t="s">
        <v>67</v>
      </c>
      <c r="U7" t="s">
        <v>67</v>
      </c>
      <c r="V7" t="s">
        <v>67</v>
      </c>
      <c r="W7" t="s">
        <v>67</v>
      </c>
      <c r="X7" t="s">
        <v>67</v>
      </c>
      <c r="Y7" t="s">
        <v>67</v>
      </c>
      <c r="Z7" t="s">
        <v>67</v>
      </c>
      <c r="AA7" t="s">
        <v>67</v>
      </c>
    </row>
    <row r="8" spans="1:27" x14ac:dyDescent="0.35">
      <c r="A8" s="4"/>
      <c r="B8" s="1">
        <v>30</v>
      </c>
      <c r="C8" t="s">
        <v>0</v>
      </c>
      <c r="D8" t="s">
        <v>68</v>
      </c>
      <c r="E8" t="s">
        <v>69</v>
      </c>
      <c r="F8" t="s">
        <v>61</v>
      </c>
      <c r="G8" t="s">
        <v>61</v>
      </c>
      <c r="H8" t="s">
        <v>61</v>
      </c>
      <c r="I8" t="s">
        <v>61</v>
      </c>
      <c r="J8" t="s">
        <v>61</v>
      </c>
      <c r="K8" t="s">
        <v>61</v>
      </c>
      <c r="L8" t="s">
        <v>61</v>
      </c>
      <c r="M8" t="s">
        <v>61</v>
      </c>
      <c r="O8" s="4"/>
      <c r="P8" s="1">
        <v>30</v>
      </c>
      <c r="Q8" t="s">
        <v>0</v>
      </c>
      <c r="R8" t="s">
        <v>70</v>
      </c>
      <c r="S8" t="s">
        <v>71</v>
      </c>
      <c r="T8" t="s">
        <v>67</v>
      </c>
      <c r="U8" t="s">
        <v>67</v>
      </c>
      <c r="V8" t="s">
        <v>67</v>
      </c>
      <c r="W8" t="s">
        <v>67</v>
      </c>
      <c r="X8" t="s">
        <v>67</v>
      </c>
      <c r="Y8" t="s">
        <v>67</v>
      </c>
      <c r="Z8" t="s">
        <v>67</v>
      </c>
      <c r="AA8" t="s">
        <v>67</v>
      </c>
    </row>
    <row r="9" spans="1:27" x14ac:dyDescent="0.35">
      <c r="A9" s="4"/>
      <c r="B9" s="1">
        <v>40</v>
      </c>
      <c r="C9" t="s">
        <v>0</v>
      </c>
      <c r="D9" t="s">
        <v>72</v>
      </c>
      <c r="E9" t="s">
        <v>65</v>
      </c>
      <c r="F9" t="s">
        <v>73</v>
      </c>
      <c r="G9" t="s">
        <v>61</v>
      </c>
      <c r="H9" t="s">
        <v>61</v>
      </c>
      <c r="I9" t="s">
        <v>61</v>
      </c>
      <c r="J9" t="s">
        <v>61</v>
      </c>
      <c r="K9" t="s">
        <v>61</v>
      </c>
      <c r="L9" t="s">
        <v>61</v>
      </c>
      <c r="M9" t="s">
        <v>61</v>
      </c>
      <c r="O9" s="4"/>
      <c r="P9" s="1">
        <v>40</v>
      </c>
      <c r="Q9" t="s">
        <v>0</v>
      </c>
      <c r="R9" t="s">
        <v>74</v>
      </c>
      <c r="S9" t="s">
        <v>66</v>
      </c>
      <c r="T9" t="s">
        <v>75</v>
      </c>
      <c r="U9" t="s">
        <v>67</v>
      </c>
      <c r="V9" t="s">
        <v>67</v>
      </c>
      <c r="W9" t="s">
        <v>67</v>
      </c>
      <c r="X9" t="s">
        <v>67</v>
      </c>
      <c r="Y9" t="s">
        <v>67</v>
      </c>
      <c r="Z9" t="s">
        <v>67</v>
      </c>
      <c r="AA9" t="s">
        <v>67</v>
      </c>
    </row>
    <row r="10" spans="1:27" x14ac:dyDescent="0.35">
      <c r="A10" s="4"/>
      <c r="B10" s="1">
        <v>50</v>
      </c>
      <c r="C10" t="s">
        <v>0</v>
      </c>
      <c r="D10" t="s">
        <v>72</v>
      </c>
      <c r="E10" t="s">
        <v>76</v>
      </c>
      <c r="F10" t="s">
        <v>77</v>
      </c>
      <c r="G10" t="s">
        <v>78</v>
      </c>
      <c r="H10" t="s">
        <v>61</v>
      </c>
      <c r="I10" t="s">
        <v>61</v>
      </c>
      <c r="J10" t="s">
        <v>61</v>
      </c>
      <c r="K10" t="s">
        <v>61</v>
      </c>
      <c r="L10" t="s">
        <v>61</v>
      </c>
      <c r="M10" t="s">
        <v>61</v>
      </c>
      <c r="O10" s="4"/>
      <c r="P10" s="1">
        <v>50</v>
      </c>
      <c r="Q10" t="s">
        <v>0</v>
      </c>
      <c r="R10" t="s">
        <v>70</v>
      </c>
      <c r="S10" t="s">
        <v>79</v>
      </c>
      <c r="T10" t="s">
        <v>80</v>
      </c>
      <c r="U10" t="s">
        <v>81</v>
      </c>
      <c r="V10" t="s">
        <v>82</v>
      </c>
      <c r="W10" t="s">
        <v>82</v>
      </c>
      <c r="X10" t="s">
        <v>82</v>
      </c>
      <c r="Y10" t="s">
        <v>82</v>
      </c>
      <c r="Z10" t="s">
        <v>82</v>
      </c>
      <c r="AA10" t="s">
        <v>82</v>
      </c>
    </row>
    <row r="11" spans="1:27" x14ac:dyDescent="0.35">
      <c r="A11" s="4"/>
      <c r="B11" s="1">
        <v>60</v>
      </c>
      <c r="C11" t="s">
        <v>0</v>
      </c>
      <c r="D11" t="s">
        <v>72</v>
      </c>
      <c r="E11" t="s">
        <v>68</v>
      </c>
      <c r="F11" t="s">
        <v>65</v>
      </c>
      <c r="G11" t="s">
        <v>69</v>
      </c>
      <c r="H11" t="s">
        <v>83</v>
      </c>
      <c r="I11" t="s">
        <v>61</v>
      </c>
      <c r="J11" t="s">
        <v>61</v>
      </c>
      <c r="K11" t="s">
        <v>61</v>
      </c>
      <c r="L11" t="s">
        <v>61</v>
      </c>
      <c r="M11" t="s">
        <v>61</v>
      </c>
      <c r="O11" s="4"/>
      <c r="P11" s="1">
        <v>60</v>
      </c>
      <c r="Q11" t="s">
        <v>0</v>
      </c>
      <c r="R11" t="s">
        <v>74</v>
      </c>
      <c r="S11" t="s">
        <v>74</v>
      </c>
      <c r="T11" t="s">
        <v>84</v>
      </c>
      <c r="U11" t="s">
        <v>71</v>
      </c>
      <c r="V11" t="s">
        <v>85</v>
      </c>
      <c r="W11" t="s">
        <v>86</v>
      </c>
      <c r="X11" t="s">
        <v>86</v>
      </c>
      <c r="Y11" t="s">
        <v>86</v>
      </c>
      <c r="Z11" t="s">
        <v>86</v>
      </c>
      <c r="AA11" t="s">
        <v>86</v>
      </c>
    </row>
    <row r="12" spans="1:27" x14ac:dyDescent="0.35">
      <c r="A12" s="4"/>
      <c r="B12" s="1">
        <v>70</v>
      </c>
      <c r="C12" t="s">
        <v>0</v>
      </c>
      <c r="D12" t="s">
        <v>72</v>
      </c>
      <c r="E12" t="s">
        <v>72</v>
      </c>
      <c r="F12" t="s">
        <v>87</v>
      </c>
      <c r="G12" t="s">
        <v>88</v>
      </c>
      <c r="H12" t="s">
        <v>89</v>
      </c>
      <c r="I12" t="s">
        <v>90</v>
      </c>
      <c r="J12" t="s">
        <v>61</v>
      </c>
      <c r="K12" t="s">
        <v>61</v>
      </c>
      <c r="L12" t="s">
        <v>61</v>
      </c>
      <c r="M12" t="s">
        <v>61</v>
      </c>
      <c r="O12" s="4"/>
      <c r="P12" s="1">
        <v>70</v>
      </c>
      <c r="Q12" t="s">
        <v>0</v>
      </c>
      <c r="R12" t="s">
        <v>74</v>
      </c>
      <c r="S12" t="s">
        <v>91</v>
      </c>
      <c r="T12" t="s">
        <v>92</v>
      </c>
      <c r="U12" t="s">
        <v>93</v>
      </c>
      <c r="V12" t="s">
        <v>94</v>
      </c>
      <c r="W12" t="s">
        <v>95</v>
      </c>
      <c r="X12" t="s">
        <v>96</v>
      </c>
      <c r="Y12" t="s">
        <v>96</v>
      </c>
      <c r="Z12" t="s">
        <v>96</v>
      </c>
      <c r="AA12" t="s">
        <v>96</v>
      </c>
    </row>
    <row r="13" spans="1:27" x14ac:dyDescent="0.35">
      <c r="A13" s="4"/>
      <c r="B13" s="1">
        <v>80</v>
      </c>
      <c r="C13" t="s">
        <v>0</v>
      </c>
      <c r="D13" t="s">
        <v>72</v>
      </c>
      <c r="E13" t="s">
        <v>72</v>
      </c>
      <c r="F13" t="s">
        <v>97</v>
      </c>
      <c r="G13" t="s">
        <v>98</v>
      </c>
      <c r="H13" t="s">
        <v>99</v>
      </c>
      <c r="I13" t="s">
        <v>100</v>
      </c>
      <c r="J13" t="s">
        <v>101</v>
      </c>
      <c r="K13" t="s">
        <v>102</v>
      </c>
      <c r="L13" t="s">
        <v>102</v>
      </c>
      <c r="M13" t="s">
        <v>102</v>
      </c>
      <c r="O13" s="4"/>
      <c r="P13" s="1">
        <v>80</v>
      </c>
      <c r="Q13" t="s">
        <v>0</v>
      </c>
      <c r="R13" t="s">
        <v>74</v>
      </c>
      <c r="S13" t="s">
        <v>74</v>
      </c>
      <c r="T13" t="s">
        <v>103</v>
      </c>
      <c r="U13" t="s">
        <v>104</v>
      </c>
      <c r="V13" t="s">
        <v>105</v>
      </c>
      <c r="W13" t="s">
        <v>106</v>
      </c>
      <c r="X13" t="s">
        <v>107</v>
      </c>
      <c r="Y13" t="s">
        <v>108</v>
      </c>
      <c r="Z13" t="s">
        <v>108</v>
      </c>
      <c r="AA13" t="s">
        <v>108</v>
      </c>
    </row>
    <row r="14" spans="1:27" x14ac:dyDescent="0.35">
      <c r="A14" s="4"/>
      <c r="B14" s="1">
        <v>90</v>
      </c>
      <c r="C14" t="s">
        <v>0</v>
      </c>
      <c r="D14" t="s">
        <v>72</v>
      </c>
      <c r="E14" t="s">
        <v>72</v>
      </c>
      <c r="F14" t="s">
        <v>109</v>
      </c>
      <c r="G14" t="s">
        <v>110</v>
      </c>
      <c r="H14" t="s">
        <v>111</v>
      </c>
      <c r="I14" t="s">
        <v>112</v>
      </c>
      <c r="J14" t="s">
        <v>113</v>
      </c>
      <c r="K14" t="s">
        <v>114</v>
      </c>
      <c r="L14" t="s">
        <v>115</v>
      </c>
      <c r="M14" t="s">
        <v>115</v>
      </c>
      <c r="O14" s="4"/>
      <c r="P14" s="1">
        <v>90</v>
      </c>
      <c r="Q14" t="s">
        <v>0</v>
      </c>
      <c r="R14" t="s">
        <v>74</v>
      </c>
      <c r="S14" t="s">
        <v>91</v>
      </c>
      <c r="T14" t="s">
        <v>116</v>
      </c>
      <c r="U14" t="s">
        <v>117</v>
      </c>
      <c r="V14" t="s">
        <v>118</v>
      </c>
      <c r="W14" t="s">
        <v>119</v>
      </c>
      <c r="X14" t="s">
        <v>120</v>
      </c>
      <c r="Y14" t="s">
        <v>121</v>
      </c>
      <c r="Z14" t="s">
        <v>122</v>
      </c>
      <c r="AA14" t="s">
        <v>122</v>
      </c>
    </row>
    <row r="15" spans="1:27" x14ac:dyDescent="0.35">
      <c r="A15" s="4"/>
      <c r="B15" s="1">
        <v>100</v>
      </c>
      <c r="C15" t="s">
        <v>0</v>
      </c>
      <c r="D15" t="s">
        <v>72</v>
      </c>
      <c r="E15" t="s">
        <v>72</v>
      </c>
      <c r="F15" t="s">
        <v>109</v>
      </c>
      <c r="G15" t="s">
        <v>110</v>
      </c>
      <c r="H15" t="s">
        <v>123</v>
      </c>
      <c r="I15" t="s">
        <v>124</v>
      </c>
      <c r="J15" t="s">
        <v>125</v>
      </c>
      <c r="K15" t="s">
        <v>126</v>
      </c>
      <c r="L15" t="s">
        <v>127</v>
      </c>
      <c r="M15" t="s">
        <v>128</v>
      </c>
      <c r="O15" s="4"/>
      <c r="P15" s="1">
        <v>100</v>
      </c>
      <c r="Q15" t="s">
        <v>0</v>
      </c>
      <c r="R15" t="s">
        <v>74</v>
      </c>
      <c r="S15" t="s">
        <v>91</v>
      </c>
      <c r="T15" t="s">
        <v>129</v>
      </c>
      <c r="U15" t="s">
        <v>117</v>
      </c>
      <c r="V15" t="s">
        <v>130</v>
      </c>
      <c r="W15" t="s">
        <v>131</v>
      </c>
      <c r="X15" t="s">
        <v>132</v>
      </c>
      <c r="Y15" t="s">
        <v>133</v>
      </c>
      <c r="Z15" t="s">
        <v>134</v>
      </c>
      <c r="AA15" t="s">
        <v>128</v>
      </c>
    </row>
  </sheetData>
  <mergeCells count="8">
    <mergeCell ref="A5:A15"/>
    <mergeCell ref="O5:O15"/>
    <mergeCell ref="C1:M1"/>
    <mergeCell ref="Q1:AA1"/>
    <mergeCell ref="C2:M2"/>
    <mergeCell ref="Q2:AA2"/>
    <mergeCell ref="C3:M3"/>
    <mergeCell ref="Q3:A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89F13-9EE6-4F49-9465-2AC24AC1D656}">
  <dimension ref="A1:BC49"/>
  <sheetViews>
    <sheetView zoomScale="83" zoomScaleNormal="115" workbookViewId="0">
      <selection activeCell="F62" sqref="F62"/>
    </sheetView>
  </sheetViews>
  <sheetFormatPr defaultRowHeight="14.5" x14ac:dyDescent="0.35"/>
  <cols>
    <col min="1" max="1" width="4" bestFit="1" customWidth="1"/>
    <col min="2" max="2" width="3.90625" bestFit="1" customWidth="1"/>
    <col min="15" max="15" width="4" bestFit="1" customWidth="1"/>
    <col min="16" max="16" width="3.90625" bestFit="1" customWidth="1"/>
    <col min="29" max="29" width="4" bestFit="1" customWidth="1"/>
    <col min="30" max="30" width="3.90625" bestFit="1" customWidth="1"/>
    <col min="43" max="43" width="4" bestFit="1" customWidth="1"/>
    <col min="44" max="44" width="3.90625" bestFit="1" customWidth="1"/>
  </cols>
  <sheetData>
    <row r="1" spans="1:55" s="1" customFormat="1" x14ac:dyDescent="0.35">
      <c r="C1" s="5" t="s">
        <v>4</v>
      </c>
      <c r="D1" s="5"/>
      <c r="E1" s="5"/>
      <c r="F1" s="5"/>
      <c r="G1" s="5"/>
      <c r="H1" s="5"/>
      <c r="I1" s="5"/>
      <c r="J1" s="5"/>
      <c r="K1" s="5"/>
      <c r="L1" s="5"/>
      <c r="M1" s="5"/>
      <c r="Q1" s="5" t="s">
        <v>7</v>
      </c>
      <c r="R1" s="5"/>
      <c r="S1" s="5"/>
      <c r="T1" s="5"/>
      <c r="U1" s="5"/>
      <c r="V1" s="5"/>
      <c r="W1" s="5"/>
      <c r="X1" s="5"/>
      <c r="Y1" s="5"/>
      <c r="Z1" s="5"/>
      <c r="AA1" s="5"/>
      <c r="AE1" s="5" t="s">
        <v>8</v>
      </c>
      <c r="AF1" s="5"/>
      <c r="AG1" s="5"/>
      <c r="AH1" s="5"/>
      <c r="AI1" s="5"/>
      <c r="AJ1" s="5"/>
      <c r="AK1" s="5"/>
      <c r="AL1" s="5"/>
      <c r="AM1" s="5"/>
      <c r="AN1" s="5"/>
      <c r="AO1" s="5"/>
      <c r="AS1" s="5" t="s">
        <v>9</v>
      </c>
      <c r="AT1" s="5"/>
      <c r="AU1" s="5"/>
      <c r="AV1" s="5"/>
      <c r="AW1" s="5"/>
      <c r="AX1" s="5"/>
      <c r="AY1" s="5"/>
      <c r="AZ1" s="5"/>
      <c r="BA1" s="5"/>
      <c r="BB1" s="5"/>
      <c r="BC1" s="5"/>
    </row>
    <row r="2" spans="1:55" s="1" customFormat="1" x14ac:dyDescent="0.35"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Q2" s="5" t="s">
        <v>3</v>
      </c>
      <c r="R2" s="5"/>
      <c r="S2" s="5"/>
      <c r="T2" s="5"/>
      <c r="U2" s="5"/>
      <c r="V2" s="5"/>
      <c r="W2" s="5"/>
      <c r="X2" s="5"/>
      <c r="Y2" s="5"/>
      <c r="Z2" s="5"/>
      <c r="AA2" s="5"/>
      <c r="AE2" s="5" t="s">
        <v>3</v>
      </c>
      <c r="AF2" s="5"/>
      <c r="AG2" s="5"/>
      <c r="AH2" s="5"/>
      <c r="AI2" s="5"/>
      <c r="AJ2" s="5"/>
      <c r="AK2" s="5"/>
      <c r="AL2" s="5"/>
      <c r="AM2" s="5"/>
      <c r="AN2" s="5"/>
      <c r="AO2" s="5"/>
      <c r="AS2" s="5" t="s">
        <v>3</v>
      </c>
      <c r="AT2" s="5"/>
      <c r="AU2" s="5"/>
      <c r="AV2" s="5"/>
      <c r="AW2" s="5"/>
      <c r="AX2" s="5"/>
      <c r="AY2" s="5"/>
      <c r="AZ2" s="5"/>
      <c r="BA2" s="5"/>
      <c r="BB2" s="5"/>
      <c r="BC2" s="5"/>
    </row>
    <row r="3" spans="1:55" s="1" customFormat="1" x14ac:dyDescent="0.35">
      <c r="C3" s="6" t="s">
        <v>1</v>
      </c>
      <c r="D3" s="6"/>
      <c r="E3" s="6"/>
      <c r="F3" s="6"/>
      <c r="G3" s="6"/>
      <c r="H3" s="6"/>
      <c r="I3" s="6"/>
      <c r="J3" s="6"/>
      <c r="K3" s="6"/>
      <c r="L3" s="6"/>
      <c r="M3" s="6"/>
      <c r="Q3" s="6" t="s">
        <v>1</v>
      </c>
      <c r="R3" s="6"/>
      <c r="S3" s="6"/>
      <c r="T3" s="6"/>
      <c r="U3" s="6"/>
      <c r="V3" s="6"/>
      <c r="W3" s="6"/>
      <c r="X3" s="6"/>
      <c r="Y3" s="6"/>
      <c r="Z3" s="6"/>
      <c r="AA3" s="6"/>
      <c r="AE3" s="6" t="s">
        <v>1</v>
      </c>
      <c r="AF3" s="6"/>
      <c r="AG3" s="6"/>
      <c r="AH3" s="6"/>
      <c r="AI3" s="6"/>
      <c r="AJ3" s="6"/>
      <c r="AK3" s="6"/>
      <c r="AL3" s="6"/>
      <c r="AM3" s="6"/>
      <c r="AN3" s="6"/>
      <c r="AO3" s="6"/>
      <c r="AS3" s="6" t="s">
        <v>1</v>
      </c>
      <c r="AT3" s="6"/>
      <c r="AU3" s="6"/>
      <c r="AV3" s="6"/>
      <c r="AW3" s="6"/>
      <c r="AX3" s="6"/>
      <c r="AY3" s="6"/>
      <c r="AZ3" s="6"/>
      <c r="BA3" s="6"/>
      <c r="BB3" s="6"/>
      <c r="BC3" s="6"/>
    </row>
    <row r="4" spans="1:55" x14ac:dyDescent="0.35">
      <c r="B4" s="1"/>
      <c r="C4" s="1">
        <v>0</v>
      </c>
      <c r="D4" s="1">
        <v>10</v>
      </c>
      <c r="E4" s="1">
        <v>20</v>
      </c>
      <c r="F4" s="1">
        <v>30</v>
      </c>
      <c r="G4" s="1">
        <v>40</v>
      </c>
      <c r="H4" s="1">
        <v>50</v>
      </c>
      <c r="I4" s="1">
        <v>60</v>
      </c>
      <c r="J4" s="1">
        <v>70</v>
      </c>
      <c r="K4" s="1">
        <v>80</v>
      </c>
      <c r="L4" s="1">
        <v>90</v>
      </c>
      <c r="M4" s="1">
        <v>100</v>
      </c>
      <c r="P4" s="1"/>
      <c r="Q4" s="1">
        <v>0</v>
      </c>
      <c r="R4" s="1">
        <v>10</v>
      </c>
      <c r="S4" s="1">
        <v>20</v>
      </c>
      <c r="T4" s="1">
        <v>30</v>
      </c>
      <c r="U4" s="1">
        <v>40</v>
      </c>
      <c r="V4" s="1">
        <v>50</v>
      </c>
      <c r="W4" s="1">
        <v>60</v>
      </c>
      <c r="X4" s="1">
        <v>70</v>
      </c>
      <c r="Y4" s="1">
        <v>80</v>
      </c>
      <c r="Z4" s="1">
        <v>90</v>
      </c>
      <c r="AA4" s="1">
        <v>100</v>
      </c>
      <c r="AD4" s="1"/>
      <c r="AE4" s="1">
        <v>0</v>
      </c>
      <c r="AF4" s="1">
        <v>10</v>
      </c>
      <c r="AG4" s="1">
        <v>20</v>
      </c>
      <c r="AH4" s="1">
        <v>30</v>
      </c>
      <c r="AI4" s="1">
        <v>40</v>
      </c>
      <c r="AJ4" s="1">
        <v>50</v>
      </c>
      <c r="AK4" s="1">
        <v>60</v>
      </c>
      <c r="AL4" s="1">
        <v>70</v>
      </c>
      <c r="AM4" s="1">
        <v>80</v>
      </c>
      <c r="AN4" s="1">
        <v>90</v>
      </c>
      <c r="AO4" s="1">
        <v>100</v>
      </c>
      <c r="AR4" s="1"/>
      <c r="AS4" s="1">
        <v>0</v>
      </c>
      <c r="AT4" s="1">
        <v>10</v>
      </c>
      <c r="AU4" s="1">
        <v>20</v>
      </c>
      <c r="AV4" s="1">
        <v>30</v>
      </c>
      <c r="AW4" s="1">
        <v>40</v>
      </c>
      <c r="AX4" s="1">
        <v>50</v>
      </c>
      <c r="AY4" s="1">
        <v>60</v>
      </c>
      <c r="AZ4" s="1">
        <v>70</v>
      </c>
      <c r="BA4" s="1">
        <v>80</v>
      </c>
      <c r="BB4" s="1">
        <v>90</v>
      </c>
      <c r="BC4" s="1">
        <v>100</v>
      </c>
    </row>
    <row r="5" spans="1:55" x14ac:dyDescent="0.35">
      <c r="A5" s="4" t="s">
        <v>2</v>
      </c>
      <c r="B5" s="1">
        <v>0</v>
      </c>
      <c r="C5" t="s">
        <v>32</v>
      </c>
      <c r="D5">
        <v>9.5881788513026596E-3</v>
      </c>
      <c r="E5">
        <v>1.9176355891479101E-2</v>
      </c>
      <c r="F5">
        <v>2.8764537020323801E-2</v>
      </c>
      <c r="G5">
        <v>3.8352715965621897E-2</v>
      </c>
      <c r="H5">
        <v>4.7940894732120098E-2</v>
      </c>
      <c r="I5">
        <v>5.7529073979528E-2</v>
      </c>
      <c r="J5">
        <v>6.7117252971879995E-2</v>
      </c>
      <c r="K5">
        <v>7.6705432168770293E-2</v>
      </c>
      <c r="L5">
        <v>8.3612321877717596E-2</v>
      </c>
      <c r="M5">
        <v>8.3612321877717596E-2</v>
      </c>
      <c r="O5" s="4" t="s">
        <v>2</v>
      </c>
      <c r="P5" s="1">
        <v>0</v>
      </c>
      <c r="Q5" t="s">
        <v>0</v>
      </c>
      <c r="R5">
        <v>-9.4108869623830804E-2</v>
      </c>
      <c r="S5">
        <v>-0.14572557987027099</v>
      </c>
      <c r="T5">
        <v>-0.190087027404203</v>
      </c>
      <c r="U5">
        <v>-0.243834440555495</v>
      </c>
      <c r="V5">
        <v>-0.29765792697217203</v>
      </c>
      <c r="W5">
        <v>-0.351481416088535</v>
      </c>
      <c r="X5">
        <v>-0.40530490377311201</v>
      </c>
      <c r="Y5">
        <v>-0.45912839260578397</v>
      </c>
      <c r="Z5">
        <v>-0.49812152640273799</v>
      </c>
      <c r="AA5">
        <v>-0.49812152640273799</v>
      </c>
      <c r="AC5" s="4" t="s">
        <v>2</v>
      </c>
      <c r="AD5" s="1">
        <v>0</v>
      </c>
      <c r="AE5" t="s">
        <v>0</v>
      </c>
      <c r="AF5">
        <v>9.2556714628773094E-3</v>
      </c>
      <c r="AG5">
        <v>1.8511341177453199E-2</v>
      </c>
      <c r="AH5">
        <v>2.7767014811666099E-2</v>
      </c>
      <c r="AI5">
        <v>3.70226863925169E-2</v>
      </c>
      <c r="AJ5">
        <v>4.6278357773527998E-2</v>
      </c>
      <c r="AK5">
        <v>5.55340296187865E-2</v>
      </c>
      <c r="AL5">
        <v>6.4789701217830203E-2</v>
      </c>
      <c r="AM5">
        <v>7.4045373014304097E-2</v>
      </c>
      <c r="AN5">
        <v>8.0712739462158595E-2</v>
      </c>
      <c r="AO5">
        <v>8.0712739462158595E-2</v>
      </c>
      <c r="AQ5" s="4" t="s">
        <v>2</v>
      </c>
      <c r="AR5" s="1">
        <v>0</v>
      </c>
      <c r="AS5" t="s">
        <v>0</v>
      </c>
      <c r="AT5">
        <f t="shared" ref="AT5:BB5" si="0">(R5*12)/(2*AF5*14)</f>
        <v>-4.3575847368494829</v>
      </c>
      <c r="AU5">
        <f t="shared" si="0"/>
        <v>-3.3738138876976977</v>
      </c>
      <c r="AV5">
        <f t="shared" si="0"/>
        <v>-2.9339080718640416</v>
      </c>
      <c r="AW5">
        <f t="shared" si="0"/>
        <v>-2.8226064801420088</v>
      </c>
      <c r="AX5">
        <f t="shared" si="0"/>
        <v>-2.7565300309996008</v>
      </c>
      <c r="AY5">
        <f t="shared" si="0"/>
        <v>-2.7124790627189457</v>
      </c>
      <c r="AZ5">
        <f t="shared" si="0"/>
        <v>-2.6810140863752738</v>
      </c>
      <c r="BA5">
        <f t="shared" si="0"/>
        <v>-2.6574153536744642</v>
      </c>
      <c r="BB5">
        <f t="shared" si="0"/>
        <v>-2.6449437300129106</v>
      </c>
      <c r="BC5">
        <f>(AA5*12)/(2*AO5*14)</f>
        <v>-2.6449437300129106</v>
      </c>
    </row>
    <row r="6" spans="1:55" x14ac:dyDescent="0.35">
      <c r="A6" s="4"/>
      <c r="B6" s="1">
        <v>10</v>
      </c>
      <c r="C6" s="2" t="s">
        <v>32</v>
      </c>
      <c r="D6">
        <v>9.5881793443516605E-3</v>
      </c>
      <c r="E6">
        <v>1.9176357884899999E-2</v>
      </c>
      <c r="F6">
        <v>2.8764536957633501E-2</v>
      </c>
      <c r="G6">
        <v>3.8352715968268801E-2</v>
      </c>
      <c r="H6">
        <v>4.7940895013010298E-2</v>
      </c>
      <c r="I6">
        <v>5.7529073767499099E-2</v>
      </c>
      <c r="J6">
        <v>6.7117252957523604E-2</v>
      </c>
      <c r="K6">
        <v>7.6705431820233802E-2</v>
      </c>
      <c r="L6">
        <v>8.4952998527158596E-2</v>
      </c>
      <c r="M6">
        <v>8.4952998523423598E-2</v>
      </c>
      <c r="O6" s="4"/>
      <c r="P6" s="1">
        <v>10</v>
      </c>
      <c r="Q6" s="2" t="s">
        <v>0</v>
      </c>
      <c r="R6">
        <v>-3.1380449703846798E-2</v>
      </c>
      <c r="S6">
        <v>-8.4446351953850196E-2</v>
      </c>
      <c r="T6">
        <v>-0.13767944759075301</v>
      </c>
      <c r="U6">
        <v>-0.190791723629888</v>
      </c>
      <c r="V6">
        <v>-0.244578894501356</v>
      </c>
      <c r="W6">
        <v>-0.29840238105466799</v>
      </c>
      <c r="X6">
        <v>-0.35222586979260601</v>
      </c>
      <c r="Y6">
        <v>-0.40604935739703002</v>
      </c>
      <c r="Z6">
        <v>-0.45257196090353002</v>
      </c>
      <c r="AA6">
        <v>-0.452571960917383</v>
      </c>
      <c r="AC6" s="4"/>
      <c r="AD6" s="1">
        <v>10</v>
      </c>
      <c r="AE6" s="2" t="s">
        <v>0</v>
      </c>
      <c r="AF6" s="2">
        <v>0</v>
      </c>
      <c r="AG6">
        <v>9.2556715028357904E-3</v>
      </c>
      <c r="AH6">
        <v>1.8511343203400199E-2</v>
      </c>
      <c r="AI6">
        <v>2.7767014796164301E-2</v>
      </c>
      <c r="AJ6">
        <v>3.7022686410698898E-2</v>
      </c>
      <c r="AK6">
        <v>4.6278357815206402E-2</v>
      </c>
      <c r="AL6">
        <v>5.5534029595389701E-2</v>
      </c>
      <c r="AM6">
        <v>6.478970118065E-2</v>
      </c>
      <c r="AN6">
        <v>7.2751251336292094E-2</v>
      </c>
      <c r="AO6">
        <v>7.2751251338673106E-2</v>
      </c>
      <c r="AQ6" s="4"/>
      <c r="AR6" s="1">
        <v>10</v>
      </c>
      <c r="AS6" s="2" t="s">
        <v>0</v>
      </c>
      <c r="AT6" s="2" t="s">
        <v>0</v>
      </c>
      <c r="AU6">
        <f t="shared" ref="AU6" si="1">(S6*12)/(2*AG6*14)</f>
        <v>-3.9101748245298888</v>
      </c>
      <c r="AV6">
        <f t="shared" ref="AV6:AV7" si="2">(T6*12)/(2*AH6*14)</f>
        <v>-3.1875308501684474</v>
      </c>
      <c r="AW6">
        <f t="shared" ref="AW6:AW8" si="3">(U6*12)/(2*AI6*14)</f>
        <v>-2.9447847439099433</v>
      </c>
      <c r="AX6">
        <f t="shared" ref="AX6:AX9" si="4">(V6*12)/(2*AJ6*14)</f>
        <v>-2.8312242135021264</v>
      </c>
      <c r="AY6">
        <f t="shared" ref="AY6:AY10" si="5">(W6*12)/(2*AK6*14)</f>
        <v>-2.7634242176089732</v>
      </c>
      <c r="AZ6">
        <f t="shared" ref="AZ6:AZ11" si="6">(X6*12)/(2*AL6*14)</f>
        <v>-2.7182242184954464</v>
      </c>
      <c r="BA6">
        <f t="shared" ref="BA6:BA12" si="7">(Y6*12)/(2*AM6*14)</f>
        <v>-2.6859385056421377</v>
      </c>
      <c r="BB6">
        <f t="shared" ref="BB6:BB13" si="8">(Z6*12)/(2*AN6*14)</f>
        <v>-2.6660628958699655</v>
      </c>
      <c r="BC6">
        <f t="shared" ref="BC6:BC14" si="9">(AA6*12)/(2*AO6*14)</f>
        <v>-2.6660628958643167</v>
      </c>
    </row>
    <row r="7" spans="1:55" x14ac:dyDescent="0.35">
      <c r="A7" s="4"/>
      <c r="B7" s="1">
        <v>20</v>
      </c>
      <c r="C7" s="2" t="s">
        <v>32</v>
      </c>
      <c r="D7">
        <v>9.5881791216649893E-3</v>
      </c>
      <c r="E7">
        <v>1.91763580007378E-2</v>
      </c>
      <c r="F7">
        <v>2.87645370953259E-2</v>
      </c>
      <c r="G7">
        <v>3.8352716021597198E-2</v>
      </c>
      <c r="H7">
        <v>4.7940894861005098E-2</v>
      </c>
      <c r="I7">
        <v>5.7529074143712E-2</v>
      </c>
      <c r="J7">
        <v>6.7117253136862301E-2</v>
      </c>
      <c r="K7">
        <v>7.6705431878300298E-2</v>
      </c>
      <c r="L7">
        <v>8.6280978769951694E-2</v>
      </c>
      <c r="M7">
        <v>8.6280978775191905E-2</v>
      </c>
      <c r="O7" s="4"/>
      <c r="P7" s="1">
        <v>20</v>
      </c>
      <c r="Q7" s="2" t="s">
        <v>0</v>
      </c>
      <c r="R7">
        <v>-3.1380449654366802E-2</v>
      </c>
      <c r="S7">
        <v>-3.2367702413409201E-2</v>
      </c>
      <c r="T7">
        <v>-8.5396725460686398E-2</v>
      </c>
      <c r="U7">
        <v>-0.13849948749931401</v>
      </c>
      <c r="V7">
        <v>-0.1916941852654</v>
      </c>
      <c r="W7">
        <v>-0.24532334854881599</v>
      </c>
      <c r="X7">
        <v>-0.29914683701195699</v>
      </c>
      <c r="Y7">
        <v>-0.35297032295658898</v>
      </c>
      <c r="Z7">
        <v>-0.40695109024543502</v>
      </c>
      <c r="AA7">
        <v>-0.40695109024225901</v>
      </c>
      <c r="AC7" s="4"/>
      <c r="AD7" s="1">
        <v>20</v>
      </c>
      <c r="AE7" s="2" t="s">
        <v>0</v>
      </c>
      <c r="AF7">
        <v>0</v>
      </c>
      <c r="AG7" s="2">
        <v>0</v>
      </c>
      <c r="AH7">
        <v>9.2556716782690208E-3</v>
      </c>
      <c r="AI7">
        <v>1.8511343216637902E-2</v>
      </c>
      <c r="AJ7">
        <v>2.7767015284666501E-2</v>
      </c>
      <c r="AK7">
        <v>3.7022686446352399E-2</v>
      </c>
      <c r="AL7">
        <v>4.6278358179280499E-2</v>
      </c>
      <c r="AM7">
        <v>5.5534029479117397E-2</v>
      </c>
      <c r="AN7">
        <v>6.4777507104950796E-2</v>
      </c>
      <c r="AO7">
        <v>6.4777507104405205E-2</v>
      </c>
      <c r="AQ7" s="4"/>
      <c r="AR7" s="1">
        <v>20</v>
      </c>
      <c r="AS7" s="2" t="s">
        <v>0</v>
      </c>
      <c r="AT7" s="2" t="s">
        <v>0</v>
      </c>
      <c r="AU7" s="2" t="s">
        <v>0</v>
      </c>
      <c r="AV7">
        <f t="shared" si="2"/>
        <v>-3.954180517437397</v>
      </c>
      <c r="AW7">
        <f t="shared" si="3"/>
        <v>-3.2065162705557753</v>
      </c>
      <c r="AX7">
        <f t="shared" si="4"/>
        <v>-2.958713782730404</v>
      </c>
      <c r="AY7">
        <f t="shared" si="5"/>
        <v>-2.839841946689722</v>
      </c>
      <c r="AZ7">
        <f t="shared" si="6"/>
        <v>-2.7703184022686078</v>
      </c>
      <c r="BA7">
        <f t="shared" si="7"/>
        <v>-2.7239693746643652</v>
      </c>
      <c r="BB7">
        <f t="shared" si="8"/>
        <v>-2.6924100339739203</v>
      </c>
      <c r="BC7">
        <f t="shared" si="9"/>
        <v>-2.6924100339755843</v>
      </c>
    </row>
    <row r="8" spans="1:55" x14ac:dyDescent="0.35">
      <c r="A8" s="4"/>
      <c r="B8" s="1">
        <v>30</v>
      </c>
      <c r="C8" s="2" t="s">
        <v>32</v>
      </c>
      <c r="D8">
        <v>9.5881791150144498E-3</v>
      </c>
      <c r="E8">
        <v>1.9176358129160902E-2</v>
      </c>
      <c r="F8">
        <v>2.8764536704632401E-2</v>
      </c>
      <c r="G8">
        <v>3.8352714831140201E-2</v>
      </c>
      <c r="H8">
        <v>4.7940894868989399E-2</v>
      </c>
      <c r="I8">
        <v>5.7529074022247197E-2</v>
      </c>
      <c r="J8">
        <v>6.7117253048203804E-2</v>
      </c>
      <c r="K8">
        <v>7.67054319243647E-2</v>
      </c>
      <c r="L8">
        <v>8.6293610759929695E-2</v>
      </c>
      <c r="M8">
        <v>8.7599704480590901E-2</v>
      </c>
      <c r="O8" s="4"/>
      <c r="P8" s="1">
        <v>30</v>
      </c>
      <c r="Q8" s="2" t="s">
        <v>0</v>
      </c>
      <c r="R8">
        <v>-3.1380449659267E-2</v>
      </c>
      <c r="S8">
        <v>-3.2367702448686302E-2</v>
      </c>
      <c r="T8">
        <v>-3.3512848084131103E-2</v>
      </c>
      <c r="U8">
        <v>-8.6224654153556096E-2</v>
      </c>
      <c r="V8">
        <v>-0.13937604154149899</v>
      </c>
      <c r="W8">
        <v>-0.19259664132827101</v>
      </c>
      <c r="X8">
        <v>-0.246067802670598</v>
      </c>
      <c r="Y8">
        <v>-0.29989128980469099</v>
      </c>
      <c r="Z8">
        <v>-0.35371477650739103</v>
      </c>
      <c r="AA8">
        <v>-0.361278244511686</v>
      </c>
      <c r="AC8" s="4"/>
      <c r="AD8" s="1">
        <v>30</v>
      </c>
      <c r="AE8" s="2" t="s">
        <v>0</v>
      </c>
      <c r="AF8">
        <v>0</v>
      </c>
      <c r="AG8">
        <v>0</v>
      </c>
      <c r="AH8" s="2">
        <v>0</v>
      </c>
      <c r="AI8">
        <v>9.2556705006547908E-3</v>
      </c>
      <c r="AJ8">
        <v>1.8511343108937501E-2</v>
      </c>
      <c r="AK8">
        <v>2.7767014804022602E-2</v>
      </c>
      <c r="AL8">
        <v>3.7022686494786503E-2</v>
      </c>
      <c r="AM8">
        <v>4.6278357999167102E-2</v>
      </c>
      <c r="AN8">
        <v>5.55340294293638E-2</v>
      </c>
      <c r="AO8">
        <v>5.6794829270221503E-2</v>
      </c>
      <c r="AQ8" s="4"/>
      <c r="AR8" s="1">
        <v>30</v>
      </c>
      <c r="AS8" s="2" t="s">
        <v>0</v>
      </c>
      <c r="AT8" s="2" t="s">
        <v>0</v>
      </c>
      <c r="AU8" s="2" t="s">
        <v>0</v>
      </c>
      <c r="AV8" s="2" t="s">
        <v>0</v>
      </c>
      <c r="AW8">
        <f t="shared" si="3"/>
        <v>-3.9925171500057872</v>
      </c>
      <c r="AX8">
        <f t="shared" si="4"/>
        <v>-3.2268101174804213</v>
      </c>
      <c r="AY8">
        <f t="shared" si="5"/>
        <v>-2.9726428388030528</v>
      </c>
      <c r="AZ8">
        <f t="shared" si="6"/>
        <v>-2.8484596797377471</v>
      </c>
      <c r="BA8">
        <f t="shared" si="7"/>
        <v>-2.7772125901709357</v>
      </c>
      <c r="BB8">
        <f t="shared" si="8"/>
        <v>-2.7297145305728776</v>
      </c>
      <c r="BC8">
        <f t="shared" si="9"/>
        <v>-2.7261906647430139</v>
      </c>
    </row>
    <row r="9" spans="1:55" x14ac:dyDescent="0.35">
      <c r="A9" s="4"/>
      <c r="B9" s="1">
        <v>40</v>
      </c>
      <c r="C9" s="2" t="s">
        <v>32</v>
      </c>
      <c r="D9">
        <v>9.5881789986326203E-3</v>
      </c>
      <c r="E9">
        <v>1.91763579844863E-2</v>
      </c>
      <c r="F9">
        <v>2.8764536977666601E-2</v>
      </c>
      <c r="G9">
        <v>3.8352715971664897E-2</v>
      </c>
      <c r="H9">
        <v>4.7940895023730098E-2</v>
      </c>
      <c r="I9">
        <v>5.7529073942858402E-2</v>
      </c>
      <c r="J9">
        <v>6.7117253142175301E-2</v>
      </c>
      <c r="K9">
        <v>7.6705431900920898E-2</v>
      </c>
      <c r="L9">
        <v>8.6293610988456296E-2</v>
      </c>
      <c r="M9">
        <v>8.8872160446963305E-2</v>
      </c>
      <c r="O9" s="4"/>
      <c r="P9" s="1">
        <v>40</v>
      </c>
      <c r="Q9" s="2" t="s">
        <v>0</v>
      </c>
      <c r="R9">
        <v>-3.13804496622739E-2</v>
      </c>
      <c r="S9">
        <v>-3.2367702420565199E-2</v>
      </c>
      <c r="T9">
        <v>-3.3512848083403698E-2</v>
      </c>
      <c r="U9">
        <v>-3.4286084814564598E-2</v>
      </c>
      <c r="V9">
        <v>-8.7057901610001404E-2</v>
      </c>
      <c r="W9">
        <v>-0.14027849999207401</v>
      </c>
      <c r="X9">
        <v>-0.193499098814853</v>
      </c>
      <c r="Y9">
        <v>-0.246812255747549</v>
      </c>
      <c r="Z9">
        <v>-0.300635743946573</v>
      </c>
      <c r="AA9">
        <v>-0.31534554003683002</v>
      </c>
      <c r="AC9" s="4"/>
      <c r="AD9" s="1">
        <v>40</v>
      </c>
      <c r="AE9" s="2" t="s">
        <v>0</v>
      </c>
      <c r="AF9">
        <v>0</v>
      </c>
      <c r="AG9">
        <v>0</v>
      </c>
      <c r="AH9">
        <v>0</v>
      </c>
      <c r="AI9" s="2">
        <v>0</v>
      </c>
      <c r="AJ9">
        <v>9.2556715927508693E-3</v>
      </c>
      <c r="AK9">
        <v>1.85113430435427E-2</v>
      </c>
      <c r="AL9">
        <v>2.77670145709784E-2</v>
      </c>
      <c r="AM9">
        <v>3.7022686363548003E-2</v>
      </c>
      <c r="AN9">
        <v>4.6278358051057698E-2</v>
      </c>
      <c r="AO9">
        <v>4.8767486278181997E-2</v>
      </c>
      <c r="AQ9" s="4"/>
      <c r="AR9" s="1">
        <v>40</v>
      </c>
      <c r="AS9" s="2" t="s">
        <v>0</v>
      </c>
      <c r="AT9" s="2" t="s">
        <v>0</v>
      </c>
      <c r="AU9" s="2" t="s">
        <v>0</v>
      </c>
      <c r="AV9" s="2" t="s">
        <v>0</v>
      </c>
      <c r="AW9" s="2" t="s">
        <v>0</v>
      </c>
      <c r="AX9">
        <f t="shared" si="4"/>
        <v>-4.0310990820645731</v>
      </c>
      <c r="AY9">
        <f t="shared" si="5"/>
        <v>-3.2477036916255351</v>
      </c>
      <c r="AZ9">
        <f t="shared" si="6"/>
        <v>-2.98657189070087</v>
      </c>
      <c r="BA9">
        <f t="shared" si="7"/>
        <v>-2.8570774145338635</v>
      </c>
      <c r="BB9">
        <f t="shared" si="8"/>
        <v>-2.78410677666366</v>
      </c>
      <c r="BC9">
        <f t="shared" si="9"/>
        <v>-2.7712744474114208</v>
      </c>
    </row>
    <row r="10" spans="1:55" x14ac:dyDescent="0.35">
      <c r="A10" s="4"/>
      <c r="B10" s="1">
        <v>50</v>
      </c>
      <c r="C10" s="2" t="s">
        <v>32</v>
      </c>
      <c r="D10">
        <v>9.5881789986326203E-3</v>
      </c>
      <c r="E10">
        <v>1.9176357984328599E-2</v>
      </c>
      <c r="F10">
        <v>2.87645369710814E-2</v>
      </c>
      <c r="G10">
        <v>3.8352715985099803E-2</v>
      </c>
      <c r="H10">
        <v>4.7940894964829402E-2</v>
      </c>
      <c r="I10">
        <v>5.7529074134423597E-2</v>
      </c>
      <c r="J10">
        <v>6.7117252969593602E-2</v>
      </c>
      <c r="K10">
        <v>7.6705431670147095E-2</v>
      </c>
      <c r="L10">
        <v>8.6293611048703298E-2</v>
      </c>
      <c r="M10">
        <v>9.0117491137678904E-2</v>
      </c>
      <c r="O10" s="4"/>
      <c r="P10" s="1">
        <v>50</v>
      </c>
      <c r="Q10" s="2" t="s">
        <v>0</v>
      </c>
      <c r="R10">
        <v>-3.1380449661678099E-2</v>
      </c>
      <c r="S10">
        <v>-3.2367702446087103E-2</v>
      </c>
      <c r="T10">
        <v>-3.3512848072672401E-2</v>
      </c>
      <c r="U10">
        <v>-3.4286084808298901E-2</v>
      </c>
      <c r="V10">
        <v>-3.5297815722179299E-2</v>
      </c>
      <c r="W10">
        <v>-8.7972053654575694E-2</v>
      </c>
      <c r="X10">
        <v>-0.14118095746227699</v>
      </c>
      <c r="Y10">
        <v>-0.194426028250611</v>
      </c>
      <c r="Z10">
        <v>-0.247688087487522</v>
      </c>
      <c r="AA10">
        <v>-0.26926049540109598</v>
      </c>
      <c r="AC10" s="4"/>
      <c r="AD10" s="1">
        <v>50</v>
      </c>
      <c r="AE10" s="2" t="s">
        <v>0</v>
      </c>
      <c r="AF10">
        <v>0</v>
      </c>
      <c r="AG10">
        <v>0</v>
      </c>
      <c r="AH10">
        <v>0</v>
      </c>
      <c r="AI10">
        <v>0</v>
      </c>
      <c r="AJ10" s="2">
        <v>0</v>
      </c>
      <c r="AK10">
        <v>9.2556714430180199E-3</v>
      </c>
      <c r="AL10">
        <v>1.8511342807649999E-2</v>
      </c>
      <c r="AM10">
        <v>2.7767014538457799E-2</v>
      </c>
      <c r="AN10">
        <v>3.7022686383259097E-2</v>
      </c>
      <c r="AO10">
        <v>4.0713958685921599E-2</v>
      </c>
      <c r="AQ10" s="4"/>
      <c r="AR10" s="1">
        <v>50</v>
      </c>
      <c r="AS10" s="2" t="s">
        <v>0</v>
      </c>
      <c r="AT10" s="2" t="s">
        <v>0</v>
      </c>
      <c r="AU10" s="2" t="s">
        <v>0</v>
      </c>
      <c r="AV10" s="2" t="s">
        <v>0</v>
      </c>
      <c r="AW10" s="2" t="s">
        <v>0</v>
      </c>
      <c r="AX10" s="2" t="s">
        <v>0</v>
      </c>
      <c r="AY10">
        <f t="shared" si="5"/>
        <v>-4.0734277292809971</v>
      </c>
      <c r="AZ10">
        <f t="shared" si="6"/>
        <v>-3.2685972733261344</v>
      </c>
      <c r="BA10">
        <f t="shared" si="7"/>
        <v>-3.0008786347349701</v>
      </c>
      <c r="BB10">
        <f t="shared" si="8"/>
        <v>-2.8672159657936671</v>
      </c>
      <c r="BC10">
        <f t="shared" si="9"/>
        <v>-2.8343437704524002</v>
      </c>
    </row>
    <row r="11" spans="1:55" x14ac:dyDescent="0.35">
      <c r="A11" s="4"/>
      <c r="B11" s="1">
        <v>60</v>
      </c>
      <c r="C11" s="2" t="s">
        <v>32</v>
      </c>
      <c r="D11">
        <v>9.5881789958771092E-3</v>
      </c>
      <c r="E11">
        <v>1.9176357960352001E-2</v>
      </c>
      <c r="F11">
        <v>2.87645369802654E-2</v>
      </c>
      <c r="G11">
        <v>3.8352715942821802E-2</v>
      </c>
      <c r="H11">
        <v>4.7940894957467797E-2</v>
      </c>
      <c r="I11">
        <v>5.7529073940355002E-2</v>
      </c>
      <c r="J11">
        <v>6.7117252964541602E-2</v>
      </c>
      <c r="K11">
        <v>7.6705431849167699E-2</v>
      </c>
      <c r="L11">
        <v>8.6293610927908104E-2</v>
      </c>
      <c r="M11">
        <v>9.1329038152471204E-2</v>
      </c>
      <c r="O11" s="4"/>
      <c r="P11" s="1">
        <v>60</v>
      </c>
      <c r="Q11" s="2" t="s">
        <v>0</v>
      </c>
      <c r="R11">
        <v>-3.13804496542162E-2</v>
      </c>
      <c r="S11">
        <v>-3.2367702297017797E-2</v>
      </c>
      <c r="T11">
        <v>-3.3512848083749699E-2</v>
      </c>
      <c r="U11">
        <v>-3.4286084813567701E-2</v>
      </c>
      <c r="V11">
        <v>-3.5297815723664597E-2</v>
      </c>
      <c r="W11">
        <v>-3.6309546628700701E-2</v>
      </c>
      <c r="X11">
        <v>-8.9062682635392201E-2</v>
      </c>
      <c r="Y11">
        <v>-0.14208341830568699</v>
      </c>
      <c r="Z11">
        <v>-0.195361908338583</v>
      </c>
      <c r="AA11">
        <v>-0.22350585405673001</v>
      </c>
      <c r="AC11" s="4"/>
      <c r="AD11" s="1">
        <v>60</v>
      </c>
      <c r="AE11" s="2" t="s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 s="2">
        <v>0</v>
      </c>
      <c r="AL11">
        <v>9.25567159313204E-3</v>
      </c>
      <c r="AM11">
        <v>1.85113431583965E-2</v>
      </c>
      <c r="AN11">
        <v>2.7767015085911801E-2</v>
      </c>
      <c r="AO11">
        <v>3.2627818997271997E-2</v>
      </c>
      <c r="AQ11" s="4"/>
      <c r="AR11" s="1">
        <v>60</v>
      </c>
      <c r="AS11" s="2" t="s">
        <v>0</v>
      </c>
      <c r="AT11" s="2" t="s">
        <v>0</v>
      </c>
      <c r="AU11" s="2" t="s">
        <v>0</v>
      </c>
      <c r="AV11" s="2" t="s">
        <v>0</v>
      </c>
      <c r="AW11" s="2" t="s">
        <v>0</v>
      </c>
      <c r="AX11" s="2" t="s">
        <v>0</v>
      </c>
      <c r="AY11" s="2" t="s">
        <v>0</v>
      </c>
      <c r="AZ11">
        <f t="shared" si="6"/>
        <v>-4.1239277717866276</v>
      </c>
      <c r="BA11">
        <f t="shared" si="7"/>
        <v>-3.2894908294085581</v>
      </c>
      <c r="BB11">
        <f t="shared" si="8"/>
        <v>-3.0153234651277829</v>
      </c>
      <c r="BC11">
        <f t="shared" si="9"/>
        <v>-2.9357838222401202</v>
      </c>
    </row>
    <row r="12" spans="1:55" x14ac:dyDescent="0.35">
      <c r="A12" s="4"/>
      <c r="B12" s="1">
        <v>70</v>
      </c>
      <c r="C12" s="2" t="s">
        <v>32</v>
      </c>
      <c r="D12">
        <v>9.5881789839633892E-3</v>
      </c>
      <c r="E12">
        <v>1.9176357982689601E-2</v>
      </c>
      <c r="F12">
        <v>2.8764537003896098E-2</v>
      </c>
      <c r="G12">
        <v>3.8352716414955003E-2</v>
      </c>
      <c r="H12">
        <v>4.7940894978909701E-2</v>
      </c>
      <c r="I12">
        <v>5.7529073833196699E-2</v>
      </c>
      <c r="J12">
        <v>6.7117252926757007E-2</v>
      </c>
      <c r="K12">
        <v>7.6705431917960296E-2</v>
      </c>
      <c r="L12">
        <v>8.6293610911288093E-2</v>
      </c>
      <c r="M12">
        <v>9.2530440407037604E-2</v>
      </c>
      <c r="O12" s="4"/>
      <c r="P12" s="1">
        <v>70</v>
      </c>
      <c r="Q12" s="2" t="s">
        <v>0</v>
      </c>
      <c r="R12">
        <v>-3.1380449660509901E-2</v>
      </c>
      <c r="S12">
        <v>-3.2367701769335303E-2</v>
      </c>
      <c r="T12">
        <v>-3.35128480793873E-2</v>
      </c>
      <c r="U12">
        <v>-3.4286084816076999E-2</v>
      </c>
      <c r="V12">
        <v>-3.5297815723664701E-2</v>
      </c>
      <c r="W12">
        <v>-3.6309546622693999E-2</v>
      </c>
      <c r="X12">
        <v>-3.73212775348334E-2</v>
      </c>
      <c r="Y12">
        <v>-8.9231951783465296E-2</v>
      </c>
      <c r="Z12">
        <v>-0.14257819460552401</v>
      </c>
      <c r="AA12">
        <v>-0.17785958815206901</v>
      </c>
      <c r="AC12" s="4"/>
      <c r="AD12" s="1">
        <v>70</v>
      </c>
      <c r="AE12" s="2" t="s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 s="2">
        <v>0</v>
      </c>
      <c r="AM12">
        <v>9.2556715798641897E-3</v>
      </c>
      <c r="AN12">
        <v>1.8511343179844899E-2</v>
      </c>
      <c r="AO12">
        <v>2.4531886357896899E-2</v>
      </c>
      <c r="AQ12" s="4"/>
      <c r="AR12" s="1">
        <v>70</v>
      </c>
      <c r="AS12" s="2" t="s">
        <v>0</v>
      </c>
      <c r="AT12" s="2" t="s">
        <v>0</v>
      </c>
      <c r="AU12" s="2" t="s">
        <v>0</v>
      </c>
      <c r="AV12" s="2" t="s">
        <v>0</v>
      </c>
      <c r="AW12" s="2" t="s">
        <v>0</v>
      </c>
      <c r="AX12" s="2" t="s">
        <v>0</v>
      </c>
      <c r="AY12" s="2" t="s">
        <v>0</v>
      </c>
      <c r="AZ12" s="2" t="s">
        <v>0</v>
      </c>
      <c r="BA12">
        <f t="shared" si="7"/>
        <v>-4.1317655580231474</v>
      </c>
      <c r="BB12">
        <f t="shared" si="8"/>
        <v>-3.3009458012617623</v>
      </c>
      <c r="BC12">
        <f t="shared" si="9"/>
        <v>-3.1072024656970938</v>
      </c>
    </row>
    <row r="13" spans="1:55" x14ac:dyDescent="0.35">
      <c r="A13" s="4"/>
      <c r="B13" s="1">
        <v>80</v>
      </c>
      <c r="C13" s="2" t="s">
        <v>32</v>
      </c>
      <c r="D13">
        <v>9.5881790857998694E-3</v>
      </c>
      <c r="E13">
        <v>1.9176357953540901E-2</v>
      </c>
      <c r="F13">
        <v>2.87645368773203E-2</v>
      </c>
      <c r="G13">
        <v>3.8352715952808203E-2</v>
      </c>
      <c r="H13">
        <v>4.7940894969277698E-2</v>
      </c>
      <c r="I13">
        <v>5.7529073971720197E-2</v>
      </c>
      <c r="J13">
        <v>6.7117252896758003E-2</v>
      </c>
      <c r="K13">
        <v>7.6705431917330397E-2</v>
      </c>
      <c r="L13">
        <v>8.6293610923678002E-2</v>
      </c>
      <c r="M13">
        <v>9.3598339316362203E-2</v>
      </c>
      <c r="O13" s="4"/>
      <c r="P13" s="1">
        <v>80</v>
      </c>
      <c r="Q13" s="2" t="s">
        <v>0</v>
      </c>
      <c r="R13">
        <v>-3.1380449672755502E-2</v>
      </c>
      <c r="S13">
        <v>-3.2367701646631802E-2</v>
      </c>
      <c r="T13">
        <v>-3.35128480842792E-2</v>
      </c>
      <c r="U13">
        <v>-3.4286084812574703E-2</v>
      </c>
      <c r="V13">
        <v>-3.5297815721531699E-2</v>
      </c>
      <c r="W13">
        <v>-3.6309546629163997E-2</v>
      </c>
      <c r="X13">
        <v>-3.7321277531668098E-2</v>
      </c>
      <c r="Y13">
        <v>-3.8333008450606297E-2</v>
      </c>
      <c r="Z13">
        <v>-9.0030128179260704E-2</v>
      </c>
      <c r="AA13">
        <v>-0.13121370736867499</v>
      </c>
      <c r="AC13" s="4"/>
      <c r="AD13" s="1">
        <v>80</v>
      </c>
      <c r="AE13" s="2" t="s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 s="2">
        <v>0</v>
      </c>
      <c r="AN13">
        <v>9.2556715929022395E-3</v>
      </c>
      <c r="AO13">
        <v>1.6307080118180901E-2</v>
      </c>
      <c r="AQ13" s="4"/>
      <c r="AR13" s="1">
        <v>80</v>
      </c>
      <c r="AS13" s="2" t="s">
        <v>0</v>
      </c>
      <c r="AT13" s="2" t="s">
        <v>0</v>
      </c>
      <c r="AU13" s="2" t="s">
        <v>0</v>
      </c>
      <c r="AV13" s="2" t="s">
        <v>0</v>
      </c>
      <c r="AW13" s="2" t="s">
        <v>0</v>
      </c>
      <c r="AX13" s="2" t="s">
        <v>0</v>
      </c>
      <c r="AY13" s="2" t="s">
        <v>0</v>
      </c>
      <c r="AZ13" s="2" t="s">
        <v>0</v>
      </c>
      <c r="BA13" s="2" t="s">
        <v>0</v>
      </c>
      <c r="BB13">
        <f t="shared" si="8"/>
        <v>-4.1687240370372676</v>
      </c>
      <c r="BC13">
        <f t="shared" si="9"/>
        <v>-3.4484681259675769</v>
      </c>
    </row>
    <row r="14" spans="1:55" x14ac:dyDescent="0.35">
      <c r="A14" s="4"/>
      <c r="B14" s="1">
        <v>90</v>
      </c>
      <c r="C14" s="2" t="s">
        <v>32</v>
      </c>
      <c r="D14">
        <v>9.5881789143659399E-3</v>
      </c>
      <c r="E14">
        <v>1.9176357793604899E-2</v>
      </c>
      <c r="F14">
        <v>2.8764536959012901E-2</v>
      </c>
      <c r="G14">
        <v>3.8352716019776002E-2</v>
      </c>
      <c r="H14">
        <v>4.7940894956726599E-2</v>
      </c>
      <c r="I14">
        <v>5.75290740613041E-2</v>
      </c>
      <c r="J14">
        <v>6.7117252945083902E-2</v>
      </c>
      <c r="K14">
        <v>7.6705432014177302E-2</v>
      </c>
      <c r="L14">
        <v>8.6293611208736298E-2</v>
      </c>
      <c r="M14">
        <v>9.4650876202808501E-2</v>
      </c>
      <c r="O14" s="4"/>
      <c r="P14" s="1">
        <v>90</v>
      </c>
      <c r="Q14" s="2" t="s">
        <v>0</v>
      </c>
      <c r="R14">
        <v>-3.13804496622739E-2</v>
      </c>
      <c r="S14">
        <v>-3.2367702478385503E-2</v>
      </c>
      <c r="T14">
        <v>-3.3512848088889602E-2</v>
      </c>
      <c r="U14">
        <v>-3.4286084819640697E-2</v>
      </c>
      <c r="V14">
        <v>-3.5297815722135299E-2</v>
      </c>
      <c r="W14">
        <v>-3.6309546629134E-2</v>
      </c>
      <c r="X14">
        <v>-3.7321277545942499E-2</v>
      </c>
      <c r="Y14">
        <v>-3.83330084420659E-2</v>
      </c>
      <c r="Z14">
        <v>-3.9344739350214097E-2</v>
      </c>
      <c r="AA14">
        <v>-8.4737827942030094E-2</v>
      </c>
      <c r="AC14" s="4"/>
      <c r="AD14" s="1">
        <v>90</v>
      </c>
      <c r="AE14" s="2" t="s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 s="2">
        <v>0</v>
      </c>
      <c r="AO14">
        <v>8.0674445994618708E-3</v>
      </c>
      <c r="AQ14" s="4"/>
      <c r="AR14" s="1">
        <v>90</v>
      </c>
      <c r="AS14" s="2" t="s">
        <v>0</v>
      </c>
      <c r="AT14" s="2" t="s">
        <v>0</v>
      </c>
      <c r="AU14" s="2" t="s">
        <v>0</v>
      </c>
      <c r="AV14" s="2" t="s">
        <v>0</v>
      </c>
      <c r="AW14" s="2" t="s">
        <v>0</v>
      </c>
      <c r="AX14" s="2" t="s">
        <v>0</v>
      </c>
      <c r="AY14" s="2" t="s">
        <v>0</v>
      </c>
      <c r="AZ14" s="2" t="s">
        <v>0</v>
      </c>
      <c r="BA14" s="2" t="s">
        <v>0</v>
      </c>
      <c r="BB14" s="2" t="s">
        <v>0</v>
      </c>
      <c r="BC14">
        <f t="shared" si="9"/>
        <v>-4.5015756262619</v>
      </c>
    </row>
    <row r="15" spans="1:55" x14ac:dyDescent="0.35">
      <c r="A15" s="4"/>
      <c r="B15" s="1">
        <v>100</v>
      </c>
      <c r="C15" s="2" t="s">
        <v>32</v>
      </c>
      <c r="D15">
        <v>9.5881789962972402E-3</v>
      </c>
      <c r="E15">
        <v>1.91763579938431E-2</v>
      </c>
      <c r="F15">
        <v>2.8764536942271799E-2</v>
      </c>
      <c r="G15">
        <v>3.8352715965103999E-2</v>
      </c>
      <c r="H15">
        <v>4.7940894962639702E-2</v>
      </c>
      <c r="I15">
        <v>5.7529073993222997E-2</v>
      </c>
      <c r="J15">
        <v>6.7117253101986504E-2</v>
      </c>
      <c r="K15">
        <v>7.6705431948971503E-2</v>
      </c>
      <c r="L15">
        <v>8.6293611072618195E-2</v>
      </c>
      <c r="M15">
        <v>9.5619072171597597E-2</v>
      </c>
      <c r="O15" s="4"/>
      <c r="P15" s="1">
        <v>100</v>
      </c>
      <c r="Q15" s="2" t="s">
        <v>0</v>
      </c>
      <c r="R15">
        <v>-3.1380449661993402E-2</v>
      </c>
      <c r="S15">
        <v>-3.2367702461830697E-2</v>
      </c>
      <c r="T15">
        <v>-3.3512848080860497E-2</v>
      </c>
      <c r="U15">
        <v>-3.4286084814521299E-2</v>
      </c>
      <c r="V15">
        <v>-3.5297815721948102E-2</v>
      </c>
      <c r="W15">
        <v>-3.6309546629481999E-2</v>
      </c>
      <c r="X15">
        <v>-3.7321277537252097E-2</v>
      </c>
      <c r="Y15">
        <v>-3.8333008445730003E-2</v>
      </c>
      <c r="Z15">
        <v>-3.93447393668961E-2</v>
      </c>
      <c r="AA15">
        <v>-4.0545383678251397E-2</v>
      </c>
      <c r="AC15" s="4"/>
      <c r="AD15" s="1">
        <v>100</v>
      </c>
      <c r="AE15" s="2" t="s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 s="2">
        <v>0</v>
      </c>
      <c r="AQ15" s="4"/>
      <c r="AR15" s="1">
        <v>100</v>
      </c>
      <c r="AS15" s="2" t="s">
        <v>0</v>
      </c>
      <c r="AT15" s="2" t="s">
        <v>0</v>
      </c>
      <c r="AU15" s="2" t="s">
        <v>0</v>
      </c>
      <c r="AV15" s="2" t="s">
        <v>0</v>
      </c>
      <c r="AW15" s="2" t="s">
        <v>0</v>
      </c>
      <c r="AX15" s="2" t="s">
        <v>0</v>
      </c>
      <c r="AY15" s="2" t="s">
        <v>0</v>
      </c>
      <c r="AZ15" s="2" t="s">
        <v>0</v>
      </c>
      <c r="BA15" s="2" t="s">
        <v>0</v>
      </c>
      <c r="BB15" s="2" t="s">
        <v>0</v>
      </c>
      <c r="BC15" s="2" t="s">
        <v>0</v>
      </c>
    </row>
    <row r="16" spans="1:55" x14ac:dyDescent="0.35">
      <c r="AO16" s="2"/>
    </row>
    <row r="17" spans="1:55" s="1" customFormat="1" x14ac:dyDescent="0.35">
      <c r="C17" s="5" t="s">
        <v>5</v>
      </c>
      <c r="D17" s="5"/>
      <c r="E17" s="5"/>
      <c r="F17" s="5"/>
      <c r="G17" s="5"/>
      <c r="H17" s="5"/>
      <c r="I17" s="5"/>
      <c r="J17" s="5"/>
      <c r="K17" s="5"/>
      <c r="L17" s="5"/>
      <c r="M17" s="5"/>
      <c r="Q17" s="5" t="s">
        <v>5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E17" s="5" t="s">
        <v>5</v>
      </c>
      <c r="AF17" s="5"/>
      <c r="AG17" s="5"/>
      <c r="AH17" s="5"/>
      <c r="AI17" s="5"/>
      <c r="AJ17" s="5"/>
      <c r="AK17" s="5"/>
      <c r="AL17" s="5"/>
      <c r="AM17" s="5"/>
      <c r="AN17" s="5"/>
      <c r="AO17" s="5"/>
      <c r="AS17" s="5" t="s">
        <v>5</v>
      </c>
      <c r="AT17" s="5"/>
      <c r="AU17" s="5"/>
      <c r="AV17" s="5"/>
      <c r="AW17" s="5"/>
      <c r="AX17" s="5"/>
      <c r="AY17" s="5"/>
      <c r="AZ17" s="5"/>
      <c r="BA17" s="5"/>
      <c r="BB17" s="5"/>
      <c r="BC17" s="5"/>
    </row>
    <row r="18" spans="1:55" s="1" customFormat="1" x14ac:dyDescent="0.35">
      <c r="C18" s="6" t="s">
        <v>1</v>
      </c>
      <c r="D18" s="6"/>
      <c r="E18" s="6"/>
      <c r="F18" s="6"/>
      <c r="G18" s="6"/>
      <c r="H18" s="6"/>
      <c r="I18" s="6"/>
      <c r="J18" s="6"/>
      <c r="K18" s="6"/>
      <c r="L18" s="6"/>
      <c r="M18" s="6"/>
      <c r="Q18" s="6" t="s">
        <v>1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E18" s="6" t="s">
        <v>1</v>
      </c>
      <c r="AF18" s="6"/>
      <c r="AG18" s="6"/>
      <c r="AH18" s="6"/>
      <c r="AI18" s="6"/>
      <c r="AJ18" s="6"/>
      <c r="AK18" s="6"/>
      <c r="AL18" s="6"/>
      <c r="AM18" s="6"/>
      <c r="AN18" s="6"/>
      <c r="AO18" s="6"/>
      <c r="AS18" s="6" t="s">
        <v>1</v>
      </c>
      <c r="AT18" s="6"/>
      <c r="AU18" s="6"/>
      <c r="AV18" s="6"/>
      <c r="AW18" s="6"/>
      <c r="AX18" s="6"/>
      <c r="AY18" s="6"/>
      <c r="AZ18" s="6"/>
      <c r="BA18" s="6"/>
      <c r="BB18" s="6"/>
      <c r="BC18" s="6"/>
    </row>
    <row r="19" spans="1:55" x14ac:dyDescent="0.35">
      <c r="B19" s="1"/>
      <c r="C19" s="1">
        <v>0</v>
      </c>
      <c r="D19" s="1">
        <v>10</v>
      </c>
      <c r="E19" s="1">
        <v>20</v>
      </c>
      <c r="F19" s="1">
        <v>30</v>
      </c>
      <c r="G19" s="1">
        <v>40</v>
      </c>
      <c r="H19" s="1">
        <v>50</v>
      </c>
      <c r="I19" s="1">
        <v>60</v>
      </c>
      <c r="J19" s="1">
        <v>70</v>
      </c>
      <c r="K19" s="1">
        <v>80</v>
      </c>
      <c r="L19" s="1">
        <v>90</v>
      </c>
      <c r="M19" s="1">
        <v>100</v>
      </c>
      <c r="P19" s="1"/>
      <c r="Q19" s="1">
        <v>0</v>
      </c>
      <c r="R19" s="1">
        <v>10</v>
      </c>
      <c r="S19" s="1">
        <v>20</v>
      </c>
      <c r="T19" s="1">
        <v>30</v>
      </c>
      <c r="U19" s="1">
        <v>40</v>
      </c>
      <c r="V19" s="1">
        <v>50</v>
      </c>
      <c r="W19" s="1">
        <v>60</v>
      </c>
      <c r="X19" s="1">
        <v>70</v>
      </c>
      <c r="Y19" s="1">
        <v>80</v>
      </c>
      <c r="Z19" s="1">
        <v>90</v>
      </c>
      <c r="AA19" s="1">
        <v>100</v>
      </c>
      <c r="AD19" s="1"/>
      <c r="AE19" s="1">
        <v>0</v>
      </c>
      <c r="AF19" s="1">
        <v>10</v>
      </c>
      <c r="AG19" s="1">
        <v>20</v>
      </c>
      <c r="AH19" s="1">
        <v>30</v>
      </c>
      <c r="AI19" s="1">
        <v>40</v>
      </c>
      <c r="AJ19" s="1">
        <v>50</v>
      </c>
      <c r="AK19" s="1">
        <v>60</v>
      </c>
      <c r="AL19" s="1">
        <v>70</v>
      </c>
      <c r="AM19" s="1">
        <v>80</v>
      </c>
      <c r="AN19" s="1">
        <v>90</v>
      </c>
      <c r="AO19" s="1">
        <v>100</v>
      </c>
      <c r="AR19" s="1"/>
      <c r="AS19" s="1">
        <v>0</v>
      </c>
      <c r="AT19" s="1">
        <v>10</v>
      </c>
      <c r="AU19" s="1">
        <v>20</v>
      </c>
      <c r="AV19" s="1">
        <v>30</v>
      </c>
      <c r="AW19" s="1">
        <v>40</v>
      </c>
      <c r="AX19" s="1">
        <v>50</v>
      </c>
      <c r="AY19" s="1">
        <v>60</v>
      </c>
      <c r="AZ19" s="1">
        <v>70</v>
      </c>
      <c r="BA19" s="1">
        <v>80</v>
      </c>
      <c r="BB19" s="1">
        <v>90</v>
      </c>
      <c r="BC19" s="1">
        <v>100</v>
      </c>
    </row>
    <row r="20" spans="1:55" x14ac:dyDescent="0.35">
      <c r="A20" s="4" t="s">
        <v>2</v>
      </c>
      <c r="B20" s="1">
        <v>0</v>
      </c>
      <c r="C20" t="s">
        <v>0</v>
      </c>
      <c r="D20">
        <v>9.5972745731375004E-3</v>
      </c>
      <c r="E20">
        <v>1.9114937505083099E-2</v>
      </c>
      <c r="F20">
        <v>2.86724062525885E-2</v>
      </c>
      <c r="G20">
        <v>3.8229874994525202E-2</v>
      </c>
      <c r="H20">
        <v>4.7787343753699703E-2</v>
      </c>
      <c r="I20">
        <v>5.7344812516420797E-2</v>
      </c>
      <c r="J20">
        <v>6.6902281226120006E-2</v>
      </c>
      <c r="K20">
        <v>7.6459749635437599E-2</v>
      </c>
      <c r="L20">
        <v>8.4393486181216504E-2</v>
      </c>
      <c r="M20">
        <v>8.4393486181216504E-2</v>
      </c>
      <c r="O20" s="4" t="s">
        <v>2</v>
      </c>
      <c r="P20" s="1">
        <v>0</v>
      </c>
      <c r="Q20" t="s">
        <v>0</v>
      </c>
      <c r="R20">
        <v>-8.5791472338658997E-2</v>
      </c>
      <c r="S20">
        <v>-0.131657360130565</v>
      </c>
      <c r="T20">
        <v>-0.16846574164494901</v>
      </c>
      <c r="U20">
        <v>-0.21468903807248799</v>
      </c>
      <c r="V20">
        <v>-0.26122617518218999</v>
      </c>
      <c r="W20">
        <v>-0.307763312309287</v>
      </c>
      <c r="X20">
        <v>-0.35430044917818299</v>
      </c>
      <c r="Y20">
        <v>-0.400837584584464</v>
      </c>
      <c r="Z20">
        <v>-0.43958522711361098</v>
      </c>
      <c r="AA20">
        <v>-0.43958522711361098</v>
      </c>
      <c r="AC20" s="4" t="s">
        <v>2</v>
      </c>
      <c r="AD20" s="1">
        <v>0</v>
      </c>
      <c r="AE20" t="s">
        <v>0</v>
      </c>
      <c r="AF20">
        <v>8.0058366111974092E-3</v>
      </c>
      <c r="AG20">
        <v>1.5952385852444999E-2</v>
      </c>
      <c r="AH20">
        <v>2.3928578774464498E-2</v>
      </c>
      <c r="AI20">
        <v>3.19047716918563E-2</v>
      </c>
      <c r="AJ20">
        <v>3.9880964623594403E-2</v>
      </c>
      <c r="AK20">
        <v>4.7857157558314399E-2</v>
      </c>
      <c r="AL20">
        <v>5.5833350448780003E-2</v>
      </c>
      <c r="AM20">
        <v>6.3809543088561904E-2</v>
      </c>
      <c r="AN20">
        <v>7.04306490481275E-2</v>
      </c>
      <c r="AO20">
        <v>7.04306490481275E-2</v>
      </c>
      <c r="AQ20" s="4" t="s">
        <v>2</v>
      </c>
      <c r="AR20" s="1">
        <v>0</v>
      </c>
      <c r="AS20" t="s">
        <v>0</v>
      </c>
      <c r="AT20">
        <f t="shared" ref="AT20" si="10">(R20*12)/(2*AF20*14)</f>
        <v>-4.5926210644868544</v>
      </c>
      <c r="AU20">
        <f t="shared" ref="AU20:AU21" si="11">(S20*12)/(2*AG20*14)</f>
        <v>-3.5370623200197464</v>
      </c>
      <c r="AV20">
        <f t="shared" ref="AV20:AV22" si="12">(T20*12)/(2*AH20*14)</f>
        <v>-3.0172959389953062</v>
      </c>
      <c r="AW20">
        <f t="shared" ref="AW20:AW23" si="13">(U20*12)/(2*AI20*14)</f>
        <v>-2.8838817163151012</v>
      </c>
      <c r="AX20">
        <f t="shared" ref="AX20:AX24" si="14">(V20*12)/(2*AJ20*14)</f>
        <v>-2.8072057969191415</v>
      </c>
      <c r="AY20">
        <f t="shared" ref="AY20:AY25" si="15">(W20*12)/(2*AK20*14)</f>
        <v>-2.7560885173246281</v>
      </c>
      <c r="AZ20">
        <f t="shared" ref="AZ20:AZ26" si="16">(X20*12)/(2*AL20*14)</f>
        <v>-2.7195761749438518</v>
      </c>
      <c r="BA20">
        <f t="shared" ref="BA20:BA27" si="17">(Y20*12)/(2*AM20*14)</f>
        <v>-2.6921919188805181</v>
      </c>
      <c r="BB20">
        <f t="shared" ref="BB20:BB28" si="18">(Z20*12)/(2*AN20*14)</f>
        <v>-2.6748819059475197</v>
      </c>
      <c r="BC20">
        <f>(AA20*12)/(2*AO20*14)</f>
        <v>-2.6748819059475197</v>
      </c>
    </row>
    <row r="21" spans="1:55" x14ac:dyDescent="0.35">
      <c r="A21" s="4"/>
      <c r="B21" s="1">
        <v>10</v>
      </c>
      <c r="C21" s="2" t="s">
        <v>0</v>
      </c>
      <c r="D21">
        <v>9.5972745492390998E-3</v>
      </c>
      <c r="E21">
        <v>1.9114937501289401E-2</v>
      </c>
      <c r="F21">
        <v>2.8672406287248198E-2</v>
      </c>
      <c r="G21">
        <v>3.8229875167985303E-2</v>
      </c>
      <c r="H21">
        <v>4.7787343675125799E-2</v>
      </c>
      <c r="I21">
        <v>5.73448125779168E-2</v>
      </c>
      <c r="J21">
        <v>6.6902281275456998E-2</v>
      </c>
      <c r="K21">
        <v>7.64597499833026E-2</v>
      </c>
      <c r="L21">
        <v>8.5538647637011994E-2</v>
      </c>
      <c r="M21">
        <v>8.5538647637011994E-2</v>
      </c>
      <c r="O21" s="4"/>
      <c r="P21" s="1">
        <v>10</v>
      </c>
      <c r="Q21" s="2" t="s">
        <v>0</v>
      </c>
      <c r="R21">
        <v>-3.14381991237669E-2</v>
      </c>
      <c r="S21">
        <v>-7.73907009202527E-2</v>
      </c>
      <c r="T21">
        <v>-0.123417243675341</v>
      </c>
      <c r="U21">
        <v>-0.169434245906778</v>
      </c>
      <c r="V21">
        <v>-0.21550739525151699</v>
      </c>
      <c r="W21">
        <v>-0.26202177892508599</v>
      </c>
      <c r="X21">
        <v>-0.308558915734783</v>
      </c>
      <c r="Y21">
        <v>-0.35509605259468402</v>
      </c>
      <c r="Z21">
        <v>-0.39942128728218301</v>
      </c>
      <c r="AA21">
        <v>-0.39942128728218301</v>
      </c>
      <c r="AC21" s="4"/>
      <c r="AD21" s="1">
        <v>10</v>
      </c>
      <c r="AE21" s="2" t="s">
        <v>0</v>
      </c>
      <c r="AF21" s="2">
        <v>2.96436663373795E-5</v>
      </c>
      <c r="AG21">
        <v>7.9761929243470798E-3</v>
      </c>
      <c r="AH21">
        <v>1.59523858784574E-2</v>
      </c>
      <c r="AI21">
        <v>2.3928578911665499E-2</v>
      </c>
      <c r="AJ21">
        <v>3.1904771633082502E-2</v>
      </c>
      <c r="AK21">
        <v>3.98809646847018E-2</v>
      </c>
      <c r="AL21">
        <v>4.7857157565021E-2</v>
      </c>
      <c r="AM21">
        <v>5.5833350453945198E-2</v>
      </c>
      <c r="AN21">
        <v>6.3410151500152806E-2</v>
      </c>
      <c r="AO21">
        <v>6.3410151500152806E-2</v>
      </c>
      <c r="AQ21" s="4"/>
      <c r="AR21" s="1">
        <v>10</v>
      </c>
      <c r="AS21" s="2" t="s">
        <v>0</v>
      </c>
      <c r="AT21" s="2" t="s">
        <v>0</v>
      </c>
      <c r="AU21">
        <f t="shared" si="11"/>
        <v>-4.1583050417818113</v>
      </c>
      <c r="AV21">
        <f t="shared" si="12"/>
        <v>-3.3156861196366556</v>
      </c>
      <c r="AW21">
        <f t="shared" si="13"/>
        <v>-3.0346422612581456</v>
      </c>
      <c r="AX21">
        <f t="shared" si="14"/>
        <v>-2.8948745759045162</v>
      </c>
      <c r="AY21">
        <f t="shared" si="15"/>
        <v>-2.8157555615455592</v>
      </c>
      <c r="AZ21">
        <f t="shared" si="16"/>
        <v>-2.7632133215442249</v>
      </c>
      <c r="BA21">
        <f t="shared" si="17"/>
        <v>-2.7256831500038614</v>
      </c>
      <c r="BB21">
        <f t="shared" si="18"/>
        <v>-2.6995764501832431</v>
      </c>
      <c r="BC21">
        <f t="shared" ref="BC21:BC29" si="19">(AA21*12)/(2*AO21*14)</f>
        <v>-2.6995764501832431</v>
      </c>
    </row>
    <row r="22" spans="1:55" x14ac:dyDescent="0.35">
      <c r="A22" s="4"/>
      <c r="B22" s="1">
        <v>20</v>
      </c>
      <c r="C22" s="2" t="s">
        <v>0</v>
      </c>
      <c r="D22">
        <v>9.5972745654687892E-3</v>
      </c>
      <c r="E22">
        <v>1.91149375085343E-2</v>
      </c>
      <c r="F22">
        <v>2.8672406280928101E-2</v>
      </c>
      <c r="G22">
        <v>3.82298750240316E-2</v>
      </c>
      <c r="H22">
        <v>4.7787343770273501E-2</v>
      </c>
      <c r="I22">
        <v>5.7344812578018302E-2</v>
      </c>
      <c r="J22">
        <v>6.6902281328304294E-2</v>
      </c>
      <c r="K22">
        <v>7.6459749914067093E-2</v>
      </c>
      <c r="L22">
        <v>8.6017218767552306E-2</v>
      </c>
      <c r="M22">
        <v>8.6683391804840595E-2</v>
      </c>
      <c r="O22" s="4"/>
      <c r="P22" s="1">
        <v>20</v>
      </c>
      <c r="Q22" s="2" t="s">
        <v>0</v>
      </c>
      <c r="R22">
        <v>-3.1348885163564599E-2</v>
      </c>
      <c r="S22">
        <v>-3.2321099796722E-2</v>
      </c>
      <c r="T22">
        <v>-7.8368745508791998E-2</v>
      </c>
      <c r="U22">
        <v>-0.124348421142459</v>
      </c>
      <c r="V22">
        <v>-0.17042157163985</v>
      </c>
      <c r="W22">
        <v>-0.21651905930408299</v>
      </c>
      <c r="X22">
        <v>-0.262817382308492</v>
      </c>
      <c r="Y22">
        <v>-0.30935451857395502</v>
      </c>
      <c r="Z22">
        <v>-0.355891656142933</v>
      </c>
      <c r="AA22">
        <v>-0.35925531501933999</v>
      </c>
      <c r="AC22" s="4"/>
      <c r="AD22" s="1">
        <v>20</v>
      </c>
      <c r="AE22" s="2" t="s">
        <v>0</v>
      </c>
      <c r="AF22">
        <v>0</v>
      </c>
      <c r="AG22" s="2">
        <v>0</v>
      </c>
      <c r="AH22">
        <v>7.9761929482511998E-3</v>
      </c>
      <c r="AI22">
        <v>1.5952385866589699E-2</v>
      </c>
      <c r="AJ22">
        <v>2.3928578787554E-2</v>
      </c>
      <c r="AK22">
        <v>3.19047717598544E-2</v>
      </c>
      <c r="AL22">
        <v>3.9880964684194803E-2</v>
      </c>
      <c r="AM22">
        <v>4.7857157471235597E-2</v>
      </c>
      <c r="AN22">
        <v>5.5833350481691101E-2</v>
      </c>
      <c r="AO22">
        <v>5.6389305704286498E-2</v>
      </c>
      <c r="AQ22" s="4"/>
      <c r="AR22" s="1">
        <v>20</v>
      </c>
      <c r="AS22" s="2" t="s">
        <v>0</v>
      </c>
      <c r="AT22" s="2" t="s">
        <v>0</v>
      </c>
      <c r="AU22" s="2" t="s">
        <v>0</v>
      </c>
      <c r="AV22">
        <f t="shared" si="12"/>
        <v>-4.2108566625657744</v>
      </c>
      <c r="AW22">
        <f t="shared" si="13"/>
        <v>-3.3407028224686548</v>
      </c>
      <c r="AX22">
        <f t="shared" si="14"/>
        <v>-3.0523257175251799</v>
      </c>
      <c r="AY22">
        <f t="shared" si="15"/>
        <v>-2.9084640773282304</v>
      </c>
      <c r="AZ22">
        <f t="shared" si="16"/>
        <v>-2.8243053266460327</v>
      </c>
      <c r="BA22">
        <f t="shared" si="17"/>
        <v>-2.7703381263284088</v>
      </c>
      <c r="BB22">
        <f t="shared" si="18"/>
        <v>-2.7317901249692063</v>
      </c>
      <c r="BC22">
        <f t="shared" si="19"/>
        <v>-2.7304213388818726</v>
      </c>
    </row>
    <row r="23" spans="1:55" x14ac:dyDescent="0.35">
      <c r="A23" s="4"/>
      <c r="B23" s="1">
        <v>30</v>
      </c>
      <c r="C23" s="2" t="s">
        <v>0</v>
      </c>
      <c r="D23">
        <v>9.5972745588625303E-3</v>
      </c>
      <c r="E23">
        <v>1.91149375264393E-2</v>
      </c>
      <c r="F23">
        <v>2.86724062620515E-2</v>
      </c>
      <c r="G23">
        <v>3.8229875229574203E-2</v>
      </c>
      <c r="H23">
        <v>4.7787343502763202E-2</v>
      </c>
      <c r="I23">
        <v>5.7344812434773101E-2</v>
      </c>
      <c r="J23">
        <v>6.6902281174942402E-2</v>
      </c>
      <c r="K23">
        <v>7.6459750005164806E-2</v>
      </c>
      <c r="L23">
        <v>8.6017218664507705E-2</v>
      </c>
      <c r="M23">
        <v>8.7811975506118398E-2</v>
      </c>
      <c r="O23" s="4"/>
      <c r="P23" s="1">
        <v>30</v>
      </c>
      <c r="Q23" s="2" t="s">
        <v>0</v>
      </c>
      <c r="R23">
        <v>-3.1348885162701803E-2</v>
      </c>
      <c r="S23">
        <v>-3.2321099798683202E-2</v>
      </c>
      <c r="T23">
        <v>-3.3498384077450698E-2</v>
      </c>
      <c r="U23">
        <v>-7.9262598063015305E-2</v>
      </c>
      <c r="V23">
        <v>-0.125335746279997</v>
      </c>
      <c r="W23">
        <v>-0.17140889767298001</v>
      </c>
      <c r="X23">
        <v>-0.217548410107091</v>
      </c>
      <c r="Y23">
        <v>-0.26361298533386801</v>
      </c>
      <c r="Z23">
        <v>-0.310150121957594</v>
      </c>
      <c r="AA23">
        <v>-0.319010632005155</v>
      </c>
      <c r="AC23" s="4"/>
      <c r="AD23" s="1">
        <v>30</v>
      </c>
      <c r="AE23" s="2" t="s">
        <v>0</v>
      </c>
      <c r="AF23">
        <v>0</v>
      </c>
      <c r="AG23">
        <v>0</v>
      </c>
      <c r="AH23" s="2">
        <v>0</v>
      </c>
      <c r="AI23">
        <v>7.9761931132001692E-3</v>
      </c>
      <c r="AJ23">
        <v>1.5952385639379601E-2</v>
      </c>
      <c r="AK23">
        <v>2.3928578715389202E-2</v>
      </c>
      <c r="AL23">
        <v>3.1904771631271797E-2</v>
      </c>
      <c r="AM23">
        <v>3.9880964622323302E-2</v>
      </c>
      <c r="AN23">
        <v>4.7857157470768297E-2</v>
      </c>
      <c r="AO23">
        <v>4.9354973178629302E-2</v>
      </c>
      <c r="AQ23" s="4"/>
      <c r="AR23" s="1">
        <v>30</v>
      </c>
      <c r="AS23" s="2" t="s">
        <v>0</v>
      </c>
      <c r="AT23" s="2" t="s">
        <v>0</v>
      </c>
      <c r="AU23" s="2" t="s">
        <v>0</v>
      </c>
      <c r="AV23" s="2" t="s">
        <v>0</v>
      </c>
      <c r="AW23">
        <f t="shared" si="13"/>
        <v>-4.2588844580419476</v>
      </c>
      <c r="AX23">
        <f t="shared" si="14"/>
        <v>-3.3672280152057215</v>
      </c>
      <c r="AY23">
        <f t="shared" si="15"/>
        <v>-3.0700091726851237</v>
      </c>
      <c r="AZ23">
        <f t="shared" si="16"/>
        <v>-2.9222911851734961</v>
      </c>
      <c r="BA23">
        <f t="shared" si="17"/>
        <v>-2.8328550922581295</v>
      </c>
      <c r="BB23">
        <f t="shared" si="18"/>
        <v>-2.7774629306004819</v>
      </c>
      <c r="BC23">
        <f t="shared" si="19"/>
        <v>-2.7701127866709654</v>
      </c>
    </row>
    <row r="24" spans="1:55" x14ac:dyDescent="0.35">
      <c r="A24" s="4"/>
      <c r="B24" s="1">
        <v>40</v>
      </c>
      <c r="C24" s="2" t="s">
        <v>0</v>
      </c>
      <c r="D24">
        <v>9.5972745654687892E-3</v>
      </c>
      <c r="E24">
        <v>1.9114937539868999E-2</v>
      </c>
      <c r="F24">
        <v>2.8672406238505699E-2</v>
      </c>
      <c r="G24">
        <v>3.8229875062079997E-2</v>
      </c>
      <c r="H24">
        <v>4.7787343733826197E-2</v>
      </c>
      <c r="I24">
        <v>5.7344812666892502E-2</v>
      </c>
      <c r="J24">
        <v>6.6902281223264207E-2</v>
      </c>
      <c r="K24">
        <v>7.6459749974357394E-2</v>
      </c>
      <c r="L24">
        <v>8.6017218681344598E-2</v>
      </c>
      <c r="M24">
        <v>8.8893798633191204E-2</v>
      </c>
      <c r="O24" s="4"/>
      <c r="P24" s="1">
        <v>40</v>
      </c>
      <c r="Q24" s="2" t="s">
        <v>0</v>
      </c>
      <c r="R24">
        <v>-3.1348885163564599E-2</v>
      </c>
      <c r="S24">
        <v>-3.23210998001544E-2</v>
      </c>
      <c r="T24">
        <v>-3.3498384074764798E-2</v>
      </c>
      <c r="U24">
        <v>-3.44264265720583E-2</v>
      </c>
      <c r="V24">
        <v>-8.0261717715159095E-2</v>
      </c>
      <c r="W24">
        <v>-0.126323074721545</v>
      </c>
      <c r="X24">
        <v>-0.17243355498797799</v>
      </c>
      <c r="Y24">
        <v>-0.218577761887779</v>
      </c>
      <c r="Z24">
        <v>-0.264677446221528</v>
      </c>
      <c r="AA24">
        <v>-0.278538198155589</v>
      </c>
      <c r="AC24" s="4"/>
      <c r="AD24" s="1">
        <v>40</v>
      </c>
      <c r="AE24" s="2" t="s">
        <v>0</v>
      </c>
      <c r="AF24">
        <v>0</v>
      </c>
      <c r="AG24">
        <v>0</v>
      </c>
      <c r="AH24">
        <v>0</v>
      </c>
      <c r="AI24" s="2">
        <v>0</v>
      </c>
      <c r="AJ24">
        <v>7.9761929072708505E-3</v>
      </c>
      <c r="AK24">
        <v>1.59523859841601E-2</v>
      </c>
      <c r="AL24">
        <v>2.3928578746672698E-2</v>
      </c>
      <c r="AM24">
        <v>3.1904771671684699E-2</v>
      </c>
      <c r="AN24">
        <v>3.9880964559893303E-2</v>
      </c>
      <c r="AO24">
        <v>4.22816165816522E-2</v>
      </c>
      <c r="AQ24" s="4"/>
      <c r="AR24" s="1">
        <v>40</v>
      </c>
      <c r="AS24" s="2" t="s">
        <v>0</v>
      </c>
      <c r="AT24" s="2" t="s">
        <v>0</v>
      </c>
      <c r="AU24" s="2" t="s">
        <v>0</v>
      </c>
      <c r="AV24" s="2" t="s">
        <v>0</v>
      </c>
      <c r="AW24" s="2" t="s">
        <v>0</v>
      </c>
      <c r="AX24">
        <f t="shared" si="14"/>
        <v>-4.3125685926460511</v>
      </c>
      <c r="AY24">
        <f t="shared" si="15"/>
        <v>-3.3937531757759976</v>
      </c>
      <c r="AZ24">
        <f t="shared" si="16"/>
        <v>-3.0883612343722513</v>
      </c>
      <c r="BA24">
        <f t="shared" si="17"/>
        <v>-2.9361182907109806</v>
      </c>
      <c r="BB24">
        <f t="shared" si="18"/>
        <v>-2.8442940758728028</v>
      </c>
      <c r="BC24">
        <f t="shared" si="19"/>
        <v>-2.8232958705522555</v>
      </c>
    </row>
    <row r="25" spans="1:55" x14ac:dyDescent="0.35">
      <c r="A25" s="4"/>
      <c r="B25" s="1">
        <v>50</v>
      </c>
      <c r="C25" s="2" t="s">
        <v>0</v>
      </c>
      <c r="D25">
        <v>9.5972745588625303E-3</v>
      </c>
      <c r="E25">
        <v>1.91149375264393E-2</v>
      </c>
      <c r="F25">
        <v>2.8672406262271799E-2</v>
      </c>
      <c r="G25">
        <v>3.8229874885936897E-2</v>
      </c>
      <c r="H25">
        <v>4.77873437760633E-2</v>
      </c>
      <c r="I25">
        <v>5.7344812504616899E-2</v>
      </c>
      <c r="J25">
        <v>6.6902281268678601E-2</v>
      </c>
      <c r="K25">
        <v>7.6459749977711502E-2</v>
      </c>
      <c r="L25">
        <v>8.6017218728790507E-2</v>
      </c>
      <c r="M25">
        <v>8.9954176448829595E-2</v>
      </c>
      <c r="O25" s="4"/>
      <c r="P25" s="1">
        <v>50</v>
      </c>
      <c r="Q25" s="2" t="s">
        <v>0</v>
      </c>
      <c r="R25">
        <v>-3.1348885162701803E-2</v>
      </c>
      <c r="S25">
        <v>-3.2321099798683202E-2</v>
      </c>
      <c r="T25">
        <v>-3.3498384077475699E-2</v>
      </c>
      <c r="U25">
        <v>-3.4426426552766003E-2</v>
      </c>
      <c r="V25">
        <v>-3.5473242913375801E-2</v>
      </c>
      <c r="W25">
        <v>-8.14296433801876E-2</v>
      </c>
      <c r="X25">
        <v>-0.12768174349952899</v>
      </c>
      <c r="Y25">
        <v>-0.17346290655151</v>
      </c>
      <c r="Z25">
        <v>-0.21960711345124401</v>
      </c>
      <c r="AA25">
        <v>-0.23856519902972501</v>
      </c>
      <c r="AC25" s="4"/>
      <c r="AD25" s="1">
        <v>50</v>
      </c>
      <c r="AE25" s="2" t="s">
        <v>0</v>
      </c>
      <c r="AF25">
        <v>0</v>
      </c>
      <c r="AG25">
        <v>0</v>
      </c>
      <c r="AH25">
        <v>0</v>
      </c>
      <c r="AI25">
        <v>0</v>
      </c>
      <c r="AJ25" s="2">
        <v>0</v>
      </c>
      <c r="AK25">
        <v>7.9761929238005395E-3</v>
      </c>
      <c r="AL25">
        <v>1.5952385859636101E-2</v>
      </c>
      <c r="AM25">
        <v>2.3928578749549401E-2</v>
      </c>
      <c r="AN25">
        <v>3.1904771674549803E-2</v>
      </c>
      <c r="AO25">
        <v>3.51903627793256E-2</v>
      </c>
      <c r="AQ25" s="4"/>
      <c r="AR25" s="1">
        <v>50</v>
      </c>
      <c r="AS25" s="2" t="s">
        <v>0</v>
      </c>
      <c r="AT25" s="2" t="s">
        <v>0</v>
      </c>
      <c r="AU25" s="2" t="s">
        <v>0</v>
      </c>
      <c r="AV25" s="2" t="s">
        <v>0</v>
      </c>
      <c r="AW25" s="2" t="s">
        <v>0</v>
      </c>
      <c r="AX25" s="2" t="s">
        <v>0</v>
      </c>
      <c r="AY25">
        <f t="shared" si="15"/>
        <v>-4.3753227792890934</v>
      </c>
      <c r="AZ25">
        <f t="shared" si="16"/>
        <v>-3.4302547402982713</v>
      </c>
      <c r="BA25">
        <f t="shared" si="17"/>
        <v>-3.1067973757669489</v>
      </c>
      <c r="BB25">
        <f t="shared" si="18"/>
        <v>-2.9499453967672213</v>
      </c>
      <c r="BC25">
        <f t="shared" si="19"/>
        <v>-2.9054042095770582</v>
      </c>
    </row>
    <row r="26" spans="1:55" x14ac:dyDescent="0.35">
      <c r="A26" s="4"/>
      <c r="B26" s="1">
        <v>60</v>
      </c>
      <c r="C26" s="2" t="s">
        <v>0</v>
      </c>
      <c r="D26">
        <v>9.5972745654687892E-3</v>
      </c>
      <c r="E26">
        <v>1.9114937539868999E-2</v>
      </c>
      <c r="F26">
        <v>2.86724062620515E-2</v>
      </c>
      <c r="G26">
        <v>3.8229874887759897E-2</v>
      </c>
      <c r="H26">
        <v>4.7787343774286797E-2</v>
      </c>
      <c r="I26">
        <v>5.7344812520965897E-2</v>
      </c>
      <c r="J26">
        <v>6.6902281254694898E-2</v>
      </c>
      <c r="K26">
        <v>7.6459750029928497E-2</v>
      </c>
      <c r="L26">
        <v>8.6017218785350805E-2</v>
      </c>
      <c r="M26">
        <v>9.0976702966595199E-2</v>
      </c>
      <c r="O26" s="4"/>
      <c r="P26" s="1">
        <v>60</v>
      </c>
      <c r="Q26" s="2" t="s">
        <v>0</v>
      </c>
      <c r="R26">
        <v>-3.1348885163564599E-2</v>
      </c>
      <c r="S26">
        <v>-3.23210998001544E-2</v>
      </c>
      <c r="T26">
        <v>-3.3498384077450698E-2</v>
      </c>
      <c r="U26">
        <v>-3.4426426552965399E-2</v>
      </c>
      <c r="V26">
        <v>-3.5473242913181303E-2</v>
      </c>
      <c r="W26">
        <v>-3.6520059258079503E-2</v>
      </c>
      <c r="X26">
        <v>-8.2077581848209402E-2</v>
      </c>
      <c r="Y26">
        <v>-0.12832616401302699</v>
      </c>
      <c r="Z26">
        <v>-0.174401407427315</v>
      </c>
      <c r="AA26">
        <v>-0.198268872695368</v>
      </c>
      <c r="AC26" s="4"/>
      <c r="AD26" s="1">
        <v>60</v>
      </c>
      <c r="AE26" s="2" t="s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 s="2">
        <v>0</v>
      </c>
      <c r="AL26">
        <v>7.9761929230357503E-3</v>
      </c>
      <c r="AM26">
        <v>1.5952385868218299E-2</v>
      </c>
      <c r="AN26">
        <v>2.3928578796818301E-2</v>
      </c>
      <c r="AO26">
        <v>2.8067520148929201E-2</v>
      </c>
      <c r="AQ26" s="4"/>
      <c r="AR26" s="1">
        <v>60</v>
      </c>
      <c r="AS26" s="2" t="s">
        <v>0</v>
      </c>
      <c r="AT26" s="2" t="s">
        <v>0</v>
      </c>
      <c r="AU26" s="2" t="s">
        <v>0</v>
      </c>
      <c r="AV26" s="2" t="s">
        <v>0</v>
      </c>
      <c r="AW26" s="2" t="s">
        <v>0</v>
      </c>
      <c r="AX26" s="2" t="s">
        <v>0</v>
      </c>
      <c r="AY26" s="2" t="s">
        <v>0</v>
      </c>
      <c r="AZ26">
        <f t="shared" si="16"/>
        <v>-4.4101373732805076</v>
      </c>
      <c r="BA26">
        <f t="shared" si="17"/>
        <v>-3.4475675230326508</v>
      </c>
      <c r="BB26">
        <f t="shared" si="18"/>
        <v>-3.1236063353637418</v>
      </c>
      <c r="BC26">
        <f t="shared" si="19"/>
        <v>-3.0274272027392612</v>
      </c>
    </row>
    <row r="27" spans="1:55" x14ac:dyDescent="0.35">
      <c r="A27" s="4"/>
      <c r="B27" s="1">
        <v>70</v>
      </c>
      <c r="C27" s="2" t="s">
        <v>0</v>
      </c>
      <c r="D27">
        <v>9.5972745654687892E-3</v>
      </c>
      <c r="E27">
        <v>1.9114937479438002E-2</v>
      </c>
      <c r="F27">
        <v>2.8672406247943798E-2</v>
      </c>
      <c r="G27">
        <v>3.8229875089650499E-2</v>
      </c>
      <c r="H27">
        <v>4.77873437760633E-2</v>
      </c>
      <c r="I27">
        <v>5.73448124965475E-2</v>
      </c>
      <c r="J27">
        <v>6.6902281231042193E-2</v>
      </c>
      <c r="K27">
        <v>7.6459750048252798E-2</v>
      </c>
      <c r="L27">
        <v>8.60172187411542E-2</v>
      </c>
      <c r="M27">
        <v>9.1923557381222001E-2</v>
      </c>
      <c r="O27" s="4"/>
      <c r="P27" s="1">
        <v>70</v>
      </c>
      <c r="Q27" s="2" t="s">
        <v>0</v>
      </c>
      <c r="R27">
        <v>-3.1348885163564599E-2</v>
      </c>
      <c r="S27">
        <v>-3.2321099793535001E-2</v>
      </c>
      <c r="T27">
        <v>-3.3498384075841298E-2</v>
      </c>
      <c r="U27">
        <v>-3.4426426575078099E-2</v>
      </c>
      <c r="V27">
        <v>-3.5473242913375801E-2</v>
      </c>
      <c r="W27">
        <v>-3.65200592554051E-2</v>
      </c>
      <c r="X27">
        <v>-3.7566875598968701E-2</v>
      </c>
      <c r="Y27">
        <v>-8.3006630707984294E-2</v>
      </c>
      <c r="Z27">
        <v>-0.129270759179614</v>
      </c>
      <c r="AA27">
        <v>-0.15774739315140199</v>
      </c>
      <c r="AC27" s="4"/>
      <c r="AD27" s="1">
        <v>70</v>
      </c>
      <c r="AE27" s="2" t="s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7.9761929585677998E-3</v>
      </c>
      <c r="AN27">
        <v>1.59523858350046E-2</v>
      </c>
      <c r="AO27">
        <v>2.0881525307007699E-2</v>
      </c>
      <c r="AQ27" s="4"/>
      <c r="AR27" s="1">
        <v>70</v>
      </c>
      <c r="AS27" s="2" t="s">
        <v>0</v>
      </c>
      <c r="AT27" s="2" t="s">
        <v>0</v>
      </c>
      <c r="AU27" s="2" t="s">
        <v>0</v>
      </c>
      <c r="AV27" s="2" t="s">
        <v>0</v>
      </c>
      <c r="AW27" s="2" t="s">
        <v>0</v>
      </c>
      <c r="AX27" s="2" t="s">
        <v>0</v>
      </c>
      <c r="AY27" s="2" t="s">
        <v>0</v>
      </c>
      <c r="AZ27" s="2" t="s">
        <v>0</v>
      </c>
      <c r="BA27">
        <f t="shared" si="17"/>
        <v>-4.4600563813102054</v>
      </c>
      <c r="BB27">
        <f t="shared" si="18"/>
        <v>-3.472944706023299</v>
      </c>
      <c r="BC27">
        <f t="shared" si="19"/>
        <v>-3.2375999665899418</v>
      </c>
    </row>
    <row r="28" spans="1:55" x14ac:dyDescent="0.35">
      <c r="A28" s="4"/>
      <c r="B28" s="1">
        <v>80</v>
      </c>
      <c r="C28" s="2" t="s">
        <v>0</v>
      </c>
      <c r="D28">
        <v>9.5972745654687892E-3</v>
      </c>
      <c r="E28">
        <v>1.9114937539868999E-2</v>
      </c>
      <c r="F28">
        <v>2.86724062620515E-2</v>
      </c>
      <c r="G28">
        <v>3.8229875089650499E-2</v>
      </c>
      <c r="H28">
        <v>4.7787343774431397E-2</v>
      </c>
      <c r="I28">
        <v>5.7344812497140199E-2</v>
      </c>
      <c r="J28">
        <v>6.6902281252130602E-2</v>
      </c>
      <c r="K28">
        <v>7.6459750001700202E-2</v>
      </c>
      <c r="L28">
        <v>8.6017218799411405E-2</v>
      </c>
      <c r="M28">
        <v>9.2838962546065495E-2</v>
      </c>
      <c r="O28" s="4"/>
      <c r="P28" s="1">
        <v>80</v>
      </c>
      <c r="Q28" s="2" t="s">
        <v>0</v>
      </c>
      <c r="R28">
        <v>-3.1348885163564599E-2</v>
      </c>
      <c r="S28">
        <v>-3.23210998001544E-2</v>
      </c>
      <c r="T28">
        <v>-3.34983840774511E-2</v>
      </c>
      <c r="U28">
        <v>-3.4426426575078099E-2</v>
      </c>
      <c r="V28">
        <v>-3.5473242913197103E-2</v>
      </c>
      <c r="W28">
        <v>-3.652005925547E-2</v>
      </c>
      <c r="X28">
        <v>-3.7566875601278797E-2</v>
      </c>
      <c r="Y28">
        <v>-3.8613691946493799E-2</v>
      </c>
      <c r="Z28">
        <v>-8.3935679362378293E-2</v>
      </c>
      <c r="AA28">
        <v>-0.11708442472047099</v>
      </c>
      <c r="AC28" s="4"/>
      <c r="AD28" s="1">
        <v>80</v>
      </c>
      <c r="AE28" s="2" t="s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7.9761929586905107E-3</v>
      </c>
      <c r="AO28">
        <v>1.3669284469149501E-2</v>
      </c>
      <c r="AQ28" s="4"/>
      <c r="AR28" s="1">
        <v>80</v>
      </c>
      <c r="AS28" s="2" t="s">
        <v>0</v>
      </c>
      <c r="AT28" s="2" t="s">
        <v>0</v>
      </c>
      <c r="AU28" s="2" t="s">
        <v>0</v>
      </c>
      <c r="AV28" s="2" t="s">
        <v>0</v>
      </c>
      <c r="AW28" s="2" t="s">
        <v>0</v>
      </c>
      <c r="AX28" s="2" t="s">
        <v>0</v>
      </c>
      <c r="AY28" s="2" t="s">
        <v>0</v>
      </c>
      <c r="AZ28" s="2" t="s">
        <v>0</v>
      </c>
      <c r="BA28" s="2" t="s">
        <v>0</v>
      </c>
      <c r="BB28">
        <f t="shared" si="18"/>
        <v>-4.5099753978812478</v>
      </c>
      <c r="BC28">
        <f t="shared" si="19"/>
        <v>-3.6709338575231412</v>
      </c>
    </row>
    <row r="29" spans="1:55" x14ac:dyDescent="0.35">
      <c r="A29" s="4"/>
      <c r="B29" s="1">
        <v>90</v>
      </c>
      <c r="C29" s="2" t="s">
        <v>0</v>
      </c>
      <c r="D29">
        <v>9.5972745654687892E-3</v>
      </c>
      <c r="E29">
        <v>1.9114937539868999E-2</v>
      </c>
      <c r="F29">
        <v>2.86724062620515E-2</v>
      </c>
      <c r="G29">
        <v>3.8229874887759897E-2</v>
      </c>
      <c r="H29">
        <v>4.7787343774431397E-2</v>
      </c>
      <c r="I29">
        <v>5.7344812497140199E-2</v>
      </c>
      <c r="J29">
        <v>6.6902281248905002E-2</v>
      </c>
      <c r="K29">
        <v>7.6459750022388195E-2</v>
      </c>
      <c r="L29">
        <v>8.6017218724179695E-2</v>
      </c>
      <c r="M29">
        <v>9.3749970079264194E-2</v>
      </c>
      <c r="O29" s="4"/>
      <c r="P29" s="1">
        <v>90</v>
      </c>
      <c r="Q29" s="2" t="s">
        <v>0</v>
      </c>
      <c r="R29">
        <v>-3.1348885163564599E-2</v>
      </c>
      <c r="S29">
        <v>-3.23210998001544E-2</v>
      </c>
      <c r="T29">
        <v>-3.3498384077450698E-2</v>
      </c>
      <c r="U29">
        <v>-3.4426426552965399E-2</v>
      </c>
      <c r="V29">
        <v>-3.54732429131972E-2</v>
      </c>
      <c r="W29">
        <v>-3.652005925547E-2</v>
      </c>
      <c r="X29">
        <v>-3.7566875600630399E-2</v>
      </c>
      <c r="Y29">
        <v>-3.8613691948759903E-2</v>
      </c>
      <c r="Z29">
        <v>-3.9763136895652203E-2</v>
      </c>
      <c r="AA29">
        <v>-7.6390243279741796E-2</v>
      </c>
      <c r="AC29" s="4"/>
      <c r="AD29" s="1">
        <v>90</v>
      </c>
      <c r="AE29" s="2" t="s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6.45337358430769E-3</v>
      </c>
      <c r="AQ29" s="4"/>
      <c r="AR29" s="1">
        <v>90</v>
      </c>
      <c r="AS29" s="2" t="s">
        <v>0</v>
      </c>
      <c r="AT29" s="2" t="s">
        <v>0</v>
      </c>
      <c r="AU29" s="2" t="s">
        <v>0</v>
      </c>
      <c r="AV29" s="2" t="s">
        <v>0</v>
      </c>
      <c r="AW29" s="2" t="s">
        <v>0</v>
      </c>
      <c r="AX29" s="2" t="s">
        <v>0</v>
      </c>
      <c r="AY29" s="2" t="s">
        <v>0</v>
      </c>
      <c r="AZ29" s="2" t="s">
        <v>0</v>
      </c>
      <c r="BA29" s="2" t="s">
        <v>0</v>
      </c>
      <c r="BB29" s="2" t="s">
        <v>0</v>
      </c>
      <c r="BC29">
        <f t="shared" si="19"/>
        <v>-5.0731102521209577</v>
      </c>
    </row>
    <row r="30" spans="1:55" x14ac:dyDescent="0.35">
      <c r="A30" s="4"/>
      <c r="B30" s="1">
        <v>100</v>
      </c>
      <c r="C30" s="2" t="s">
        <v>0</v>
      </c>
      <c r="D30">
        <v>9.5972745488173503E-3</v>
      </c>
      <c r="E30">
        <v>1.9114937547650899E-2</v>
      </c>
      <c r="F30">
        <v>2.8672406247118601E-2</v>
      </c>
      <c r="G30">
        <v>3.8229874886824999E-2</v>
      </c>
      <c r="H30">
        <v>4.7787343774286797E-2</v>
      </c>
      <c r="I30">
        <v>5.73448124965475E-2</v>
      </c>
      <c r="J30">
        <v>6.6902281249465997E-2</v>
      </c>
      <c r="K30">
        <v>7.6459750019723605E-2</v>
      </c>
      <c r="L30">
        <v>8.6017218980750806E-2</v>
      </c>
      <c r="M30">
        <v>9.4523136794396403E-2</v>
      </c>
      <c r="O30" s="4"/>
      <c r="P30" s="1">
        <v>100</v>
      </c>
      <c r="Q30" s="2" t="s">
        <v>0</v>
      </c>
      <c r="R30">
        <v>-3.1351383323620502E-2</v>
      </c>
      <c r="S30">
        <v>-3.2321099801006399E-2</v>
      </c>
      <c r="T30">
        <v>-3.3498384075747102E-2</v>
      </c>
      <c r="U30">
        <v>-3.44264265528633E-2</v>
      </c>
      <c r="V30">
        <v>-3.5473242913181401E-2</v>
      </c>
      <c r="W30">
        <v>-3.6520059255404899E-2</v>
      </c>
      <c r="X30">
        <v>-3.7566875600986802E-2</v>
      </c>
      <c r="Y30">
        <v>-3.8613691948467699E-2</v>
      </c>
      <c r="Z30">
        <v>-3.9763136929001498E-2</v>
      </c>
      <c r="AA30">
        <v>-4.0922207295884798E-2</v>
      </c>
      <c r="AC30" s="4"/>
      <c r="AD30" s="1">
        <v>100</v>
      </c>
      <c r="AE30" s="2" t="s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Q30" s="4"/>
      <c r="AR30" s="1">
        <v>100</v>
      </c>
      <c r="AS30" s="2" t="s">
        <v>0</v>
      </c>
      <c r="AT30" s="2" t="s">
        <v>0</v>
      </c>
      <c r="AU30" s="2" t="s">
        <v>0</v>
      </c>
      <c r="AV30" s="2" t="s">
        <v>0</v>
      </c>
      <c r="AW30" s="2" t="s">
        <v>0</v>
      </c>
      <c r="AX30" s="2" t="s">
        <v>0</v>
      </c>
      <c r="AY30" s="2" t="s">
        <v>0</v>
      </c>
      <c r="AZ30" s="2" t="s">
        <v>0</v>
      </c>
      <c r="BA30" s="2" t="s">
        <v>0</v>
      </c>
      <c r="BB30" s="2" t="s">
        <v>0</v>
      </c>
      <c r="BC30" s="2" t="s">
        <v>0</v>
      </c>
    </row>
    <row r="32" spans="1:55" s="1" customFormat="1" x14ac:dyDescent="0.35">
      <c r="C32" s="5" t="s">
        <v>6</v>
      </c>
      <c r="D32" s="5"/>
      <c r="E32" s="5"/>
      <c r="F32" s="5"/>
      <c r="G32" s="5"/>
      <c r="H32" s="5"/>
      <c r="I32" s="5"/>
      <c r="J32" s="5"/>
      <c r="K32" s="5"/>
      <c r="L32" s="5"/>
      <c r="M32" s="5"/>
      <c r="Q32" s="5" t="s">
        <v>6</v>
      </c>
      <c r="R32" s="5"/>
      <c r="S32" s="5"/>
      <c r="T32" s="5"/>
      <c r="U32" s="5"/>
      <c r="V32" s="5"/>
      <c r="W32" s="5"/>
      <c r="X32" s="5"/>
      <c r="Y32" s="5"/>
      <c r="Z32" s="5"/>
      <c r="AA32" s="5"/>
      <c r="AE32" s="5" t="s">
        <v>6</v>
      </c>
      <c r="AF32" s="5"/>
      <c r="AG32" s="5"/>
      <c r="AH32" s="5"/>
      <c r="AI32" s="5"/>
      <c r="AJ32" s="5"/>
      <c r="AK32" s="5"/>
      <c r="AL32" s="5"/>
      <c r="AM32" s="5"/>
      <c r="AN32" s="5"/>
      <c r="AO32" s="5"/>
      <c r="AS32" s="5" t="s">
        <v>6</v>
      </c>
      <c r="AT32" s="5"/>
      <c r="AU32" s="5"/>
      <c r="AV32" s="5"/>
      <c r="AW32" s="5"/>
      <c r="AX32" s="5"/>
      <c r="AY32" s="5"/>
      <c r="AZ32" s="5"/>
      <c r="BA32" s="5"/>
      <c r="BB32" s="5"/>
      <c r="BC32" s="5"/>
    </row>
    <row r="33" spans="1:55" s="1" customFormat="1" x14ac:dyDescent="0.35">
      <c r="C33" s="6" t="s">
        <v>1</v>
      </c>
      <c r="D33" s="6"/>
      <c r="E33" s="6"/>
      <c r="F33" s="6"/>
      <c r="G33" s="6"/>
      <c r="H33" s="6"/>
      <c r="I33" s="6"/>
      <c r="J33" s="6"/>
      <c r="K33" s="6"/>
      <c r="L33" s="6"/>
      <c r="M33" s="6"/>
      <c r="Q33" s="6" t="s">
        <v>1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E33" s="6" t="s">
        <v>1</v>
      </c>
      <c r="AF33" s="6"/>
      <c r="AG33" s="6"/>
      <c r="AH33" s="6"/>
      <c r="AI33" s="6"/>
      <c r="AJ33" s="6"/>
      <c r="AK33" s="6"/>
      <c r="AL33" s="6"/>
      <c r="AM33" s="6"/>
      <c r="AN33" s="6"/>
      <c r="AO33" s="6"/>
      <c r="AS33" s="6" t="s">
        <v>1</v>
      </c>
      <c r="AT33" s="6"/>
      <c r="AU33" s="6"/>
      <c r="AV33" s="6"/>
      <c r="AW33" s="6"/>
      <c r="AX33" s="6"/>
      <c r="AY33" s="6"/>
      <c r="AZ33" s="6"/>
      <c r="BA33" s="6"/>
      <c r="BB33" s="6"/>
      <c r="BC33" s="6"/>
    </row>
    <row r="34" spans="1:55" x14ac:dyDescent="0.35">
      <c r="B34" s="1"/>
      <c r="C34" s="1">
        <v>0</v>
      </c>
      <c r="D34" s="1">
        <v>10</v>
      </c>
      <c r="E34" s="1">
        <v>20</v>
      </c>
      <c r="F34" s="1">
        <v>30</v>
      </c>
      <c r="G34" s="1">
        <v>40</v>
      </c>
      <c r="H34" s="1">
        <v>50</v>
      </c>
      <c r="I34" s="1">
        <v>60</v>
      </c>
      <c r="J34" s="1">
        <v>70</v>
      </c>
      <c r="K34" s="1">
        <v>80</v>
      </c>
      <c r="L34" s="1">
        <v>90</v>
      </c>
      <c r="M34" s="1">
        <v>100</v>
      </c>
      <c r="P34" s="1"/>
      <c r="Q34" s="1">
        <v>0</v>
      </c>
      <c r="R34" s="1">
        <v>10</v>
      </c>
      <c r="S34" s="1">
        <v>20</v>
      </c>
      <c r="T34" s="1">
        <v>30</v>
      </c>
      <c r="U34" s="1">
        <v>40</v>
      </c>
      <c r="V34" s="1">
        <v>50</v>
      </c>
      <c r="W34" s="1">
        <v>60</v>
      </c>
      <c r="X34" s="1">
        <v>70</v>
      </c>
      <c r="Y34" s="1">
        <v>80</v>
      </c>
      <c r="Z34" s="1">
        <v>90</v>
      </c>
      <c r="AA34" s="1">
        <v>100</v>
      </c>
      <c r="AD34" s="1"/>
      <c r="AE34" s="1">
        <v>0</v>
      </c>
      <c r="AF34" s="1">
        <v>10</v>
      </c>
      <c r="AG34" s="1">
        <v>20</v>
      </c>
      <c r="AH34" s="1">
        <v>30</v>
      </c>
      <c r="AI34" s="1">
        <v>40</v>
      </c>
      <c r="AJ34" s="1">
        <v>50</v>
      </c>
      <c r="AK34" s="1">
        <v>60</v>
      </c>
      <c r="AL34" s="1">
        <v>70</v>
      </c>
      <c r="AM34" s="1">
        <v>80</v>
      </c>
      <c r="AN34" s="1">
        <v>90</v>
      </c>
      <c r="AO34" s="1">
        <v>100</v>
      </c>
      <c r="AR34" s="1"/>
      <c r="AS34" s="1">
        <v>0</v>
      </c>
      <c r="AT34" s="1">
        <v>10</v>
      </c>
      <c r="AU34" s="1">
        <v>20</v>
      </c>
      <c r="AV34" s="1">
        <v>30</v>
      </c>
      <c r="AW34" s="1">
        <v>40</v>
      </c>
      <c r="AX34" s="1">
        <v>50</v>
      </c>
      <c r="AY34" s="1">
        <v>60</v>
      </c>
      <c r="AZ34" s="1">
        <v>70</v>
      </c>
      <c r="BA34" s="1">
        <v>80</v>
      </c>
      <c r="BB34" s="1">
        <v>90</v>
      </c>
      <c r="BC34" s="1">
        <v>100</v>
      </c>
    </row>
    <row r="35" spans="1:55" x14ac:dyDescent="0.35">
      <c r="A35" s="4" t="s">
        <v>2</v>
      </c>
      <c r="B35" s="1">
        <v>0</v>
      </c>
      <c r="C35" t="s">
        <v>0</v>
      </c>
      <c r="D35">
        <v>9.1194681086198999E-3</v>
      </c>
      <c r="E35">
        <v>1.8238935258809999E-2</v>
      </c>
      <c r="F35">
        <v>2.71622153892652E-2</v>
      </c>
      <c r="G35">
        <v>3.6216284319452098E-2</v>
      </c>
      <c r="H35">
        <v>4.52703564284795E-2</v>
      </c>
      <c r="I35">
        <v>5.4324430080660603E-2</v>
      </c>
      <c r="J35">
        <v>6.3378501742415203E-2</v>
      </c>
      <c r="K35">
        <v>7.2432573441915102E-2</v>
      </c>
      <c r="L35">
        <v>8.1486645226805196E-2</v>
      </c>
      <c r="M35">
        <v>8.7547407768777494E-2</v>
      </c>
      <c r="O35" s="4" t="s">
        <v>2</v>
      </c>
      <c r="P35" s="1">
        <v>0</v>
      </c>
      <c r="Q35" t="s">
        <v>0</v>
      </c>
      <c r="R35">
        <v>-4.5857206992233598E-2</v>
      </c>
      <c r="S35">
        <v>-6.1534828579048899E-2</v>
      </c>
      <c r="T35">
        <v>-7.6896508243921899E-2</v>
      </c>
      <c r="U35">
        <v>-9.2341741937373101E-2</v>
      </c>
      <c r="V35">
        <v>-0.10813308690378701</v>
      </c>
      <c r="W35">
        <v>-0.123711876119597</v>
      </c>
      <c r="X35">
        <v>-0.13929066191056599</v>
      </c>
      <c r="Y35">
        <v>-0.15486944776648301</v>
      </c>
      <c r="Z35">
        <v>-0.17019447559085499</v>
      </c>
      <c r="AA35">
        <v>-0.180373743433726</v>
      </c>
      <c r="AC35" s="4" t="s">
        <v>2</v>
      </c>
      <c r="AD35" s="1">
        <v>0</v>
      </c>
      <c r="AE35" t="s">
        <v>0</v>
      </c>
      <c r="AF35">
        <v>2.5916837375024098E-3</v>
      </c>
      <c r="AG35">
        <v>5.1833672026228702E-3</v>
      </c>
      <c r="AH35">
        <v>7.7252597571306203E-3</v>
      </c>
      <c r="AI35">
        <v>1.03003455276476E-2</v>
      </c>
      <c r="AJ35">
        <v>1.28754322022666E-2</v>
      </c>
      <c r="AK35">
        <v>1.5450519315781799E-2</v>
      </c>
      <c r="AL35">
        <v>1.8025605863189399E-2</v>
      </c>
      <c r="AM35">
        <v>2.06006924213325E-2</v>
      </c>
      <c r="AN35">
        <v>2.3175779003751801E-2</v>
      </c>
      <c r="AO35">
        <v>2.4899532544928799E-2</v>
      </c>
      <c r="AQ35" s="4" t="s">
        <v>2</v>
      </c>
      <c r="AR35" s="1">
        <v>0</v>
      </c>
      <c r="AS35" t="s">
        <v>0</v>
      </c>
      <c r="AT35">
        <f t="shared" ref="AT35" si="20">(R35*12)/(2*AF35*14)</f>
        <v>-7.5831354059800598</v>
      </c>
      <c r="AU35">
        <f t="shared" ref="AU35:AU36" si="21">(S35*12)/(2*AG35*14)</f>
        <v>-5.0878258012815012</v>
      </c>
      <c r="AV35">
        <f t="shared" ref="AV35:AV37" si="22">(T35*12)/(2*AH35*14)</f>
        <v>-4.2659596474841255</v>
      </c>
      <c r="AW35">
        <f t="shared" ref="AW35:AW38" si="23">(U35*12)/(2*AI35*14)</f>
        <v>-3.842107252873133</v>
      </c>
      <c r="AX35">
        <f t="shared" ref="AX35:AX39" si="24">(V35*12)/(2*AJ35*14)</f>
        <v>-3.5993161862198479</v>
      </c>
      <c r="AY35">
        <f t="shared" ref="AY35:AY40" si="25">(W35*12)/(2*AK35*14)</f>
        <v>-3.4315594444564139</v>
      </c>
      <c r="AZ35">
        <f t="shared" ref="AZ35:AZ41" si="26">(X35*12)/(2*AL35*14)</f>
        <v>-3.3117332318675645</v>
      </c>
      <c r="BA35">
        <f t="shared" ref="BA35:BA42" si="27">(Y35*12)/(2*AM35*14)</f>
        <v>-3.2218635720525319</v>
      </c>
      <c r="BB35">
        <f t="shared" ref="BB35:BB43" si="28">(Z35*12)/(2*AN35*14)</f>
        <v>-3.1472723970628955</v>
      </c>
      <c r="BC35">
        <f>(AA35*12)/(2*AO35*14)</f>
        <v>-3.1045977574351018</v>
      </c>
    </row>
    <row r="36" spans="1:55" x14ac:dyDescent="0.35">
      <c r="A36" s="4"/>
      <c r="B36" s="1">
        <v>10</v>
      </c>
      <c r="C36" s="2" t="s">
        <v>0</v>
      </c>
      <c r="D36">
        <v>9.1194685625673108E-3</v>
      </c>
      <c r="E36">
        <v>1.8238936450615001E-2</v>
      </c>
      <c r="F36">
        <v>2.71622151847409E-2</v>
      </c>
      <c r="G36">
        <v>3.6216287422144298E-2</v>
      </c>
      <c r="H36">
        <v>4.5270358218010502E-2</v>
      </c>
      <c r="I36">
        <v>5.4324430108536201E-2</v>
      </c>
      <c r="J36">
        <v>6.3378501784980501E-2</v>
      </c>
      <c r="K36">
        <v>7.2432573466652106E-2</v>
      </c>
      <c r="L36">
        <v>8.1486645161224003E-2</v>
      </c>
      <c r="M36">
        <v>8.78561642654032E-2</v>
      </c>
      <c r="O36" s="4"/>
      <c r="P36" s="1">
        <v>10</v>
      </c>
      <c r="Q36" s="2" t="s">
        <v>0</v>
      </c>
      <c r="R36">
        <v>-3.1337015543908497E-2</v>
      </c>
      <c r="S36">
        <v>-4.6931143474337397E-2</v>
      </c>
      <c r="T36">
        <v>-6.2352754640932997E-2</v>
      </c>
      <c r="U36">
        <v>-7.7998501876990797E-2</v>
      </c>
      <c r="V36">
        <v>-9.3577286178043798E-2</v>
      </c>
      <c r="W36">
        <v>-0.10915607236268</v>
      </c>
      <c r="X36">
        <v>-0.124734858178924</v>
      </c>
      <c r="Y36">
        <v>-0.140308168245276</v>
      </c>
      <c r="Z36">
        <v>-0.15563867167341999</v>
      </c>
      <c r="AA36">
        <v>-0.166347465738691</v>
      </c>
      <c r="AC36" s="4"/>
      <c r="AD36" s="1">
        <v>10</v>
      </c>
      <c r="AE36" s="2" t="s">
        <v>0</v>
      </c>
      <c r="AF36" s="2">
        <v>1.82000961955672E-5</v>
      </c>
      <c r="AG36">
        <v>2.60828098765227E-3</v>
      </c>
      <c r="AH36">
        <v>5.1501731452848198E-3</v>
      </c>
      <c r="AI36">
        <v>7.72525985641624E-3</v>
      </c>
      <c r="AJ36">
        <v>1.0300346157548599E-2</v>
      </c>
      <c r="AK36">
        <v>1.28754327700276E-2</v>
      </c>
      <c r="AL36">
        <v>1.54505193216131E-2</v>
      </c>
      <c r="AM36">
        <v>1.8025605874691101E-2</v>
      </c>
      <c r="AN36">
        <v>2.0600692431432099E-2</v>
      </c>
      <c r="AO36">
        <v>2.2412260041171399E-2</v>
      </c>
      <c r="AQ36" s="4"/>
      <c r="AR36" s="1">
        <v>10</v>
      </c>
      <c r="AS36" s="2" t="s">
        <v>0</v>
      </c>
      <c r="AT36" s="2" t="s">
        <v>0</v>
      </c>
      <c r="AU36">
        <f t="shared" si="21"/>
        <v>-7.7113421822667974</v>
      </c>
      <c r="AV36">
        <f t="shared" si="22"/>
        <v>-5.1886816963219964</v>
      </c>
      <c r="AW36">
        <f t="shared" si="23"/>
        <v>-4.3270944922441048</v>
      </c>
      <c r="AX36">
        <f t="shared" si="24"/>
        <v>-3.8935148980183589</v>
      </c>
      <c r="AY36">
        <f t="shared" si="25"/>
        <v>-3.6333671034825903</v>
      </c>
      <c r="AZ36">
        <f t="shared" si="26"/>
        <v>-3.4599352455173511</v>
      </c>
      <c r="BA36">
        <f t="shared" si="27"/>
        <v>-3.3359251568651502</v>
      </c>
      <c r="BB36">
        <f t="shared" si="28"/>
        <v>-3.2378663038657964</v>
      </c>
      <c r="BC36">
        <f t="shared" ref="BC36:BC44" si="29">(AA36*12)/(2*AO36*14)</f>
        <v>-3.180927354042133</v>
      </c>
    </row>
    <row r="37" spans="1:55" x14ac:dyDescent="0.35">
      <c r="A37" s="4"/>
      <c r="B37" s="1">
        <v>20</v>
      </c>
      <c r="C37" s="2" t="s">
        <v>0</v>
      </c>
      <c r="D37">
        <v>9.1194685709481901E-3</v>
      </c>
      <c r="E37">
        <v>1.8238937116253101E-2</v>
      </c>
      <c r="F37">
        <v>2.71622151703537E-2</v>
      </c>
      <c r="G37">
        <v>3.62162867021757E-2</v>
      </c>
      <c r="H37">
        <v>4.5270358408826997E-2</v>
      </c>
      <c r="I37">
        <v>5.4324430007893998E-2</v>
      </c>
      <c r="J37">
        <v>6.3378501738433193E-2</v>
      </c>
      <c r="K37">
        <v>7.2432573475077505E-2</v>
      </c>
      <c r="L37">
        <v>8.1486645208249206E-2</v>
      </c>
      <c r="M37">
        <v>8.8149025453063801E-2</v>
      </c>
      <c r="O37" s="4"/>
      <c r="P37" s="1">
        <v>20</v>
      </c>
      <c r="Q37" s="2" t="s">
        <v>0</v>
      </c>
      <c r="R37">
        <v>-3.1281220619481701E-2</v>
      </c>
      <c r="S37">
        <v>-3.2403020999015E-2</v>
      </c>
      <c r="T37">
        <v>-4.7731840557846801E-2</v>
      </c>
      <c r="U37">
        <v>-6.3364545085122806E-2</v>
      </c>
      <c r="V37">
        <v>-7.8964028743793005E-2</v>
      </c>
      <c r="W37">
        <v>-9.4563512217086296E-2</v>
      </c>
      <c r="X37">
        <v>-0.110162995916852</v>
      </c>
      <c r="Y37">
        <v>-0.125757840213813</v>
      </c>
      <c r="Z37">
        <v>-0.14108286794932301</v>
      </c>
      <c r="AA37">
        <v>-0.15229392714005399</v>
      </c>
      <c r="AC37" s="4"/>
      <c r="AD37" s="1">
        <v>20</v>
      </c>
      <c r="AE37" s="2" t="s">
        <v>0</v>
      </c>
      <c r="AF37">
        <v>0</v>
      </c>
      <c r="AG37" s="2">
        <v>3.31946231384871E-5</v>
      </c>
      <c r="AH37">
        <v>2.5750865875130398E-3</v>
      </c>
      <c r="AI37">
        <v>5.15017309796891E-3</v>
      </c>
      <c r="AJ37">
        <v>7.7252596581504499E-3</v>
      </c>
      <c r="AK37">
        <v>1.03003461877308E-2</v>
      </c>
      <c r="AL37">
        <v>1.28754327546953E-2</v>
      </c>
      <c r="AM37">
        <v>1.54505193234052E-2</v>
      </c>
      <c r="AN37">
        <v>1.8025605891127498E-2</v>
      </c>
      <c r="AO37">
        <v>1.9920466720961601E-2</v>
      </c>
      <c r="AQ37" s="4"/>
      <c r="AR37" s="1">
        <v>20</v>
      </c>
      <c r="AS37" s="2" t="s">
        <v>0</v>
      </c>
      <c r="AT37" s="2" t="s">
        <v>0</v>
      </c>
      <c r="AU37" s="2" t="s">
        <v>0</v>
      </c>
      <c r="AV37">
        <f t="shared" si="22"/>
        <v>-7.9440059201956714</v>
      </c>
      <c r="AW37">
        <f t="shared" si="23"/>
        <v>-5.2728778414495361</v>
      </c>
      <c r="AX37">
        <f t="shared" si="24"/>
        <v>-4.3806587871487759</v>
      </c>
      <c r="AY37">
        <f t="shared" si="25"/>
        <v>-3.9345492649443363</v>
      </c>
      <c r="AZ37">
        <f t="shared" si="26"/>
        <v>-3.6668835475511763</v>
      </c>
      <c r="BA37">
        <f t="shared" si="27"/>
        <v>-3.4883110467909435</v>
      </c>
      <c r="BB37">
        <f t="shared" si="28"/>
        <v>-3.3543441828913503</v>
      </c>
      <c r="BC37">
        <f t="shared" si="29"/>
        <v>-3.276470718855494</v>
      </c>
    </row>
    <row r="38" spans="1:55" x14ac:dyDescent="0.35">
      <c r="A38" s="4"/>
      <c r="B38" s="1">
        <v>30</v>
      </c>
      <c r="C38" s="2" t="s">
        <v>0</v>
      </c>
      <c r="D38">
        <v>9.1194685183415298E-3</v>
      </c>
      <c r="E38">
        <v>1.82389370482651E-2</v>
      </c>
      <c r="F38">
        <v>2.7162214910077399E-2</v>
      </c>
      <c r="G38">
        <v>3.6216286739664698E-2</v>
      </c>
      <c r="H38">
        <v>4.5270358369656802E-2</v>
      </c>
      <c r="I38">
        <v>5.4324430013878697E-2</v>
      </c>
      <c r="J38">
        <v>6.33785018352509E-2</v>
      </c>
      <c r="K38">
        <v>7.2432573566649394E-2</v>
      </c>
      <c r="L38">
        <v>8.1486645208250302E-2</v>
      </c>
      <c r="M38">
        <v>8.8438024942901705E-2</v>
      </c>
      <c r="O38" s="4"/>
      <c r="P38" s="1">
        <v>30</v>
      </c>
      <c r="Q38" s="2" t="s">
        <v>0</v>
      </c>
      <c r="R38">
        <v>-3.1281220613403E-2</v>
      </c>
      <c r="S38">
        <v>-3.2301910875675903E-2</v>
      </c>
      <c r="T38">
        <v>-3.3261703022557203E-2</v>
      </c>
      <c r="U38">
        <v>-4.8728269890069398E-2</v>
      </c>
      <c r="V38">
        <v>-6.4327753416646705E-2</v>
      </c>
      <c r="W38">
        <v>-7.9927236967745896E-2</v>
      </c>
      <c r="X38">
        <v>-9.5526720824030104E-2</v>
      </c>
      <c r="Y38">
        <v>-0.111126204525321</v>
      </c>
      <c r="Z38">
        <v>-0.126485551721565</v>
      </c>
      <c r="AA38">
        <v>-0.13823376562046399</v>
      </c>
      <c r="AC38" s="4"/>
      <c r="AD38" s="1">
        <v>30</v>
      </c>
      <c r="AE38" s="2" t="s">
        <v>0</v>
      </c>
      <c r="AF38">
        <v>0</v>
      </c>
      <c r="AG38">
        <v>0</v>
      </c>
      <c r="AH38" s="2">
        <v>0</v>
      </c>
      <c r="AI38">
        <v>2.5750865549558602E-3</v>
      </c>
      <c r="AJ38">
        <v>5.1501730933319698E-3</v>
      </c>
      <c r="AK38">
        <v>7.7252596357561499E-3</v>
      </c>
      <c r="AL38">
        <v>1.0300346228558299E-2</v>
      </c>
      <c r="AM38">
        <v>1.2875432795775301E-2</v>
      </c>
      <c r="AN38">
        <v>1.54505193374534E-2</v>
      </c>
      <c r="AO38">
        <v>1.74275750875597E-2</v>
      </c>
      <c r="AQ38" s="4"/>
      <c r="AR38" s="1">
        <v>30</v>
      </c>
      <c r="AS38" s="2" t="s">
        <v>0</v>
      </c>
      <c r="AT38" s="2" t="s">
        <v>0</v>
      </c>
      <c r="AU38" s="2" t="s">
        <v>0</v>
      </c>
      <c r="AV38" s="2" t="s">
        <v>0</v>
      </c>
      <c r="AW38">
        <f t="shared" si="23"/>
        <v>-8.1098416666460889</v>
      </c>
      <c r="AX38">
        <f t="shared" si="24"/>
        <v>-5.3530311853512353</v>
      </c>
      <c r="AY38">
        <f t="shared" si="25"/>
        <v>-4.4340943533454604</v>
      </c>
      <c r="AZ38">
        <f t="shared" si="26"/>
        <v>-3.9746259302226226</v>
      </c>
      <c r="BA38">
        <f t="shared" si="27"/>
        <v>-3.6989448805763252</v>
      </c>
      <c r="BB38">
        <f t="shared" si="28"/>
        <v>-3.5084965373009376</v>
      </c>
      <c r="BC38">
        <f t="shared" si="29"/>
        <v>-3.3993852909037048</v>
      </c>
    </row>
    <row r="39" spans="1:55" x14ac:dyDescent="0.35">
      <c r="A39" s="4"/>
      <c r="B39" s="1">
        <v>40</v>
      </c>
      <c r="C39" s="2" t="s">
        <v>0</v>
      </c>
      <c r="D39">
        <v>9.1194684733121607E-3</v>
      </c>
      <c r="E39">
        <v>1.8238936993019199E-2</v>
      </c>
      <c r="F39">
        <v>2.7162215037304899E-2</v>
      </c>
      <c r="G39">
        <v>3.6216286327879099E-2</v>
      </c>
      <c r="H39">
        <v>4.5270358411115999E-2</v>
      </c>
      <c r="I39">
        <v>5.4324430220036503E-2</v>
      </c>
      <c r="J39">
        <v>6.3378501784995794E-2</v>
      </c>
      <c r="K39">
        <v>7.2432573480440895E-2</v>
      </c>
      <c r="L39">
        <v>8.1486645169246197E-2</v>
      </c>
      <c r="M39">
        <v>8.8727024432739596E-2</v>
      </c>
      <c r="O39" s="4"/>
      <c r="P39" s="1">
        <v>40</v>
      </c>
      <c r="Q39" s="2" t="s">
        <v>0</v>
      </c>
      <c r="R39">
        <v>-3.1281220608199801E-2</v>
      </c>
      <c r="S39">
        <v>-3.2303964353326997E-2</v>
      </c>
      <c r="T39">
        <v>-3.3263215702741197E-2</v>
      </c>
      <c r="U39">
        <v>-3.4271233832329002E-2</v>
      </c>
      <c r="V39">
        <v>-4.96914782284145E-2</v>
      </c>
      <c r="W39">
        <v>-6.5290962063253605E-2</v>
      </c>
      <c r="X39">
        <v>-8.0890445477795003E-2</v>
      </c>
      <c r="Y39">
        <v>-9.6489929117147502E-2</v>
      </c>
      <c r="Z39">
        <v>-0.11184927639482101</v>
      </c>
      <c r="AA39">
        <v>-0.124173604100901</v>
      </c>
      <c r="AC39" s="4"/>
      <c r="AD39" s="1">
        <v>40</v>
      </c>
      <c r="AE39" s="2" t="s">
        <v>0</v>
      </c>
      <c r="AF39">
        <v>0</v>
      </c>
      <c r="AG39">
        <v>0</v>
      </c>
      <c r="AH39">
        <v>0</v>
      </c>
      <c r="AI39" s="2">
        <v>0</v>
      </c>
      <c r="AJ39">
        <v>2.5750865514447799E-3</v>
      </c>
      <c r="AK39">
        <v>5.15017314070698E-3</v>
      </c>
      <c r="AL39">
        <v>7.7252596605888596E-3</v>
      </c>
      <c r="AM39">
        <v>1.0300346217581399E-2</v>
      </c>
      <c r="AN39">
        <v>1.28754327726825E-2</v>
      </c>
      <c r="AO39">
        <v>1.4934683454162399E-2</v>
      </c>
      <c r="AQ39" s="4"/>
      <c r="AR39" s="1">
        <v>40</v>
      </c>
      <c r="AS39" s="2" t="s">
        <v>0</v>
      </c>
      <c r="AT39" s="2" t="s">
        <v>0</v>
      </c>
      <c r="AU39" s="2" t="s">
        <v>0</v>
      </c>
      <c r="AV39" s="2" t="s">
        <v>0</v>
      </c>
      <c r="AW39" s="2" t="s">
        <v>0</v>
      </c>
      <c r="AX39">
        <f t="shared" si="24"/>
        <v>-8.270148356850024</v>
      </c>
      <c r="AY39">
        <f t="shared" si="25"/>
        <v>-5.4331845007467834</v>
      </c>
      <c r="AZ39">
        <f t="shared" si="26"/>
        <v>-4.4875299082898827</v>
      </c>
      <c r="BA39">
        <f t="shared" si="27"/>
        <v>-4.014702602317163</v>
      </c>
      <c r="BB39">
        <f t="shared" si="28"/>
        <v>-3.7230130447275065</v>
      </c>
      <c r="BC39">
        <f t="shared" si="29"/>
        <v>-3.5633335693870452</v>
      </c>
    </row>
    <row r="40" spans="1:55" x14ac:dyDescent="0.35">
      <c r="A40" s="4"/>
      <c r="B40" s="1">
        <v>50</v>
      </c>
      <c r="C40" s="2" t="s">
        <v>0</v>
      </c>
      <c r="D40">
        <v>9.1194684757032202E-3</v>
      </c>
      <c r="E40">
        <v>1.8238937275200501E-2</v>
      </c>
      <c r="F40">
        <v>2.71622150902225E-2</v>
      </c>
      <c r="G40">
        <v>3.6216286571686997E-2</v>
      </c>
      <c r="H40">
        <v>4.5270358439793199E-2</v>
      </c>
      <c r="I40">
        <v>5.4324430109030902E-2</v>
      </c>
      <c r="J40">
        <v>6.3378501819127894E-2</v>
      </c>
      <c r="K40">
        <v>7.2432573455197199E-2</v>
      </c>
      <c r="L40">
        <v>8.1486645065471902E-2</v>
      </c>
      <c r="M40">
        <v>8.9016023923499304E-2</v>
      </c>
      <c r="O40" s="4"/>
      <c r="P40" s="1">
        <v>50</v>
      </c>
      <c r="Q40" s="2" t="s">
        <v>0</v>
      </c>
      <c r="R40">
        <v>-3.1281220608476101E-2</v>
      </c>
      <c r="S40">
        <v>-3.2303964385452598E-2</v>
      </c>
      <c r="T40">
        <v>-3.3263215708632901E-2</v>
      </c>
      <c r="U40">
        <v>-3.4271233859472901E-2</v>
      </c>
      <c r="V40">
        <v>-3.5279252053359099E-2</v>
      </c>
      <c r="W40">
        <v>-5.0654686612368098E-2</v>
      </c>
      <c r="X40">
        <v>-6.62541702769463E-2</v>
      </c>
      <c r="Y40">
        <v>-8.1644435245059294E-2</v>
      </c>
      <c r="Z40">
        <v>-9.7213000956642995E-2</v>
      </c>
      <c r="AA40">
        <v>-0.110113442583395</v>
      </c>
      <c r="AC40" s="4"/>
      <c r="AD40" s="1">
        <v>50</v>
      </c>
      <c r="AE40" s="2" t="s">
        <v>0</v>
      </c>
      <c r="AF40">
        <v>0</v>
      </c>
      <c r="AG40">
        <v>0</v>
      </c>
      <c r="AH40">
        <v>0</v>
      </c>
      <c r="AI40">
        <v>0</v>
      </c>
      <c r="AJ40" s="2">
        <v>0</v>
      </c>
      <c r="AK40">
        <v>2.5750865554625699E-3</v>
      </c>
      <c r="AL40">
        <v>5.15017311661904E-3</v>
      </c>
      <c r="AM40">
        <v>7.7252596567349199E-3</v>
      </c>
      <c r="AN40">
        <v>1.03003461894846E-2</v>
      </c>
      <c r="AO40">
        <v>1.24417918211116E-2</v>
      </c>
      <c r="AQ40" s="4"/>
      <c r="AR40" s="1">
        <v>50</v>
      </c>
      <c r="AS40" s="2" t="s">
        <v>0</v>
      </c>
      <c r="AT40" s="2" t="s">
        <v>0</v>
      </c>
      <c r="AU40" s="2" t="s">
        <v>0</v>
      </c>
      <c r="AV40" s="2" t="s">
        <v>0</v>
      </c>
      <c r="AW40" s="2" t="s">
        <v>0</v>
      </c>
      <c r="AX40" s="2" t="s">
        <v>0</v>
      </c>
      <c r="AY40">
        <f t="shared" si="25"/>
        <v>-8.4304550304333112</v>
      </c>
      <c r="AZ40">
        <f t="shared" si="26"/>
        <v>-5.5133378551449415</v>
      </c>
      <c r="BA40">
        <f t="shared" si="27"/>
        <v>-4.529358727428364</v>
      </c>
      <c r="BB40">
        <f t="shared" si="28"/>
        <v>-4.0447878089997307</v>
      </c>
      <c r="BC40">
        <f t="shared" si="29"/>
        <v>-3.7929806310380219</v>
      </c>
    </row>
    <row r="41" spans="1:55" x14ac:dyDescent="0.35">
      <c r="A41" s="4"/>
      <c r="B41" s="1">
        <v>60</v>
      </c>
      <c r="C41" s="2" t="s">
        <v>0</v>
      </c>
      <c r="D41">
        <v>9.1194685547260797E-3</v>
      </c>
      <c r="E41">
        <v>1.8238937029658599E-2</v>
      </c>
      <c r="F41">
        <v>2.71622151341308E-2</v>
      </c>
      <c r="G41">
        <v>3.6216289172150799E-2</v>
      </c>
      <c r="H41">
        <v>4.5270359288782903E-2</v>
      </c>
      <c r="I41">
        <v>5.4324430120298299E-2</v>
      </c>
      <c r="J41">
        <v>6.3378501783787899E-2</v>
      </c>
      <c r="K41">
        <v>7.2432573481980303E-2</v>
      </c>
      <c r="L41">
        <v>8.1486645123901802E-2</v>
      </c>
      <c r="M41">
        <v>8.9303907487224901E-2</v>
      </c>
      <c r="O41" s="4"/>
      <c r="P41" s="1">
        <v>60</v>
      </c>
      <c r="Q41" s="2" t="s">
        <v>0</v>
      </c>
      <c r="R41">
        <v>-3.12819528196586E-2</v>
      </c>
      <c r="S41">
        <v>-3.2303964357497897E-2</v>
      </c>
      <c r="T41">
        <v>-3.3263215713521199E-2</v>
      </c>
      <c r="U41">
        <v>-3.4271234148990401E-2</v>
      </c>
      <c r="V41">
        <v>-3.5279252147879803E-2</v>
      </c>
      <c r="W41">
        <v>-3.6287270226358803E-2</v>
      </c>
      <c r="X41">
        <v>-5.1617894956399901E-2</v>
      </c>
      <c r="Y41">
        <v>-6.7008160031595307E-2</v>
      </c>
      <c r="Z41">
        <v>-8.2576725797541203E-2</v>
      </c>
      <c r="AA41">
        <v>-9.6051367218568801E-2</v>
      </c>
      <c r="AC41" s="4"/>
      <c r="AD41" s="1">
        <v>60</v>
      </c>
      <c r="AE41" s="2" t="s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 s="2">
        <v>0</v>
      </c>
      <c r="AL41">
        <v>2.5750865528900799E-3</v>
      </c>
      <c r="AM41">
        <v>5.1501731106976803E-3</v>
      </c>
      <c r="AN41">
        <v>7.7252596524351501E-3</v>
      </c>
      <c r="AO41">
        <v>9.9485828048637703E-3</v>
      </c>
      <c r="AQ41" s="4"/>
      <c r="AR41" s="1">
        <v>60</v>
      </c>
      <c r="AS41" s="2" t="s">
        <v>0</v>
      </c>
      <c r="AT41" s="2" t="s">
        <v>0</v>
      </c>
      <c r="AU41" s="2" t="s">
        <v>0</v>
      </c>
      <c r="AV41" s="2" t="s">
        <v>0</v>
      </c>
      <c r="AW41" s="2" t="s">
        <v>0</v>
      </c>
      <c r="AX41" s="2" t="s">
        <v>0</v>
      </c>
      <c r="AY41" s="2" t="s">
        <v>0</v>
      </c>
      <c r="AZ41">
        <f t="shared" si="26"/>
        <v>-8.5907617188580527</v>
      </c>
      <c r="BA41">
        <f t="shared" si="27"/>
        <v>-5.5760810857080845</v>
      </c>
      <c r="BB41">
        <f t="shared" si="28"/>
        <v>-4.5810790748823251</v>
      </c>
      <c r="BC41">
        <f t="shared" si="29"/>
        <v>-4.1377623800824974</v>
      </c>
    </row>
    <row r="42" spans="1:55" x14ac:dyDescent="0.35">
      <c r="A42" s="4"/>
      <c r="B42" s="1">
        <v>70</v>
      </c>
      <c r="C42" s="2" t="s">
        <v>0</v>
      </c>
      <c r="D42">
        <v>9.1194685643372197E-3</v>
      </c>
      <c r="E42">
        <v>1.8238926567350499E-2</v>
      </c>
      <c r="F42">
        <v>2.7162215045593199E-2</v>
      </c>
      <c r="G42">
        <v>3.62162867042123E-2</v>
      </c>
      <c r="H42">
        <v>4.5270358420139899E-2</v>
      </c>
      <c r="I42">
        <v>5.4324430069451597E-2</v>
      </c>
      <c r="J42">
        <v>6.3378501553742E-2</v>
      </c>
      <c r="K42">
        <v>7.2432573665107997E-2</v>
      </c>
      <c r="L42">
        <v>8.14866452156503E-2</v>
      </c>
      <c r="M42">
        <v>8.95888775926688E-2</v>
      </c>
      <c r="O42" s="4"/>
      <c r="P42" s="1">
        <v>70</v>
      </c>
      <c r="Q42" s="2" t="s">
        <v>0</v>
      </c>
      <c r="R42">
        <v>-3.1281952820770099E-2</v>
      </c>
      <c r="S42">
        <v>-3.2301909683607202E-2</v>
      </c>
      <c r="T42">
        <v>-3.3263215703664098E-2</v>
      </c>
      <c r="U42">
        <v>-3.4271233874227203E-2</v>
      </c>
      <c r="V42">
        <v>-3.5279252051170801E-2</v>
      </c>
      <c r="W42">
        <v>-3.6287270220697901E-2</v>
      </c>
      <c r="X42">
        <v>-3.7295288371852399E-2</v>
      </c>
      <c r="Y42">
        <v>-5.2374786748792999E-2</v>
      </c>
      <c r="Z42">
        <v>-6.7940450695721896E-2</v>
      </c>
      <c r="AA42">
        <v>-8.1984295191033493E-2</v>
      </c>
      <c r="AC42" s="4"/>
      <c r="AD42" s="1">
        <v>70</v>
      </c>
      <c r="AE42" s="2" t="s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 s="2">
        <v>0</v>
      </c>
      <c r="AM42">
        <v>2.57508660907242E-3</v>
      </c>
      <c r="AN42">
        <v>5.1501731248576096E-3</v>
      </c>
      <c r="AO42">
        <v>7.4545451662355296E-3</v>
      </c>
      <c r="AQ42" s="4"/>
      <c r="AR42" s="1">
        <v>70</v>
      </c>
      <c r="AS42" s="2" t="s">
        <v>0</v>
      </c>
      <c r="AT42" s="2" t="s">
        <v>0</v>
      </c>
      <c r="AU42" s="2" t="s">
        <v>0</v>
      </c>
      <c r="AV42" s="2" t="s">
        <v>0</v>
      </c>
      <c r="AW42" s="2" t="s">
        <v>0</v>
      </c>
      <c r="AX42" s="2" t="s">
        <v>0</v>
      </c>
      <c r="AY42" s="2" t="s">
        <v>0</v>
      </c>
      <c r="AZ42" s="2" t="s">
        <v>0</v>
      </c>
      <c r="BA42">
        <f t="shared" si="27"/>
        <v>-8.7167309631343279</v>
      </c>
      <c r="BB42">
        <f t="shared" si="28"/>
        <v>-5.6536615967171526</v>
      </c>
      <c r="BC42">
        <f t="shared" si="29"/>
        <v>-4.7133830068651008</v>
      </c>
    </row>
    <row r="43" spans="1:55" x14ac:dyDescent="0.35">
      <c r="A43" s="4"/>
      <c r="B43" s="1">
        <v>80</v>
      </c>
      <c r="C43" s="2" t="s">
        <v>0</v>
      </c>
      <c r="D43">
        <v>9.1194685547260797E-3</v>
      </c>
      <c r="E43">
        <v>1.8238937045990101E-2</v>
      </c>
      <c r="F43">
        <v>2.7162215508864399E-2</v>
      </c>
      <c r="G43">
        <v>3.6216286825022502E-2</v>
      </c>
      <c r="H43">
        <v>4.5270358419952403E-2</v>
      </c>
      <c r="I43">
        <v>5.4324429985523198E-2</v>
      </c>
      <c r="J43">
        <v>6.3378501808357496E-2</v>
      </c>
      <c r="K43">
        <v>7.2432573590870006E-2</v>
      </c>
      <c r="L43">
        <v>8.1486645155193896E-2</v>
      </c>
      <c r="M43">
        <v>8.9871573164602994E-2</v>
      </c>
      <c r="O43" s="4"/>
      <c r="P43" s="1">
        <v>80</v>
      </c>
      <c r="Q43" s="2" t="s">
        <v>0</v>
      </c>
      <c r="R43">
        <v>-3.12819528196586E-2</v>
      </c>
      <c r="S43">
        <v>-3.2302062503631601E-2</v>
      </c>
      <c r="T43">
        <v>-3.3263215755241597E-2</v>
      </c>
      <c r="U43">
        <v>-3.4271233887677402E-2</v>
      </c>
      <c r="V43">
        <v>-3.5279252051150102E-2</v>
      </c>
      <c r="W43">
        <v>-3.6287270211353799E-2</v>
      </c>
      <c r="X43">
        <v>-3.7295288400199501E-2</v>
      </c>
      <c r="Y43">
        <v>-3.8303306584556301E-2</v>
      </c>
      <c r="Z43">
        <v>-5.3322547914942002E-2</v>
      </c>
      <c r="AA43">
        <v>-6.7913322267411799E-2</v>
      </c>
      <c r="AC43" s="4"/>
      <c r="AD43" s="1">
        <v>80</v>
      </c>
      <c r="AE43" s="2" t="s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 s="2">
        <v>0</v>
      </c>
      <c r="AN43">
        <v>2.5750865539733501E-3</v>
      </c>
      <c r="AO43">
        <v>4.9598606217838596E-3</v>
      </c>
      <c r="AQ43" s="4"/>
      <c r="AR43" s="1">
        <v>80</v>
      </c>
      <c r="AS43" s="2" t="s">
        <v>0</v>
      </c>
      <c r="AT43" s="2" t="s">
        <v>0</v>
      </c>
      <c r="AU43" s="2" t="s">
        <v>0</v>
      </c>
      <c r="AV43" s="2" t="s">
        <v>0</v>
      </c>
      <c r="AW43" s="2" t="s">
        <v>0</v>
      </c>
      <c r="AX43" s="2" t="s">
        <v>0</v>
      </c>
      <c r="AY43" s="2" t="s">
        <v>0</v>
      </c>
      <c r="AZ43" s="2" t="s">
        <v>0</v>
      </c>
      <c r="BA43" s="2" t="s">
        <v>0</v>
      </c>
      <c r="BB43">
        <f t="shared" si="28"/>
        <v>-8.8744669571256853</v>
      </c>
      <c r="BC43">
        <f t="shared" si="29"/>
        <v>-5.8682515019360251</v>
      </c>
    </row>
    <row r="44" spans="1:55" x14ac:dyDescent="0.35">
      <c r="A44" s="4"/>
      <c r="B44" s="1">
        <v>90</v>
      </c>
      <c r="C44" s="2" t="s">
        <v>0</v>
      </c>
      <c r="D44">
        <v>9.1194685656518105E-3</v>
      </c>
      <c r="E44">
        <v>1.8238937065685398E-2</v>
      </c>
      <c r="F44">
        <v>2.7162214997812E-2</v>
      </c>
      <c r="G44">
        <v>3.6216286961473401E-2</v>
      </c>
      <c r="H44">
        <v>4.5270358426347301E-2</v>
      </c>
      <c r="I44">
        <v>5.4324429934993999E-2</v>
      </c>
      <c r="J44">
        <v>6.3378501739420501E-2</v>
      </c>
      <c r="K44">
        <v>7.2432573438077505E-2</v>
      </c>
      <c r="L44">
        <v>8.1486645181061093E-2</v>
      </c>
      <c r="M44">
        <v>9.0154268736481899E-2</v>
      </c>
      <c r="O44" s="4"/>
      <c r="P44" s="1">
        <v>90</v>
      </c>
      <c r="Q44" s="2" t="s">
        <v>0</v>
      </c>
      <c r="R44">
        <v>-3.1282678340875003E-2</v>
      </c>
      <c r="S44">
        <v>-3.2302809333839201E-2</v>
      </c>
      <c r="T44">
        <v>-3.3263215698344499E-2</v>
      </c>
      <c r="U44">
        <v>-3.4271233902868903E-2</v>
      </c>
      <c r="V44">
        <v>-3.5279252051861901E-2</v>
      </c>
      <c r="W44">
        <v>-3.62872702057285E-2</v>
      </c>
      <c r="X44">
        <v>-3.7295288392524897E-2</v>
      </c>
      <c r="Y44">
        <v>-3.8303306567545499E-2</v>
      </c>
      <c r="Z44">
        <v>-3.9393305894127498E-2</v>
      </c>
      <c r="AA44">
        <v>-5.3842349357177799E-2</v>
      </c>
      <c r="AC44" s="4"/>
      <c r="AD44" s="1">
        <v>90</v>
      </c>
      <c r="AE44" s="2" t="s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 s="2">
        <v>0</v>
      </c>
      <c r="AO44">
        <v>2.4651760797016402E-3</v>
      </c>
      <c r="AQ44" s="4"/>
      <c r="AR44" s="1">
        <v>90</v>
      </c>
      <c r="AS44" s="2" t="s">
        <v>0</v>
      </c>
      <c r="AT44" s="2" t="s">
        <v>0</v>
      </c>
      <c r="AU44" s="2" t="s">
        <v>0</v>
      </c>
      <c r="AV44" s="2" t="s">
        <v>0</v>
      </c>
      <c r="AW44" s="2" t="s">
        <v>0</v>
      </c>
      <c r="AX44" s="2" t="s">
        <v>0</v>
      </c>
      <c r="AY44" s="2" t="s">
        <v>0</v>
      </c>
      <c r="AZ44" s="2" t="s">
        <v>0</v>
      </c>
      <c r="BA44" s="2" t="s">
        <v>0</v>
      </c>
      <c r="BB44" s="2" t="s">
        <v>0</v>
      </c>
      <c r="BC44">
        <f t="shared" si="29"/>
        <v>-9.3605048222114942</v>
      </c>
    </row>
    <row r="45" spans="1:55" x14ac:dyDescent="0.35">
      <c r="A45" s="4"/>
      <c r="B45" s="1">
        <v>100</v>
      </c>
      <c r="C45" s="2" t="s">
        <v>0</v>
      </c>
      <c r="D45">
        <v>9.1194685866334505E-3</v>
      </c>
      <c r="E45">
        <v>1.8238937050482899E-2</v>
      </c>
      <c r="F45">
        <v>2.71622150294644E-2</v>
      </c>
      <c r="G45">
        <v>3.62162869780474E-2</v>
      </c>
      <c r="H45">
        <v>4.5270358878504002E-2</v>
      </c>
      <c r="I45">
        <v>5.4324430126321703E-2</v>
      </c>
      <c r="J45">
        <v>6.3378501798006803E-2</v>
      </c>
      <c r="K45">
        <v>7.2432573542840994E-2</v>
      </c>
      <c r="L45">
        <v>8.1486645143838202E-2</v>
      </c>
      <c r="M45">
        <v>9.0413943861373303E-2</v>
      </c>
      <c r="O45" s="4"/>
      <c r="P45" s="1">
        <v>100</v>
      </c>
      <c r="Q45" s="2" t="s">
        <v>0</v>
      </c>
      <c r="R45">
        <v>-3.1282678343302797E-2</v>
      </c>
      <c r="S45">
        <v>-3.2301910875928097E-2</v>
      </c>
      <c r="T45">
        <v>-3.3263215701868402E-2</v>
      </c>
      <c r="U45">
        <v>-3.4271233904714198E-2</v>
      </c>
      <c r="V45">
        <v>-3.5279252102201897E-2</v>
      </c>
      <c r="W45">
        <v>-3.6287270227029503E-2</v>
      </c>
      <c r="X45">
        <v>-3.7295288399047402E-2</v>
      </c>
      <c r="Y45">
        <v>-3.83033065792091E-2</v>
      </c>
      <c r="Z45">
        <v>-3.9393305889189101E-2</v>
      </c>
      <c r="AA45">
        <v>-4.0607031707311801E-2</v>
      </c>
      <c r="AC45" s="4"/>
      <c r="AD45" s="1">
        <v>100</v>
      </c>
      <c r="AE45" s="2" t="s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 s="2">
        <v>0</v>
      </c>
      <c r="AQ45" s="4"/>
      <c r="AR45" s="1">
        <v>100</v>
      </c>
      <c r="AS45" s="2" t="s">
        <v>0</v>
      </c>
      <c r="AT45" s="2" t="s">
        <v>0</v>
      </c>
      <c r="AU45" s="2" t="s">
        <v>0</v>
      </c>
      <c r="AV45" s="2" t="s">
        <v>0</v>
      </c>
      <c r="AW45" s="2" t="s">
        <v>0</v>
      </c>
      <c r="AX45" s="2" t="s">
        <v>0</v>
      </c>
      <c r="AY45" s="2" t="s">
        <v>0</v>
      </c>
      <c r="AZ45" s="2" t="s">
        <v>0</v>
      </c>
      <c r="BA45" s="2" t="s">
        <v>0</v>
      </c>
      <c r="BB45" s="2" t="s">
        <v>0</v>
      </c>
      <c r="BC45" s="2" t="s">
        <v>0</v>
      </c>
    </row>
    <row r="49" spans="2:2" x14ac:dyDescent="0.35">
      <c r="B49" s="1" t="s">
        <v>58</v>
      </c>
    </row>
  </sheetData>
  <mergeCells count="40">
    <mergeCell ref="C1:M1"/>
    <mergeCell ref="Q1:AA1"/>
    <mergeCell ref="AE1:AO1"/>
    <mergeCell ref="AS1:BC1"/>
    <mergeCell ref="Q17:AA17"/>
    <mergeCell ref="AE17:AO17"/>
    <mergeCell ref="AS17:BC17"/>
    <mergeCell ref="C2:M2"/>
    <mergeCell ref="Q2:AA2"/>
    <mergeCell ref="AE2:AO2"/>
    <mergeCell ref="AS2:BC2"/>
    <mergeCell ref="C3:M3"/>
    <mergeCell ref="Q3:AA3"/>
    <mergeCell ref="AE3:AO3"/>
    <mergeCell ref="AS3:BC3"/>
    <mergeCell ref="AQ5:AQ15"/>
    <mergeCell ref="A5:A15"/>
    <mergeCell ref="O5:O15"/>
    <mergeCell ref="O20:O30"/>
    <mergeCell ref="O35:O45"/>
    <mergeCell ref="AC35:AC45"/>
    <mergeCell ref="AC20:AC30"/>
    <mergeCell ref="AC5:AC15"/>
    <mergeCell ref="C32:M32"/>
    <mergeCell ref="Q32:AA32"/>
    <mergeCell ref="C33:M33"/>
    <mergeCell ref="Q33:AA33"/>
    <mergeCell ref="C18:M18"/>
    <mergeCell ref="Q18:AA18"/>
    <mergeCell ref="A35:A45"/>
    <mergeCell ref="A20:A30"/>
    <mergeCell ref="C17:M17"/>
    <mergeCell ref="AQ20:AQ30"/>
    <mergeCell ref="AQ35:AQ45"/>
    <mergeCell ref="AE32:AO32"/>
    <mergeCell ref="AE18:AO18"/>
    <mergeCell ref="AS18:BC18"/>
    <mergeCell ref="AE33:AO33"/>
    <mergeCell ref="AS33:BC33"/>
    <mergeCell ref="AS32:BC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BA676-FD9D-47B0-B9DA-EADB4FF6A889}">
  <dimension ref="A1:DU48"/>
  <sheetViews>
    <sheetView workbookViewId="0">
      <selection activeCell="DU8" sqref="DU8"/>
    </sheetView>
  </sheetViews>
  <sheetFormatPr defaultRowHeight="14.5" x14ac:dyDescent="0.35"/>
  <cols>
    <col min="1" max="1" width="3.36328125" bestFit="1" customWidth="1"/>
    <col min="2" max="2" width="3.81640625" bestFit="1" customWidth="1"/>
    <col min="15" max="15" width="3.36328125" bestFit="1" customWidth="1"/>
    <col min="16" max="16" width="3.81640625" bestFit="1" customWidth="1"/>
    <col min="29" max="29" width="3.36328125" bestFit="1" customWidth="1"/>
    <col min="30" max="30" width="3.81640625" bestFit="1" customWidth="1"/>
    <col min="43" max="43" width="3.36328125" bestFit="1" customWidth="1"/>
    <col min="44" max="44" width="3.81640625" bestFit="1" customWidth="1"/>
    <col min="57" max="57" width="3.36328125" bestFit="1" customWidth="1"/>
    <col min="58" max="58" width="3.81640625" bestFit="1" customWidth="1"/>
    <col min="71" max="71" width="3.36328125" bestFit="1" customWidth="1"/>
    <col min="72" max="72" width="3.81640625" bestFit="1" customWidth="1"/>
    <col min="85" max="85" width="3.36328125" bestFit="1" customWidth="1"/>
    <col min="86" max="86" width="3.81640625" bestFit="1" customWidth="1"/>
    <col min="99" max="99" width="3.36328125" bestFit="1" customWidth="1"/>
    <col min="100" max="100" width="3.81640625" bestFit="1" customWidth="1"/>
    <col min="113" max="113" width="3.36328125" bestFit="1" customWidth="1"/>
    <col min="114" max="114" width="3.81640625" bestFit="1" customWidth="1"/>
  </cols>
  <sheetData>
    <row r="1" spans="1:125" s="1" customFormat="1" x14ac:dyDescent="0.35">
      <c r="C1" s="5" t="s">
        <v>4</v>
      </c>
      <c r="D1" s="5"/>
      <c r="E1" s="5"/>
      <c r="F1" s="5"/>
      <c r="G1" s="5"/>
      <c r="H1" s="5"/>
      <c r="I1" s="5"/>
      <c r="J1" s="5"/>
      <c r="K1" s="5"/>
      <c r="L1" s="5"/>
      <c r="M1" s="5"/>
      <c r="Q1" s="5" t="s">
        <v>10</v>
      </c>
      <c r="R1" s="5"/>
      <c r="S1" s="5"/>
      <c r="T1" s="5"/>
      <c r="U1" s="5"/>
      <c r="V1" s="5"/>
      <c r="W1" s="5"/>
      <c r="X1" s="5"/>
      <c r="Y1" s="5"/>
      <c r="Z1" s="5"/>
      <c r="AA1" s="5"/>
      <c r="AE1" s="5" t="s">
        <v>11</v>
      </c>
      <c r="AF1" s="5"/>
      <c r="AG1" s="5"/>
      <c r="AH1" s="5"/>
      <c r="AI1" s="5"/>
      <c r="AJ1" s="5"/>
      <c r="AK1" s="5"/>
      <c r="AL1" s="5"/>
      <c r="AM1" s="5"/>
      <c r="AN1" s="5"/>
      <c r="AO1" s="5"/>
      <c r="AS1" s="5" t="s">
        <v>12</v>
      </c>
      <c r="AT1" s="5"/>
      <c r="AU1" s="5"/>
      <c r="AV1" s="5"/>
      <c r="AW1" s="5"/>
      <c r="AX1" s="5"/>
      <c r="AY1" s="5"/>
      <c r="AZ1" s="5"/>
      <c r="BA1" s="5"/>
      <c r="BB1" s="5"/>
      <c r="BC1" s="5"/>
      <c r="BG1" s="5" t="s">
        <v>13</v>
      </c>
      <c r="BH1" s="5"/>
      <c r="BI1" s="5"/>
      <c r="BJ1" s="5"/>
      <c r="BK1" s="5"/>
      <c r="BL1" s="5"/>
      <c r="BM1" s="5"/>
      <c r="BN1" s="5"/>
      <c r="BO1" s="5"/>
      <c r="BP1" s="5"/>
      <c r="BQ1" s="5"/>
      <c r="BU1" s="5" t="s">
        <v>29</v>
      </c>
      <c r="BV1" s="5"/>
      <c r="BW1" s="5"/>
      <c r="BX1" s="5"/>
      <c r="BY1" s="5"/>
      <c r="BZ1" s="5"/>
      <c r="CA1" s="5"/>
      <c r="CB1" s="5"/>
      <c r="CC1" s="5"/>
      <c r="CD1" s="5"/>
      <c r="CE1" s="5"/>
      <c r="CI1" s="5" t="s">
        <v>30</v>
      </c>
      <c r="CJ1" s="5"/>
      <c r="CK1" s="5"/>
      <c r="CL1" s="5"/>
      <c r="CM1" s="5"/>
      <c r="CN1" s="5"/>
      <c r="CO1" s="5"/>
      <c r="CP1" s="5"/>
      <c r="CQ1" s="5"/>
      <c r="CR1" s="5"/>
      <c r="CS1" s="5"/>
      <c r="CW1" s="5" t="s">
        <v>31</v>
      </c>
      <c r="CX1" s="5"/>
      <c r="CY1" s="5"/>
      <c r="CZ1" s="5"/>
      <c r="DA1" s="5"/>
      <c r="DB1" s="5"/>
      <c r="DC1" s="5"/>
      <c r="DD1" s="5"/>
      <c r="DE1" s="5"/>
      <c r="DF1" s="5"/>
      <c r="DG1" s="5"/>
      <c r="DK1" s="5" t="s">
        <v>9</v>
      </c>
      <c r="DL1" s="5"/>
      <c r="DM1" s="5"/>
      <c r="DN1" s="5"/>
      <c r="DO1" s="5"/>
      <c r="DP1" s="5"/>
      <c r="DQ1" s="5"/>
      <c r="DR1" s="5"/>
      <c r="DS1" s="5"/>
      <c r="DT1" s="5"/>
      <c r="DU1" s="5"/>
    </row>
    <row r="2" spans="1:125" s="1" customFormat="1" x14ac:dyDescent="0.35"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Q2" s="5" t="s">
        <v>3</v>
      </c>
      <c r="R2" s="5"/>
      <c r="S2" s="5"/>
      <c r="T2" s="5"/>
      <c r="U2" s="5"/>
      <c r="V2" s="5"/>
      <c r="W2" s="5"/>
      <c r="X2" s="5"/>
      <c r="Y2" s="5"/>
      <c r="Z2" s="5"/>
      <c r="AA2" s="5"/>
      <c r="AE2" s="5" t="s">
        <v>3</v>
      </c>
      <c r="AF2" s="5"/>
      <c r="AG2" s="5"/>
      <c r="AH2" s="5"/>
      <c r="AI2" s="5"/>
      <c r="AJ2" s="5"/>
      <c r="AK2" s="5"/>
      <c r="AL2" s="5"/>
      <c r="AM2" s="5"/>
      <c r="AN2" s="5"/>
      <c r="AO2" s="5"/>
      <c r="AS2" s="5" t="s">
        <v>3</v>
      </c>
      <c r="AT2" s="5"/>
      <c r="AU2" s="5"/>
      <c r="AV2" s="5"/>
      <c r="AW2" s="5"/>
      <c r="AX2" s="5"/>
      <c r="AY2" s="5"/>
      <c r="AZ2" s="5"/>
      <c r="BA2" s="5"/>
      <c r="BB2" s="5"/>
      <c r="BC2" s="5"/>
      <c r="BG2" s="5" t="s">
        <v>3</v>
      </c>
      <c r="BH2" s="5"/>
      <c r="BI2" s="5"/>
      <c r="BJ2" s="5"/>
      <c r="BK2" s="5"/>
      <c r="BL2" s="5"/>
      <c r="BM2" s="5"/>
      <c r="BN2" s="5"/>
      <c r="BO2" s="5"/>
      <c r="BP2" s="5"/>
      <c r="BQ2" s="5"/>
      <c r="BU2" s="5" t="s">
        <v>3</v>
      </c>
      <c r="BV2" s="5"/>
      <c r="BW2" s="5"/>
      <c r="BX2" s="5"/>
      <c r="BY2" s="5"/>
      <c r="BZ2" s="5"/>
      <c r="CA2" s="5"/>
      <c r="CB2" s="5"/>
      <c r="CC2" s="5"/>
      <c r="CD2" s="5"/>
      <c r="CE2" s="5"/>
      <c r="CI2" s="5" t="s">
        <v>3</v>
      </c>
      <c r="CJ2" s="5"/>
      <c r="CK2" s="5"/>
      <c r="CL2" s="5"/>
      <c r="CM2" s="5"/>
      <c r="CN2" s="5"/>
      <c r="CO2" s="5"/>
      <c r="CP2" s="5"/>
      <c r="CQ2" s="5"/>
      <c r="CR2" s="5"/>
      <c r="CS2" s="5"/>
      <c r="CW2" s="5" t="s">
        <v>3</v>
      </c>
      <c r="CX2" s="5"/>
      <c r="CY2" s="5"/>
      <c r="CZ2" s="5"/>
      <c r="DA2" s="5"/>
      <c r="DB2" s="5"/>
      <c r="DC2" s="5"/>
      <c r="DD2" s="5"/>
      <c r="DE2" s="5"/>
      <c r="DF2" s="5"/>
      <c r="DG2" s="5"/>
      <c r="DK2" s="5" t="s">
        <v>3</v>
      </c>
      <c r="DL2" s="5"/>
      <c r="DM2" s="5"/>
      <c r="DN2" s="5"/>
      <c r="DO2" s="5"/>
      <c r="DP2" s="5"/>
      <c r="DQ2" s="5"/>
      <c r="DR2" s="5"/>
      <c r="DS2" s="5"/>
      <c r="DT2" s="5"/>
      <c r="DU2" s="5"/>
    </row>
    <row r="3" spans="1:125" s="1" customFormat="1" x14ac:dyDescent="0.35">
      <c r="C3" s="6" t="s">
        <v>1</v>
      </c>
      <c r="D3" s="6"/>
      <c r="E3" s="6"/>
      <c r="F3" s="6"/>
      <c r="G3" s="6"/>
      <c r="H3" s="6"/>
      <c r="I3" s="6"/>
      <c r="J3" s="6"/>
      <c r="K3" s="6"/>
      <c r="L3" s="6"/>
      <c r="M3" s="6"/>
      <c r="Q3" s="6" t="s">
        <v>1</v>
      </c>
      <c r="R3" s="6"/>
      <c r="S3" s="6"/>
      <c r="T3" s="6"/>
      <c r="U3" s="6"/>
      <c r="V3" s="6"/>
      <c r="W3" s="6"/>
      <c r="X3" s="6"/>
      <c r="Y3" s="6"/>
      <c r="Z3" s="6"/>
      <c r="AA3" s="6"/>
      <c r="AE3" s="6" t="s">
        <v>1</v>
      </c>
      <c r="AF3" s="6"/>
      <c r="AG3" s="6"/>
      <c r="AH3" s="6"/>
      <c r="AI3" s="6"/>
      <c r="AJ3" s="6"/>
      <c r="AK3" s="6"/>
      <c r="AL3" s="6"/>
      <c r="AM3" s="6"/>
      <c r="AN3" s="6"/>
      <c r="AO3" s="6"/>
      <c r="AS3" s="6" t="s">
        <v>1</v>
      </c>
      <c r="AT3" s="6"/>
      <c r="AU3" s="6"/>
      <c r="AV3" s="6"/>
      <c r="AW3" s="6"/>
      <c r="AX3" s="6"/>
      <c r="AY3" s="6"/>
      <c r="AZ3" s="6"/>
      <c r="BA3" s="6"/>
      <c r="BB3" s="6"/>
      <c r="BC3" s="6"/>
      <c r="BG3" s="6" t="s">
        <v>1</v>
      </c>
      <c r="BH3" s="6"/>
      <c r="BI3" s="6"/>
      <c r="BJ3" s="6"/>
      <c r="BK3" s="6"/>
      <c r="BL3" s="6"/>
      <c r="BM3" s="6"/>
      <c r="BN3" s="6"/>
      <c r="BO3" s="6"/>
      <c r="BP3" s="6"/>
      <c r="BQ3" s="6"/>
      <c r="BU3" s="6" t="s">
        <v>1</v>
      </c>
      <c r="BV3" s="6"/>
      <c r="BW3" s="6"/>
      <c r="BX3" s="6"/>
      <c r="BY3" s="6"/>
      <c r="BZ3" s="6"/>
      <c r="CA3" s="6"/>
      <c r="CB3" s="6"/>
      <c r="CC3" s="6"/>
      <c r="CD3" s="6"/>
      <c r="CE3" s="6"/>
      <c r="CI3" s="6" t="s">
        <v>1</v>
      </c>
      <c r="CJ3" s="6"/>
      <c r="CK3" s="6"/>
      <c r="CL3" s="6"/>
      <c r="CM3" s="6"/>
      <c r="CN3" s="6"/>
      <c r="CO3" s="6"/>
      <c r="CP3" s="6"/>
      <c r="CQ3" s="6"/>
      <c r="CR3" s="6"/>
      <c r="CS3" s="6"/>
      <c r="CW3" s="6" t="s">
        <v>1</v>
      </c>
      <c r="CX3" s="6"/>
      <c r="CY3" s="6"/>
      <c r="CZ3" s="6"/>
      <c r="DA3" s="6"/>
      <c r="DB3" s="6"/>
      <c r="DC3" s="6"/>
      <c r="DD3" s="6"/>
      <c r="DE3" s="6"/>
      <c r="DF3" s="6"/>
      <c r="DG3" s="6"/>
      <c r="DK3" s="6" t="s">
        <v>1</v>
      </c>
      <c r="DL3" s="6"/>
      <c r="DM3" s="6"/>
      <c r="DN3" s="6"/>
      <c r="DO3" s="6"/>
      <c r="DP3" s="6"/>
      <c r="DQ3" s="6"/>
      <c r="DR3" s="6"/>
      <c r="DS3" s="6"/>
      <c r="DT3" s="6"/>
      <c r="DU3" s="6"/>
    </row>
    <row r="4" spans="1:125" x14ac:dyDescent="0.35">
      <c r="B4" s="1"/>
      <c r="C4" s="1">
        <v>0</v>
      </c>
      <c r="D4" s="1">
        <v>10</v>
      </c>
      <c r="E4" s="1">
        <v>20</v>
      </c>
      <c r="F4" s="1">
        <v>30</v>
      </c>
      <c r="G4" s="1">
        <v>40</v>
      </c>
      <c r="H4" s="1">
        <v>50</v>
      </c>
      <c r="I4" s="1">
        <v>60</v>
      </c>
      <c r="J4" s="1">
        <v>70</v>
      </c>
      <c r="K4" s="1">
        <v>80</v>
      </c>
      <c r="L4" s="1">
        <v>90</v>
      </c>
      <c r="M4" s="1">
        <v>100</v>
      </c>
      <c r="P4" s="1"/>
      <c r="Q4" s="1">
        <v>0</v>
      </c>
      <c r="R4" s="1">
        <v>10</v>
      </c>
      <c r="S4" s="1">
        <v>20</v>
      </c>
      <c r="T4" s="1">
        <v>30</v>
      </c>
      <c r="U4" s="1">
        <v>40</v>
      </c>
      <c r="V4" s="1">
        <v>50</v>
      </c>
      <c r="W4" s="1">
        <v>60</v>
      </c>
      <c r="X4" s="1">
        <v>70</v>
      </c>
      <c r="Y4" s="1">
        <v>80</v>
      </c>
      <c r="Z4" s="1">
        <v>90</v>
      </c>
      <c r="AA4" s="1">
        <v>100</v>
      </c>
      <c r="AD4" s="1"/>
      <c r="AE4" s="1">
        <v>0</v>
      </c>
      <c r="AF4" s="1">
        <v>10</v>
      </c>
      <c r="AG4" s="1">
        <v>20</v>
      </c>
      <c r="AH4" s="1">
        <v>30</v>
      </c>
      <c r="AI4" s="1">
        <v>40</v>
      </c>
      <c r="AJ4" s="1">
        <v>50</v>
      </c>
      <c r="AK4" s="1">
        <v>60</v>
      </c>
      <c r="AL4" s="1">
        <v>70</v>
      </c>
      <c r="AM4" s="1">
        <v>80</v>
      </c>
      <c r="AN4" s="1">
        <v>90</v>
      </c>
      <c r="AO4" s="1">
        <v>100</v>
      </c>
      <c r="AR4" s="1"/>
      <c r="AS4" s="1">
        <v>0</v>
      </c>
      <c r="AT4" s="1">
        <v>10</v>
      </c>
      <c r="AU4" s="1">
        <v>20</v>
      </c>
      <c r="AV4" s="1">
        <v>30</v>
      </c>
      <c r="AW4" s="1">
        <v>40</v>
      </c>
      <c r="AX4" s="1">
        <v>50</v>
      </c>
      <c r="AY4" s="1">
        <v>60</v>
      </c>
      <c r="AZ4" s="1">
        <v>70</v>
      </c>
      <c r="BA4" s="1">
        <v>80</v>
      </c>
      <c r="BB4" s="1">
        <v>90</v>
      </c>
      <c r="BC4" s="1">
        <v>100</v>
      </c>
      <c r="BF4" s="1"/>
      <c r="BG4" s="1">
        <v>0</v>
      </c>
      <c r="BH4" s="1">
        <v>10</v>
      </c>
      <c r="BI4" s="1">
        <v>20</v>
      </c>
      <c r="BJ4" s="1">
        <v>30</v>
      </c>
      <c r="BK4" s="1">
        <v>40</v>
      </c>
      <c r="BL4" s="1">
        <v>50</v>
      </c>
      <c r="BM4" s="1">
        <v>60</v>
      </c>
      <c r="BN4" s="1">
        <v>70</v>
      </c>
      <c r="BO4" s="1">
        <v>80</v>
      </c>
      <c r="BP4" s="1">
        <v>90</v>
      </c>
      <c r="BQ4" s="1">
        <v>100</v>
      </c>
      <c r="BT4" s="1"/>
      <c r="BU4" s="1">
        <v>0</v>
      </c>
      <c r="BV4" s="1">
        <v>10</v>
      </c>
      <c r="BW4" s="1">
        <v>20</v>
      </c>
      <c r="BX4" s="1">
        <v>30</v>
      </c>
      <c r="BY4" s="1">
        <v>40</v>
      </c>
      <c r="BZ4" s="1">
        <v>50</v>
      </c>
      <c r="CA4" s="1">
        <v>60</v>
      </c>
      <c r="CB4" s="1">
        <v>70</v>
      </c>
      <c r="CC4" s="1">
        <v>80</v>
      </c>
      <c r="CD4" s="1">
        <v>90</v>
      </c>
      <c r="CE4" s="1">
        <v>100</v>
      </c>
      <c r="CH4" s="1"/>
      <c r="CI4" s="1">
        <v>0</v>
      </c>
      <c r="CJ4" s="1">
        <v>10</v>
      </c>
      <c r="CK4" s="1">
        <v>20</v>
      </c>
      <c r="CL4" s="1">
        <v>30</v>
      </c>
      <c r="CM4" s="1">
        <v>40</v>
      </c>
      <c r="CN4" s="1">
        <v>50</v>
      </c>
      <c r="CO4" s="1">
        <v>60</v>
      </c>
      <c r="CP4" s="1">
        <v>70</v>
      </c>
      <c r="CQ4" s="1">
        <v>80</v>
      </c>
      <c r="CR4" s="1">
        <v>90</v>
      </c>
      <c r="CS4" s="1">
        <v>100</v>
      </c>
      <c r="CV4" s="1"/>
      <c r="CW4" s="1">
        <v>0</v>
      </c>
      <c r="CX4" s="1">
        <v>10</v>
      </c>
      <c r="CY4" s="1">
        <v>20</v>
      </c>
      <c r="CZ4" s="1">
        <v>30</v>
      </c>
      <c r="DA4" s="1">
        <v>40</v>
      </c>
      <c r="DB4" s="1">
        <v>50</v>
      </c>
      <c r="DC4" s="1">
        <v>60</v>
      </c>
      <c r="DD4" s="1">
        <v>70</v>
      </c>
      <c r="DE4" s="1">
        <v>80</v>
      </c>
      <c r="DF4" s="1">
        <v>90</v>
      </c>
      <c r="DG4" s="1">
        <v>100</v>
      </c>
      <c r="DJ4" s="1"/>
      <c r="DK4" s="1">
        <v>0</v>
      </c>
      <c r="DL4" s="1">
        <v>10</v>
      </c>
      <c r="DM4" s="1">
        <v>20</v>
      </c>
      <c r="DN4" s="1">
        <v>30</v>
      </c>
      <c r="DO4" s="1">
        <v>40</v>
      </c>
      <c r="DP4" s="1">
        <v>50</v>
      </c>
      <c r="DQ4" s="1">
        <v>60</v>
      </c>
      <c r="DR4" s="1">
        <v>70</v>
      </c>
      <c r="DS4" s="1">
        <v>80</v>
      </c>
      <c r="DT4" s="1">
        <v>90</v>
      </c>
      <c r="DU4" s="1">
        <v>100</v>
      </c>
    </row>
    <row r="5" spans="1:125" ht="14.5" customHeight="1" x14ac:dyDescent="0.35">
      <c r="A5" s="4" t="s">
        <v>2</v>
      </c>
      <c r="B5" s="1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  <c r="O5" s="4" t="s">
        <v>2</v>
      </c>
      <c r="P5" s="1">
        <v>0</v>
      </c>
      <c r="Q5" t="s">
        <v>0</v>
      </c>
      <c r="R5" t="s">
        <v>0</v>
      </c>
      <c r="S5" t="s">
        <v>0</v>
      </c>
      <c r="T5" t="s">
        <v>0</v>
      </c>
      <c r="U5" t="s">
        <v>0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C5" s="4" t="s">
        <v>2</v>
      </c>
      <c r="AD5" s="1">
        <v>0</v>
      </c>
      <c r="AE5" t="s">
        <v>0</v>
      </c>
      <c r="AF5" t="s">
        <v>0</v>
      </c>
      <c r="AG5" t="s">
        <v>0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">
        <v>0</v>
      </c>
      <c r="AQ5" s="4" t="s">
        <v>2</v>
      </c>
      <c r="AR5" s="1">
        <v>0</v>
      </c>
      <c r="AS5" t="s">
        <v>0</v>
      </c>
      <c r="AT5" t="s">
        <v>0</v>
      </c>
      <c r="AU5" t="s">
        <v>0</v>
      </c>
      <c r="AV5" t="s">
        <v>0</v>
      </c>
      <c r="AW5" t="s">
        <v>0</v>
      </c>
      <c r="AX5" t="s">
        <v>0</v>
      </c>
      <c r="AY5" t="s">
        <v>0</v>
      </c>
      <c r="AZ5" t="s">
        <v>0</v>
      </c>
      <c r="BA5" t="s">
        <v>0</v>
      </c>
      <c r="BB5" t="s">
        <v>0</v>
      </c>
      <c r="BC5" t="s">
        <v>0</v>
      </c>
      <c r="BE5" s="4" t="s">
        <v>2</v>
      </c>
      <c r="BF5" s="1">
        <v>0</v>
      </c>
      <c r="BG5" t="s">
        <v>0</v>
      </c>
      <c r="BH5" t="s">
        <v>0</v>
      </c>
      <c r="BI5" t="s">
        <v>0</v>
      </c>
      <c r="BJ5" t="s">
        <v>0</v>
      </c>
      <c r="BK5" t="s">
        <v>0</v>
      </c>
      <c r="BL5" t="s">
        <v>0</v>
      </c>
      <c r="BM5" t="s">
        <v>0</v>
      </c>
      <c r="BN5" t="s">
        <v>0</v>
      </c>
      <c r="BO5" t="s">
        <v>0</v>
      </c>
      <c r="BP5" t="s">
        <v>0</v>
      </c>
      <c r="BQ5" t="s">
        <v>0</v>
      </c>
      <c r="BS5" s="4" t="s">
        <v>2</v>
      </c>
      <c r="BT5" s="1">
        <v>0</v>
      </c>
      <c r="BU5" t="s">
        <v>0</v>
      </c>
      <c r="BV5" t="s">
        <v>0</v>
      </c>
      <c r="BW5" t="s">
        <v>0</v>
      </c>
      <c r="BX5" t="s">
        <v>0</v>
      </c>
      <c r="BY5" t="s">
        <v>0</v>
      </c>
      <c r="BZ5" t="s">
        <v>0</v>
      </c>
      <c r="CA5" t="s">
        <v>0</v>
      </c>
      <c r="CB5" t="s">
        <v>0</v>
      </c>
      <c r="CC5" t="s">
        <v>0</v>
      </c>
      <c r="CD5" t="s">
        <v>0</v>
      </c>
      <c r="CE5" t="s">
        <v>0</v>
      </c>
      <c r="CG5" s="4" t="s">
        <v>2</v>
      </c>
      <c r="CH5" s="1">
        <v>0</v>
      </c>
      <c r="CI5" t="s">
        <v>0</v>
      </c>
      <c r="CJ5" t="s">
        <v>0</v>
      </c>
      <c r="CK5" t="s">
        <v>0</v>
      </c>
      <c r="CL5" t="s">
        <v>0</v>
      </c>
      <c r="CM5" t="s">
        <v>0</v>
      </c>
      <c r="CN5" t="s">
        <v>0</v>
      </c>
      <c r="CO5" t="s">
        <v>0</v>
      </c>
      <c r="CP5" t="s">
        <v>0</v>
      </c>
      <c r="CQ5" t="s">
        <v>0</v>
      </c>
      <c r="CR5" t="s">
        <v>0</v>
      </c>
      <c r="CS5" t="s">
        <v>0</v>
      </c>
      <c r="CU5" s="4" t="s">
        <v>2</v>
      </c>
      <c r="CV5" s="1">
        <v>0</v>
      </c>
      <c r="CW5" t="s">
        <v>0</v>
      </c>
      <c r="CX5" t="s">
        <v>0</v>
      </c>
      <c r="CY5" t="s">
        <v>0</v>
      </c>
      <c r="CZ5" t="s">
        <v>0</v>
      </c>
      <c r="DA5" t="s">
        <v>0</v>
      </c>
      <c r="DB5" t="s">
        <v>0</v>
      </c>
      <c r="DC5" t="s">
        <v>0</v>
      </c>
      <c r="DD5" t="s">
        <v>0</v>
      </c>
      <c r="DE5" t="s">
        <v>0</v>
      </c>
      <c r="DF5" t="s">
        <v>0</v>
      </c>
      <c r="DG5" t="s">
        <v>0</v>
      </c>
      <c r="DI5" s="4" t="s">
        <v>2</v>
      </c>
      <c r="DJ5" s="1">
        <v>0</v>
      </c>
      <c r="DK5" t="s">
        <v>0</v>
      </c>
      <c r="DL5" t="s">
        <v>0</v>
      </c>
      <c r="DM5" t="s">
        <v>0</v>
      </c>
      <c r="DN5" t="s">
        <v>0</v>
      </c>
      <c r="DO5" t="s">
        <v>0</v>
      </c>
      <c r="DP5" t="s">
        <v>0</v>
      </c>
      <c r="DQ5" t="s">
        <v>0</v>
      </c>
      <c r="DR5" t="s">
        <v>0</v>
      </c>
      <c r="DS5" t="s">
        <v>0</v>
      </c>
      <c r="DT5" t="s">
        <v>0</v>
      </c>
      <c r="DU5" t="s">
        <v>0</v>
      </c>
    </row>
    <row r="6" spans="1:125" x14ac:dyDescent="0.35">
      <c r="A6" s="4"/>
      <c r="B6" s="1">
        <v>10</v>
      </c>
      <c r="C6" s="2" t="s">
        <v>0</v>
      </c>
      <c r="D6">
        <v>1.1793460161301001E-2</v>
      </c>
      <c r="E6">
        <v>1.1793460161301001E-2</v>
      </c>
      <c r="F6">
        <v>1.17934601603061E-2</v>
      </c>
      <c r="G6">
        <v>1.1793460161301001E-2</v>
      </c>
      <c r="H6">
        <v>1.1793460161301001E-2</v>
      </c>
      <c r="I6">
        <v>1.1793460161301001E-2</v>
      </c>
      <c r="J6">
        <v>1.1793460161301001E-2</v>
      </c>
      <c r="K6">
        <v>1.1793460161301001E-2</v>
      </c>
      <c r="L6">
        <v>1.1793460161301001E-2</v>
      </c>
      <c r="M6">
        <v>1.1793460161301001E-2</v>
      </c>
      <c r="O6" s="4"/>
      <c r="P6" s="1">
        <v>10</v>
      </c>
      <c r="Q6" s="2" t="s">
        <v>0</v>
      </c>
      <c r="R6">
        <v>0.75602107979448396</v>
      </c>
      <c r="S6">
        <v>0.75602967024211098</v>
      </c>
      <c r="T6">
        <v>0.75601853942032404</v>
      </c>
      <c r="U6">
        <v>0.75602967024211098</v>
      </c>
      <c r="V6">
        <v>0.75602967024211098</v>
      </c>
      <c r="W6">
        <v>0.75602967024211098</v>
      </c>
      <c r="X6">
        <v>0.75602967024211098</v>
      </c>
      <c r="Y6">
        <v>0.75602967024211098</v>
      </c>
      <c r="Z6">
        <v>0.75602967024211098</v>
      </c>
      <c r="AA6">
        <v>0.75602967024211098</v>
      </c>
      <c r="AC6" s="4"/>
      <c r="AD6" s="1">
        <v>10</v>
      </c>
      <c r="AE6" s="2" t="s">
        <v>0</v>
      </c>
      <c r="AF6">
        <v>5.2752516090760803E-3</v>
      </c>
      <c r="AG6">
        <v>5.2724567394445898E-3</v>
      </c>
      <c r="AH6">
        <v>5.27271380979113E-3</v>
      </c>
      <c r="AI6">
        <v>5.2724567394445898E-3</v>
      </c>
      <c r="AJ6">
        <v>5.2724567394445898E-3</v>
      </c>
      <c r="AK6">
        <v>5.2724567394445898E-3</v>
      </c>
      <c r="AL6">
        <v>5.2724567394445898E-3</v>
      </c>
      <c r="AM6">
        <v>5.2724567394445898E-3</v>
      </c>
      <c r="AN6">
        <v>5.2724567394445898E-3</v>
      </c>
      <c r="AO6">
        <v>5.2724567394445898E-3</v>
      </c>
      <c r="AQ6" s="4"/>
      <c r="AR6" s="1">
        <v>10</v>
      </c>
      <c r="AS6" s="2" t="s">
        <v>0</v>
      </c>
      <c r="AT6" s="2">
        <v>7.2154376407048204E-5</v>
      </c>
      <c r="AU6" s="2">
        <v>7.1510048029603594E-5</v>
      </c>
      <c r="AV6" s="2">
        <v>7.09447833820091E-5</v>
      </c>
      <c r="AW6" s="2">
        <v>7.1510048029603594E-5</v>
      </c>
      <c r="AX6" s="2">
        <v>7.1510048029603594E-5</v>
      </c>
      <c r="AY6" s="2">
        <v>7.1510048029603594E-5</v>
      </c>
      <c r="AZ6" s="2">
        <v>7.1510048029603594E-5</v>
      </c>
      <c r="BA6" s="2">
        <v>7.1510048029603594E-5</v>
      </c>
      <c r="BB6" s="2">
        <v>7.1510048029603594E-5</v>
      </c>
      <c r="BC6" s="2">
        <v>7.1510048029603594E-5</v>
      </c>
      <c r="BE6" s="4"/>
      <c r="BF6" s="1">
        <v>10</v>
      </c>
      <c r="BG6" s="2" t="s">
        <v>0</v>
      </c>
      <c r="BH6" s="3">
        <f t="shared" ref="BH6:BH15" si="0">((AT6*16)+(AF6*6))/R6*100</f>
        <v>4.3392943072284709</v>
      </c>
      <c r="BI6" s="3">
        <f t="shared" ref="BI6:BI15" si="1">((AU6*16)+(AG6*6))/S6*100</f>
        <v>4.3356633337741997</v>
      </c>
      <c r="BJ6" s="3">
        <f t="shared" ref="BJ6:BJ15" si="2">((AV6*16)+(AH6*6))/T6*100</f>
        <v>4.3347348886425916</v>
      </c>
      <c r="BK6" s="3">
        <f t="shared" ref="BK6:BK15" si="3">((AW6*16)+(AI6*6))/U6*100</f>
        <v>4.3356633337741997</v>
      </c>
      <c r="BL6" s="3">
        <f t="shared" ref="BL6:BL15" si="4">((AX6*16)+(AJ6*6))/V6*100</f>
        <v>4.3356633337741997</v>
      </c>
      <c r="BM6" s="3">
        <f t="shared" ref="BM6:BM15" si="5">((AY6*16)+(AK6*6))/W6*100</f>
        <v>4.3356633337741997</v>
      </c>
      <c r="BN6" s="3">
        <f t="shared" ref="BN6:BN15" si="6">((AZ6*16)+(AL6*6))/X6*100</f>
        <v>4.3356633337741997</v>
      </c>
      <c r="BO6" s="3">
        <f t="shared" ref="BO6:BO15" si="7">((BA6*16)+(AM6*6))/Y6*100</f>
        <v>4.3356633337741997</v>
      </c>
      <c r="BP6" s="3">
        <f t="shared" ref="BP6:BP15" si="8">((BB6*16)+(AN6*6))/Z6*100</f>
        <v>4.3356633337741997</v>
      </c>
      <c r="BQ6" s="3">
        <f t="shared" ref="BQ6:BQ15" si="9">((BC6*16)+(AO6*6))/AA6*100</f>
        <v>4.3356633337741997</v>
      </c>
      <c r="BS6" s="4"/>
      <c r="BT6" s="1">
        <v>10</v>
      </c>
      <c r="BU6" s="2" t="s">
        <v>0</v>
      </c>
      <c r="BV6" s="2">
        <v>9.1462573057288498E-5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G6" s="4"/>
      <c r="CH6" s="1">
        <v>10</v>
      </c>
      <c r="CI6" s="2" t="s">
        <v>0</v>
      </c>
      <c r="CJ6">
        <v>4.2576089365502102E-3</v>
      </c>
      <c r="CK6">
        <v>4.2576089365534402E-3</v>
      </c>
      <c r="CL6">
        <v>4.2576089346307699E-3</v>
      </c>
      <c r="CM6">
        <v>4.2576089365534402E-3</v>
      </c>
      <c r="CN6">
        <v>4.2576089365534402E-3</v>
      </c>
      <c r="CO6">
        <v>4.2576089365534402E-3</v>
      </c>
      <c r="CP6">
        <v>4.2576089365534402E-3</v>
      </c>
      <c r="CQ6">
        <v>4.2576089365534402E-3</v>
      </c>
      <c r="CR6">
        <v>4.2576089365534402E-3</v>
      </c>
      <c r="CS6">
        <v>4.2576089365534402E-3</v>
      </c>
      <c r="CU6" s="4"/>
      <c r="CV6" s="1">
        <v>10</v>
      </c>
      <c r="CW6" s="2" t="s">
        <v>0</v>
      </c>
      <c r="CX6" s="3">
        <f>(((AT6*16)+(AF6*6))*12)/(BV6*31)</f>
        <v>138.84464959519238</v>
      </c>
      <c r="CY6" t="s">
        <v>0</v>
      </c>
      <c r="CZ6" t="s">
        <v>0</v>
      </c>
      <c r="DA6" t="s">
        <v>0</v>
      </c>
      <c r="DB6" t="s">
        <v>0</v>
      </c>
      <c r="DC6" t="s">
        <v>0</v>
      </c>
      <c r="DD6" t="s">
        <v>0</v>
      </c>
      <c r="DE6" t="s">
        <v>0</v>
      </c>
      <c r="DF6" t="s">
        <v>0</v>
      </c>
      <c r="DG6" t="s">
        <v>0</v>
      </c>
      <c r="DI6" s="4"/>
      <c r="DJ6" s="1">
        <v>10</v>
      </c>
      <c r="DK6" s="2" t="s">
        <v>0</v>
      </c>
      <c r="DL6" s="3">
        <f>(((AT6*16)+(AF6*6))*12)/(CJ6*14)</f>
        <v>6.6045077344449812</v>
      </c>
      <c r="DM6" s="3">
        <f t="shared" ref="DM6:DU6" si="10">(((AU6*16)+(AG6*6))*12)/(CK6*14)</f>
        <v>6.5990562899659384</v>
      </c>
      <c r="DN6" s="3">
        <f t="shared" si="10"/>
        <v>6.5975460262887706</v>
      </c>
      <c r="DO6" s="3">
        <f t="shared" si="10"/>
        <v>6.5990562899659384</v>
      </c>
      <c r="DP6" s="3">
        <f t="shared" si="10"/>
        <v>6.5990562899659384</v>
      </c>
      <c r="DQ6" s="3">
        <f t="shared" si="10"/>
        <v>6.5990562899659384</v>
      </c>
      <c r="DR6" s="3">
        <f t="shared" si="10"/>
        <v>6.5990562899659384</v>
      </c>
      <c r="DS6" s="3">
        <f t="shared" si="10"/>
        <v>6.5990562899659384</v>
      </c>
      <c r="DT6" s="3">
        <f t="shared" si="10"/>
        <v>6.5990562899659384</v>
      </c>
      <c r="DU6" s="3">
        <f t="shared" si="10"/>
        <v>6.5990562899659384</v>
      </c>
    </row>
    <row r="7" spans="1:125" x14ac:dyDescent="0.35">
      <c r="A7" s="4"/>
      <c r="B7" s="1">
        <v>20</v>
      </c>
      <c r="C7" s="2" t="s">
        <v>0</v>
      </c>
      <c r="D7">
        <v>2.3586920321331001E-2</v>
      </c>
      <c r="E7">
        <v>2.3586920323988899E-2</v>
      </c>
      <c r="F7">
        <v>2.3586920323988899E-2</v>
      </c>
      <c r="G7">
        <v>2.3586920323988899E-2</v>
      </c>
      <c r="H7">
        <v>2.3586920323988899E-2</v>
      </c>
      <c r="I7">
        <v>2.3586920323988899E-2</v>
      </c>
      <c r="J7">
        <v>2.3586920323988899E-2</v>
      </c>
      <c r="K7">
        <v>2.3586920323988899E-2</v>
      </c>
      <c r="L7">
        <v>2.3586920323988899E-2</v>
      </c>
      <c r="M7">
        <v>2.3586920323988899E-2</v>
      </c>
      <c r="O7" s="4"/>
      <c r="P7" s="1">
        <v>20</v>
      </c>
      <c r="Q7" s="2" t="s">
        <v>0</v>
      </c>
      <c r="R7">
        <v>1.30302900105459</v>
      </c>
      <c r="S7">
        <v>1.3362732656968299</v>
      </c>
      <c r="T7">
        <v>1.3362732656968499</v>
      </c>
      <c r="U7">
        <v>1.3362732656968499</v>
      </c>
      <c r="V7">
        <v>1.3362732656968499</v>
      </c>
      <c r="W7">
        <v>1.3362732656968499</v>
      </c>
      <c r="X7">
        <v>1.3362732656968499</v>
      </c>
      <c r="Y7">
        <v>1.3362732656968499</v>
      </c>
      <c r="Z7">
        <v>1.3362732656968499</v>
      </c>
      <c r="AA7">
        <v>1.3362732656968499</v>
      </c>
      <c r="AC7" s="4"/>
      <c r="AD7" s="1">
        <v>20</v>
      </c>
      <c r="AE7" s="2" t="s">
        <v>0</v>
      </c>
      <c r="AF7">
        <v>5.2593566825835597E-3</v>
      </c>
      <c r="AG7">
        <v>1.0506343957516401E-2</v>
      </c>
      <c r="AH7">
        <v>1.05063439575185E-2</v>
      </c>
      <c r="AI7">
        <v>1.05063439575185E-2</v>
      </c>
      <c r="AJ7">
        <v>1.05063439575185E-2</v>
      </c>
      <c r="AK7">
        <v>1.05063439575185E-2</v>
      </c>
      <c r="AL7">
        <v>1.05063439575185E-2</v>
      </c>
      <c r="AM7">
        <v>1.05063439575185E-2</v>
      </c>
      <c r="AN7">
        <v>1.05063439575185E-2</v>
      </c>
      <c r="AO7">
        <v>1.05063439575185E-2</v>
      </c>
      <c r="AQ7" s="4"/>
      <c r="AR7" s="1">
        <v>20</v>
      </c>
      <c r="AS7" s="2" t="s">
        <v>0</v>
      </c>
      <c r="AT7" s="2">
        <v>7.1274326615715494E-5</v>
      </c>
      <c r="AU7">
        <v>1.42603703398427E-4</v>
      </c>
      <c r="AV7">
        <v>1.42603703398454E-4</v>
      </c>
      <c r="AW7">
        <v>1.42603703398454E-4</v>
      </c>
      <c r="AX7">
        <v>1.42603703398454E-4</v>
      </c>
      <c r="AY7">
        <v>1.42603703398454E-4</v>
      </c>
      <c r="AZ7">
        <v>1.42603703398454E-4</v>
      </c>
      <c r="BA7">
        <v>1.42603703398454E-4</v>
      </c>
      <c r="BB7">
        <v>1.42603703398454E-4</v>
      </c>
      <c r="BC7">
        <v>1.42603703398454E-4</v>
      </c>
      <c r="BE7" s="4"/>
      <c r="BF7" s="1">
        <v>20</v>
      </c>
      <c r="BG7" s="2" t="s">
        <v>0</v>
      </c>
      <c r="BH7" s="3">
        <f t="shared" si="0"/>
        <v>2.5092710365533142</v>
      </c>
      <c r="BI7" s="3">
        <f t="shared" si="1"/>
        <v>4.8882009897437255</v>
      </c>
      <c r="BJ7" s="3">
        <f t="shared" si="2"/>
        <v>4.888200989744627</v>
      </c>
      <c r="BK7" s="3">
        <f t="shared" si="3"/>
        <v>4.888200989744627</v>
      </c>
      <c r="BL7" s="3">
        <f t="shared" si="4"/>
        <v>4.888200989744627</v>
      </c>
      <c r="BM7" s="3">
        <f t="shared" si="5"/>
        <v>4.888200989744627</v>
      </c>
      <c r="BN7" s="3">
        <f t="shared" si="6"/>
        <v>4.888200989744627</v>
      </c>
      <c r="BO7" s="3">
        <f t="shared" si="7"/>
        <v>4.888200989744627</v>
      </c>
      <c r="BP7" s="3">
        <f t="shared" si="8"/>
        <v>4.888200989744627</v>
      </c>
      <c r="BQ7" s="3">
        <f t="shared" si="9"/>
        <v>4.888200989744627</v>
      </c>
      <c r="BS7" s="4"/>
      <c r="BT7" s="1">
        <v>20</v>
      </c>
      <c r="BU7" s="2" t="s">
        <v>0</v>
      </c>
      <c r="BV7">
        <v>5.80588507057016E-4</v>
      </c>
      <c r="BW7">
        <v>1.8292514617165401E-4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G7" s="4"/>
      <c r="CH7" s="1">
        <v>20</v>
      </c>
      <c r="CI7" s="2" t="s">
        <v>0</v>
      </c>
      <c r="CJ7">
        <v>8.5152178706575203E-3</v>
      </c>
      <c r="CK7">
        <v>8.5152178757853299E-3</v>
      </c>
      <c r="CL7">
        <v>8.5152178757869606E-3</v>
      </c>
      <c r="CM7">
        <v>8.5152178757869606E-3</v>
      </c>
      <c r="CN7">
        <v>8.5152178757869606E-3</v>
      </c>
      <c r="CO7">
        <v>8.5152178757869606E-3</v>
      </c>
      <c r="CP7">
        <v>8.5152178757869606E-3</v>
      </c>
      <c r="CQ7">
        <v>8.5152178757869606E-3</v>
      </c>
      <c r="CR7">
        <v>8.5152178757869606E-3</v>
      </c>
      <c r="CS7">
        <v>8.5152178757869606E-3</v>
      </c>
      <c r="CU7" s="4"/>
      <c r="CV7" s="1">
        <v>20</v>
      </c>
      <c r="CW7" s="2" t="s">
        <v>0</v>
      </c>
      <c r="CX7" s="3">
        <f t="shared" ref="CX7:CX15" si="11">(((AT7*16)+(AF7*6))*12)/(BV7*31)</f>
        <v>21.799813247728487</v>
      </c>
      <c r="CY7" s="3">
        <f t="shared" ref="CY7:DG15" si="12">(((AU7*16)+(AG7*6))*12)/(BW7*31)</f>
        <v>138.22623402790742</v>
      </c>
      <c r="CZ7" t="s">
        <v>0</v>
      </c>
      <c r="DA7" t="s">
        <v>0</v>
      </c>
      <c r="DB7" t="s">
        <v>0</v>
      </c>
      <c r="DC7" t="s">
        <v>0</v>
      </c>
      <c r="DD7" t="s">
        <v>0</v>
      </c>
      <c r="DE7" t="s">
        <v>0</v>
      </c>
      <c r="DF7" t="s">
        <v>0</v>
      </c>
      <c r="DG7" t="s">
        <v>0</v>
      </c>
      <c r="DI7" s="4"/>
      <c r="DJ7" s="1">
        <v>20</v>
      </c>
      <c r="DK7" s="2" t="s">
        <v>0</v>
      </c>
      <c r="DL7" s="3">
        <f t="shared" ref="DL7" si="13">(((AT7*16)+(AF7*6))*12)/(CJ7*14)</f>
        <v>3.2912365821821887</v>
      </c>
      <c r="DM7" s="3">
        <f t="shared" ref="DM7:DM9" si="14">(((AU7*16)+(AG7*6))*12)/(CK7*14)</f>
        <v>6.5750911857184713</v>
      </c>
      <c r="DN7" s="3">
        <f t="shared" ref="DN7:DN11" si="15">(((AV7*16)+(AH7*6))*12)/(CL7*14)</f>
        <v>6.5750911857185246</v>
      </c>
      <c r="DO7" s="3">
        <f t="shared" ref="DO7:DO13" si="16">(((AW7*16)+(AI7*6))*12)/(CM7*14)</f>
        <v>6.5750911857185246</v>
      </c>
      <c r="DP7" s="3">
        <f t="shared" ref="DP7:DP14" si="17">(((AX7*16)+(AJ7*6))*12)/(CN7*14)</f>
        <v>6.5750911857185246</v>
      </c>
      <c r="DQ7" s="3">
        <f t="shared" ref="DQ7:DQ14" si="18">(((AY7*16)+(AK7*6))*12)/(CO7*14)</f>
        <v>6.5750911857185246</v>
      </c>
      <c r="DR7" s="3">
        <f t="shared" ref="DR7:DR14" si="19">(((AZ7*16)+(AL7*6))*12)/(CP7*14)</f>
        <v>6.5750911857185246</v>
      </c>
      <c r="DS7" s="3">
        <f t="shared" ref="DS7:DS14" si="20">(((BA7*16)+(AM7*6))*12)/(CQ7*14)</f>
        <v>6.5750911857185246</v>
      </c>
      <c r="DT7" s="3">
        <f t="shared" ref="DT7:DT14" si="21">(((BB7*16)+(AN7*6))*12)/(CR7*14)</f>
        <v>6.5750911857185246</v>
      </c>
      <c r="DU7" s="3">
        <f t="shared" ref="DU7:DU14" si="22">(((BC7*16)+(AO7*6))*12)/(CS7*14)</f>
        <v>6.5750911857185246</v>
      </c>
    </row>
    <row r="8" spans="1:125" x14ac:dyDescent="0.35">
      <c r="A8" s="4"/>
      <c r="B8" s="1">
        <v>30</v>
      </c>
      <c r="C8" s="2" t="s">
        <v>0</v>
      </c>
      <c r="D8">
        <v>3.0298645606012999E-2</v>
      </c>
      <c r="E8">
        <v>3.5380380483296302E-2</v>
      </c>
      <c r="F8">
        <v>3.53803804817285E-2</v>
      </c>
      <c r="G8">
        <v>3.53803804838543E-2</v>
      </c>
      <c r="H8">
        <v>3.53803804810503E-2</v>
      </c>
      <c r="I8">
        <v>3.53803804810503E-2</v>
      </c>
      <c r="J8">
        <v>3.53803804838543E-2</v>
      </c>
      <c r="K8">
        <v>3.5380380499342098E-2</v>
      </c>
      <c r="L8">
        <v>3.5380380484255902E-2</v>
      </c>
      <c r="M8">
        <v>3.53803804810503E-2</v>
      </c>
      <c r="O8" s="4"/>
      <c r="P8" s="1">
        <v>30</v>
      </c>
      <c r="Q8" s="2" t="s">
        <v>0</v>
      </c>
      <c r="R8">
        <v>1.6642849022100401</v>
      </c>
      <c r="S8">
        <v>1.97122160370349</v>
      </c>
      <c r="T8">
        <v>2.0045134447763999</v>
      </c>
      <c r="U8">
        <v>2.0045193981412699</v>
      </c>
      <c r="V8">
        <v>2.0044037662319498</v>
      </c>
      <c r="W8">
        <v>2.0044037662319498</v>
      </c>
      <c r="X8">
        <v>2.0045193981412699</v>
      </c>
      <c r="Y8">
        <v>2.00440298704881</v>
      </c>
      <c r="Z8">
        <v>2.0044054599341501</v>
      </c>
      <c r="AA8">
        <v>2.0044037662319498</v>
      </c>
      <c r="AC8" s="4"/>
      <c r="AD8" s="1">
        <v>30</v>
      </c>
      <c r="AE8" s="2" t="s">
        <v>0</v>
      </c>
      <c r="AF8">
        <v>5.2499168612039999E-3</v>
      </c>
      <c r="AG8">
        <v>1.05127240235659E-2</v>
      </c>
      <c r="AH8">
        <v>1.5767141101837301E-2</v>
      </c>
      <c r="AI8">
        <v>1.5759483348983899E-2</v>
      </c>
      <c r="AJ8">
        <v>1.5760037980014002E-2</v>
      </c>
      <c r="AK8">
        <v>1.5760037980014002E-2</v>
      </c>
      <c r="AL8">
        <v>1.5759483348983899E-2</v>
      </c>
      <c r="AM8">
        <v>1.5759447214442002E-2</v>
      </c>
      <c r="AN8">
        <v>1.5759484202014298E-2</v>
      </c>
      <c r="AO8">
        <v>1.5760037980014002E-2</v>
      </c>
      <c r="AQ8" s="4"/>
      <c r="AR8" s="1">
        <v>30</v>
      </c>
      <c r="AS8" s="2" t="s">
        <v>0</v>
      </c>
      <c r="AT8" s="2">
        <v>7.0536576010683097E-5</v>
      </c>
      <c r="AU8">
        <v>1.4584489032138401E-4</v>
      </c>
      <c r="AV8">
        <v>2.1893251925833899E-4</v>
      </c>
      <c r="AW8">
        <v>2.1618351037984299E-4</v>
      </c>
      <c r="AX8">
        <v>2.1598775579920201E-4</v>
      </c>
      <c r="AY8">
        <v>2.1598775579920201E-4</v>
      </c>
      <c r="AZ8">
        <v>2.1618351037984299E-4</v>
      </c>
      <c r="BA8">
        <v>2.1613486837538401E-4</v>
      </c>
      <c r="BB8">
        <v>2.1618862284698701E-4</v>
      </c>
      <c r="BC8">
        <v>2.1598775579920201E-4</v>
      </c>
      <c r="BE8" s="4"/>
      <c r="BF8" s="1">
        <v>30</v>
      </c>
      <c r="BG8" s="2" t="s">
        <v>0</v>
      </c>
      <c r="BH8" s="3">
        <f t="shared" si="0"/>
        <v>1.960486833718637</v>
      </c>
      <c r="BI8" s="3">
        <f t="shared" si="1"/>
        <v>3.3182399312003716</v>
      </c>
      <c r="BJ8" s="3">
        <f t="shared" si="2"/>
        <v>4.8942433973098529</v>
      </c>
      <c r="BK8" s="3">
        <f t="shared" si="3"/>
        <v>4.8897424664918674</v>
      </c>
      <c r="BL8" s="3">
        <f t="shared" si="4"/>
        <v>4.890034314649597</v>
      </c>
      <c r="BM8" s="3">
        <f t="shared" si="5"/>
        <v>4.890034314649597</v>
      </c>
      <c r="BN8" s="3">
        <f t="shared" si="6"/>
        <v>4.8897424664918674</v>
      </c>
      <c r="BO8" s="3">
        <f t="shared" si="7"/>
        <v>4.8899768067583382</v>
      </c>
      <c r="BP8" s="3">
        <f t="shared" si="8"/>
        <v>4.8900247548147098</v>
      </c>
      <c r="BQ8" s="3">
        <f t="shared" si="9"/>
        <v>4.890034314649597</v>
      </c>
      <c r="BS8" s="4"/>
      <c r="BT8" s="1">
        <v>30</v>
      </c>
      <c r="BU8" s="2" t="s">
        <v>0</v>
      </c>
      <c r="BV8">
        <v>8.5895285933245595E-4</v>
      </c>
      <c r="BW8">
        <v>6.72051080138778E-4</v>
      </c>
      <c r="BX8">
        <v>2.74387719080024E-4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G8" s="4"/>
      <c r="CH8" s="1">
        <v>30</v>
      </c>
      <c r="CI8" s="2" t="s">
        <v>0</v>
      </c>
      <c r="CJ8">
        <v>2.9618148917005E-3</v>
      </c>
      <c r="CK8">
        <v>1.2772826808493299E-2</v>
      </c>
      <c r="CL8">
        <v>1.2772826805459599E-2</v>
      </c>
      <c r="CM8">
        <v>1.27728268095674E-2</v>
      </c>
      <c r="CN8">
        <v>1.27728268041467E-2</v>
      </c>
      <c r="CO8">
        <v>1.27728268041467E-2</v>
      </c>
      <c r="CP8">
        <v>1.27728268095674E-2</v>
      </c>
      <c r="CQ8">
        <v>1.27728268394627E-2</v>
      </c>
      <c r="CR8">
        <v>1.27728268103412E-2</v>
      </c>
      <c r="CS8">
        <v>1.27728268041467E-2</v>
      </c>
      <c r="CU8" s="4"/>
      <c r="CV8" s="1">
        <v>30</v>
      </c>
      <c r="CW8" s="2" t="s">
        <v>0</v>
      </c>
      <c r="CX8" s="3">
        <f t="shared" si="11"/>
        <v>14.704214381376328</v>
      </c>
      <c r="CY8" s="3">
        <f t="shared" si="12"/>
        <v>37.675628354088872</v>
      </c>
      <c r="CZ8" s="3">
        <f t="shared" si="12"/>
        <v>138.40424794345199</v>
      </c>
      <c r="DA8" t="s">
        <v>0</v>
      </c>
      <c r="DB8" t="s">
        <v>0</v>
      </c>
      <c r="DC8" t="s">
        <v>0</v>
      </c>
      <c r="DD8" t="s">
        <v>0</v>
      </c>
      <c r="DE8" t="s">
        <v>0</v>
      </c>
      <c r="DF8" t="s">
        <v>0</v>
      </c>
      <c r="DG8" t="s">
        <v>0</v>
      </c>
      <c r="DI8" s="4"/>
      <c r="DJ8" s="1">
        <v>30</v>
      </c>
      <c r="DK8" s="2" t="s">
        <v>0</v>
      </c>
      <c r="DL8" t="s">
        <v>0</v>
      </c>
      <c r="DM8" s="3">
        <f t="shared" si="14"/>
        <v>4.3894430866342793</v>
      </c>
      <c r="DN8" s="3">
        <f t="shared" si="15"/>
        <v>6.5835588816826389</v>
      </c>
      <c r="DO8" s="3">
        <f t="shared" si="16"/>
        <v>6.577523925572736</v>
      </c>
      <c r="DP8" s="3">
        <f t="shared" si="17"/>
        <v>6.5775370620196156</v>
      </c>
      <c r="DQ8" s="3">
        <f t="shared" si="18"/>
        <v>6.5775370620196156</v>
      </c>
      <c r="DR8" s="3">
        <f t="shared" si="19"/>
        <v>6.577523925572736</v>
      </c>
      <c r="DS8" s="3">
        <f t="shared" si="20"/>
        <v>6.5774571336415901</v>
      </c>
      <c r="DT8" s="3">
        <f t="shared" si="21"/>
        <v>6.5775297579354568</v>
      </c>
      <c r="DU8" s="3">
        <f t="shared" si="22"/>
        <v>6.5775370620196156</v>
      </c>
    </row>
    <row r="9" spans="1:125" x14ac:dyDescent="0.35">
      <c r="A9" s="4"/>
      <c r="B9" s="1">
        <v>40</v>
      </c>
      <c r="C9" s="2" t="s">
        <v>0</v>
      </c>
      <c r="D9">
        <v>3.0298645616621201E-2</v>
      </c>
      <c r="E9">
        <v>4.7173840643633003E-2</v>
      </c>
      <c r="F9">
        <v>4.7173840643633003E-2</v>
      </c>
      <c r="G9">
        <v>4.7173840643633003E-2</v>
      </c>
      <c r="H9">
        <v>4.7173840643633003E-2</v>
      </c>
      <c r="I9">
        <v>4.7173840643633003E-2</v>
      </c>
      <c r="J9">
        <v>4.7173840643633003E-2</v>
      </c>
      <c r="K9">
        <v>4.7173840643633003E-2</v>
      </c>
      <c r="L9">
        <v>4.7173840643633003E-2</v>
      </c>
      <c r="M9">
        <v>4.7173840643633003E-2</v>
      </c>
      <c r="O9" s="4"/>
      <c r="P9" s="1">
        <v>40</v>
      </c>
      <c r="Q9" s="2" t="s">
        <v>0</v>
      </c>
      <c r="R9">
        <v>1.6642668080531899</v>
      </c>
      <c r="S9">
        <v>2.6060169589001498</v>
      </c>
      <c r="T9">
        <v>2.63938144956433</v>
      </c>
      <c r="U9">
        <v>2.6726979110917299</v>
      </c>
      <c r="V9">
        <v>2.6726979110917499</v>
      </c>
      <c r="W9">
        <v>2.6726979110917499</v>
      </c>
      <c r="X9">
        <v>2.6726979110917499</v>
      </c>
      <c r="Y9">
        <v>2.6726979110917499</v>
      </c>
      <c r="Z9">
        <v>2.6726979110917499</v>
      </c>
      <c r="AA9">
        <v>2.6726979110917499</v>
      </c>
      <c r="AC9" s="4"/>
      <c r="AD9" s="1">
        <v>40</v>
      </c>
      <c r="AE9" s="2" t="s">
        <v>0</v>
      </c>
      <c r="AF9">
        <v>5.2500569006164897E-3</v>
      </c>
      <c r="AG9">
        <v>1.0505546122186999E-2</v>
      </c>
      <c r="AH9">
        <v>1.57667514161761E-2</v>
      </c>
      <c r="AI9">
        <v>2.1023584589202001E-2</v>
      </c>
      <c r="AJ9">
        <v>2.1023584589189299E-2</v>
      </c>
      <c r="AK9">
        <v>2.1023584589189299E-2</v>
      </c>
      <c r="AL9">
        <v>2.1023584589189299E-2</v>
      </c>
      <c r="AM9">
        <v>2.1023584589189299E-2</v>
      </c>
      <c r="AN9">
        <v>2.1023584589189299E-2</v>
      </c>
      <c r="AO9">
        <v>2.1023584589189299E-2</v>
      </c>
      <c r="AQ9" s="4"/>
      <c r="AR9" s="1">
        <v>40</v>
      </c>
      <c r="AS9" s="2" t="s">
        <v>0</v>
      </c>
      <c r="AT9" s="2">
        <v>7.0935226306544994E-5</v>
      </c>
      <c r="AU9">
        <v>1.4445616426558101E-4</v>
      </c>
      <c r="AV9">
        <v>2.18757412992307E-4</v>
      </c>
      <c r="AW9">
        <v>2.9210153186763702E-4</v>
      </c>
      <c r="AX9">
        <v>2.9210153186745802E-4</v>
      </c>
      <c r="AY9">
        <v>2.9210153186745802E-4</v>
      </c>
      <c r="AZ9">
        <v>2.9210153186745802E-4</v>
      </c>
      <c r="BA9">
        <v>2.9210153186745802E-4</v>
      </c>
      <c r="BB9">
        <v>2.9210153186745802E-4</v>
      </c>
      <c r="BC9">
        <v>2.9210153186745802E-4</v>
      </c>
      <c r="BE9" s="4"/>
      <c r="BF9" s="1">
        <v>40</v>
      </c>
      <c r="BG9" s="2" t="s">
        <v>0</v>
      </c>
      <c r="BH9" s="3">
        <f t="shared" si="0"/>
        <v>1.960941891449453</v>
      </c>
      <c r="BI9" s="3">
        <f t="shared" si="1"/>
        <v>2.5074501199312791</v>
      </c>
      <c r="BJ9" s="3">
        <f t="shared" si="2"/>
        <v>3.7168036897859724</v>
      </c>
      <c r="BK9" s="3">
        <f t="shared" si="3"/>
        <v>4.8944974851893939</v>
      </c>
      <c r="BL9" s="3">
        <f t="shared" si="4"/>
        <v>4.8944974851863998</v>
      </c>
      <c r="BM9" s="3">
        <f t="shared" si="5"/>
        <v>4.8944974851863998</v>
      </c>
      <c r="BN9" s="3">
        <f t="shared" si="6"/>
        <v>4.8944974851863998</v>
      </c>
      <c r="BO9" s="3">
        <f t="shared" si="7"/>
        <v>4.8944974851863998</v>
      </c>
      <c r="BP9" s="3">
        <f t="shared" si="8"/>
        <v>4.8944974851863998</v>
      </c>
      <c r="BQ9" s="3">
        <f t="shared" si="9"/>
        <v>4.8944974851863998</v>
      </c>
      <c r="BS9" s="4"/>
      <c r="BT9" s="1">
        <v>40</v>
      </c>
      <c r="BU9" s="2" t="s">
        <v>0</v>
      </c>
      <c r="BV9">
        <v>8.58952859773288E-4</v>
      </c>
      <c r="BW9">
        <v>1.16117701414819E-3</v>
      </c>
      <c r="BX9">
        <v>7.6351365315532199E-4</v>
      </c>
      <c r="BY9">
        <v>3.6585029216704802E-4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G9" s="4"/>
      <c r="CH9" s="1">
        <v>40</v>
      </c>
      <c r="CI9" s="2" t="s">
        <v>0</v>
      </c>
      <c r="CJ9">
        <v>0</v>
      </c>
      <c r="CK9">
        <v>1.7030435743180802E-2</v>
      </c>
      <c r="CL9">
        <v>1.7030435743180999E-2</v>
      </c>
      <c r="CM9">
        <v>1.7030435743191699E-2</v>
      </c>
      <c r="CN9">
        <v>1.7030435743180999E-2</v>
      </c>
      <c r="CO9">
        <v>1.7030435743180999E-2</v>
      </c>
      <c r="CP9">
        <v>1.7030435743180999E-2</v>
      </c>
      <c r="CQ9">
        <v>1.7030435743180999E-2</v>
      </c>
      <c r="CR9">
        <v>1.7030435743180999E-2</v>
      </c>
      <c r="CS9">
        <v>1.7030435743180999E-2</v>
      </c>
      <c r="CU9" s="4"/>
      <c r="CV9" s="1">
        <v>40</v>
      </c>
      <c r="CW9" s="2" t="s">
        <v>0</v>
      </c>
      <c r="CX9" s="3">
        <f t="shared" si="11"/>
        <v>14.707467535739895</v>
      </c>
      <c r="CY9" s="3">
        <f t="shared" si="12"/>
        <v>21.783650576298719</v>
      </c>
      <c r="CZ9" s="3">
        <f t="shared" si="12"/>
        <v>49.736420746046278</v>
      </c>
      <c r="DA9" s="3">
        <f t="shared" si="12"/>
        <v>138.41212297635002</v>
      </c>
      <c r="DB9" t="s">
        <v>0</v>
      </c>
      <c r="DC9" t="s">
        <v>0</v>
      </c>
      <c r="DD9" t="s">
        <v>0</v>
      </c>
      <c r="DE9" t="s">
        <v>0</v>
      </c>
      <c r="DF9" t="s">
        <v>0</v>
      </c>
      <c r="DG9" t="s">
        <v>0</v>
      </c>
      <c r="DI9" s="4"/>
      <c r="DJ9" s="1">
        <v>40</v>
      </c>
      <c r="DK9" s="2" t="s">
        <v>0</v>
      </c>
      <c r="DL9" t="s">
        <v>0</v>
      </c>
      <c r="DM9" s="3">
        <f t="shared" si="14"/>
        <v>3.2887964153506455</v>
      </c>
      <c r="DN9" s="3">
        <f t="shared" si="15"/>
        <v>4.9374104733577893</v>
      </c>
      <c r="DO9" s="3">
        <f t="shared" si="16"/>
        <v>6.5839334782421846</v>
      </c>
      <c r="DP9" s="3">
        <f t="shared" si="17"/>
        <v>6.5839334782423427</v>
      </c>
      <c r="DQ9" s="3">
        <f t="shared" si="18"/>
        <v>6.5839334782423427</v>
      </c>
      <c r="DR9" s="3">
        <f t="shared" si="19"/>
        <v>6.5839334782423427</v>
      </c>
      <c r="DS9" s="3">
        <f t="shared" si="20"/>
        <v>6.5839334782423427</v>
      </c>
      <c r="DT9" s="3">
        <f t="shared" si="21"/>
        <v>6.5839334782423427</v>
      </c>
      <c r="DU9" s="3">
        <f t="shared" si="22"/>
        <v>6.5839334782423427</v>
      </c>
    </row>
    <row r="10" spans="1:125" x14ac:dyDescent="0.35">
      <c r="A10" s="4"/>
      <c r="B10" s="1">
        <v>50</v>
      </c>
      <c r="C10" s="2" t="s">
        <v>0</v>
      </c>
      <c r="D10">
        <v>3.0298645606549299E-2</v>
      </c>
      <c r="E10">
        <v>5.8967300809147798E-2</v>
      </c>
      <c r="F10">
        <v>5.8967300796618903E-2</v>
      </c>
      <c r="G10">
        <v>5.8967300804642603E-2</v>
      </c>
      <c r="H10">
        <v>5.8967300804642603E-2</v>
      </c>
      <c r="I10">
        <v>5.8967300804642603E-2</v>
      </c>
      <c r="J10">
        <v>5.8967300804642603E-2</v>
      </c>
      <c r="K10">
        <v>5.8967300804642603E-2</v>
      </c>
      <c r="L10">
        <v>5.8967300804642603E-2</v>
      </c>
      <c r="M10">
        <v>5.8967300804642603E-2</v>
      </c>
      <c r="O10" s="4"/>
      <c r="P10" s="1">
        <v>50</v>
      </c>
      <c r="Q10" s="2" t="s">
        <v>0</v>
      </c>
      <c r="R10">
        <v>1.66426847297817</v>
      </c>
      <c r="S10">
        <v>3.2408878312950602</v>
      </c>
      <c r="T10">
        <v>3.27414816165314</v>
      </c>
      <c r="U10">
        <v>3.3073937587255302</v>
      </c>
      <c r="V10">
        <v>3.3408513545710301</v>
      </c>
      <c r="W10">
        <v>3.3408513545709599</v>
      </c>
      <c r="X10">
        <v>3.34085135457084</v>
      </c>
      <c r="Y10">
        <v>3.34085135457084</v>
      </c>
      <c r="Z10">
        <v>3.3408520048246899</v>
      </c>
      <c r="AA10">
        <v>3.34085135457084</v>
      </c>
      <c r="AC10" s="4"/>
      <c r="AD10" s="1">
        <v>50</v>
      </c>
      <c r="AE10" s="2" t="s">
        <v>0</v>
      </c>
      <c r="AF10">
        <v>5.2532254807384302E-3</v>
      </c>
      <c r="AG10">
        <v>1.0505457893962299E-2</v>
      </c>
      <c r="AH10">
        <v>1.5767652090199102E-2</v>
      </c>
      <c r="AI10">
        <v>2.1022297593910898E-2</v>
      </c>
      <c r="AJ10">
        <v>2.62825621799238E-2</v>
      </c>
      <c r="AK10">
        <v>2.6282562179921101E-2</v>
      </c>
      <c r="AL10">
        <v>2.6282562179918301E-2</v>
      </c>
      <c r="AM10">
        <v>2.6282562179918301E-2</v>
      </c>
      <c r="AN10">
        <v>2.6282562179918301E-2</v>
      </c>
      <c r="AO10">
        <v>2.6282562179918301E-2</v>
      </c>
      <c r="AQ10" s="4"/>
      <c r="AR10" s="1">
        <v>50</v>
      </c>
      <c r="AS10" s="2" t="s">
        <v>0</v>
      </c>
      <c r="AT10" s="2">
        <v>7.1224135241372701E-5</v>
      </c>
      <c r="AU10">
        <v>1.44456164553958E-4</v>
      </c>
      <c r="AV10">
        <v>2.1907614824596101E-4</v>
      </c>
      <c r="AW10">
        <v>2.9164642610751701E-4</v>
      </c>
      <c r="AX10">
        <v>3.6360762000556501E-4</v>
      </c>
      <c r="AY10">
        <v>3.6360762000552701E-4</v>
      </c>
      <c r="AZ10">
        <v>3.6360762000548798E-4</v>
      </c>
      <c r="BA10">
        <v>3.6360762000548798E-4</v>
      </c>
      <c r="BB10">
        <v>3.6360762000548798E-4</v>
      </c>
      <c r="BC10">
        <v>3.6360762000548798E-4</v>
      </c>
      <c r="BE10" s="4"/>
      <c r="BF10" s="1">
        <v>50</v>
      </c>
      <c r="BG10" s="2" t="s">
        <v>0</v>
      </c>
      <c r="BH10" s="3">
        <f t="shared" si="0"/>
        <v>1.9623600145384075</v>
      </c>
      <c r="BI10" s="3">
        <f t="shared" si="1"/>
        <v>2.0162390492399611</v>
      </c>
      <c r="BJ10" s="3">
        <f t="shared" si="2"/>
        <v>2.9965391322912214</v>
      </c>
      <c r="BK10" s="3">
        <f t="shared" si="3"/>
        <v>3.9547794403406065</v>
      </c>
      <c r="BL10" s="3">
        <f t="shared" si="4"/>
        <v>4.8943540925850959</v>
      </c>
      <c r="BM10" s="3">
        <f t="shared" si="5"/>
        <v>4.8943540925846962</v>
      </c>
      <c r="BN10" s="3">
        <f t="shared" si="6"/>
        <v>4.8943540925843507</v>
      </c>
      <c r="BO10" s="3">
        <f t="shared" si="7"/>
        <v>4.8943540925843507</v>
      </c>
      <c r="BP10" s="3">
        <f t="shared" si="8"/>
        <v>4.8943531399613116</v>
      </c>
      <c r="BQ10" s="3">
        <f t="shared" si="9"/>
        <v>4.8943540925843507</v>
      </c>
      <c r="BS10" s="4"/>
      <c r="BT10" s="1">
        <v>50</v>
      </c>
      <c r="BU10" s="2" t="s">
        <v>0</v>
      </c>
      <c r="BV10">
        <v>8.5895285935727096E-4</v>
      </c>
      <c r="BW10">
        <v>1.65030294838244E-3</v>
      </c>
      <c r="BX10">
        <v>1.2526395868584601E-3</v>
      </c>
      <c r="BY10">
        <v>8.5497622620013601E-4</v>
      </c>
      <c r="BZ10">
        <v>4.5731286520778701E-4</v>
      </c>
      <c r="CA10" s="2">
        <v>5.9649504212268303E-5</v>
      </c>
      <c r="CB10">
        <v>0</v>
      </c>
      <c r="CC10">
        <v>0</v>
      </c>
      <c r="CD10">
        <v>0</v>
      </c>
      <c r="CE10">
        <v>0</v>
      </c>
      <c r="CG10" s="4"/>
      <c r="CH10" s="1">
        <v>50</v>
      </c>
      <c r="CI10" s="2" t="s">
        <v>0</v>
      </c>
      <c r="CJ10">
        <v>0</v>
      </c>
      <c r="CK10">
        <v>2.1288044687901998E-2</v>
      </c>
      <c r="CL10">
        <v>2.1288044663675398E-2</v>
      </c>
      <c r="CM10">
        <v>2.1288044679168901E-2</v>
      </c>
      <c r="CN10">
        <v>2.1288044679173002E-2</v>
      </c>
      <c r="CO10">
        <v>2.1288044679171399E-2</v>
      </c>
      <c r="CP10">
        <v>2.1288044679168699E-2</v>
      </c>
      <c r="CQ10">
        <v>2.1288044679168699E-2</v>
      </c>
      <c r="CR10">
        <v>2.1288044679168699E-2</v>
      </c>
      <c r="CS10">
        <v>2.1288044679168699E-2</v>
      </c>
      <c r="CU10" s="4"/>
      <c r="CV10" s="1">
        <v>50</v>
      </c>
      <c r="CW10" s="2" t="s">
        <v>0</v>
      </c>
      <c r="CX10" s="3">
        <f t="shared" si="11"/>
        <v>14.718118481656285</v>
      </c>
      <c r="CY10" s="3">
        <f t="shared" si="12"/>
        <v>15.32716731970072</v>
      </c>
      <c r="CZ10" s="3">
        <f t="shared" si="12"/>
        <v>30.318778591535011</v>
      </c>
      <c r="DA10" s="3">
        <f t="shared" si="12"/>
        <v>59.220720072521367</v>
      </c>
      <c r="DB10" s="3">
        <f t="shared" si="12"/>
        <v>138.40719653491814</v>
      </c>
      <c r="DC10" s="3">
        <f t="shared" si="12"/>
        <v>1061.1218391273073</v>
      </c>
      <c r="DD10" t="s">
        <v>0</v>
      </c>
      <c r="DE10" t="s">
        <v>0</v>
      </c>
      <c r="DF10" t="s">
        <v>0</v>
      </c>
      <c r="DG10" t="s">
        <v>0</v>
      </c>
      <c r="DI10" s="4"/>
      <c r="DJ10" s="1">
        <v>50</v>
      </c>
      <c r="DK10" s="2" t="s">
        <v>0</v>
      </c>
      <c r="DL10" t="s">
        <v>0</v>
      </c>
      <c r="DM10" t="s">
        <v>0</v>
      </c>
      <c r="DN10" s="3">
        <f t="shared" si="15"/>
        <v>3.9503513073651177</v>
      </c>
      <c r="DO10" s="3">
        <f t="shared" si="16"/>
        <v>5.2665426743025323</v>
      </c>
      <c r="DP10" s="3">
        <f t="shared" si="17"/>
        <v>6.583699139140502</v>
      </c>
      <c r="DQ10" s="3">
        <f t="shared" si="18"/>
        <v>6.5836991391403217</v>
      </c>
      <c r="DR10" s="3">
        <f t="shared" si="19"/>
        <v>6.5836991391404558</v>
      </c>
      <c r="DS10" s="3">
        <f t="shared" si="20"/>
        <v>6.5836991391404558</v>
      </c>
      <c r="DT10" s="3">
        <f t="shared" si="21"/>
        <v>6.5836991391404558</v>
      </c>
      <c r="DU10" s="3">
        <f t="shared" si="22"/>
        <v>6.5836991391404558</v>
      </c>
    </row>
    <row r="11" spans="1:125" x14ac:dyDescent="0.35">
      <c r="A11" s="4"/>
      <c r="B11" s="1">
        <v>60</v>
      </c>
      <c r="C11" s="2" t="s">
        <v>0</v>
      </c>
      <c r="D11">
        <v>3.0298645580408099E-2</v>
      </c>
      <c r="E11">
        <v>6.0597291250651102E-2</v>
      </c>
      <c r="F11">
        <v>7.0760760964587402E-2</v>
      </c>
      <c r="G11">
        <v>7.0760760965366404E-2</v>
      </c>
      <c r="H11">
        <v>7.0760760964157496E-2</v>
      </c>
      <c r="I11">
        <v>7.0760760964157607E-2</v>
      </c>
      <c r="J11">
        <v>7.0760760964468497E-2</v>
      </c>
      <c r="K11">
        <v>7.0760760964842698E-2</v>
      </c>
      <c r="L11">
        <v>7.0760760929604802E-2</v>
      </c>
      <c r="M11">
        <v>7.0760760964362596E-2</v>
      </c>
      <c r="O11" s="4"/>
      <c r="P11" s="1">
        <v>60</v>
      </c>
      <c r="Q11" s="2" t="s">
        <v>0</v>
      </c>
      <c r="R11">
        <v>1.6642850898157699</v>
      </c>
      <c r="S11">
        <v>3.32863111649579</v>
      </c>
      <c r="T11">
        <v>3.9091380220909899</v>
      </c>
      <c r="U11">
        <v>3.9424357192303998</v>
      </c>
      <c r="V11">
        <v>3.9757372576055099</v>
      </c>
      <c r="W11">
        <v>4.0090472559638304</v>
      </c>
      <c r="X11">
        <v>4.0089761825023498</v>
      </c>
      <c r="Y11">
        <v>4.0090419449520098</v>
      </c>
      <c r="Z11">
        <v>4.0090268872233601</v>
      </c>
      <c r="AA11">
        <v>4.0090427237546802</v>
      </c>
      <c r="AC11" s="4"/>
      <c r="AD11" s="1">
        <v>60</v>
      </c>
      <c r="AE11" s="2" t="s">
        <v>0</v>
      </c>
      <c r="AF11">
        <v>5.2524128519704999E-3</v>
      </c>
      <c r="AG11">
        <v>1.05067468073875E-2</v>
      </c>
      <c r="AH11">
        <v>1.57601579457365E-2</v>
      </c>
      <c r="AI11">
        <v>2.10228816041204E-2</v>
      </c>
      <c r="AJ11">
        <v>2.62780195158583E-2</v>
      </c>
      <c r="AK11">
        <v>3.1539139486062698E-2</v>
      </c>
      <c r="AL11">
        <v>3.1535166195843803E-2</v>
      </c>
      <c r="AM11">
        <v>3.1534846973360502E-2</v>
      </c>
      <c r="AN11">
        <v>3.1529586624134701E-2</v>
      </c>
      <c r="AO11">
        <v>3.1534976719327999E-2</v>
      </c>
      <c r="AQ11" s="4"/>
      <c r="AR11" s="1">
        <v>60</v>
      </c>
      <c r="AS11" s="2" t="s">
        <v>0</v>
      </c>
      <c r="AT11" s="2">
        <v>7.1110848945814405E-5</v>
      </c>
      <c r="AU11">
        <v>1.4384844645842299E-4</v>
      </c>
      <c r="AV11">
        <v>2.16335510358232E-4</v>
      </c>
      <c r="AW11">
        <v>2.9201952825085302E-4</v>
      </c>
      <c r="AX11">
        <v>3.6461222577371298E-4</v>
      </c>
      <c r="AY11">
        <v>4.3632914395951797E-4</v>
      </c>
      <c r="AZ11">
        <v>4.3815229776313297E-4</v>
      </c>
      <c r="BA11">
        <v>4.3802929230175403E-4</v>
      </c>
      <c r="BB11">
        <v>4.3612144424164801E-4</v>
      </c>
      <c r="BC11">
        <v>4.3802929228566701E-4</v>
      </c>
      <c r="BE11" s="4"/>
      <c r="BF11" s="1">
        <v>60</v>
      </c>
      <c r="BG11" s="2" t="s">
        <v>0</v>
      </c>
      <c r="BH11" s="3">
        <f t="shared" si="0"/>
        <v>1.9619385461520003</v>
      </c>
      <c r="BI11" s="3">
        <f t="shared" si="1"/>
        <v>1.9630308586566509</v>
      </c>
      <c r="BJ11" s="3">
        <f t="shared" si="2"/>
        <v>2.5075173935076043</v>
      </c>
      <c r="BK11" s="3">
        <f t="shared" si="3"/>
        <v>3.317989471297488</v>
      </c>
      <c r="BL11" s="3">
        <f t="shared" si="4"/>
        <v>4.1124929066867573</v>
      </c>
      <c r="BM11" s="3">
        <f t="shared" si="5"/>
        <v>4.8943325107440128</v>
      </c>
      <c r="BN11" s="3">
        <f t="shared" si="6"/>
        <v>4.89455224991619</v>
      </c>
      <c r="BO11" s="3">
        <f t="shared" si="7"/>
        <v>4.8943750953780523</v>
      </c>
      <c r="BP11" s="3">
        <f t="shared" si="8"/>
        <v>4.8928447818051737</v>
      </c>
      <c r="BQ11" s="3">
        <f t="shared" si="9"/>
        <v>4.8943935625801922</v>
      </c>
      <c r="BS11" s="4"/>
      <c r="BT11" s="1">
        <v>60</v>
      </c>
      <c r="BU11" s="2" t="s">
        <v>0</v>
      </c>
      <c r="BV11">
        <v>8.5895285827079001E-4</v>
      </c>
      <c r="BW11">
        <v>1.7179057202717999E-3</v>
      </c>
      <c r="BX11">
        <v>1.7417655211822199E-3</v>
      </c>
      <c r="BY11">
        <v>1.3441021602296601E-3</v>
      </c>
      <c r="BZ11">
        <v>9.4643879917893697E-4</v>
      </c>
      <c r="CA11">
        <v>5.4877543819088195E-4</v>
      </c>
      <c r="CB11">
        <v>1.5111207720766101E-4</v>
      </c>
      <c r="CC11">
        <v>0</v>
      </c>
      <c r="CD11">
        <v>0</v>
      </c>
      <c r="CE11">
        <v>0</v>
      </c>
      <c r="CG11" s="4"/>
      <c r="CH11" s="1">
        <v>60</v>
      </c>
      <c r="CI11" s="2" t="s">
        <v>0</v>
      </c>
      <c r="CJ11">
        <v>0</v>
      </c>
      <c r="CK11">
        <v>5.9236298579808397E-3</v>
      </c>
      <c r="CL11">
        <v>2.55456536130961E-2</v>
      </c>
      <c r="CM11">
        <v>2.5545653614611599E-2</v>
      </c>
      <c r="CN11">
        <v>2.55456536122723E-2</v>
      </c>
      <c r="CO11">
        <v>2.5545653612263301E-2</v>
      </c>
      <c r="CP11">
        <v>2.5545653612872501E-2</v>
      </c>
      <c r="CQ11">
        <v>2.55456536136053E-2</v>
      </c>
      <c r="CR11">
        <v>2.55456535455688E-2</v>
      </c>
      <c r="CS11">
        <v>2.5545653612666998E-2</v>
      </c>
      <c r="CU11" s="4"/>
      <c r="CV11" s="1">
        <v>60</v>
      </c>
      <c r="CW11" s="2" t="s">
        <v>0</v>
      </c>
      <c r="CX11" s="3">
        <f t="shared" si="11"/>
        <v>14.715104318556008</v>
      </c>
      <c r="CY11" s="3">
        <f t="shared" si="12"/>
        <v>14.723566487685638</v>
      </c>
      <c r="CZ11" s="3">
        <f t="shared" si="12"/>
        <v>21.784862427951271</v>
      </c>
      <c r="DA11" s="3">
        <f t="shared" si="12"/>
        <v>37.672713053890412</v>
      </c>
      <c r="DB11" s="3">
        <f t="shared" si="12"/>
        <v>66.87285330912735</v>
      </c>
      <c r="DC11" s="3">
        <f t="shared" si="12"/>
        <v>138.40747109889006</v>
      </c>
      <c r="DD11" s="3">
        <f t="shared" si="12"/>
        <v>502.65131357531362</v>
      </c>
      <c r="DE11" t="s">
        <v>0</v>
      </c>
      <c r="DF11" t="s">
        <v>0</v>
      </c>
      <c r="DG11" t="s">
        <v>0</v>
      </c>
      <c r="DI11" s="4"/>
      <c r="DJ11" s="1">
        <v>60</v>
      </c>
      <c r="DK11" s="2" t="s">
        <v>0</v>
      </c>
      <c r="DL11" t="s">
        <v>0</v>
      </c>
      <c r="DM11" t="s">
        <v>0</v>
      </c>
      <c r="DN11" s="3">
        <f t="shared" si="15"/>
        <v>3.288979375337397</v>
      </c>
      <c r="DO11" s="3">
        <f t="shared" si="16"/>
        <v>4.3891034364312338</v>
      </c>
      <c r="DP11" s="3">
        <f t="shared" si="17"/>
        <v>5.4860407462476219</v>
      </c>
      <c r="DQ11" s="3">
        <f t="shared" si="18"/>
        <v>6.5837121994975227</v>
      </c>
      <c r="DR11" s="3">
        <f t="shared" si="19"/>
        <v>6.5838910629644518</v>
      </c>
      <c r="DS11" s="3">
        <f t="shared" si="20"/>
        <v>6.5837607608572828</v>
      </c>
      <c r="DT11" s="3">
        <f t="shared" si="21"/>
        <v>6.5816775277955575</v>
      </c>
      <c r="DU11" s="3">
        <f t="shared" si="22"/>
        <v>6.583786881579921</v>
      </c>
    </row>
    <row r="12" spans="1:125" x14ac:dyDescent="0.35">
      <c r="A12" s="4"/>
      <c r="B12" s="1">
        <v>70</v>
      </c>
      <c r="C12" s="2" t="s">
        <v>0</v>
      </c>
      <c r="D12">
        <v>3.0298645616621201E-2</v>
      </c>
      <c r="E12">
        <v>6.05972912169781E-2</v>
      </c>
      <c r="F12">
        <v>8.2554221126490093E-2</v>
      </c>
      <c r="G12">
        <v>8.2554221125552094E-2</v>
      </c>
      <c r="H12">
        <v>8.2554221125552094E-2</v>
      </c>
      <c r="I12">
        <v>8.2554221125552094E-2</v>
      </c>
      <c r="J12">
        <v>8.25542211256311E-2</v>
      </c>
      <c r="K12">
        <v>8.25542211256311E-2</v>
      </c>
      <c r="L12">
        <v>8.25542211256311E-2</v>
      </c>
      <c r="M12">
        <v>8.25542211256311E-2</v>
      </c>
      <c r="O12" s="4"/>
      <c r="P12" s="1">
        <v>70</v>
      </c>
      <c r="Q12" s="2" t="s">
        <v>0</v>
      </c>
      <c r="R12">
        <v>1.6642670803609201</v>
      </c>
      <c r="S12">
        <v>3.32871127147587</v>
      </c>
      <c r="T12">
        <v>4.5438911966767197</v>
      </c>
      <c r="U12">
        <v>4.5771531377733199</v>
      </c>
      <c r="V12">
        <v>4.6106124494459699</v>
      </c>
      <c r="W12">
        <v>4.6439188519049397</v>
      </c>
      <c r="X12">
        <v>4.6771580835810704</v>
      </c>
      <c r="Y12">
        <v>4.6772125560001303</v>
      </c>
      <c r="Z12">
        <v>4.6772437315965698</v>
      </c>
      <c r="AA12">
        <v>4.6772437315965698</v>
      </c>
      <c r="AC12" s="4"/>
      <c r="AD12" s="1">
        <v>70</v>
      </c>
      <c r="AE12" s="2" t="s">
        <v>0</v>
      </c>
      <c r="AF12">
        <v>5.2509870158334703E-3</v>
      </c>
      <c r="AG12">
        <v>1.0512723978269699E-2</v>
      </c>
      <c r="AH12">
        <v>1.5767488360821699E-2</v>
      </c>
      <c r="AI12">
        <v>2.1013340728107399E-2</v>
      </c>
      <c r="AJ12">
        <v>2.6279479695333698E-2</v>
      </c>
      <c r="AK12">
        <v>3.1535240005321999E-2</v>
      </c>
      <c r="AL12">
        <v>3.6796483397335197E-2</v>
      </c>
      <c r="AM12">
        <v>3.6796112933303003E-2</v>
      </c>
      <c r="AN12">
        <v>3.6797741936218702E-2</v>
      </c>
      <c r="AO12">
        <v>3.6797741936218702E-2</v>
      </c>
      <c r="AQ12" s="4"/>
      <c r="AR12" s="1">
        <v>70</v>
      </c>
      <c r="AS12" s="2" t="s">
        <v>0</v>
      </c>
      <c r="AT12" s="2">
        <v>7.0985033723450206E-5</v>
      </c>
      <c r="AU12">
        <v>1.45844889692983E-4</v>
      </c>
      <c r="AV12">
        <v>2.19014646158917E-4</v>
      </c>
      <c r="AW12">
        <v>2.87983674450973E-4</v>
      </c>
      <c r="AX12">
        <v>3.6512691479748398E-4</v>
      </c>
      <c r="AY12">
        <v>4.3815229775615001E-4</v>
      </c>
      <c r="AZ12">
        <v>5.11177680767729E-4</v>
      </c>
      <c r="BA12">
        <v>5.1103417438157195E-4</v>
      </c>
      <c r="BB12">
        <v>5.1043390752113205E-4</v>
      </c>
      <c r="BC12">
        <v>5.1043390752113205E-4</v>
      </c>
      <c r="BE12" s="4"/>
      <c r="BF12" s="1">
        <v>70</v>
      </c>
      <c r="BG12" s="2" t="s">
        <v>0</v>
      </c>
      <c r="BH12" s="3">
        <f t="shared" si="0"/>
        <v>1.9613247789229362</v>
      </c>
      <c r="BI12" s="3">
        <f t="shared" si="1"/>
        <v>1.9650205971665657</v>
      </c>
      <c r="BJ12" s="3">
        <f t="shared" si="2"/>
        <v>2.1591442280842301</v>
      </c>
      <c r="BK12" s="3">
        <f t="shared" si="3"/>
        <v>2.8552198107891265</v>
      </c>
      <c r="BL12" s="3">
        <f t="shared" si="4"/>
        <v>3.5465767422809749</v>
      </c>
      <c r="BM12" s="3">
        <f t="shared" si="5"/>
        <v>4.2253511108519906</v>
      </c>
      <c r="BN12" s="3">
        <f t="shared" si="6"/>
        <v>4.8952320871949899</v>
      </c>
      <c r="BO12" s="3">
        <f t="shared" si="7"/>
        <v>4.8950784607001037</v>
      </c>
      <c r="BP12" s="3">
        <f t="shared" si="8"/>
        <v>4.8950494623785072</v>
      </c>
      <c r="BQ12" s="3">
        <f t="shared" si="9"/>
        <v>4.8950494623785072</v>
      </c>
      <c r="BS12" s="4"/>
      <c r="BT12" s="1">
        <v>70</v>
      </c>
      <c r="BU12" s="2" t="s">
        <v>0</v>
      </c>
      <c r="BV12">
        <v>8.5895285977308602E-4</v>
      </c>
      <c r="BW12">
        <v>1.7179057188784E-3</v>
      </c>
      <c r="BX12">
        <v>2.2308914552655701E-3</v>
      </c>
      <c r="BY12">
        <v>1.8332280942279101E-3</v>
      </c>
      <c r="BZ12">
        <v>1.43556473323726E-3</v>
      </c>
      <c r="CA12">
        <v>1.03790137224018E-3</v>
      </c>
      <c r="CB12">
        <v>6.4023801125012399E-4</v>
      </c>
      <c r="CC12">
        <v>2.4257465026106801E-4</v>
      </c>
      <c r="CD12">
        <v>0</v>
      </c>
      <c r="CE12">
        <v>0</v>
      </c>
      <c r="CG12" s="4"/>
      <c r="CH12" s="1">
        <v>70</v>
      </c>
      <c r="CI12" s="2" t="s">
        <v>0</v>
      </c>
      <c r="CJ12">
        <v>0</v>
      </c>
      <c r="CK12">
        <v>0</v>
      </c>
      <c r="CL12">
        <v>2.9803262550826101E-2</v>
      </c>
      <c r="CM12">
        <v>2.9803262549007E-2</v>
      </c>
      <c r="CN12">
        <v>2.9803262549012301E-2</v>
      </c>
      <c r="CO12">
        <v>2.9803262549005501E-2</v>
      </c>
      <c r="CP12">
        <v>2.98032625491562E-2</v>
      </c>
      <c r="CQ12">
        <v>2.9803262549164E-2</v>
      </c>
      <c r="CR12">
        <v>2.98032625491674E-2</v>
      </c>
      <c r="CS12">
        <v>2.98032625491674E-2</v>
      </c>
      <c r="CU12" s="4"/>
      <c r="CV12" s="1">
        <v>70</v>
      </c>
      <c r="CW12" s="2" t="s">
        <v>0</v>
      </c>
      <c r="CX12" s="3">
        <f t="shared" si="11"/>
        <v>14.710341677460537</v>
      </c>
      <c r="CY12" s="3">
        <f t="shared" si="12"/>
        <v>14.738845294552938</v>
      </c>
      <c r="CZ12" s="3">
        <f t="shared" si="12"/>
        <v>17.023571903724729</v>
      </c>
      <c r="DA12" s="3">
        <f t="shared" si="12"/>
        <v>27.595485497397377</v>
      </c>
      <c r="DB12" s="3">
        <f t="shared" si="12"/>
        <v>44.092502869433027</v>
      </c>
      <c r="DC12" s="3">
        <f t="shared" si="12"/>
        <v>73.183115048787229</v>
      </c>
      <c r="DD12" s="3">
        <f t="shared" si="12"/>
        <v>138.43102454325131</v>
      </c>
      <c r="DE12" s="3">
        <f t="shared" si="12"/>
        <v>365.35991913073815</v>
      </c>
      <c r="DF12" t="s">
        <v>0</v>
      </c>
      <c r="DG12" t="s">
        <v>0</v>
      </c>
      <c r="DI12" s="4"/>
      <c r="DJ12" s="1">
        <v>70</v>
      </c>
      <c r="DK12" s="2" t="s">
        <v>0</v>
      </c>
      <c r="DL12" t="s">
        <v>0</v>
      </c>
      <c r="DM12" t="s">
        <v>0</v>
      </c>
      <c r="DN12" t="s">
        <v>0</v>
      </c>
      <c r="DO12" s="3">
        <f t="shared" si="16"/>
        <v>3.7585851437275215</v>
      </c>
      <c r="DP12" s="3">
        <f t="shared" si="17"/>
        <v>4.7028094478827276</v>
      </c>
      <c r="DQ12" s="3">
        <f t="shared" si="18"/>
        <v>5.643347933278382</v>
      </c>
      <c r="DR12" s="3">
        <f t="shared" si="19"/>
        <v>6.584832580431045</v>
      </c>
      <c r="DS12" s="3">
        <f t="shared" si="20"/>
        <v>6.5847026171016712</v>
      </c>
      <c r="DT12" s="3">
        <f t="shared" si="21"/>
        <v>6.5847074990513992</v>
      </c>
      <c r="DU12" s="3">
        <f t="shared" si="22"/>
        <v>6.5847074990513992</v>
      </c>
    </row>
    <row r="13" spans="1:125" x14ac:dyDescent="0.35">
      <c r="A13" s="4"/>
      <c r="B13" s="1">
        <v>80</v>
      </c>
      <c r="C13" s="2" t="s">
        <v>0</v>
      </c>
      <c r="D13">
        <v>3.0298645689744799E-2</v>
      </c>
      <c r="E13">
        <v>6.05972912562215E-2</v>
      </c>
      <c r="F13">
        <v>9.0895936805006503E-2</v>
      </c>
      <c r="G13">
        <v>9.4347681286458901E-2</v>
      </c>
      <c r="H13">
        <v>9.4347681286214902E-2</v>
      </c>
      <c r="I13">
        <v>9.4347681286214902E-2</v>
      </c>
      <c r="J13">
        <v>9.4347681286214999E-2</v>
      </c>
      <c r="K13">
        <v>9.4347681286214999E-2</v>
      </c>
      <c r="L13">
        <v>9.4347681286214999E-2</v>
      </c>
      <c r="M13">
        <v>9.4347681286214999E-2</v>
      </c>
      <c r="O13" s="4"/>
      <c r="P13" s="1">
        <v>80</v>
      </c>
      <c r="Q13" s="2" t="s">
        <v>0</v>
      </c>
      <c r="R13">
        <v>1.6642668121820301</v>
      </c>
      <c r="S13">
        <v>3.3286346852089701</v>
      </c>
      <c r="T13">
        <v>4.9930612903723999</v>
      </c>
      <c r="U13">
        <v>5.1549918599024798</v>
      </c>
      <c r="V13">
        <v>5.1545273051050398</v>
      </c>
      <c r="W13">
        <v>5.1540627503066503</v>
      </c>
      <c r="X13">
        <v>5.1536001554989799</v>
      </c>
      <c r="Y13">
        <v>5.1531420924665898</v>
      </c>
      <c r="Z13">
        <v>5.1529814492696104</v>
      </c>
      <c r="AA13">
        <v>5.1528444219366598</v>
      </c>
      <c r="AC13" s="4"/>
      <c r="AD13" s="1">
        <v>80</v>
      </c>
      <c r="AE13" s="2" t="s">
        <v>0</v>
      </c>
      <c r="AF13">
        <v>5.25065189955746E-3</v>
      </c>
      <c r="AG13">
        <v>1.05054004348684E-2</v>
      </c>
      <c r="AH13">
        <v>1.57595635242638E-2</v>
      </c>
      <c r="AI13">
        <v>1.15023128752687E-2</v>
      </c>
      <c r="AJ13">
        <v>1.11320359548201E-2</v>
      </c>
      <c r="AK13">
        <v>1.0771128208903901E-2</v>
      </c>
      <c r="AL13">
        <v>1.0393028646504101E-2</v>
      </c>
      <c r="AM13">
        <v>1.00242982684913E-2</v>
      </c>
      <c r="AN13">
        <v>9.9981490565889293E-3</v>
      </c>
      <c r="AO13">
        <v>9.9787110139882892E-3</v>
      </c>
      <c r="AQ13" s="4"/>
      <c r="AR13" s="1">
        <v>80</v>
      </c>
      <c r="AS13" s="2" t="s">
        <v>0</v>
      </c>
      <c r="AT13" s="2">
        <v>7.0650481588586104E-5</v>
      </c>
      <c r="AU13">
        <v>1.4445616479042301E-4</v>
      </c>
      <c r="AV13">
        <v>2.1613231144711499E-4</v>
      </c>
      <c r="AW13">
        <v>2.9193752454182901E-4</v>
      </c>
      <c r="AX13">
        <v>3.6512691479438002E-4</v>
      </c>
      <c r="AY13">
        <v>4.3632914395425401E-4</v>
      </c>
      <c r="AZ13">
        <v>5.1117768152042302E-4</v>
      </c>
      <c r="BA13">
        <v>5.8403905642495505E-4</v>
      </c>
      <c r="BB13">
        <v>5.8420306372283803E-4</v>
      </c>
      <c r="BC13">
        <v>5.8335303715525999E-4</v>
      </c>
      <c r="BE13" s="4"/>
      <c r="BF13" s="1">
        <v>80</v>
      </c>
      <c r="BG13" s="2" t="s">
        <v>0</v>
      </c>
      <c r="BH13" s="3">
        <f t="shared" si="0"/>
        <v>1.9608826459727988</v>
      </c>
      <c r="BI13" s="3">
        <f t="shared" si="1"/>
        <v>1.9630781814603038</v>
      </c>
      <c r="BJ13" s="3">
        <f t="shared" si="2"/>
        <v>1.9630341473622546</v>
      </c>
      <c r="BK13" s="3">
        <f t="shared" si="3"/>
        <v>1.4293888263419181</v>
      </c>
      <c r="BL13" s="3">
        <f t="shared" si="4"/>
        <v>1.4091349616810409</v>
      </c>
      <c r="BM13" s="3">
        <f t="shared" si="5"/>
        <v>1.3893512560053916</v>
      </c>
      <c r="BN13" s="3">
        <f t="shared" si="6"/>
        <v>1.3686939742130979</v>
      </c>
      <c r="BO13" s="3">
        <f t="shared" si="7"/>
        <v>1.3485056935522026</v>
      </c>
      <c r="BP13" s="3">
        <f t="shared" si="8"/>
        <v>1.3455539097453335</v>
      </c>
      <c r="BQ13" s="3">
        <f t="shared" si="9"/>
        <v>1.3430623750989039</v>
      </c>
      <c r="BS13" s="4"/>
      <c r="BT13" s="1">
        <v>80</v>
      </c>
      <c r="BU13" s="2" t="s">
        <v>0</v>
      </c>
      <c r="BV13">
        <v>8.5895286281155198E-4</v>
      </c>
      <c r="BW13">
        <v>1.7179057205027901E-3</v>
      </c>
      <c r="BX13">
        <v>2.5768585774592801E-3</v>
      </c>
      <c r="BY13">
        <v>2.3223540284018399E-3</v>
      </c>
      <c r="BZ13">
        <v>1.9246906672287401E-3</v>
      </c>
      <c r="CA13">
        <v>1.5270273059946899E-3</v>
      </c>
      <c r="CB13">
        <v>1.12936394527815E-3</v>
      </c>
      <c r="CC13">
        <v>7.3170058431065905E-4</v>
      </c>
      <c r="CD13">
        <v>3.3403722329338202E-4</v>
      </c>
      <c r="CE13">
        <v>0</v>
      </c>
      <c r="CG13" s="4"/>
      <c r="CH13" s="1">
        <v>80</v>
      </c>
      <c r="CI13" s="2" t="s">
        <v>0</v>
      </c>
      <c r="CJ13">
        <v>0</v>
      </c>
      <c r="CK13">
        <v>0</v>
      </c>
      <c r="CL13">
        <v>2.7396787848194E-2</v>
      </c>
      <c r="CM13">
        <v>3.4060871485020502E-2</v>
      </c>
      <c r="CN13">
        <v>3.4060871484295999E-2</v>
      </c>
      <c r="CO13">
        <v>3.4060871483896103E-2</v>
      </c>
      <c r="CP13">
        <v>3.40608714843477E-2</v>
      </c>
      <c r="CQ13">
        <v>3.4060871484365603E-2</v>
      </c>
      <c r="CR13">
        <v>3.4060871484323497E-2</v>
      </c>
      <c r="CS13">
        <v>3.4060871484332102E-2</v>
      </c>
      <c r="CU13" s="4"/>
      <c r="CV13" s="1">
        <v>80</v>
      </c>
      <c r="CW13" s="2" t="s">
        <v>0</v>
      </c>
      <c r="CX13" s="3">
        <f t="shared" si="11"/>
        <v>14.707023166943712</v>
      </c>
      <c r="CY13" s="3">
        <f t="shared" si="12"/>
        <v>14.723937212768117</v>
      </c>
      <c r="CZ13" s="3">
        <f t="shared" si="12"/>
        <v>14.723929158742234</v>
      </c>
      <c r="DA13" s="3">
        <f t="shared" si="12"/>
        <v>12.282011310125823</v>
      </c>
      <c r="DB13" s="3">
        <f t="shared" si="12"/>
        <v>14.608312360447268</v>
      </c>
      <c r="DC13" s="3">
        <f t="shared" si="12"/>
        <v>18.152419057284735</v>
      </c>
      <c r="DD13" s="3">
        <f t="shared" si="12"/>
        <v>24.177016627844544</v>
      </c>
      <c r="DE13" s="3">
        <f t="shared" si="12"/>
        <v>36.763009176747175</v>
      </c>
      <c r="DF13" s="3">
        <f t="shared" si="12"/>
        <v>80.349720203953083</v>
      </c>
      <c r="DG13" t="s">
        <v>0</v>
      </c>
      <c r="DI13" s="4"/>
      <c r="DJ13" s="1">
        <v>80</v>
      </c>
      <c r="DK13" s="2" t="s">
        <v>0</v>
      </c>
      <c r="DL13" t="s">
        <v>0</v>
      </c>
      <c r="DM13" t="s">
        <v>0</v>
      </c>
      <c r="DN13" t="s">
        <v>0</v>
      </c>
      <c r="DO13" s="3">
        <f t="shared" si="16"/>
        <v>1.854282165975039</v>
      </c>
      <c r="DP13" s="3">
        <f t="shared" si="17"/>
        <v>1.8278429982321305</v>
      </c>
      <c r="DQ13" s="3">
        <f t="shared" si="18"/>
        <v>1.8020183723270071</v>
      </c>
      <c r="DR13" s="3">
        <f t="shared" si="19"/>
        <v>1.7750661022726213</v>
      </c>
      <c r="DS13" s="3">
        <f t="shared" si="20"/>
        <v>1.748728374953499</v>
      </c>
      <c r="DT13" s="3">
        <f t="shared" si="21"/>
        <v>1.7448461367008161</v>
      </c>
      <c r="DU13" s="3">
        <f t="shared" si="22"/>
        <v>1.7415689280271998</v>
      </c>
    </row>
    <row r="14" spans="1:125" x14ac:dyDescent="0.35">
      <c r="A14" s="4"/>
      <c r="B14" s="1">
        <v>90</v>
      </c>
      <c r="C14" s="2" t="s">
        <v>0</v>
      </c>
      <c r="D14">
        <v>3.0298645642161701E-2</v>
      </c>
      <c r="E14">
        <v>6.0597291220161199E-2</v>
      </c>
      <c r="F14">
        <v>9.0895936843761599E-2</v>
      </c>
      <c r="G14">
        <v>9.5798717189336899E-2</v>
      </c>
      <c r="H14">
        <v>9.5809990020271504E-2</v>
      </c>
      <c r="I14">
        <v>9.5795758888977706E-2</v>
      </c>
      <c r="J14">
        <v>9.5781570252242404E-2</v>
      </c>
      <c r="K14">
        <v>9.5767255290108405E-2</v>
      </c>
      <c r="L14">
        <v>9.5750800872473896E-2</v>
      </c>
      <c r="M14">
        <v>9.5751087049176398E-2</v>
      </c>
      <c r="O14" s="4"/>
      <c r="P14" s="1">
        <v>90</v>
      </c>
      <c r="Q14" s="2" t="s">
        <v>0</v>
      </c>
      <c r="R14">
        <v>1.6643170615865099</v>
      </c>
      <c r="S14">
        <v>3.3285979471084599</v>
      </c>
      <c r="T14">
        <v>4.9930528670529499</v>
      </c>
      <c r="U14">
        <v>5.1618814127150596</v>
      </c>
      <c r="V14">
        <v>5.1618251237443404</v>
      </c>
      <c r="W14">
        <v>5.1619592060871904</v>
      </c>
      <c r="X14">
        <v>5.1620262040992699</v>
      </c>
      <c r="Y14">
        <v>5.1620841402040396</v>
      </c>
      <c r="Z14">
        <v>5.1620218007042604</v>
      </c>
      <c r="AA14">
        <v>5.1620061462699498</v>
      </c>
      <c r="AC14" s="4"/>
      <c r="AD14" s="1">
        <v>90</v>
      </c>
      <c r="AE14" s="2" t="s">
        <v>0</v>
      </c>
      <c r="AF14">
        <v>5.2527130266372297E-3</v>
      </c>
      <c r="AG14">
        <v>1.0507490405773199E-2</v>
      </c>
      <c r="AH14">
        <v>1.57667468338916E-2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Q14" s="4"/>
      <c r="AR14" s="1">
        <v>90</v>
      </c>
      <c r="AS14" s="2" t="s">
        <v>0</v>
      </c>
      <c r="AT14" s="2">
        <v>7.2228082396721499E-5</v>
      </c>
      <c r="AU14">
        <v>1.4273420626031299E-4</v>
      </c>
      <c r="AV14">
        <v>2.18767335435635E-4</v>
      </c>
      <c r="AW14">
        <v>1.9983353121214001E-4</v>
      </c>
      <c r="AX14">
        <v>1.72201802084482E-4</v>
      </c>
      <c r="AY14">
        <v>2.09768563279493E-4</v>
      </c>
      <c r="AZ14">
        <v>2.4436455929935E-4</v>
      </c>
      <c r="BA14">
        <v>2.7885242758173001E-4</v>
      </c>
      <c r="BB14">
        <v>3.1307619454574998E-4</v>
      </c>
      <c r="BC14">
        <v>3.1317358765256499E-4</v>
      </c>
      <c r="BE14" s="4"/>
      <c r="BF14" s="1">
        <v>90</v>
      </c>
      <c r="BG14" s="2" t="s">
        <v>0</v>
      </c>
      <c r="BH14" s="3">
        <f t="shared" si="0"/>
        <v>1.963083130748321</v>
      </c>
      <c r="BI14" s="3">
        <f t="shared" si="1"/>
        <v>1.9626488621599669</v>
      </c>
      <c r="BJ14" s="3">
        <f t="shared" si="2"/>
        <v>1.9647450364013825</v>
      </c>
      <c r="BK14" s="3">
        <f t="shared" si="3"/>
        <v>6.1941300927959464E-2</v>
      </c>
      <c r="BL14" s="3">
        <f t="shared" si="4"/>
        <v>5.3377027839972509E-2</v>
      </c>
      <c r="BM14" s="3">
        <f t="shared" si="5"/>
        <v>6.5019828295310958E-2</v>
      </c>
      <c r="BN14" s="3">
        <f t="shared" si="6"/>
        <v>7.5742214281762504E-2</v>
      </c>
      <c r="BO14" s="3">
        <f t="shared" si="7"/>
        <v>8.6430959281716138E-2</v>
      </c>
      <c r="BP14" s="3">
        <f t="shared" si="8"/>
        <v>9.7039867442027972E-2</v>
      </c>
      <c r="BQ14" s="3">
        <f t="shared" si="9"/>
        <v>9.7070349404016348E-2</v>
      </c>
      <c r="BS14" s="4"/>
      <c r="BT14" s="1">
        <v>90</v>
      </c>
      <c r="BU14" s="2" t="s">
        <v>0</v>
      </c>
      <c r="BV14">
        <v>8.5895286083625998E-4</v>
      </c>
      <c r="BW14">
        <v>1.71790571900626E-3</v>
      </c>
      <c r="BX14">
        <v>2.5768585790712502E-3</v>
      </c>
      <c r="BY14">
        <v>2.3825347794230898E-3</v>
      </c>
      <c r="BZ14">
        <v>2.0592287352064198E-3</v>
      </c>
      <c r="CA14">
        <v>2.4673791496957198E-3</v>
      </c>
      <c r="CB14">
        <v>2.8743106600914899E-3</v>
      </c>
      <c r="CC14">
        <v>3.2799707958438302E-3</v>
      </c>
      <c r="CD14">
        <v>3.6408229635254302E-3</v>
      </c>
      <c r="CE14">
        <v>3.9712113710374504E-3</v>
      </c>
      <c r="CG14" s="4"/>
      <c r="CH14" s="1">
        <v>90</v>
      </c>
      <c r="CI14" s="2" t="s">
        <v>0</v>
      </c>
      <c r="CJ14">
        <v>0</v>
      </c>
      <c r="CK14">
        <v>0</v>
      </c>
      <c r="CL14">
        <v>8.8854447247747898E-3</v>
      </c>
      <c r="CM14">
        <v>1.8350959466763399E-2</v>
      </c>
      <c r="CN14">
        <v>1.83727232701698E-2</v>
      </c>
      <c r="CO14">
        <v>1.83452480472024E-2</v>
      </c>
      <c r="CP14">
        <v>1.8317854865996099E-2</v>
      </c>
      <c r="CQ14">
        <v>1.8290217795711401E-2</v>
      </c>
      <c r="CR14">
        <v>1.82584502023104E-2</v>
      </c>
      <c r="CS14">
        <v>1.8259002707116799E-2</v>
      </c>
      <c r="CU14" s="4"/>
      <c r="CV14" s="1">
        <v>90</v>
      </c>
      <c r="CW14" s="2" t="s">
        <v>0</v>
      </c>
      <c r="CX14" s="3">
        <f t="shared" si="11"/>
        <v>14.723971838422484</v>
      </c>
      <c r="CY14" s="3">
        <f t="shared" si="12"/>
        <v>14.720554672384633</v>
      </c>
      <c r="CZ14" s="3">
        <f t="shared" si="12"/>
        <v>14.736736978704615</v>
      </c>
      <c r="DA14" s="3">
        <f t="shared" si="12"/>
        <v>0.51947978078477242</v>
      </c>
      <c r="DB14" s="3">
        <f t="shared" si="12"/>
        <v>0.5179318719290259</v>
      </c>
      <c r="DC14" s="3">
        <f t="shared" si="12"/>
        <v>0.52655537229595695</v>
      </c>
      <c r="DD14" s="3">
        <f t="shared" si="12"/>
        <v>0.52655537312864042</v>
      </c>
      <c r="DE14" s="3">
        <f t="shared" si="12"/>
        <v>0.52655529899086206</v>
      </c>
      <c r="DF14" s="3">
        <f t="shared" si="12"/>
        <v>0.53258633534041155</v>
      </c>
      <c r="DG14" s="3">
        <f t="shared" si="12"/>
        <v>0.4884292442434594</v>
      </c>
      <c r="DI14" s="4"/>
      <c r="DJ14" s="1">
        <v>90</v>
      </c>
      <c r="DK14" s="2" t="s">
        <v>0</v>
      </c>
      <c r="DL14" t="s">
        <v>0</v>
      </c>
      <c r="DM14" t="s">
        <v>0</v>
      </c>
      <c r="DN14" t="s">
        <v>0</v>
      </c>
      <c r="DO14" t="s">
        <v>0</v>
      </c>
      <c r="DP14" s="3">
        <f t="shared" si="17"/>
        <v>0.12853972051796117</v>
      </c>
      <c r="DQ14" s="3">
        <f t="shared" si="18"/>
        <v>0.15681586879000514</v>
      </c>
      <c r="DR14" s="3">
        <f t="shared" si="19"/>
        <v>0.18295184721098956</v>
      </c>
      <c r="DS14" s="3">
        <f t="shared" si="20"/>
        <v>0.20908782534425074</v>
      </c>
      <c r="DT14" s="3">
        <f t="shared" si="21"/>
        <v>0.23515776721281664</v>
      </c>
      <c r="DU14" s="3">
        <f t="shared" si="22"/>
        <v>0.23522380319058372</v>
      </c>
    </row>
    <row r="15" spans="1:125" x14ac:dyDescent="0.35">
      <c r="A15" s="4"/>
      <c r="B15" s="1">
        <v>100</v>
      </c>
      <c r="C15" s="2" t="s">
        <v>0</v>
      </c>
      <c r="D15">
        <v>3.0298645845249099E-2</v>
      </c>
      <c r="E15">
        <v>6.0597291268912903E-2</v>
      </c>
      <c r="F15">
        <v>9.0895936887393697E-2</v>
      </c>
      <c r="G15">
        <v>9.5798717187508806E-2</v>
      </c>
      <c r="H15">
        <v>9.5812616940768397E-2</v>
      </c>
      <c r="I15">
        <v>9.5826451537523796E-2</v>
      </c>
      <c r="J15">
        <v>9.5840253556754698E-2</v>
      </c>
      <c r="K15">
        <v>9.58541238500243E-2</v>
      </c>
      <c r="L15">
        <v>9.5867955328474599E-2</v>
      </c>
      <c r="M15">
        <v>9.5881789925293101E-2</v>
      </c>
      <c r="O15" s="4"/>
      <c r="P15" s="1">
        <v>100</v>
      </c>
      <c r="Q15" s="2" t="s">
        <v>0</v>
      </c>
      <c r="R15">
        <v>1.66428386182782</v>
      </c>
      <c r="S15">
        <v>3.3286315070950301</v>
      </c>
      <c r="T15">
        <v>4.9930793422512298</v>
      </c>
      <c r="U15">
        <v>5.16192652865666</v>
      </c>
      <c r="V15">
        <v>5.1618405959030396</v>
      </c>
      <c r="W15">
        <v>5.1617831018047697</v>
      </c>
      <c r="X15">
        <v>5.1617201694455099</v>
      </c>
      <c r="Y15">
        <v>5.1616545718441502</v>
      </c>
      <c r="Z15">
        <v>5.1616142605001896</v>
      </c>
      <c r="AA15">
        <v>5.1615576766420403</v>
      </c>
      <c r="AC15" s="4"/>
      <c r="AD15" s="1">
        <v>100</v>
      </c>
      <c r="AE15" s="2" t="s">
        <v>0</v>
      </c>
      <c r="AF15">
        <v>5.2500045273836202E-3</v>
      </c>
      <c r="AG15">
        <v>1.0506438113130401E-2</v>
      </c>
      <c r="AH15">
        <v>1.5767488370025399E-2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 s="2">
        <v>0</v>
      </c>
      <c r="AQ15" s="4"/>
      <c r="AR15" s="1">
        <v>100</v>
      </c>
      <c r="AS15" s="2" t="s">
        <v>0</v>
      </c>
      <c r="AT15" s="2">
        <v>7.0822402582503704E-5</v>
      </c>
      <c r="AU15">
        <v>1.44094230547454E-4</v>
      </c>
      <c r="AV15">
        <v>2.1901464628674999E-4</v>
      </c>
      <c r="AW15">
        <v>2.02555370416649E-4</v>
      </c>
      <c r="AX15">
        <v>1.66528131551102E-4</v>
      </c>
      <c r="AY15">
        <v>1.3300082458751899E-4</v>
      </c>
      <c r="AZ15" s="2">
        <v>1.00171922391598E-4</v>
      </c>
      <c r="BA15" s="2">
        <v>6.5899535186040803E-5</v>
      </c>
      <c r="BB15" s="2">
        <v>3.2661361703770903E-5</v>
      </c>
      <c r="BC15" s="2">
        <v>0</v>
      </c>
      <c r="BE15" s="4"/>
      <c r="BF15" s="1">
        <v>100</v>
      </c>
      <c r="BG15" s="2" t="s">
        <v>0</v>
      </c>
      <c r="BH15" s="3">
        <f t="shared" si="0"/>
        <v>1.9607944506402888</v>
      </c>
      <c r="BI15" s="3">
        <f t="shared" si="1"/>
        <v>1.9630931278592907</v>
      </c>
      <c r="BJ15" s="3">
        <f t="shared" si="2"/>
        <v>1.9649029754152856</v>
      </c>
      <c r="BK15" s="3">
        <f t="shared" si="3"/>
        <v>6.2784425711494812E-2</v>
      </c>
      <c r="BL15" s="3">
        <f t="shared" si="4"/>
        <v>5.1618217481035934E-2</v>
      </c>
      <c r="BM15" s="3">
        <f t="shared" si="5"/>
        <v>4.1226319499094485E-2</v>
      </c>
      <c r="BN15" s="3">
        <f t="shared" si="6"/>
        <v>3.1050709950395106E-2</v>
      </c>
      <c r="BO15" s="3">
        <f t="shared" si="7"/>
        <v>2.042741427774274E-2</v>
      </c>
      <c r="BP15" s="3">
        <f t="shared" si="8"/>
        <v>1.0124386691571435E-2</v>
      </c>
      <c r="BQ15" s="3">
        <f t="shared" si="9"/>
        <v>0</v>
      </c>
      <c r="BS15" s="4"/>
      <c r="BT15" s="1">
        <v>100</v>
      </c>
      <c r="BU15" s="2" t="s">
        <v>0</v>
      </c>
      <c r="BV15">
        <v>8.58952869255169E-4</v>
      </c>
      <c r="BW15">
        <v>1.7179057210293699E-3</v>
      </c>
      <c r="BX15">
        <v>2.5768585808814402E-3</v>
      </c>
      <c r="BY15">
        <v>2.3825347793435502E-3</v>
      </c>
      <c r="BZ15">
        <v>1.9854479013829101E-3</v>
      </c>
      <c r="CA15">
        <v>1.5883583211320201E-3</v>
      </c>
      <c r="CB15">
        <v>1.1912673897148201E-3</v>
      </c>
      <c r="CC15">
        <v>7.9417928993090405E-4</v>
      </c>
      <c r="CD15">
        <v>3.9708958033917802E-4</v>
      </c>
      <c r="CE15">
        <v>0</v>
      </c>
      <c r="CG15" s="4"/>
      <c r="CH15" s="1">
        <v>100</v>
      </c>
      <c r="CI15" s="2" t="s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U15" s="4"/>
      <c r="CV15" s="1">
        <v>100</v>
      </c>
      <c r="CW15" s="2" t="s">
        <v>0</v>
      </c>
      <c r="CX15" s="3">
        <f t="shared" si="11"/>
        <v>14.706512233377129</v>
      </c>
      <c r="CY15" s="3">
        <f t="shared" si="12"/>
        <v>14.724035254497107</v>
      </c>
      <c r="CZ15" s="3">
        <f t="shared" si="12"/>
        <v>14.737999749794552</v>
      </c>
      <c r="DA15" s="3">
        <f t="shared" si="12"/>
        <v>0.52655537229449523</v>
      </c>
      <c r="DB15" s="3">
        <f t="shared" si="12"/>
        <v>0.51947978078708246</v>
      </c>
      <c r="DC15" s="3">
        <f t="shared" si="12"/>
        <v>0.51861537264430746</v>
      </c>
      <c r="DD15" s="3">
        <f t="shared" si="12"/>
        <v>0.52080637287434561</v>
      </c>
      <c r="DE15" s="3">
        <f t="shared" si="12"/>
        <v>0.51392924121383299</v>
      </c>
      <c r="DF15" s="3">
        <f t="shared" si="12"/>
        <v>0.50943095491950918</v>
      </c>
      <c r="DG15" t="s">
        <v>0</v>
      </c>
      <c r="DI15" s="4"/>
      <c r="DJ15" s="1">
        <v>100</v>
      </c>
      <c r="DK15" s="2" t="s">
        <v>0</v>
      </c>
      <c r="DL15" t="s">
        <v>0</v>
      </c>
      <c r="DM15" t="s">
        <v>0</v>
      </c>
      <c r="DN15" t="s">
        <v>0</v>
      </c>
      <c r="DO15" t="s">
        <v>0</v>
      </c>
      <c r="DP15" t="s">
        <v>0</v>
      </c>
      <c r="DQ15" t="s">
        <v>0</v>
      </c>
      <c r="DR15" t="s">
        <v>0</v>
      </c>
      <c r="DS15" t="s">
        <v>0</v>
      </c>
      <c r="DT15" t="s">
        <v>0</v>
      </c>
      <c r="DU15" t="s">
        <v>0</v>
      </c>
    </row>
    <row r="16" spans="1:125" x14ac:dyDescent="0.35">
      <c r="C16" s="2"/>
      <c r="AO16" s="2"/>
      <c r="AT16" s="2"/>
      <c r="BB16" s="2"/>
      <c r="BC16" s="2"/>
      <c r="BH16" s="3"/>
      <c r="BI16" s="3"/>
      <c r="BJ16" s="3"/>
      <c r="BK16" s="3"/>
      <c r="BL16" s="3"/>
      <c r="BM16" s="3"/>
      <c r="BN16" s="3"/>
      <c r="BO16" s="3"/>
      <c r="BP16" s="3"/>
      <c r="BQ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L16" s="3"/>
      <c r="DM16" s="3"/>
      <c r="DN16" s="3"/>
      <c r="DO16" s="3"/>
      <c r="DP16" s="3"/>
      <c r="DQ16" s="3"/>
      <c r="DR16" s="3"/>
      <c r="DS16" s="3"/>
      <c r="DT16" s="3"/>
      <c r="DU16" s="3"/>
    </row>
    <row r="17" spans="1:125" s="1" customFormat="1" x14ac:dyDescent="0.35">
      <c r="C17" s="5" t="s">
        <v>5</v>
      </c>
      <c r="D17" s="5"/>
      <c r="E17" s="5"/>
      <c r="F17" s="5"/>
      <c r="G17" s="5"/>
      <c r="H17" s="5"/>
      <c r="I17" s="5"/>
      <c r="J17" s="5"/>
      <c r="K17" s="5"/>
      <c r="L17" s="5"/>
      <c r="M17" s="5"/>
      <c r="Q17" s="5" t="s">
        <v>5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E17" s="5" t="s">
        <v>5</v>
      </c>
      <c r="AF17" s="5"/>
      <c r="AG17" s="5"/>
      <c r="AH17" s="5"/>
      <c r="AI17" s="5"/>
      <c r="AJ17" s="5"/>
      <c r="AK17" s="5"/>
      <c r="AL17" s="5"/>
      <c r="AM17" s="5"/>
      <c r="AN17" s="5"/>
      <c r="AO17" s="5"/>
      <c r="AS17" s="5" t="s">
        <v>5</v>
      </c>
      <c r="AT17" s="5"/>
      <c r="AU17" s="5"/>
      <c r="AV17" s="5"/>
      <c r="AW17" s="5"/>
      <c r="AX17" s="5"/>
      <c r="AY17" s="5"/>
      <c r="AZ17" s="5"/>
      <c r="BA17" s="5"/>
      <c r="BB17" s="5"/>
      <c r="BC17" s="5"/>
      <c r="BG17" s="5" t="s">
        <v>5</v>
      </c>
      <c r="BH17" s="5"/>
      <c r="BI17" s="5"/>
      <c r="BJ17" s="5"/>
      <c r="BK17" s="5"/>
      <c r="BL17" s="5"/>
      <c r="BM17" s="5"/>
      <c r="BN17" s="5"/>
      <c r="BO17" s="5"/>
      <c r="BP17" s="5"/>
      <c r="BQ17" s="5"/>
      <c r="BU17" s="5" t="s">
        <v>5</v>
      </c>
      <c r="BV17" s="5"/>
      <c r="BW17" s="5"/>
      <c r="BX17" s="5"/>
      <c r="BY17" s="5"/>
      <c r="BZ17" s="5"/>
      <c r="CA17" s="5"/>
      <c r="CB17" s="5"/>
      <c r="CC17" s="5"/>
      <c r="CD17" s="5"/>
      <c r="CE17" s="5"/>
      <c r="CI17" s="5" t="s">
        <v>5</v>
      </c>
      <c r="CJ17" s="5"/>
      <c r="CK17" s="5"/>
      <c r="CL17" s="5"/>
      <c r="CM17" s="5"/>
      <c r="CN17" s="5"/>
      <c r="CO17" s="5"/>
      <c r="CP17" s="5"/>
      <c r="CQ17" s="5"/>
      <c r="CR17" s="5"/>
      <c r="CS17" s="5"/>
      <c r="CW17" s="5" t="s">
        <v>5</v>
      </c>
      <c r="CX17" s="5"/>
      <c r="CY17" s="5"/>
      <c r="CZ17" s="5"/>
      <c r="DA17" s="5"/>
      <c r="DB17" s="5"/>
      <c r="DC17" s="5"/>
      <c r="DD17" s="5"/>
      <c r="DE17" s="5"/>
      <c r="DF17" s="5"/>
      <c r="DG17" s="5"/>
      <c r="DK17" s="5" t="s">
        <v>5</v>
      </c>
      <c r="DL17" s="5"/>
      <c r="DM17" s="5"/>
      <c r="DN17" s="5"/>
      <c r="DO17" s="5"/>
      <c r="DP17" s="5"/>
      <c r="DQ17" s="5"/>
      <c r="DR17" s="5"/>
      <c r="DS17" s="5"/>
      <c r="DT17" s="5"/>
      <c r="DU17" s="5"/>
    </row>
    <row r="18" spans="1:125" s="1" customFormat="1" x14ac:dyDescent="0.35">
      <c r="C18" s="6" t="s">
        <v>1</v>
      </c>
      <c r="D18" s="6"/>
      <c r="E18" s="6"/>
      <c r="F18" s="6"/>
      <c r="G18" s="6"/>
      <c r="H18" s="6"/>
      <c r="I18" s="6"/>
      <c r="J18" s="6"/>
      <c r="K18" s="6"/>
      <c r="L18" s="6"/>
      <c r="M18" s="6"/>
      <c r="Q18" s="6" t="s">
        <v>1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E18" s="6" t="s">
        <v>1</v>
      </c>
      <c r="AF18" s="6"/>
      <c r="AG18" s="6"/>
      <c r="AH18" s="6"/>
      <c r="AI18" s="6"/>
      <c r="AJ18" s="6"/>
      <c r="AK18" s="6"/>
      <c r="AL18" s="6"/>
      <c r="AM18" s="6"/>
      <c r="AN18" s="6"/>
      <c r="AO18" s="6"/>
      <c r="AS18" s="6" t="s">
        <v>1</v>
      </c>
      <c r="AT18" s="6"/>
      <c r="AU18" s="6"/>
      <c r="AV18" s="6"/>
      <c r="AW18" s="6"/>
      <c r="AX18" s="6"/>
      <c r="AY18" s="6"/>
      <c r="AZ18" s="6"/>
      <c r="BA18" s="6"/>
      <c r="BB18" s="6"/>
      <c r="BC18" s="6"/>
      <c r="BG18" s="6" t="s">
        <v>1</v>
      </c>
      <c r="BH18" s="6"/>
      <c r="BI18" s="6"/>
      <c r="BJ18" s="6"/>
      <c r="BK18" s="6"/>
      <c r="BL18" s="6"/>
      <c r="BM18" s="6"/>
      <c r="BN18" s="6"/>
      <c r="BO18" s="6"/>
      <c r="BP18" s="6"/>
      <c r="BQ18" s="6"/>
      <c r="BU18" s="6" t="s">
        <v>1</v>
      </c>
      <c r="BV18" s="6"/>
      <c r="BW18" s="6"/>
      <c r="BX18" s="6"/>
      <c r="BY18" s="6"/>
      <c r="BZ18" s="6"/>
      <c r="CA18" s="6"/>
      <c r="CB18" s="6"/>
      <c r="CC18" s="6"/>
      <c r="CD18" s="6"/>
      <c r="CE18" s="6"/>
      <c r="CI18" s="6" t="s">
        <v>1</v>
      </c>
      <c r="CJ18" s="6"/>
      <c r="CK18" s="6"/>
      <c r="CL18" s="6"/>
      <c r="CM18" s="6"/>
      <c r="CN18" s="6"/>
      <c r="CO18" s="6"/>
      <c r="CP18" s="6"/>
      <c r="CQ18" s="6"/>
      <c r="CR18" s="6"/>
      <c r="CS18" s="6"/>
      <c r="CW18" s="6" t="s">
        <v>1</v>
      </c>
      <c r="CX18" s="6"/>
      <c r="CY18" s="6"/>
      <c r="CZ18" s="6"/>
      <c r="DA18" s="6"/>
      <c r="DB18" s="6"/>
      <c r="DC18" s="6"/>
      <c r="DD18" s="6"/>
      <c r="DE18" s="6"/>
      <c r="DF18" s="6"/>
      <c r="DG18" s="6"/>
      <c r="DK18" s="6" t="s">
        <v>1</v>
      </c>
      <c r="DL18" s="6"/>
      <c r="DM18" s="6"/>
      <c r="DN18" s="6"/>
      <c r="DO18" s="6"/>
      <c r="DP18" s="6"/>
      <c r="DQ18" s="6"/>
      <c r="DR18" s="6"/>
      <c r="DS18" s="6"/>
      <c r="DT18" s="6"/>
      <c r="DU18" s="6"/>
    </row>
    <row r="19" spans="1:125" x14ac:dyDescent="0.35">
      <c r="B19" s="1"/>
      <c r="C19" s="1">
        <v>0</v>
      </c>
      <c r="D19" s="1">
        <v>10</v>
      </c>
      <c r="E19" s="1">
        <v>20</v>
      </c>
      <c r="F19" s="1">
        <v>30</v>
      </c>
      <c r="G19" s="1">
        <v>40</v>
      </c>
      <c r="H19" s="1">
        <v>50</v>
      </c>
      <c r="I19" s="1">
        <v>60</v>
      </c>
      <c r="J19" s="1">
        <v>70</v>
      </c>
      <c r="K19" s="1">
        <v>80</v>
      </c>
      <c r="L19" s="1">
        <v>90</v>
      </c>
      <c r="M19" s="1">
        <v>100</v>
      </c>
      <c r="P19" s="1"/>
      <c r="Q19" s="1">
        <v>0</v>
      </c>
      <c r="R19" s="1">
        <v>10</v>
      </c>
      <c r="S19" s="1">
        <v>20</v>
      </c>
      <c r="T19" s="1">
        <v>30</v>
      </c>
      <c r="U19" s="1">
        <v>40</v>
      </c>
      <c r="V19" s="1">
        <v>50</v>
      </c>
      <c r="W19" s="1">
        <v>60</v>
      </c>
      <c r="X19" s="1">
        <v>70</v>
      </c>
      <c r="Y19" s="1">
        <v>80</v>
      </c>
      <c r="Z19" s="1">
        <v>90</v>
      </c>
      <c r="AA19" s="1">
        <v>100</v>
      </c>
      <c r="AD19" s="1"/>
      <c r="AE19" s="1">
        <v>0</v>
      </c>
      <c r="AF19" s="1">
        <v>10</v>
      </c>
      <c r="AG19" s="1">
        <v>20</v>
      </c>
      <c r="AH19" s="1">
        <v>30</v>
      </c>
      <c r="AI19" s="1">
        <v>40</v>
      </c>
      <c r="AJ19" s="1">
        <v>50</v>
      </c>
      <c r="AK19" s="1">
        <v>60</v>
      </c>
      <c r="AL19" s="1">
        <v>70</v>
      </c>
      <c r="AM19" s="1">
        <v>80</v>
      </c>
      <c r="AN19" s="1">
        <v>90</v>
      </c>
      <c r="AO19" s="1">
        <v>100</v>
      </c>
      <c r="AR19" s="1"/>
      <c r="AS19" s="1">
        <v>0</v>
      </c>
      <c r="AT19" s="1">
        <v>10</v>
      </c>
      <c r="AU19" s="1">
        <v>20</v>
      </c>
      <c r="AV19" s="1">
        <v>30</v>
      </c>
      <c r="AW19" s="1">
        <v>40</v>
      </c>
      <c r="AX19" s="1">
        <v>50</v>
      </c>
      <c r="AY19" s="1">
        <v>60</v>
      </c>
      <c r="AZ19" s="1">
        <v>70</v>
      </c>
      <c r="BA19" s="1">
        <v>80</v>
      </c>
      <c r="BB19" s="1">
        <v>90</v>
      </c>
      <c r="BC19" s="1">
        <v>100</v>
      </c>
      <c r="BF19" s="1"/>
      <c r="BG19" s="1">
        <v>0</v>
      </c>
      <c r="BH19" s="1">
        <v>10</v>
      </c>
      <c r="BI19" s="1">
        <v>20</v>
      </c>
      <c r="BJ19" s="1">
        <v>30</v>
      </c>
      <c r="BK19" s="1">
        <v>40</v>
      </c>
      <c r="BL19" s="1">
        <v>50</v>
      </c>
      <c r="BM19" s="1">
        <v>60</v>
      </c>
      <c r="BN19" s="1">
        <v>70</v>
      </c>
      <c r="BO19" s="1">
        <v>80</v>
      </c>
      <c r="BP19" s="1">
        <v>90</v>
      </c>
      <c r="BQ19" s="1">
        <v>100</v>
      </c>
      <c r="BT19" s="1"/>
      <c r="BU19" s="1">
        <v>0</v>
      </c>
      <c r="BV19" s="1">
        <v>10</v>
      </c>
      <c r="BW19" s="1">
        <v>20</v>
      </c>
      <c r="BX19" s="1">
        <v>30</v>
      </c>
      <c r="BY19" s="1">
        <v>40</v>
      </c>
      <c r="BZ19" s="1">
        <v>50</v>
      </c>
      <c r="CA19" s="1">
        <v>60</v>
      </c>
      <c r="CB19" s="1">
        <v>70</v>
      </c>
      <c r="CC19" s="1">
        <v>80</v>
      </c>
      <c r="CD19" s="1">
        <v>90</v>
      </c>
      <c r="CE19" s="1">
        <v>100</v>
      </c>
      <c r="CH19" s="1"/>
      <c r="CI19" s="1">
        <v>0</v>
      </c>
      <c r="CJ19" s="1">
        <v>10</v>
      </c>
      <c r="CK19" s="1">
        <v>20</v>
      </c>
      <c r="CL19" s="1">
        <v>30</v>
      </c>
      <c r="CM19" s="1">
        <v>40</v>
      </c>
      <c r="CN19" s="1">
        <v>50</v>
      </c>
      <c r="CO19" s="1">
        <v>60</v>
      </c>
      <c r="CP19" s="1">
        <v>70</v>
      </c>
      <c r="CQ19" s="1">
        <v>80</v>
      </c>
      <c r="CR19" s="1">
        <v>90</v>
      </c>
      <c r="CS19" s="1">
        <v>100</v>
      </c>
      <c r="CV19" s="1"/>
      <c r="CW19" s="1">
        <v>0</v>
      </c>
      <c r="CX19" s="1">
        <v>10</v>
      </c>
      <c r="CY19" s="1">
        <v>20</v>
      </c>
      <c r="CZ19" s="1">
        <v>30</v>
      </c>
      <c r="DA19" s="1">
        <v>40</v>
      </c>
      <c r="DB19" s="1">
        <v>50</v>
      </c>
      <c r="DC19" s="1">
        <v>60</v>
      </c>
      <c r="DD19" s="1">
        <v>70</v>
      </c>
      <c r="DE19" s="1">
        <v>80</v>
      </c>
      <c r="DF19" s="1">
        <v>90</v>
      </c>
      <c r="DG19" s="1">
        <v>100</v>
      </c>
      <c r="DJ19" s="1"/>
      <c r="DK19" s="1">
        <v>0</v>
      </c>
      <c r="DL19" s="1">
        <v>10</v>
      </c>
      <c r="DM19" s="1">
        <v>20</v>
      </c>
      <c r="DN19" s="1">
        <v>30</v>
      </c>
      <c r="DO19" s="1">
        <v>40</v>
      </c>
      <c r="DP19" s="1">
        <v>50</v>
      </c>
      <c r="DQ19" s="1">
        <v>60</v>
      </c>
      <c r="DR19" s="1">
        <v>70</v>
      </c>
      <c r="DS19" s="1">
        <v>80</v>
      </c>
      <c r="DT19" s="1">
        <v>90</v>
      </c>
      <c r="DU19" s="1">
        <v>100</v>
      </c>
    </row>
    <row r="20" spans="1:125" ht="14.5" customHeight="1" x14ac:dyDescent="0.35">
      <c r="A20" s="4" t="s">
        <v>2</v>
      </c>
      <c r="B20" s="1">
        <v>0</v>
      </c>
      <c r="C20" t="s">
        <v>0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  <c r="I20" t="s">
        <v>0</v>
      </c>
      <c r="J20" t="s">
        <v>0</v>
      </c>
      <c r="K20" t="s">
        <v>0</v>
      </c>
      <c r="L20" t="s">
        <v>0</v>
      </c>
      <c r="M20" t="s">
        <v>0</v>
      </c>
      <c r="O20" s="4" t="s">
        <v>2</v>
      </c>
      <c r="P20" s="1">
        <v>0</v>
      </c>
      <c r="Q20" t="s">
        <v>0</v>
      </c>
      <c r="R20" t="s">
        <v>0</v>
      </c>
      <c r="S20" t="s">
        <v>0</v>
      </c>
      <c r="T20" t="s">
        <v>0</v>
      </c>
      <c r="U20" t="s">
        <v>0</v>
      </c>
      <c r="V20" t="s">
        <v>0</v>
      </c>
      <c r="W20" t="s">
        <v>0</v>
      </c>
      <c r="X20" t="s">
        <v>0</v>
      </c>
      <c r="Y20" t="s">
        <v>0</v>
      </c>
      <c r="Z20" t="s">
        <v>0</v>
      </c>
      <c r="AA20" t="s">
        <v>0</v>
      </c>
      <c r="AC20" s="4" t="s">
        <v>2</v>
      </c>
      <c r="AD20" s="1">
        <v>0</v>
      </c>
      <c r="AE20" t="s">
        <v>0</v>
      </c>
      <c r="AF20" t="s">
        <v>0</v>
      </c>
      <c r="AG20" t="s">
        <v>0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">
        <v>0</v>
      </c>
      <c r="AQ20" s="4" t="s">
        <v>2</v>
      </c>
      <c r="AR20" s="1">
        <v>0</v>
      </c>
      <c r="AS20" t="s">
        <v>0</v>
      </c>
      <c r="AT20" t="s">
        <v>0</v>
      </c>
      <c r="AU20" t="s">
        <v>0</v>
      </c>
      <c r="AV20" t="s">
        <v>0</v>
      </c>
      <c r="AW20" t="s">
        <v>0</v>
      </c>
      <c r="AX20" t="s">
        <v>0</v>
      </c>
      <c r="AY20" t="s">
        <v>0</v>
      </c>
      <c r="AZ20" t="s">
        <v>0</v>
      </c>
      <c r="BA20" t="s">
        <v>0</v>
      </c>
      <c r="BB20" t="s">
        <v>0</v>
      </c>
      <c r="BC20" t="s">
        <v>0</v>
      </c>
      <c r="BE20" s="4" t="s">
        <v>2</v>
      </c>
      <c r="BF20" s="1">
        <v>0</v>
      </c>
      <c r="BG20" t="s">
        <v>0</v>
      </c>
      <c r="BH20" t="s">
        <v>0</v>
      </c>
      <c r="BI20" t="s">
        <v>0</v>
      </c>
      <c r="BJ20" t="s">
        <v>0</v>
      </c>
      <c r="BK20" t="s">
        <v>0</v>
      </c>
      <c r="BL20" t="s">
        <v>0</v>
      </c>
      <c r="BM20" t="s">
        <v>0</v>
      </c>
      <c r="BN20" t="s">
        <v>0</v>
      </c>
      <c r="BO20" t="s">
        <v>0</v>
      </c>
      <c r="BP20" t="s">
        <v>0</v>
      </c>
      <c r="BQ20" t="s">
        <v>0</v>
      </c>
      <c r="BS20" s="4" t="s">
        <v>2</v>
      </c>
      <c r="BT20" s="1">
        <v>0</v>
      </c>
      <c r="BU20" t="s">
        <v>0</v>
      </c>
      <c r="BV20" t="s">
        <v>0</v>
      </c>
      <c r="BW20" t="s">
        <v>0</v>
      </c>
      <c r="BX20" t="s">
        <v>0</v>
      </c>
      <c r="BY20" t="s">
        <v>0</v>
      </c>
      <c r="BZ20" t="s">
        <v>0</v>
      </c>
      <c r="CA20" t="s">
        <v>0</v>
      </c>
      <c r="CB20" t="s">
        <v>0</v>
      </c>
      <c r="CC20" t="s">
        <v>0</v>
      </c>
      <c r="CD20" t="s">
        <v>0</v>
      </c>
      <c r="CE20" t="s">
        <v>0</v>
      </c>
      <c r="CG20" s="4" t="s">
        <v>2</v>
      </c>
      <c r="CH20" s="1">
        <v>0</v>
      </c>
      <c r="CI20" t="s">
        <v>0</v>
      </c>
      <c r="CJ20" t="s">
        <v>0</v>
      </c>
      <c r="CK20" t="s">
        <v>0</v>
      </c>
      <c r="CL20" t="s">
        <v>0</v>
      </c>
      <c r="CM20" t="s">
        <v>0</v>
      </c>
      <c r="CN20" t="s">
        <v>0</v>
      </c>
      <c r="CO20" t="s">
        <v>0</v>
      </c>
      <c r="CP20" t="s">
        <v>0</v>
      </c>
      <c r="CQ20" t="s">
        <v>0</v>
      </c>
      <c r="CR20" t="s">
        <v>0</v>
      </c>
      <c r="CS20" t="s">
        <v>0</v>
      </c>
      <c r="CU20" s="4" t="s">
        <v>2</v>
      </c>
      <c r="CV20" s="1">
        <v>0</v>
      </c>
      <c r="CW20" t="s">
        <v>0</v>
      </c>
      <c r="CX20" t="s">
        <v>0</v>
      </c>
      <c r="CY20" t="s">
        <v>0</v>
      </c>
      <c r="CZ20" t="s">
        <v>0</v>
      </c>
      <c r="DA20" t="s">
        <v>0</v>
      </c>
      <c r="DB20" t="s">
        <v>0</v>
      </c>
      <c r="DC20" t="s">
        <v>0</v>
      </c>
      <c r="DD20" t="s">
        <v>0</v>
      </c>
      <c r="DE20" t="s">
        <v>0</v>
      </c>
      <c r="DF20" t="s">
        <v>0</v>
      </c>
      <c r="DG20" t="s">
        <v>0</v>
      </c>
      <c r="DI20" s="4" t="s">
        <v>2</v>
      </c>
      <c r="DJ20" s="1">
        <v>0</v>
      </c>
      <c r="DK20" t="s">
        <v>0</v>
      </c>
      <c r="DL20" t="s">
        <v>0</v>
      </c>
      <c r="DM20" t="s">
        <v>0</v>
      </c>
      <c r="DN20" t="s">
        <v>0</v>
      </c>
      <c r="DO20" t="s">
        <v>0</v>
      </c>
      <c r="DP20" t="s">
        <v>0</v>
      </c>
      <c r="DQ20" t="s">
        <v>0</v>
      </c>
      <c r="DR20" t="s">
        <v>0</v>
      </c>
      <c r="DS20" t="s">
        <v>0</v>
      </c>
      <c r="DT20" t="s">
        <v>0</v>
      </c>
      <c r="DU20" t="s">
        <v>0</v>
      </c>
    </row>
    <row r="21" spans="1:125" x14ac:dyDescent="0.35">
      <c r="A21" s="4"/>
      <c r="B21" s="1">
        <v>10</v>
      </c>
      <c r="C21" s="2" t="s">
        <v>0</v>
      </c>
      <c r="D21" s="2">
        <v>1.1661709998959701E-2</v>
      </c>
      <c r="E21" s="2">
        <v>1.16617099954097E-2</v>
      </c>
      <c r="F21" s="2">
        <v>1.1661709996386301E-2</v>
      </c>
      <c r="G21" s="2">
        <v>1.16617099954097E-2</v>
      </c>
      <c r="H21" s="2">
        <v>1.16617099939966E-2</v>
      </c>
      <c r="I21" s="2">
        <v>1.1661709996386301E-2</v>
      </c>
      <c r="J21" s="2">
        <v>1.1661709996386301E-2</v>
      </c>
      <c r="K21" s="2">
        <v>1.16617099954097E-2</v>
      </c>
      <c r="L21" s="2">
        <v>1.1661709993923099E-2</v>
      </c>
      <c r="M21" s="2">
        <v>1.16617099939966E-2</v>
      </c>
      <c r="O21" s="4"/>
      <c r="P21" s="1">
        <v>10</v>
      </c>
      <c r="Q21" s="2" t="s">
        <v>0</v>
      </c>
      <c r="R21">
        <v>0.75594293867978002</v>
      </c>
      <c r="S21">
        <v>0.75592771616788301</v>
      </c>
      <c r="T21">
        <v>0.75594445591654302</v>
      </c>
      <c r="U21">
        <v>0.75592771616788301</v>
      </c>
      <c r="V21">
        <v>0.75594285602351496</v>
      </c>
      <c r="W21">
        <v>0.75590850660143005</v>
      </c>
      <c r="X21">
        <v>0.75591237823679502</v>
      </c>
      <c r="Y21">
        <v>0.75592771616788301</v>
      </c>
      <c r="Z21">
        <v>0.75589268429080303</v>
      </c>
      <c r="AA21">
        <v>0.75594285602351496</v>
      </c>
      <c r="AC21" s="4"/>
      <c r="AD21" s="1">
        <v>10</v>
      </c>
      <c r="AE21" s="2" t="s">
        <v>0</v>
      </c>
      <c r="AF21">
        <v>5.2144221787829596E-3</v>
      </c>
      <c r="AG21">
        <v>5.20844260782113E-3</v>
      </c>
      <c r="AH21">
        <v>5.2184299017068603E-3</v>
      </c>
      <c r="AI21">
        <v>5.20844260782113E-3</v>
      </c>
      <c r="AJ21">
        <v>5.2154153919803901E-3</v>
      </c>
      <c r="AK21">
        <v>5.21352541123761E-3</v>
      </c>
      <c r="AL21">
        <v>5.21352722946086E-3</v>
      </c>
      <c r="AM21">
        <v>5.20844260782113E-3</v>
      </c>
      <c r="AN21">
        <v>5.2067546032474304E-3</v>
      </c>
      <c r="AO21">
        <v>5.2154153919803901E-3</v>
      </c>
      <c r="AQ21" s="4"/>
      <c r="AR21" s="1">
        <v>10</v>
      </c>
      <c r="AS21" s="2" t="s">
        <v>0</v>
      </c>
      <c r="AT21" s="2">
        <v>7.0688896584899204E-5</v>
      </c>
      <c r="AU21" s="2">
        <v>7.0382929790800496E-5</v>
      </c>
      <c r="AV21" s="2">
        <v>7.1866081117955499E-5</v>
      </c>
      <c r="AW21" s="2">
        <v>7.0382929790800496E-5</v>
      </c>
      <c r="AX21" s="2">
        <v>7.0316437027888198E-5</v>
      </c>
      <c r="AY21" s="2">
        <v>6.9925735187526504E-5</v>
      </c>
      <c r="AZ21" s="2">
        <v>7.0703991876581198E-5</v>
      </c>
      <c r="BA21" s="2">
        <v>7.0382929790800496E-5</v>
      </c>
      <c r="BB21" s="2">
        <v>6.9936656480915502E-5</v>
      </c>
      <c r="BC21" s="2">
        <v>7.0316437027888198E-5</v>
      </c>
      <c r="BE21" s="4"/>
      <c r="BF21" s="1">
        <v>10</v>
      </c>
      <c r="BG21" s="2" t="s">
        <v>0</v>
      </c>
      <c r="BH21" s="3">
        <f>((AT21*16)+(AF21*6))/R21*100</f>
        <v>4.2883601075329754</v>
      </c>
      <c r="BI21" s="3">
        <f t="shared" ref="BI21:BI30" si="23">((AU21*16)+(AG21*6))/S21*100</f>
        <v>4.283052708757813</v>
      </c>
      <c r="BJ21" s="3">
        <f t="shared" ref="BJ21:BJ30" si="24">((AV21*16)+(AH21*6))/T21*100</f>
        <v>4.2940240455592571</v>
      </c>
      <c r="BK21" s="3">
        <f t="shared" ref="BK21:BK30" si="25">((AW21*16)+(AI21*6))/U21*100</f>
        <v>4.283052708757813</v>
      </c>
      <c r="BL21" s="3">
        <f t="shared" ref="BL21:BL30" si="26">((AX21*16)+(AJ21*6))/V21*100</f>
        <v>4.2883605666775617</v>
      </c>
      <c r="BM21" s="3">
        <f>((AY21*16)+(AK21*6))/W21*100</f>
        <v>4.2862282865550156</v>
      </c>
      <c r="BN21" s="3">
        <f t="shared" ref="BN21:BN24" si="27">((AZ21*16)+(AL21*6))/X21*100</f>
        <v>4.2878550715618839</v>
      </c>
      <c r="BO21" s="3">
        <f t="shared" ref="BO21:BO30" si="28">((BA21*16)+(AM21*6))/Y21*100</f>
        <v>4.283052708757813</v>
      </c>
      <c r="BP21" s="3">
        <f t="shared" ref="BP21:BP30" si="29">((BB21*16)+(AN21*6))/Z21*100</f>
        <v>4.280966702772063</v>
      </c>
      <c r="BQ21" s="3">
        <f>((BC21*16)+(AO21*6))/AA21*100</f>
        <v>4.2883605666775617</v>
      </c>
      <c r="BS21" s="4"/>
      <c r="BT21" s="1">
        <v>10</v>
      </c>
      <c r="BU21" s="2" t="s">
        <v>0</v>
      </c>
      <c r="BV21" s="2">
        <v>7.8819037655584602E-5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G21" s="4"/>
      <c r="CH21" s="1">
        <v>10</v>
      </c>
      <c r="CI21" s="2" t="s">
        <v>0</v>
      </c>
      <c r="CJ21">
        <v>3.66904874791197E-3</v>
      </c>
      <c r="CK21">
        <v>3.66409484381267E-3</v>
      </c>
      <c r="CL21">
        <v>3.66904874596284E-3</v>
      </c>
      <c r="CM21">
        <v>3.66409484381267E-3</v>
      </c>
      <c r="CN21">
        <v>3.6690487395673798E-3</v>
      </c>
      <c r="CO21">
        <v>3.6690487606383499E-3</v>
      </c>
      <c r="CP21">
        <v>3.6690487528439702E-3</v>
      </c>
      <c r="CQ21">
        <v>3.66409484381267E-3</v>
      </c>
      <c r="CR21">
        <v>3.6640948413113701E-3</v>
      </c>
      <c r="CS21">
        <v>3.6690487395673798E-3</v>
      </c>
      <c r="CU21" s="4"/>
      <c r="CV21" s="1">
        <v>10</v>
      </c>
      <c r="CW21" s="2" t="s">
        <v>0</v>
      </c>
      <c r="CX21" s="3">
        <f>(((AT21*16)+(AF21*6))*12)/(BV21*31)</f>
        <v>159.20939284242834</v>
      </c>
      <c r="CY21" t="s">
        <v>0</v>
      </c>
      <c r="CZ21" t="s">
        <v>0</v>
      </c>
      <c r="DA21" t="s">
        <v>0</v>
      </c>
      <c r="DB21" t="s">
        <v>0</v>
      </c>
      <c r="DC21" t="s">
        <v>0</v>
      </c>
      <c r="DD21" t="s">
        <v>0</v>
      </c>
      <c r="DE21" t="s">
        <v>0</v>
      </c>
      <c r="DF21" t="s">
        <v>0</v>
      </c>
      <c r="DG21" t="s">
        <v>0</v>
      </c>
      <c r="DI21" s="4"/>
      <c r="DJ21" s="1">
        <v>10</v>
      </c>
      <c r="DK21" s="2" t="s">
        <v>0</v>
      </c>
      <c r="DL21" s="3">
        <f>(((AT21*16)+(AF21*6))*12)/(CJ21*14)</f>
        <v>7.5732098376813992</v>
      </c>
      <c r="DM21" s="3">
        <f t="shared" ref="DM21:DM24" si="30">(((AU21*16)+(AG21*6))*12)/(CK21*14)</f>
        <v>7.5739109003185927</v>
      </c>
      <c r="DN21" s="3">
        <f t="shared" ref="DN21:DN26" si="31">(((AV21*16)+(AH21*6))*12)/(CL21*14)</f>
        <v>7.5832275313117083</v>
      </c>
      <c r="DO21" s="3">
        <f t="shared" ref="DO21:DO28" si="32">(((AW21*16)+(AI21*6))*12)/(CM21*14)</f>
        <v>7.5739109003185927</v>
      </c>
      <c r="DP21" s="3">
        <f t="shared" ref="DP21:DP29" si="33">(((AX21*16)+(AJ21*6))*12)/(CN21*14)</f>
        <v>7.5732098376814685</v>
      </c>
      <c r="DQ21" s="3">
        <f t="shared" ref="DQ21:DQ29" si="34">(((AY21*16)+(AK21*6))*12)/(CO21*14)</f>
        <v>7.5691002555556253</v>
      </c>
      <c r="DR21" s="3">
        <f t="shared" ref="DR21:DR29" si="35">(((AZ21*16)+(AL21*6))*12)/(CP21*14)</f>
        <v>7.5720118125207225</v>
      </c>
      <c r="DS21" s="3">
        <f t="shared" ref="DS21:DS29" si="36">(((BA21*16)+(AM21*6))*12)/(CQ21*14)</f>
        <v>7.5739109003185927</v>
      </c>
      <c r="DT21" s="3">
        <f t="shared" ref="DT21:DT29" si="37">(((BB21*16)+(AN21*6))*12)/(CR21*14)</f>
        <v>7.569871303159168</v>
      </c>
      <c r="DU21" s="3">
        <f t="shared" ref="DU21:DU29" si="38">(((BC21*16)+(AO21*6))*12)/(CS21*14)</f>
        <v>7.5732098376814685</v>
      </c>
    </row>
    <row r="22" spans="1:125" x14ac:dyDescent="0.35">
      <c r="A22" s="4"/>
      <c r="B22" s="1">
        <v>20</v>
      </c>
      <c r="C22" s="2" t="s">
        <v>0</v>
      </c>
      <c r="D22" s="2">
        <v>2.33234199958803E-2</v>
      </c>
      <c r="E22">
        <v>2.33234199945044E-2</v>
      </c>
      <c r="F22">
        <v>2.33234199945044E-2</v>
      </c>
      <c r="G22">
        <v>2.33234199945044E-2</v>
      </c>
      <c r="H22">
        <v>2.33234199945044E-2</v>
      </c>
      <c r="I22">
        <v>2.33234199945044E-2</v>
      </c>
      <c r="J22">
        <v>2.33234199910262E-2</v>
      </c>
      <c r="K22">
        <v>2.33234199945044E-2</v>
      </c>
      <c r="L22">
        <v>2.33234199945044E-2</v>
      </c>
      <c r="M22">
        <v>2.33234199945044E-2</v>
      </c>
      <c r="O22" s="4"/>
      <c r="P22" s="1">
        <v>20</v>
      </c>
      <c r="Q22" s="2" t="s">
        <v>0</v>
      </c>
      <c r="R22">
        <v>1.30238673690887</v>
      </c>
      <c r="S22">
        <v>1.33531874379694</v>
      </c>
      <c r="T22">
        <v>1.33531994752081</v>
      </c>
      <c r="U22">
        <v>1.33531994752081</v>
      </c>
      <c r="V22">
        <v>1.33531994752081</v>
      </c>
      <c r="W22">
        <v>1.33531994752081</v>
      </c>
      <c r="X22">
        <v>1.33529432440912</v>
      </c>
      <c r="Y22">
        <v>1.33531994752081</v>
      </c>
      <c r="Z22">
        <v>1.33531994752081</v>
      </c>
      <c r="AA22">
        <v>1.33531994752081</v>
      </c>
      <c r="AC22" s="4"/>
      <c r="AD22" s="1">
        <v>20</v>
      </c>
      <c r="AE22" s="2" t="s">
        <v>0</v>
      </c>
      <c r="AF22">
        <v>5.1916064077721499E-3</v>
      </c>
      <c r="AG22">
        <v>1.03878450478617E-2</v>
      </c>
      <c r="AH22">
        <v>1.0388133007400499E-2</v>
      </c>
      <c r="AI22">
        <v>1.0388133007400499E-2</v>
      </c>
      <c r="AJ22">
        <v>1.0388133007400499E-2</v>
      </c>
      <c r="AK22">
        <v>1.0388133007400499E-2</v>
      </c>
      <c r="AL22">
        <v>1.03917050973457E-2</v>
      </c>
      <c r="AM22">
        <v>1.0388133007400499E-2</v>
      </c>
      <c r="AN22">
        <v>1.0388133007400499E-2</v>
      </c>
      <c r="AO22">
        <v>1.0388133007400499E-2</v>
      </c>
      <c r="AQ22" s="4"/>
      <c r="AR22" s="1">
        <v>20</v>
      </c>
      <c r="AS22" s="2" t="s">
        <v>0</v>
      </c>
      <c r="AT22" s="2">
        <v>7.07111757358393E-5</v>
      </c>
      <c r="AU22">
        <v>1.4274769502526001E-4</v>
      </c>
      <c r="AV22">
        <v>1.4284237839182299E-4</v>
      </c>
      <c r="AW22">
        <v>1.4284237839182299E-4</v>
      </c>
      <c r="AX22">
        <v>1.4284237839182299E-4</v>
      </c>
      <c r="AY22">
        <v>1.4284237839182299E-4</v>
      </c>
      <c r="AZ22">
        <v>1.4368635449144799E-4</v>
      </c>
      <c r="BA22">
        <v>1.4284237839182299E-4</v>
      </c>
      <c r="BB22">
        <v>1.4284237839182299E-4</v>
      </c>
      <c r="BC22">
        <v>1.4284237839182299E-4</v>
      </c>
      <c r="BE22" s="4"/>
      <c r="BF22" s="1">
        <v>20</v>
      </c>
      <c r="BG22" s="2" t="s">
        <v>0</v>
      </c>
      <c r="BH22" s="3">
        <f t="shared" ref="BH22:BH26" si="39">((AT22*16)+(AF22*6))/R22*100</f>
        <v>2.4786045760127453</v>
      </c>
      <c r="BI22" s="3">
        <f t="shared" si="23"/>
        <v>4.8386225167374466</v>
      </c>
      <c r="BJ22" s="3">
        <f t="shared" si="24"/>
        <v>4.8388609949725323</v>
      </c>
      <c r="BK22" s="3">
        <f t="shared" si="25"/>
        <v>4.8388609949725323</v>
      </c>
      <c r="BL22" s="3">
        <f t="shared" si="26"/>
        <v>4.8388609949725323</v>
      </c>
      <c r="BM22" s="3">
        <f t="shared" ref="BM22:BM30" si="40">((AY22*16)+(AK22*6))/W22*100</f>
        <v>4.8388609949725323</v>
      </c>
      <c r="BN22" s="3">
        <f t="shared" si="27"/>
        <v>4.8415702122110975</v>
      </c>
      <c r="BO22" s="3">
        <f t="shared" si="28"/>
        <v>4.8388609949725323</v>
      </c>
      <c r="BP22" s="3">
        <f t="shared" si="29"/>
        <v>4.8388609949725323</v>
      </c>
      <c r="BQ22" s="3">
        <f t="shared" ref="BQ22:BQ30" si="41">((BC22*16)+(AO22*6))/AA22*100</f>
        <v>4.8388609949725323</v>
      </c>
      <c r="BS22" s="4"/>
      <c r="BT22" s="1">
        <v>20</v>
      </c>
      <c r="BU22" s="2" t="s">
        <v>0</v>
      </c>
      <c r="BV22">
        <v>5.0032954313167103E-4</v>
      </c>
      <c r="BW22">
        <v>1.5763807519589501E-4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G22" s="4"/>
      <c r="CH22" s="1">
        <v>20</v>
      </c>
      <c r="CI22" s="2" t="s">
        <v>0</v>
      </c>
      <c r="CJ22">
        <v>7.3380974924071203E-3</v>
      </c>
      <c r="CK22">
        <v>7.33809749009251E-3</v>
      </c>
      <c r="CL22">
        <v>7.3380974900946003E-3</v>
      </c>
      <c r="CM22">
        <v>7.3380974900946003E-3</v>
      </c>
      <c r="CN22">
        <v>7.3380974900946003E-3</v>
      </c>
      <c r="CO22">
        <v>7.3380974900946003E-3</v>
      </c>
      <c r="CP22">
        <v>7.3380974843203503E-3</v>
      </c>
      <c r="CQ22">
        <v>7.3380974900946003E-3</v>
      </c>
      <c r="CR22">
        <v>7.3380974900946003E-3</v>
      </c>
      <c r="CS22">
        <v>7.3380974900946003E-3</v>
      </c>
      <c r="CU22" s="4"/>
      <c r="CV22" s="1">
        <v>20</v>
      </c>
      <c r="CW22" s="2" t="s">
        <v>0</v>
      </c>
      <c r="CX22" s="3">
        <f t="shared" ref="CX22:CX30" si="42">(((AT22*16)+(AF22*6))*12)/(BV22*31)</f>
        <v>24.97529442335335</v>
      </c>
      <c r="CY22" s="3">
        <f t="shared" ref="CY22:CY30" si="43">(((AU22*16)+(AG22*6))*12)/(BW22*31)</f>
        <v>158.65914740650754</v>
      </c>
      <c r="CZ22" t="s">
        <v>0</v>
      </c>
      <c r="DA22" t="s">
        <v>0</v>
      </c>
      <c r="DB22" t="s">
        <v>0</v>
      </c>
      <c r="DC22" t="s">
        <v>0</v>
      </c>
      <c r="DD22" t="s">
        <v>0</v>
      </c>
      <c r="DE22" t="s">
        <v>0</v>
      </c>
      <c r="DF22" t="s">
        <v>0</v>
      </c>
      <c r="DG22" t="s">
        <v>0</v>
      </c>
      <c r="DI22" s="4"/>
      <c r="DJ22" s="1">
        <v>20</v>
      </c>
      <c r="DK22" s="2" t="s">
        <v>0</v>
      </c>
      <c r="DL22" s="3">
        <f t="shared" ref="DL22" si="44">(((AT22*16)+(AF22*6))*12)/(CJ22*14)</f>
        <v>3.7706562760958708</v>
      </c>
      <c r="DM22" s="3">
        <f t="shared" si="30"/>
        <v>7.5470359793792694</v>
      </c>
      <c r="DN22" s="3">
        <f t="shared" si="31"/>
        <v>7.5474147491490058</v>
      </c>
      <c r="DO22" s="3">
        <f t="shared" si="32"/>
        <v>7.5474147491490058</v>
      </c>
      <c r="DP22" s="3">
        <f t="shared" si="33"/>
        <v>7.5474147491490058</v>
      </c>
      <c r="DQ22" s="3">
        <f t="shared" si="34"/>
        <v>7.5474147491490058</v>
      </c>
      <c r="DR22" s="3">
        <f t="shared" si="35"/>
        <v>7.5514955509236525</v>
      </c>
      <c r="DS22" s="3">
        <f t="shared" si="36"/>
        <v>7.5474147491490058</v>
      </c>
      <c r="DT22" s="3">
        <f t="shared" si="37"/>
        <v>7.5474147491490058</v>
      </c>
      <c r="DU22" s="3">
        <f t="shared" si="38"/>
        <v>7.5474147491490058</v>
      </c>
    </row>
    <row r="23" spans="1:125" x14ac:dyDescent="0.35">
      <c r="A23" s="4"/>
      <c r="B23" s="1">
        <v>30</v>
      </c>
      <c r="C23" s="2" t="s">
        <v>0</v>
      </c>
      <c r="D23" s="2">
        <v>2.9960165523093701E-2</v>
      </c>
      <c r="E23">
        <v>3.4985129993216499E-2</v>
      </c>
      <c r="F23">
        <v>3.49851299928551E-2</v>
      </c>
      <c r="G23">
        <v>3.49851299928551E-2</v>
      </c>
      <c r="H23">
        <v>3.49851299928551E-2</v>
      </c>
      <c r="I23">
        <v>3.49851299928551E-2</v>
      </c>
      <c r="J23">
        <v>3.49851299928551E-2</v>
      </c>
      <c r="K23">
        <v>3.49851299928551E-2</v>
      </c>
      <c r="L23">
        <v>3.49851299928551E-2</v>
      </c>
      <c r="M23">
        <v>3.49851299928551E-2</v>
      </c>
      <c r="O23" s="4"/>
      <c r="P23" s="1">
        <v>30</v>
      </c>
      <c r="Q23" s="2" t="s">
        <v>0</v>
      </c>
      <c r="R23">
        <v>1.6636523662993601</v>
      </c>
      <c r="S23">
        <v>1.97006417833151</v>
      </c>
      <c r="T23">
        <v>2.0031039143371698</v>
      </c>
      <c r="U23">
        <v>2.0031039143370699</v>
      </c>
      <c r="V23">
        <v>2.0031039143370699</v>
      </c>
      <c r="W23">
        <v>2.0031039143370699</v>
      </c>
      <c r="X23">
        <v>2.0031039143370699</v>
      </c>
      <c r="Y23">
        <v>2.0031039143370699</v>
      </c>
      <c r="Z23">
        <v>2.0031039143370699</v>
      </c>
      <c r="AA23">
        <v>2.0031039143370699</v>
      </c>
      <c r="AC23" s="4"/>
      <c r="AD23" s="1">
        <v>30</v>
      </c>
      <c r="AE23" s="2" t="s">
        <v>0</v>
      </c>
      <c r="AF23">
        <v>5.1920922393871903E-3</v>
      </c>
      <c r="AG23">
        <v>1.0388154505820001E-2</v>
      </c>
      <c r="AH23">
        <v>1.55913425017051E-2</v>
      </c>
      <c r="AI23">
        <v>1.5591342501709101E-2</v>
      </c>
      <c r="AJ23">
        <v>1.5591342501709101E-2</v>
      </c>
      <c r="AK23">
        <v>1.5591342501709101E-2</v>
      </c>
      <c r="AL23">
        <v>1.5591342501709101E-2</v>
      </c>
      <c r="AM23">
        <v>1.5591342501709101E-2</v>
      </c>
      <c r="AN23">
        <v>1.5591342501709101E-2</v>
      </c>
      <c r="AO23">
        <v>1.5591342501709101E-2</v>
      </c>
      <c r="AQ23" s="4"/>
      <c r="AR23" s="1">
        <v>30</v>
      </c>
      <c r="AS23" s="2" t="s">
        <v>0</v>
      </c>
      <c r="AT23" s="2">
        <v>7.0624374029292801E-5</v>
      </c>
      <c r="AU23">
        <v>1.42842378399976E-4</v>
      </c>
      <c r="AV23">
        <v>2.16567932888927E-4</v>
      </c>
      <c r="AW23">
        <v>2.1656793288898199E-4</v>
      </c>
      <c r="AX23">
        <v>2.1656793288898199E-4</v>
      </c>
      <c r="AY23">
        <v>2.1656793288898199E-4</v>
      </c>
      <c r="AZ23">
        <v>2.1656793288898199E-4</v>
      </c>
      <c r="BA23">
        <v>2.1656793288898199E-4</v>
      </c>
      <c r="BB23">
        <v>2.1656793288898199E-4</v>
      </c>
      <c r="BC23">
        <v>2.1656793288898199E-4</v>
      </c>
      <c r="BE23" s="4"/>
      <c r="BF23" s="1">
        <v>30</v>
      </c>
      <c r="BG23" s="2" t="s">
        <v>0</v>
      </c>
      <c r="BH23" s="3">
        <f t="shared" si="39"/>
        <v>1.9404620865957316</v>
      </c>
      <c r="BI23" s="3">
        <f t="shared" si="23"/>
        <v>3.279812190892327</v>
      </c>
      <c r="BJ23" s="3">
        <f t="shared" si="24"/>
        <v>4.8431407498175263</v>
      </c>
      <c r="BK23" s="3">
        <f t="shared" si="25"/>
        <v>4.8431407498190113</v>
      </c>
      <c r="BL23" s="3">
        <f t="shared" si="26"/>
        <v>4.8431407498190113</v>
      </c>
      <c r="BM23" s="3">
        <f t="shared" si="40"/>
        <v>4.8431407498190113</v>
      </c>
      <c r="BN23" s="3">
        <f t="shared" si="27"/>
        <v>4.8431407498190113</v>
      </c>
      <c r="BO23" s="3">
        <f t="shared" si="28"/>
        <v>4.8431407498190113</v>
      </c>
      <c r="BP23" s="3">
        <f t="shared" si="29"/>
        <v>4.8431407498190113</v>
      </c>
      <c r="BQ23" s="3">
        <f t="shared" si="41"/>
        <v>4.8431407498190113</v>
      </c>
      <c r="BS23" s="4"/>
      <c r="BT23" s="1">
        <v>30</v>
      </c>
      <c r="BU23" s="2" t="s">
        <v>0</v>
      </c>
      <c r="BV23">
        <v>7.4021357064964796E-4</v>
      </c>
      <c r="BW23">
        <v>5.7914858073228499E-4</v>
      </c>
      <c r="BX23">
        <v>2.3645711283429901E-4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G23" s="4"/>
      <c r="CH23" s="1">
        <v>30</v>
      </c>
      <c r="CI23" s="2" t="s">
        <v>0</v>
      </c>
      <c r="CJ23">
        <v>2.55238173774736E-3</v>
      </c>
      <c r="CK23">
        <v>1.10071462375928E-2</v>
      </c>
      <c r="CL23">
        <v>1.10071462369855E-2</v>
      </c>
      <c r="CM23">
        <v>1.1007146236988299E-2</v>
      </c>
      <c r="CN23">
        <v>1.1007146236988299E-2</v>
      </c>
      <c r="CO23">
        <v>1.1007146236988299E-2</v>
      </c>
      <c r="CP23">
        <v>1.1007146236988299E-2</v>
      </c>
      <c r="CQ23">
        <v>1.1007146236988299E-2</v>
      </c>
      <c r="CR23">
        <v>1.1007146236988299E-2</v>
      </c>
      <c r="CS23">
        <v>1.1007146236988299E-2</v>
      </c>
      <c r="CU23" s="4"/>
      <c r="CV23" s="1">
        <v>30</v>
      </c>
      <c r="CW23" s="2" t="s">
        <v>0</v>
      </c>
      <c r="CX23" s="3">
        <f t="shared" si="42"/>
        <v>16.882247119549778</v>
      </c>
      <c r="CY23" s="3">
        <f t="shared" si="43"/>
        <v>43.18758365061553</v>
      </c>
      <c r="CZ23" s="3">
        <f t="shared" ref="CZ23:CZ30" si="45">(((AV23*16)+(AH23*6))*12)/(BX23*31)</f>
        <v>158.81727492925177</v>
      </c>
      <c r="DA23" t="s">
        <v>0</v>
      </c>
      <c r="DB23" t="s">
        <v>0</v>
      </c>
      <c r="DC23" t="s">
        <v>0</v>
      </c>
      <c r="DD23" t="s">
        <v>0</v>
      </c>
      <c r="DE23" t="s">
        <v>0</v>
      </c>
      <c r="DF23" t="s">
        <v>0</v>
      </c>
      <c r="DG23" t="s">
        <v>0</v>
      </c>
      <c r="DI23" s="4"/>
      <c r="DJ23" s="1">
        <v>30</v>
      </c>
      <c r="DK23" s="2" t="s">
        <v>0</v>
      </c>
      <c r="DL23" t="s">
        <v>0</v>
      </c>
      <c r="DM23" s="3">
        <f t="shared" si="30"/>
        <v>5.0316198763393105</v>
      </c>
      <c r="DN23" s="3">
        <f t="shared" si="31"/>
        <v>7.5545577272706819</v>
      </c>
      <c r="DO23" s="3">
        <f t="shared" si="32"/>
        <v>7.5545577272707005</v>
      </c>
      <c r="DP23" s="3">
        <f t="shared" si="33"/>
        <v>7.5545577272707005</v>
      </c>
      <c r="DQ23" s="3">
        <f t="shared" si="34"/>
        <v>7.5545577272707005</v>
      </c>
      <c r="DR23" s="3">
        <f t="shared" si="35"/>
        <v>7.5545577272707005</v>
      </c>
      <c r="DS23" s="3">
        <f t="shared" si="36"/>
        <v>7.5545577272707005</v>
      </c>
      <c r="DT23" s="3">
        <f t="shared" si="37"/>
        <v>7.5545577272707005</v>
      </c>
      <c r="DU23" s="3">
        <f t="shared" si="38"/>
        <v>7.5545577272707005</v>
      </c>
    </row>
    <row r="24" spans="1:125" x14ac:dyDescent="0.35">
      <c r="A24" s="4"/>
      <c r="B24" s="1">
        <v>40</v>
      </c>
      <c r="C24" s="2" t="s">
        <v>0</v>
      </c>
      <c r="D24" s="2">
        <v>2.99601655228218E-2</v>
      </c>
      <c r="E24">
        <v>4.6646839988879099E-2</v>
      </c>
      <c r="F24">
        <v>4.6646839988879002E-2</v>
      </c>
      <c r="G24">
        <v>4.6646839988878898E-2</v>
      </c>
      <c r="H24">
        <v>4.6646839988878898E-2</v>
      </c>
      <c r="I24">
        <v>4.6646839988878898E-2</v>
      </c>
      <c r="J24">
        <v>4.6646839988878898E-2</v>
      </c>
      <c r="K24">
        <v>4.6646839988878898E-2</v>
      </c>
      <c r="L24">
        <v>4.6646839988878898E-2</v>
      </c>
      <c r="M24">
        <v>4.6646839988878898E-2</v>
      </c>
      <c r="O24" s="4"/>
      <c r="P24" s="1">
        <v>40</v>
      </c>
      <c r="Q24" s="2" t="s">
        <v>0</v>
      </c>
      <c r="R24">
        <v>1.6636525365858801</v>
      </c>
      <c r="S24">
        <v>2.60493500999016</v>
      </c>
      <c r="T24">
        <v>2.6377571853961799</v>
      </c>
      <c r="U24">
        <v>2.6708020484028401</v>
      </c>
      <c r="V24">
        <v>2.6708020484028299</v>
      </c>
      <c r="W24">
        <v>2.6708020484028299</v>
      </c>
      <c r="X24">
        <v>2.6708020484028299</v>
      </c>
      <c r="Y24">
        <v>2.6708020484028299</v>
      </c>
      <c r="Z24">
        <v>2.6708020484028299</v>
      </c>
      <c r="AA24">
        <v>2.6708020484028299</v>
      </c>
      <c r="AC24" s="4"/>
      <c r="AD24" s="1">
        <v>40</v>
      </c>
      <c r="AE24" s="2" t="s">
        <v>0</v>
      </c>
      <c r="AF24">
        <v>5.1918417584891898E-3</v>
      </c>
      <c r="AG24">
        <v>1.03870686031362E-2</v>
      </c>
      <c r="AH24">
        <v>1.55835986407542E-2</v>
      </c>
      <c r="AI24">
        <v>2.0778492740762398E-2</v>
      </c>
      <c r="AJ24">
        <v>2.0778492740776599E-2</v>
      </c>
      <c r="AK24">
        <v>2.0778492740776599E-2</v>
      </c>
      <c r="AL24">
        <v>2.0778492740776599E-2</v>
      </c>
      <c r="AM24">
        <v>2.0778492740776599E-2</v>
      </c>
      <c r="AN24">
        <v>2.0778492740776599E-2</v>
      </c>
      <c r="AO24">
        <v>2.0778492740776599E-2</v>
      </c>
      <c r="AQ24" s="4"/>
      <c r="AR24" s="1">
        <v>40</v>
      </c>
      <c r="AS24" s="2" t="s">
        <v>0</v>
      </c>
      <c r="AT24" s="2">
        <v>6.9973280566501498E-5</v>
      </c>
      <c r="AU24">
        <v>1.41786264812959E-4</v>
      </c>
      <c r="AV24">
        <v>2.1372672937496401E-4</v>
      </c>
      <c r="AW24">
        <v>2.8513224977598202E-4</v>
      </c>
      <c r="AX24">
        <v>2.8513224977617799E-4</v>
      </c>
      <c r="AY24">
        <v>2.8513224977617799E-4</v>
      </c>
      <c r="AZ24">
        <v>2.8513224977617799E-4</v>
      </c>
      <c r="BA24">
        <v>2.8513224977617799E-4</v>
      </c>
      <c r="BB24">
        <v>2.8513224977617799E-4</v>
      </c>
      <c r="BC24">
        <v>2.8513224977617799E-4</v>
      </c>
      <c r="BE24" s="4"/>
      <c r="BF24" s="1">
        <v>40</v>
      </c>
      <c r="BG24" s="2" t="s">
        <v>0</v>
      </c>
      <c r="BH24" s="3">
        <f t="shared" si="39"/>
        <v>1.93974536931999</v>
      </c>
      <c r="BI24" s="3">
        <f t="shared" si="23"/>
        <v>2.4795625076292609</v>
      </c>
      <c r="BJ24" s="3">
        <f t="shared" si="24"/>
        <v>3.6743798880019907</v>
      </c>
      <c r="BK24" s="3">
        <f t="shared" si="25"/>
        <v>4.8387364581464389</v>
      </c>
      <c r="BL24" s="3">
        <f t="shared" si="26"/>
        <v>4.8387364581497634</v>
      </c>
      <c r="BM24" s="3">
        <f t="shared" si="40"/>
        <v>4.8387364581497634</v>
      </c>
      <c r="BN24" s="3">
        <f t="shared" si="27"/>
        <v>4.8387364581497634</v>
      </c>
      <c r="BO24" s="3">
        <f t="shared" si="28"/>
        <v>4.8387364581497634</v>
      </c>
      <c r="BP24" s="3">
        <f t="shared" si="29"/>
        <v>4.8387364581497634</v>
      </c>
      <c r="BQ24" s="3">
        <f t="shared" si="41"/>
        <v>4.8387364581497634</v>
      </c>
      <c r="BS24" s="4"/>
      <c r="BT24" s="1">
        <v>40</v>
      </c>
      <c r="BU24" s="2" t="s">
        <v>0</v>
      </c>
      <c r="BV24">
        <v>7.4021357064000095E-4</v>
      </c>
      <c r="BW24">
        <v>1.00065908615461E-3</v>
      </c>
      <c r="BX24">
        <v>6.57967618272872E-4</v>
      </c>
      <c r="BY24">
        <v>3.1527615038594103E-4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G24" s="4"/>
      <c r="CH24" s="1">
        <v>40</v>
      </c>
      <c r="CI24" s="2" t="s">
        <v>0</v>
      </c>
      <c r="CJ24">
        <v>0</v>
      </c>
      <c r="CK24">
        <v>1.46761949799684E-2</v>
      </c>
      <c r="CL24">
        <v>1.46761949799695E-2</v>
      </c>
      <c r="CM24">
        <v>1.46761949799579E-2</v>
      </c>
      <c r="CN24">
        <v>1.4676194979968299E-2</v>
      </c>
      <c r="CO24">
        <v>1.4676194979968299E-2</v>
      </c>
      <c r="CP24">
        <v>1.4676194979968299E-2</v>
      </c>
      <c r="CQ24">
        <v>1.4676194979968299E-2</v>
      </c>
      <c r="CR24">
        <v>1.4676194979968299E-2</v>
      </c>
      <c r="CS24">
        <v>1.4676194979968299E-2</v>
      </c>
      <c r="CU24" s="4"/>
      <c r="CV24" s="1">
        <v>40</v>
      </c>
      <c r="CW24" s="2" t="s">
        <v>0</v>
      </c>
      <c r="CX24" s="3">
        <f t="shared" si="42"/>
        <v>16.876013323018395</v>
      </c>
      <c r="CY24" s="3">
        <f t="shared" si="43"/>
        <v>24.98649633556445</v>
      </c>
      <c r="CZ24" s="3">
        <f t="shared" si="45"/>
        <v>57.02087820592088</v>
      </c>
      <c r="DA24" s="3">
        <f t="shared" ref="DA24:DA30" si="46">(((AW24*16)+(AI24*6))*12)/(BY24*31)</f>
        <v>158.67266014187922</v>
      </c>
      <c r="DB24" t="s">
        <v>0</v>
      </c>
      <c r="DC24" t="s">
        <v>0</v>
      </c>
      <c r="DD24" t="s">
        <v>0</v>
      </c>
      <c r="DE24" t="s">
        <v>0</v>
      </c>
      <c r="DF24" t="s">
        <v>0</v>
      </c>
      <c r="DG24" t="s">
        <v>0</v>
      </c>
      <c r="DI24" s="4"/>
      <c r="DJ24" s="1">
        <v>40</v>
      </c>
      <c r="DK24" s="2" t="s">
        <v>0</v>
      </c>
      <c r="DL24" t="s">
        <v>0</v>
      </c>
      <c r="DM24" s="3">
        <f t="shared" si="30"/>
        <v>3.772347490651264</v>
      </c>
      <c r="DN24" s="3">
        <f t="shared" si="31"/>
        <v>5.660549694647238</v>
      </c>
      <c r="DO24" s="3">
        <f t="shared" si="32"/>
        <v>7.5476787478424354</v>
      </c>
      <c r="DP24" s="3">
        <f t="shared" si="33"/>
        <v>7.5476787478422471</v>
      </c>
      <c r="DQ24" s="3">
        <f t="shared" si="34"/>
        <v>7.5476787478422471</v>
      </c>
      <c r="DR24" s="3">
        <f t="shared" si="35"/>
        <v>7.5476787478422471</v>
      </c>
      <c r="DS24" s="3">
        <f t="shared" si="36"/>
        <v>7.5476787478422471</v>
      </c>
      <c r="DT24" s="3">
        <f t="shared" si="37"/>
        <v>7.5476787478422471</v>
      </c>
      <c r="DU24" s="3">
        <f t="shared" si="38"/>
        <v>7.5476787478422471</v>
      </c>
    </row>
    <row r="25" spans="1:125" x14ac:dyDescent="0.35">
      <c r="A25" s="4"/>
      <c r="B25" s="1">
        <v>50</v>
      </c>
      <c r="C25" s="2" t="s">
        <v>0</v>
      </c>
      <c r="D25" s="2">
        <v>2.9960165516434701E-2</v>
      </c>
      <c r="E25">
        <v>5.83085499877216E-2</v>
      </c>
      <c r="F25">
        <v>5.8308549988483699E-2</v>
      </c>
      <c r="G25">
        <v>5.8308549986773497E-2</v>
      </c>
      <c r="H25">
        <v>5.8308549986773497E-2</v>
      </c>
      <c r="I25">
        <v>5.8308549986773497E-2</v>
      </c>
      <c r="J25">
        <v>5.8308549986773497E-2</v>
      </c>
      <c r="K25">
        <v>5.8308549986773497E-2</v>
      </c>
      <c r="L25">
        <v>5.8308549986773497E-2</v>
      </c>
      <c r="M25">
        <v>5.8308549986773497E-2</v>
      </c>
      <c r="O25" s="4"/>
      <c r="P25" s="1">
        <v>50</v>
      </c>
      <c r="Q25" s="2" t="s">
        <v>0</v>
      </c>
      <c r="R25">
        <v>1.6636686453756899</v>
      </c>
      <c r="S25">
        <v>3.2395975153503</v>
      </c>
      <c r="T25">
        <v>3.2726083870531002</v>
      </c>
      <c r="U25">
        <v>3.30545635742532</v>
      </c>
      <c r="V25">
        <v>3.3385025605468899</v>
      </c>
      <c r="W25">
        <v>3.33850256054696</v>
      </c>
      <c r="X25">
        <v>3.3385025605470098</v>
      </c>
      <c r="Y25">
        <v>3.3385025605470098</v>
      </c>
      <c r="Z25">
        <v>3.3385025605470098</v>
      </c>
      <c r="AA25">
        <v>3.3385025605470098</v>
      </c>
      <c r="AC25" s="4"/>
      <c r="AD25" s="1">
        <v>50</v>
      </c>
      <c r="AE25" s="2" t="s">
        <v>0</v>
      </c>
      <c r="AF25">
        <v>5.1917638405686098E-3</v>
      </c>
      <c r="AG25">
        <v>1.0386811749815299E-2</v>
      </c>
      <c r="AH25">
        <v>1.55915005213445E-2</v>
      </c>
      <c r="AI25">
        <v>2.0791563096369901E-2</v>
      </c>
      <c r="AJ25">
        <v>2.5985570833634501E-2</v>
      </c>
      <c r="AK25">
        <v>2.5985570833634099E-2</v>
      </c>
      <c r="AL25">
        <v>2.5985570833639799E-2</v>
      </c>
      <c r="AM25">
        <v>2.5985570833639799E-2</v>
      </c>
      <c r="AN25">
        <v>2.5985570833639799E-2</v>
      </c>
      <c r="AO25">
        <v>2.5985570833639799E-2</v>
      </c>
      <c r="AQ25" s="4"/>
      <c r="AR25" s="1">
        <v>50</v>
      </c>
      <c r="AS25" s="2" t="s">
        <v>0</v>
      </c>
      <c r="AT25" s="2">
        <v>6.9988603530527605E-5</v>
      </c>
      <c r="AU25">
        <v>1.41792218964585E-4</v>
      </c>
      <c r="AV25">
        <v>2.16628748534991E-4</v>
      </c>
      <c r="AW25">
        <v>2.88838331377787E-4</v>
      </c>
      <c r="AX25">
        <v>3.6094655477959001E-4</v>
      </c>
      <c r="AY25">
        <v>3.6094655477958198E-4</v>
      </c>
      <c r="AZ25">
        <v>3.60946554779662E-4</v>
      </c>
      <c r="BA25">
        <v>3.60946554779662E-4</v>
      </c>
      <c r="BB25">
        <v>3.60946554779662E-4</v>
      </c>
      <c r="BC25">
        <v>3.60946554779662E-4</v>
      </c>
      <c r="BE25" s="4"/>
      <c r="BF25" s="1">
        <v>50</v>
      </c>
      <c r="BG25" s="2" t="s">
        <v>0</v>
      </c>
      <c r="BH25" s="3">
        <f t="shared" si="39"/>
        <v>1.9397132229184253</v>
      </c>
      <c r="BI25" s="3">
        <f t="shared" si="23"/>
        <v>1.9937521774318634</v>
      </c>
      <c r="BJ25" s="3">
        <f t="shared" si="24"/>
        <v>2.9644568378065674</v>
      </c>
      <c r="BK25" s="3">
        <f t="shared" si="25"/>
        <v>3.9138556946803336</v>
      </c>
      <c r="BL25" s="3">
        <f t="shared" si="26"/>
        <v>4.8431464989439377</v>
      </c>
      <c r="BM25" s="3">
        <f t="shared" si="40"/>
        <v>4.8431464989437618</v>
      </c>
      <c r="BN25" s="3">
        <f>((AZ25*16)+(AL25*6))/X25*100</f>
        <v>4.8431464989447521</v>
      </c>
      <c r="BO25" s="3">
        <f t="shared" si="28"/>
        <v>4.8431464989447521</v>
      </c>
      <c r="BP25" s="3">
        <f t="shared" si="29"/>
        <v>4.8431464989447521</v>
      </c>
      <c r="BQ25" s="3">
        <f t="shared" si="41"/>
        <v>4.8431464989447521</v>
      </c>
      <c r="BS25" s="4"/>
      <c r="BT25" s="1">
        <v>50</v>
      </c>
      <c r="BU25" s="2" t="s">
        <v>0</v>
      </c>
      <c r="BV25">
        <v>7.4021357081531503E-4</v>
      </c>
      <c r="BW25">
        <v>1.4221695916969901E-3</v>
      </c>
      <c r="BX25">
        <v>1.0794781237886001E-3</v>
      </c>
      <c r="BY25">
        <v>7.3678665589740097E-4</v>
      </c>
      <c r="BZ25">
        <v>3.9409518800467402E-4</v>
      </c>
      <c r="CA25" s="2">
        <v>5.1403720122634499E-5</v>
      </c>
      <c r="CB25">
        <v>0</v>
      </c>
      <c r="CC25">
        <v>0</v>
      </c>
      <c r="CD25">
        <v>0</v>
      </c>
      <c r="CE25">
        <v>0</v>
      </c>
      <c r="CG25" s="4"/>
      <c r="CH25" s="1">
        <v>50</v>
      </c>
      <c r="CI25" s="2" t="s">
        <v>0</v>
      </c>
      <c r="CJ25">
        <v>0</v>
      </c>
      <c r="CK25">
        <v>1.8345243727693399E-2</v>
      </c>
      <c r="CL25">
        <v>1.8345243726110402E-2</v>
      </c>
      <c r="CM25">
        <v>1.8345243726110301E-2</v>
      </c>
      <c r="CN25">
        <v>1.8345243726089599E-2</v>
      </c>
      <c r="CO25">
        <v>1.83452437260887E-2</v>
      </c>
      <c r="CP25">
        <v>1.8345243726092499E-2</v>
      </c>
      <c r="CQ25">
        <v>1.8345243726092499E-2</v>
      </c>
      <c r="CR25">
        <v>1.8345243726092499E-2</v>
      </c>
      <c r="CS25">
        <v>1.8345243726092499E-2</v>
      </c>
      <c r="CU25" s="4"/>
      <c r="CV25" s="1">
        <v>50</v>
      </c>
      <c r="CW25" s="2" t="s">
        <v>0</v>
      </c>
      <c r="CX25" s="3">
        <f t="shared" si="42"/>
        <v>16.875897045639658</v>
      </c>
      <c r="CY25" s="3">
        <f t="shared" si="43"/>
        <v>17.580466528110751</v>
      </c>
      <c r="CZ25" s="3">
        <f t="shared" si="45"/>
        <v>34.789234861177263</v>
      </c>
      <c r="DA25" s="3">
        <f t="shared" si="46"/>
        <v>67.96949403313937</v>
      </c>
      <c r="DB25" s="3">
        <f t="shared" ref="DB25:DB30" si="47">(((AX25*16)+(AJ25*6))*12)/(BZ25*31)</f>
        <v>158.81727493487736</v>
      </c>
      <c r="DC25" s="3">
        <f t="shared" ref="DC25:DC30" si="48">(((AY25*16)+(AK25*6))*12)/(CA25*31)</f>
        <v>1217.5991090631157</v>
      </c>
      <c r="DD25" t="s">
        <v>0</v>
      </c>
      <c r="DE25" t="s">
        <v>0</v>
      </c>
      <c r="DF25" t="s">
        <v>0</v>
      </c>
      <c r="DG25" t="s">
        <v>0</v>
      </c>
      <c r="DI25" s="4"/>
      <c r="DJ25" s="1">
        <v>50</v>
      </c>
      <c r="DK25" s="2" t="s">
        <v>0</v>
      </c>
      <c r="DL25" t="s">
        <v>0</v>
      </c>
      <c r="DM25" t="s">
        <v>0</v>
      </c>
      <c r="DN25" s="3">
        <f t="shared" si="31"/>
        <v>4.5328243994404165</v>
      </c>
      <c r="DO25" s="3">
        <f t="shared" si="32"/>
        <v>6.0445776484973974</v>
      </c>
      <c r="DP25" s="3">
        <f t="shared" si="33"/>
        <v>7.554557727446074</v>
      </c>
      <c r="DQ25" s="3">
        <f t="shared" si="34"/>
        <v>7.5545577274463271</v>
      </c>
      <c r="DR25" s="3">
        <f t="shared" si="35"/>
        <v>7.5545577274464213</v>
      </c>
      <c r="DS25" s="3">
        <f t="shared" si="36"/>
        <v>7.5545577274464213</v>
      </c>
      <c r="DT25" s="3">
        <f t="shared" si="37"/>
        <v>7.5545577274464213</v>
      </c>
      <c r="DU25" s="3">
        <f t="shared" si="38"/>
        <v>7.5545577274464213</v>
      </c>
    </row>
    <row r="26" spans="1:125" x14ac:dyDescent="0.35">
      <c r="A26" s="4"/>
      <c r="B26" s="1">
        <v>60</v>
      </c>
      <c r="C26" s="2" t="s">
        <v>0</v>
      </c>
      <c r="D26" s="2">
        <v>2.9960165521527901E-2</v>
      </c>
      <c r="E26">
        <v>5.9920331053633501E-2</v>
      </c>
      <c r="F26">
        <v>6.9970259984410005E-2</v>
      </c>
      <c r="G26">
        <v>6.9970259984410005E-2</v>
      </c>
      <c r="H26">
        <v>6.9970259984410102E-2</v>
      </c>
      <c r="I26">
        <v>6.9970259984330194E-2</v>
      </c>
      <c r="J26">
        <v>6.9970259984330194E-2</v>
      </c>
      <c r="K26">
        <v>6.9970259984330194E-2</v>
      </c>
      <c r="L26">
        <v>6.9970259984330194E-2</v>
      </c>
      <c r="M26">
        <v>6.9970259984330194E-2</v>
      </c>
      <c r="O26" s="4"/>
      <c r="P26" s="1">
        <v>60</v>
      </c>
      <c r="Q26" s="2" t="s">
        <v>0</v>
      </c>
      <c r="R26">
        <v>1.6636514186221301</v>
      </c>
      <c r="S26">
        <v>3.32736899785899</v>
      </c>
      <c r="T26">
        <v>3.9072978917195602</v>
      </c>
      <c r="U26">
        <v>3.9403607542441001</v>
      </c>
      <c r="V26">
        <v>3.9732994278026399</v>
      </c>
      <c r="W26">
        <v>4.0062030726092202</v>
      </c>
      <c r="X26">
        <v>4.0062083683085401</v>
      </c>
      <c r="Y26">
        <v>4.0062083683085596</v>
      </c>
      <c r="Z26">
        <v>4.0062083683085596</v>
      </c>
      <c r="AA26">
        <v>4.0062083683085596</v>
      </c>
      <c r="AC26" s="4"/>
      <c r="AD26" s="1">
        <v>60</v>
      </c>
      <c r="AE26" s="2" t="s">
        <v>0</v>
      </c>
      <c r="AF26">
        <v>5.1912403213661799E-3</v>
      </c>
      <c r="AG26">
        <v>1.0389065762074001E-2</v>
      </c>
      <c r="AH26">
        <v>1.55914726738158E-2</v>
      </c>
      <c r="AI26">
        <v>2.0791455223746699E-2</v>
      </c>
      <c r="AJ26">
        <v>2.5988203885905899E-2</v>
      </c>
      <c r="AK26">
        <v>3.1182684991185101E-2</v>
      </c>
      <c r="AL26">
        <v>3.1178626122748399E-2</v>
      </c>
      <c r="AM26">
        <v>3.1178626122750401E-2</v>
      </c>
      <c r="AN26">
        <v>3.1178626122750401E-2</v>
      </c>
      <c r="AO26">
        <v>3.1178626122750401E-2</v>
      </c>
      <c r="AQ26" s="4"/>
      <c r="AR26" s="1">
        <v>60</v>
      </c>
      <c r="AS26" s="2" t="s">
        <v>0</v>
      </c>
      <c r="AT26" s="2">
        <v>6.9860144351022602E-5</v>
      </c>
      <c r="AU26">
        <v>1.4248448627152401E-4</v>
      </c>
      <c r="AV26">
        <v>2.1662874854549001E-4</v>
      </c>
      <c r="AW26">
        <v>2.8875724383491E-4</v>
      </c>
      <c r="AX26">
        <v>3.6053897514033798E-4</v>
      </c>
      <c r="AY26">
        <v>4.3313586560804099E-4</v>
      </c>
      <c r="AZ26">
        <v>4.3164927468924698E-4</v>
      </c>
      <c r="BA26">
        <v>4.31649274689275E-4</v>
      </c>
      <c r="BB26">
        <v>4.31649274689275E-4</v>
      </c>
      <c r="BC26">
        <v>4.31649274689275E-4</v>
      </c>
      <c r="BE26" s="4"/>
      <c r="BF26" s="1">
        <v>60</v>
      </c>
      <c r="BG26" s="2" t="s">
        <v>0</v>
      </c>
      <c r="BH26" s="3">
        <f t="shared" si="39"/>
        <v>1.939420955414815</v>
      </c>
      <c r="BI26" s="3">
        <f t="shared" si="23"/>
        <v>1.9418990317684828</v>
      </c>
      <c r="BJ26" s="3">
        <f t="shared" si="24"/>
        <v>2.4829152705561288</v>
      </c>
      <c r="BK26" s="3">
        <f t="shared" si="25"/>
        <v>3.2831726664747025</v>
      </c>
      <c r="BL26" s="3">
        <f t="shared" si="26"/>
        <v>4.0696114112674575</v>
      </c>
      <c r="BM26" s="3">
        <f t="shared" si="40"/>
        <v>4.843146497575594</v>
      </c>
      <c r="BN26" s="3">
        <f t="shared" ref="BN26:BN30" si="49">((AZ26*16)+(AL26*6))/X26*100</f>
        <v>4.8419384939135801</v>
      </c>
      <c r="BO26" s="3">
        <f t="shared" si="28"/>
        <v>4.8419384939138679</v>
      </c>
      <c r="BP26" s="3">
        <f t="shared" si="29"/>
        <v>4.8419384939138679</v>
      </c>
      <c r="BQ26" s="3">
        <f t="shared" si="41"/>
        <v>4.8419384939138679</v>
      </c>
      <c r="BS26" s="4"/>
      <c r="BT26" s="1">
        <v>60</v>
      </c>
      <c r="BU26" s="2" t="s">
        <v>0</v>
      </c>
      <c r="BV26">
        <v>7.4021357059364805E-4</v>
      </c>
      <c r="BW26">
        <v>1.48042714157248E-3</v>
      </c>
      <c r="BX26">
        <v>1.50098862926908E-3</v>
      </c>
      <c r="BY26">
        <v>1.15829716138437E-3</v>
      </c>
      <c r="BZ26">
        <v>8.1560569350309095E-4</v>
      </c>
      <c r="CA26">
        <v>4.7291422561709598E-4</v>
      </c>
      <c r="CB26">
        <v>1.30222757734341E-4</v>
      </c>
      <c r="CC26">
        <v>0</v>
      </c>
      <c r="CD26">
        <v>0</v>
      </c>
      <c r="CE26">
        <v>0</v>
      </c>
      <c r="CG26" s="4"/>
      <c r="CH26" s="1">
        <v>60</v>
      </c>
      <c r="CI26" s="2" t="s">
        <v>0</v>
      </c>
      <c r="CJ26">
        <v>0</v>
      </c>
      <c r="CK26">
        <v>5.1047634880298197E-3</v>
      </c>
      <c r="CL26">
        <v>2.2014292471785699E-2</v>
      </c>
      <c r="CM26">
        <v>2.2014292471787201E-2</v>
      </c>
      <c r="CN26">
        <v>2.2014292471799399E-2</v>
      </c>
      <c r="CO26">
        <v>2.2014292471649599E-2</v>
      </c>
      <c r="CP26">
        <v>2.2014292471653801E-2</v>
      </c>
      <c r="CQ26">
        <v>2.2014292471655199E-2</v>
      </c>
      <c r="CR26">
        <v>2.2014292471655199E-2</v>
      </c>
      <c r="CS26">
        <v>2.2014292471655199E-2</v>
      </c>
      <c r="CU26" s="4"/>
      <c r="CV26" s="1">
        <v>60</v>
      </c>
      <c r="CW26" s="2" t="s">
        <v>0</v>
      </c>
      <c r="CX26" s="3">
        <f t="shared" si="42"/>
        <v>16.873179546190784</v>
      </c>
      <c r="CY26" s="3">
        <f t="shared" si="43"/>
        <v>16.895075021298954</v>
      </c>
      <c r="CZ26" s="3">
        <f t="shared" si="45"/>
        <v>25.019612118051672</v>
      </c>
      <c r="DA26" s="3">
        <f t="shared" si="46"/>
        <v>43.234383298820752</v>
      </c>
      <c r="DB26" s="3">
        <f t="shared" si="47"/>
        <v>76.743842563231496</v>
      </c>
      <c r="DC26" s="3">
        <f t="shared" si="48"/>
        <v>158.81727488428356</v>
      </c>
      <c r="DD26" s="3">
        <f t="shared" ref="DD26:DD30" si="50">(((AZ26*16)+(AL26*6))*12)/(CB26*31)</f>
        <v>576.61437640294412</v>
      </c>
      <c r="DE26" t="s">
        <v>0</v>
      </c>
      <c r="DF26" t="s">
        <v>0</v>
      </c>
      <c r="DG26" t="s">
        <v>0</v>
      </c>
      <c r="DI26" s="4"/>
      <c r="DJ26" s="1">
        <v>60</v>
      </c>
      <c r="DK26" s="2" t="s">
        <v>0</v>
      </c>
      <c r="DL26" t="s">
        <v>0</v>
      </c>
      <c r="DM26" t="s">
        <v>0</v>
      </c>
      <c r="DN26" s="3">
        <f t="shared" si="31"/>
        <v>3.7773471605436226</v>
      </c>
      <c r="DO26" s="3">
        <f t="shared" si="32"/>
        <v>5.0370723244442983</v>
      </c>
      <c r="DP26" s="3">
        <f t="shared" si="33"/>
        <v>6.2958259811627082</v>
      </c>
      <c r="DQ26" s="3">
        <f t="shared" si="34"/>
        <v>7.5545577251055613</v>
      </c>
      <c r="DR26" s="3">
        <f t="shared" si="35"/>
        <v>7.5526834103522198</v>
      </c>
      <c r="DS26" s="3">
        <f t="shared" si="36"/>
        <v>7.5526834103522269</v>
      </c>
      <c r="DT26" s="3">
        <f t="shared" si="37"/>
        <v>7.5526834103522269</v>
      </c>
      <c r="DU26" s="3">
        <f t="shared" si="38"/>
        <v>7.5526834103522269</v>
      </c>
    </row>
    <row r="27" spans="1:125" x14ac:dyDescent="0.35">
      <c r="A27" s="4"/>
      <c r="B27" s="1">
        <v>70</v>
      </c>
      <c r="C27" s="2" t="s">
        <v>0</v>
      </c>
      <c r="D27" s="2">
        <v>2.9960165534886899E-2</v>
      </c>
      <c r="E27">
        <v>5.9920331024508403E-2</v>
      </c>
      <c r="F27">
        <v>8.1631969976907803E-2</v>
      </c>
      <c r="G27">
        <v>8.1631969981745697E-2</v>
      </c>
      <c r="H27">
        <v>8.1631969975705598E-2</v>
      </c>
      <c r="I27">
        <v>8.1631969988496297E-2</v>
      </c>
      <c r="J27">
        <v>8.1631969995419496E-2</v>
      </c>
      <c r="K27">
        <v>8.1631969981021305E-2</v>
      </c>
      <c r="L27">
        <v>8.1631969972969495E-2</v>
      </c>
      <c r="M27">
        <v>8.1631969972969495E-2</v>
      </c>
      <c r="O27" s="4"/>
      <c r="P27" s="1">
        <v>70</v>
      </c>
      <c r="Q27" s="2" t="s">
        <v>0</v>
      </c>
      <c r="R27">
        <v>1.66363730115152</v>
      </c>
      <c r="S27">
        <v>3.3273712362291001</v>
      </c>
      <c r="T27">
        <v>4.5421853574020403</v>
      </c>
      <c r="U27">
        <v>4.5751163767072596</v>
      </c>
      <c r="V27">
        <v>4.6080477283002903</v>
      </c>
      <c r="W27">
        <v>4.6409782436891396</v>
      </c>
      <c r="X27">
        <v>4.67393508485877</v>
      </c>
      <c r="Y27">
        <v>4.6739413305194697</v>
      </c>
      <c r="Z27">
        <v>4.6739120108631704</v>
      </c>
      <c r="AA27">
        <v>4.6739120108631704</v>
      </c>
      <c r="AC27" s="4"/>
      <c r="AD27" s="1">
        <v>70</v>
      </c>
      <c r="AE27" s="2" t="s">
        <v>0</v>
      </c>
      <c r="AF27">
        <v>5.1923811306307703E-3</v>
      </c>
      <c r="AG27">
        <v>1.0393775124883899E-2</v>
      </c>
      <c r="AH27">
        <v>1.55913790851494E-2</v>
      </c>
      <c r="AI27">
        <v>2.0788676873373699E-2</v>
      </c>
      <c r="AJ27">
        <v>2.59843218063276E-2</v>
      </c>
      <c r="AK27">
        <v>3.1183001029497299E-2</v>
      </c>
      <c r="AL27">
        <v>3.6385046673970502E-2</v>
      </c>
      <c r="AM27">
        <v>3.6385046639650802E-2</v>
      </c>
      <c r="AN27">
        <v>3.6385415335555199E-2</v>
      </c>
      <c r="AO27">
        <v>3.6385415335555199E-2</v>
      </c>
      <c r="AQ27" s="4"/>
      <c r="AR27" s="1">
        <v>70</v>
      </c>
      <c r="AS27" s="2" t="s">
        <v>0</v>
      </c>
      <c r="AT27" s="2">
        <v>7.0478088634058601E-5</v>
      </c>
      <c r="AU27">
        <v>1.44212983093762E-4</v>
      </c>
      <c r="AV27">
        <v>2.16628748425189E-4</v>
      </c>
      <c r="AW27">
        <v>2.8883833137002899E-4</v>
      </c>
      <c r="AX27">
        <v>3.6053897485685598E-4</v>
      </c>
      <c r="AY27">
        <v>4.33257496886705E-4</v>
      </c>
      <c r="AZ27">
        <v>5.0532517716126801E-4</v>
      </c>
      <c r="BA27">
        <v>5.0532517668462401E-4</v>
      </c>
      <c r="BB27">
        <v>5.0546707962832E-4</v>
      </c>
      <c r="BC27">
        <v>5.0546707962832E-4</v>
      </c>
      <c r="BE27" s="4"/>
      <c r="BF27" s="1">
        <v>70</v>
      </c>
      <c r="BG27" s="2" t="s">
        <v>0</v>
      </c>
      <c r="BH27" s="3">
        <f>((AT27*16)+(AF27*6))/R27*100</f>
        <v>1.9404431590698867</v>
      </c>
      <c r="BI27" s="3">
        <f t="shared" si="23"/>
        <v>1.9435780947632992</v>
      </c>
      <c r="BJ27" s="3">
        <f t="shared" si="24"/>
        <v>2.1358515087369305</v>
      </c>
      <c r="BK27" s="3">
        <f t="shared" si="25"/>
        <v>2.8273264304428287</v>
      </c>
      <c r="BL27" s="3">
        <f t="shared" si="26"/>
        <v>3.508526038972041</v>
      </c>
      <c r="BM27" s="3">
        <f t="shared" si="40"/>
        <v>4.1808023209549772</v>
      </c>
      <c r="BN27" s="3">
        <f t="shared" si="49"/>
        <v>4.8437874888723274</v>
      </c>
      <c r="BO27" s="3">
        <f t="shared" si="28"/>
        <v>4.843781011681993</v>
      </c>
      <c r="BP27" s="3">
        <f t="shared" si="29"/>
        <v>4.8439073042278586</v>
      </c>
      <c r="BQ27" s="3">
        <f t="shared" si="41"/>
        <v>4.8439073042278586</v>
      </c>
      <c r="BS27" s="4"/>
      <c r="BT27" s="1">
        <v>70</v>
      </c>
      <c r="BU27" s="2" t="s">
        <v>0</v>
      </c>
      <c r="BV27">
        <v>7.4021357107569995E-4</v>
      </c>
      <c r="BW27">
        <v>1.4804271337842401E-3</v>
      </c>
      <c r="BX27">
        <v>1.9224991345853099E-3</v>
      </c>
      <c r="BY27">
        <v>1.5798076668738299E-3</v>
      </c>
      <c r="BZ27">
        <v>1.23711619876672E-3</v>
      </c>
      <c r="CA27">
        <v>8.9442473134003096E-4</v>
      </c>
      <c r="CB27">
        <v>5.5173326372065295E-4</v>
      </c>
      <c r="CC27">
        <v>2.09041795316762E-4</v>
      </c>
      <c r="CD27">
        <v>0</v>
      </c>
      <c r="CE27">
        <v>0</v>
      </c>
      <c r="CG27" s="4"/>
      <c r="CH27" s="1">
        <v>70</v>
      </c>
      <c r="CI27" s="2" t="s">
        <v>0</v>
      </c>
      <c r="CJ27">
        <v>0</v>
      </c>
      <c r="CK27">
        <v>0</v>
      </c>
      <c r="CL27">
        <v>2.56833412088446E-2</v>
      </c>
      <c r="CM27">
        <v>2.5683341216977899E-2</v>
      </c>
      <c r="CN27">
        <v>2.5683341206815102E-2</v>
      </c>
      <c r="CO27">
        <v>2.5683341228314501E-2</v>
      </c>
      <c r="CP27">
        <v>2.5683341239992899E-2</v>
      </c>
      <c r="CQ27">
        <v>2.5683341215767399E-2</v>
      </c>
      <c r="CR27">
        <v>2.5683341202212499E-2</v>
      </c>
      <c r="CS27">
        <v>2.5683341202212499E-2</v>
      </c>
      <c r="CU27" s="4"/>
      <c r="CV27" s="1">
        <v>70</v>
      </c>
      <c r="CW27" s="2" t="s">
        <v>0</v>
      </c>
      <c r="CX27" s="3">
        <f t="shared" si="42"/>
        <v>16.881929563016485</v>
      </c>
      <c r="CY27" s="3">
        <f t="shared" si="43"/>
        <v>16.909694812241554</v>
      </c>
      <c r="CZ27" s="3">
        <f t="shared" si="45"/>
        <v>19.533915648835226</v>
      </c>
      <c r="DA27" s="3">
        <f t="shared" si="46"/>
        <v>31.695195418998704</v>
      </c>
      <c r="DB27" s="3">
        <f t="shared" si="47"/>
        <v>50.588375250133161</v>
      </c>
      <c r="DC27" s="3">
        <f t="shared" si="48"/>
        <v>83.974015127765398</v>
      </c>
      <c r="DD27" s="3">
        <f t="shared" si="50"/>
        <v>158.83936473801575</v>
      </c>
      <c r="DE27" s="3">
        <f t="shared" ref="DE27:DE30" si="51">(((BA27*16)+(AM27*6))*12)/(CC27*31)</f>
        <v>419.23176606267447</v>
      </c>
      <c r="DF27" t="s">
        <v>0</v>
      </c>
      <c r="DG27" t="s">
        <v>0</v>
      </c>
      <c r="DI27" s="4"/>
      <c r="DJ27" s="1">
        <v>70</v>
      </c>
      <c r="DK27" s="2" t="s">
        <v>0</v>
      </c>
      <c r="DL27" t="s">
        <v>0</v>
      </c>
      <c r="DM27" t="s">
        <v>0</v>
      </c>
      <c r="DN27" t="s">
        <v>0</v>
      </c>
      <c r="DO27" s="3">
        <f t="shared" si="32"/>
        <v>4.3169775230464147</v>
      </c>
      <c r="DP27" s="3">
        <f t="shared" si="33"/>
        <v>5.3956449201991381</v>
      </c>
      <c r="DQ27" s="3">
        <f t="shared" si="34"/>
        <v>6.4754634220676408</v>
      </c>
      <c r="DR27" s="3">
        <f t="shared" si="35"/>
        <v>7.555608486658298</v>
      </c>
      <c r="DS27" s="3">
        <f t="shared" si="36"/>
        <v>7.5556084866583078</v>
      </c>
      <c r="DT27" s="3">
        <f t="shared" si="37"/>
        <v>7.555758091426017</v>
      </c>
      <c r="DU27" s="3">
        <f t="shared" si="38"/>
        <v>7.555758091426017</v>
      </c>
    </row>
    <row r="28" spans="1:125" x14ac:dyDescent="0.35">
      <c r="A28" s="4"/>
      <c r="B28" s="1">
        <v>80</v>
      </c>
      <c r="C28" s="2" t="s">
        <v>0</v>
      </c>
      <c r="D28" s="2">
        <v>2.99601655382567E-2</v>
      </c>
      <c r="E28">
        <v>5.9920331021872601E-2</v>
      </c>
      <c r="F28">
        <v>8.9880496532157406E-2</v>
      </c>
      <c r="G28">
        <v>9.32936799757835E-2</v>
      </c>
      <c r="H28">
        <v>9.3293679982258196E-2</v>
      </c>
      <c r="I28">
        <v>9.3293679980566105E-2</v>
      </c>
      <c r="J28">
        <v>9.3293679982624098E-2</v>
      </c>
      <c r="K28">
        <v>9.3293679979534902E-2</v>
      </c>
      <c r="L28">
        <v>9.3293679983151204E-2</v>
      </c>
      <c r="M28">
        <v>9.3293679979123106E-2</v>
      </c>
      <c r="O28" s="4"/>
      <c r="P28" s="1">
        <v>80</v>
      </c>
      <c r="Q28" s="2" t="s">
        <v>0</v>
      </c>
      <c r="R28">
        <v>1.6636675828910901</v>
      </c>
      <c r="S28">
        <v>3.32737156597141</v>
      </c>
      <c r="T28">
        <v>4.9910525461764603</v>
      </c>
      <c r="U28">
        <v>5.1540253096201099</v>
      </c>
      <c r="V28">
        <v>5.1535836604174801</v>
      </c>
      <c r="W28">
        <v>5.1531435943697197</v>
      </c>
      <c r="X28">
        <v>5.1527035283042997</v>
      </c>
      <c r="Y28">
        <v>5.15226276636285</v>
      </c>
      <c r="Z28">
        <v>5.15213316607539</v>
      </c>
      <c r="AA28">
        <v>5.1520230213902396</v>
      </c>
      <c r="AC28" s="4"/>
      <c r="AD28" s="1">
        <v>80</v>
      </c>
      <c r="AE28" s="2" t="s">
        <v>0</v>
      </c>
      <c r="AF28">
        <v>5.1944773009615303E-3</v>
      </c>
      <c r="AG28">
        <v>1.0389316862754801E-2</v>
      </c>
      <c r="AH28">
        <v>1.55914153073217E-2</v>
      </c>
      <c r="AI28">
        <v>1.14881659289943E-2</v>
      </c>
      <c r="AJ28">
        <v>1.1125992133057899E-2</v>
      </c>
      <c r="AK28">
        <v>1.0764391840079501E-2</v>
      </c>
      <c r="AL28">
        <v>1.04023136368199E-2</v>
      </c>
      <c r="AM28">
        <v>1.0039470862110701E-2</v>
      </c>
      <c r="AN28">
        <v>1.00185194287493E-2</v>
      </c>
      <c r="AO28">
        <v>1.0000277989942999E-2</v>
      </c>
      <c r="AQ28" s="4"/>
      <c r="AR28" s="1">
        <v>80</v>
      </c>
      <c r="AS28" s="2" t="s">
        <v>0</v>
      </c>
      <c r="AT28" s="2">
        <v>7.03743181551006E-5</v>
      </c>
      <c r="AU28">
        <v>1.4238323767486299E-4</v>
      </c>
      <c r="AV28">
        <v>2.16628748609761E-4</v>
      </c>
      <c r="AW28">
        <v>2.8883833061342702E-4</v>
      </c>
      <c r="AX28">
        <v>3.6104791360472299E-4</v>
      </c>
      <c r="AY28">
        <v>4.3313586565193497E-4</v>
      </c>
      <c r="AZ28">
        <v>5.0532517779652798E-4</v>
      </c>
      <c r="BA28">
        <v>5.7767666278122699E-4</v>
      </c>
      <c r="BB28">
        <v>5.7751448780254597E-4</v>
      </c>
      <c r="BC28">
        <v>5.7751448771467496E-4</v>
      </c>
      <c r="BE28" s="4"/>
      <c r="BF28" s="1">
        <v>80</v>
      </c>
      <c r="BG28" s="2" t="s">
        <v>0</v>
      </c>
      <c r="BH28" s="3">
        <f t="shared" ref="BH28:BH30" si="52">((AT28*16)+(AF28*6))/R28*100</f>
        <v>1.9410640219443891</v>
      </c>
      <c r="BI28" s="3">
        <f t="shared" si="23"/>
        <v>1.9418941256854449</v>
      </c>
      <c r="BJ28" s="3">
        <f t="shared" si="24"/>
        <v>1.9437693938126772</v>
      </c>
      <c r="BK28" s="3">
        <f t="shared" si="25"/>
        <v>1.4270478789946386</v>
      </c>
      <c r="BL28" s="3">
        <f t="shared" si="26"/>
        <v>1.4074229544989525</v>
      </c>
      <c r="BM28" s="3">
        <f t="shared" si="40"/>
        <v>1.387823249657671</v>
      </c>
      <c r="BN28" s="3">
        <f t="shared" si="49"/>
        <v>1.3681960213391968</v>
      </c>
      <c r="BO28" s="3">
        <f t="shared" si="28"/>
        <v>1.3485269468546881</v>
      </c>
      <c r="BP28" s="3">
        <f t="shared" si="29"/>
        <v>1.3460705719717363</v>
      </c>
      <c r="BQ28" s="3">
        <f t="shared" si="41"/>
        <v>1.343974967806109</v>
      </c>
      <c r="BS28" s="4"/>
      <c r="BT28" s="1">
        <v>80</v>
      </c>
      <c r="BU28" s="2" t="s">
        <v>0</v>
      </c>
      <c r="BV28">
        <v>7.4021357119824895E-4</v>
      </c>
      <c r="BW28">
        <v>1.4804271404253199E-3</v>
      </c>
      <c r="BX28">
        <v>2.22064071060945E-3</v>
      </c>
      <c r="BY28">
        <v>2.0013181721963199E-3</v>
      </c>
      <c r="BZ28">
        <v>1.65862670448627E-3</v>
      </c>
      <c r="CA28">
        <v>1.3159352366386499E-3</v>
      </c>
      <c r="CB28">
        <v>9.7324376883140798E-4</v>
      </c>
      <c r="CC28">
        <v>6.3055230081523095E-4</v>
      </c>
      <c r="CD28">
        <v>2.87860833069147E-4</v>
      </c>
      <c r="CE28">
        <v>0</v>
      </c>
      <c r="CG28" s="4"/>
      <c r="CH28" s="1">
        <v>80</v>
      </c>
      <c r="CI28" s="2" t="s">
        <v>0</v>
      </c>
      <c r="CJ28">
        <v>0</v>
      </c>
      <c r="CK28">
        <v>0</v>
      </c>
      <c r="CL28">
        <v>2.360953100065E-2</v>
      </c>
      <c r="CM28">
        <v>2.9352389956609298E-2</v>
      </c>
      <c r="CN28">
        <v>2.9352389963291699E-2</v>
      </c>
      <c r="CO28">
        <v>2.9352389964665101E-2</v>
      </c>
      <c r="CP28">
        <v>2.9352389968125399E-2</v>
      </c>
      <c r="CQ28">
        <v>2.9352389962964201E-2</v>
      </c>
      <c r="CR28">
        <v>2.9352389969013001E-2</v>
      </c>
      <c r="CS28">
        <v>2.93523899645468E-2</v>
      </c>
      <c r="CU28" s="4"/>
      <c r="CV28" s="1">
        <v>80</v>
      </c>
      <c r="CW28" s="2" t="s">
        <v>0</v>
      </c>
      <c r="CX28" s="3">
        <f t="shared" si="42"/>
        <v>16.887638476297958</v>
      </c>
      <c r="CY28" s="3">
        <f t="shared" si="43"/>
        <v>16.89504538990489</v>
      </c>
      <c r="CZ28" s="3">
        <f t="shared" si="45"/>
        <v>16.911344496472378</v>
      </c>
      <c r="DA28" s="3">
        <f t="shared" si="46"/>
        <v>14.226186723993415</v>
      </c>
      <c r="DB28" s="3">
        <f t="shared" si="47"/>
        <v>16.927969164782411</v>
      </c>
      <c r="DC28" s="3">
        <f t="shared" si="48"/>
        <v>21.037369709406857</v>
      </c>
      <c r="DD28" s="3">
        <f t="shared" si="50"/>
        <v>28.040218834839191</v>
      </c>
      <c r="DE28" s="3">
        <f t="shared" si="51"/>
        <v>42.653637200686759</v>
      </c>
      <c r="DF28" s="3">
        <f t="shared" ref="DF28:DF30" si="53">(((BB28*16)+(AN28*6))*12)/(CD28*31)</f>
        <v>93.259242518732492</v>
      </c>
      <c r="DG28" t="s">
        <v>0</v>
      </c>
      <c r="DI28" s="4"/>
      <c r="DJ28" s="1">
        <v>80</v>
      </c>
      <c r="DK28" s="2" t="s">
        <v>0</v>
      </c>
      <c r="DL28" t="s">
        <v>0</v>
      </c>
      <c r="DM28" t="s">
        <v>0</v>
      </c>
      <c r="DN28" t="s">
        <v>0</v>
      </c>
      <c r="DO28" s="3">
        <f t="shared" si="32"/>
        <v>2.1478049211911201</v>
      </c>
      <c r="DP28" s="3">
        <f t="shared" si="33"/>
        <v>2.1180865488071832</v>
      </c>
      <c r="DQ28" s="3">
        <f t="shared" si="34"/>
        <v>2.0884118312585422</v>
      </c>
      <c r="DR28" s="3">
        <f t="shared" si="35"/>
        <v>2.0587007368702706</v>
      </c>
      <c r="DS28" s="3">
        <f t="shared" si="36"/>
        <v>2.0289314537150842</v>
      </c>
      <c r="DT28" s="3">
        <f t="shared" si="37"/>
        <v>2.0251847620454173</v>
      </c>
      <c r="DU28" s="3">
        <f t="shared" si="38"/>
        <v>2.0219886643465763</v>
      </c>
    </row>
    <row r="29" spans="1:125" x14ac:dyDescent="0.35">
      <c r="A29" s="4"/>
      <c r="B29" s="1">
        <v>90</v>
      </c>
      <c r="C29" s="2" t="s">
        <v>0</v>
      </c>
      <c r="D29" s="2">
        <v>2.9960165517185999E-2</v>
      </c>
      <c r="E29">
        <v>5.9920331074519398E-2</v>
      </c>
      <c r="F29">
        <v>8.9880496551399305E-2</v>
      </c>
      <c r="G29">
        <v>9.4726675643705904E-2</v>
      </c>
      <c r="H29">
        <v>9.4738025970853595E-2</v>
      </c>
      <c r="I29">
        <v>9.4723634395264503E-2</v>
      </c>
      <c r="J29">
        <v>9.4709286780334898E-2</v>
      </c>
      <c r="K29">
        <v>9.4694042455906499E-2</v>
      </c>
      <c r="L29">
        <v>9.4678278479099098E-2</v>
      </c>
      <c r="M29">
        <v>9.4678784653278295E-2</v>
      </c>
      <c r="O29" s="4"/>
      <c r="P29" s="1">
        <v>90</v>
      </c>
      <c r="Q29" s="2" t="s">
        <v>0</v>
      </c>
      <c r="R29">
        <v>1.66367519678286</v>
      </c>
      <c r="S29">
        <v>3.3273712477299302</v>
      </c>
      <c r="T29">
        <v>4.9911566180068903</v>
      </c>
      <c r="U29">
        <v>5.1609668324532301</v>
      </c>
      <c r="V29">
        <v>5.1609352873105001</v>
      </c>
      <c r="W29">
        <v>5.1609750604649696</v>
      </c>
      <c r="X29">
        <v>5.1610147120795196</v>
      </c>
      <c r="Y29">
        <v>5.16100239063611</v>
      </c>
      <c r="Z29">
        <v>5.1609586754448102</v>
      </c>
      <c r="AA29">
        <v>5.1608968156148798</v>
      </c>
      <c r="AC29" s="4"/>
      <c r="AD29" s="1">
        <v>90</v>
      </c>
      <c r="AE29" s="2" t="s">
        <v>0</v>
      </c>
      <c r="AF29">
        <v>5.1937688147949603E-3</v>
      </c>
      <c r="AG29">
        <v>1.0388157939068301E-2</v>
      </c>
      <c r="AH29">
        <v>1.55906306889341E-2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Q29" s="4"/>
      <c r="AR29" s="1">
        <v>90</v>
      </c>
      <c r="AS29" s="2" t="s">
        <v>0</v>
      </c>
      <c r="AT29" s="2">
        <v>7.1352911056444496E-5</v>
      </c>
      <c r="AU29">
        <v>1.42842378514574E-4</v>
      </c>
      <c r="AV29">
        <v>2.16319475695463E-4</v>
      </c>
      <c r="AW29">
        <v>1.9945268691329301E-4</v>
      </c>
      <c r="AX29">
        <v>1.73083239381704E-4</v>
      </c>
      <c r="AY29">
        <v>2.07382179705252E-4</v>
      </c>
      <c r="AZ29">
        <v>2.41576350086854E-4</v>
      </c>
      <c r="BA29">
        <v>2.7563854733293698E-4</v>
      </c>
      <c r="BB29">
        <v>3.0957135871702702E-4</v>
      </c>
      <c r="BC29">
        <v>3.0835523796394001E-4</v>
      </c>
      <c r="BE29" s="4"/>
      <c r="BF29" s="1">
        <v>90</v>
      </c>
      <c r="BG29" s="2" t="s">
        <v>0</v>
      </c>
      <c r="BH29" s="3">
        <f t="shared" si="52"/>
        <v>1.9417407633498049</v>
      </c>
      <c r="BI29" s="3">
        <f t="shared" si="23"/>
        <v>1.9419061138646796</v>
      </c>
      <c r="BJ29" s="3">
        <f t="shared" si="24"/>
        <v>1.9435354000866596</v>
      </c>
      <c r="BK29" s="3">
        <f t="shared" si="25"/>
        <v>6.1834208477091743E-2</v>
      </c>
      <c r="BL29" s="3">
        <f t="shared" si="26"/>
        <v>5.3659495342179273E-2</v>
      </c>
      <c r="BM29" s="3">
        <f t="shared" si="40"/>
        <v>6.429240281942171E-2</v>
      </c>
      <c r="BN29" s="3">
        <f t="shared" si="49"/>
        <v>7.4892667760527581E-2</v>
      </c>
      <c r="BO29" s="3">
        <f t="shared" si="28"/>
        <v>8.5452716808050513E-2</v>
      </c>
      <c r="BP29" s="3">
        <f t="shared" si="29"/>
        <v>9.5973288122589609E-2</v>
      </c>
      <c r="BQ29" s="3">
        <f t="shared" si="41"/>
        <v>9.5597412304303769E-2</v>
      </c>
      <c r="BS29" s="4"/>
      <c r="BT29" s="1">
        <v>90</v>
      </c>
      <c r="BU29" s="2" t="s">
        <v>0</v>
      </c>
      <c r="BV29">
        <v>7.4021357043766497E-4</v>
      </c>
      <c r="BW29">
        <v>1.48042714232858E-3</v>
      </c>
      <c r="BX29">
        <v>2.2206407113036998E-3</v>
      </c>
      <c r="BY29">
        <v>2.0531135518157399E-3</v>
      </c>
      <c r="BZ29">
        <v>1.7742598355206299E-3</v>
      </c>
      <c r="CA29">
        <v>2.1258550141911802E-3</v>
      </c>
      <c r="CB29">
        <v>2.4763762029539498E-3</v>
      </c>
      <c r="CC29">
        <v>2.8255445610219899E-3</v>
      </c>
      <c r="CD29">
        <v>3.1733866141887999E-3</v>
      </c>
      <c r="CE29">
        <v>3.2345159327761002E-3</v>
      </c>
      <c r="CG29" s="4"/>
      <c r="CH29" s="1">
        <v>90</v>
      </c>
      <c r="CI29" s="2" t="s">
        <v>0</v>
      </c>
      <c r="CJ29">
        <v>0</v>
      </c>
      <c r="CK29">
        <v>0</v>
      </c>
      <c r="CL29">
        <v>7.6571451831603096E-3</v>
      </c>
      <c r="CM29">
        <v>1.5811093841461801E-2</v>
      </c>
      <c r="CN29">
        <v>1.5830191376543599E-2</v>
      </c>
      <c r="CO29">
        <v>1.5805976779586901E-2</v>
      </c>
      <c r="CP29">
        <v>1.5781836148664199E-2</v>
      </c>
      <c r="CQ29">
        <v>1.5756186757250601E-2</v>
      </c>
      <c r="CR29">
        <v>1.5729663023617502E-2</v>
      </c>
      <c r="CS29">
        <v>1.5730677966089499E-2</v>
      </c>
      <c r="CU29" s="4"/>
      <c r="CV29" s="1">
        <v>90</v>
      </c>
      <c r="CW29" s="2" t="s">
        <v>0</v>
      </c>
      <c r="CX29" s="3">
        <f t="shared" si="42"/>
        <v>16.893603591298163</v>
      </c>
      <c r="CY29" s="3">
        <f t="shared" si="43"/>
        <v>16.895148052929464</v>
      </c>
      <c r="CZ29" s="3">
        <f t="shared" si="45"/>
        <v>16.909661266960249</v>
      </c>
      <c r="DA29" s="3">
        <f t="shared" si="46"/>
        <v>0.6016812203306765</v>
      </c>
      <c r="DB29" s="3">
        <f t="shared" si="47"/>
        <v>0.60419527999486933</v>
      </c>
      <c r="DC29" s="3">
        <f t="shared" si="48"/>
        <v>0.60419527957072938</v>
      </c>
      <c r="DD29" s="3">
        <f t="shared" si="50"/>
        <v>0.60419528004525225</v>
      </c>
      <c r="DE29" s="3">
        <f t="shared" si="51"/>
        <v>0.60419527754258051</v>
      </c>
      <c r="DF29" s="3">
        <f t="shared" si="53"/>
        <v>0.60419527230007009</v>
      </c>
      <c r="DG29" s="3">
        <f t="shared" ref="DG29" si="54">(((BC29*16)+(AO29*6))*12)/(CE29*31)</f>
        <v>0.59044788352774025</v>
      </c>
      <c r="DI29" s="4"/>
      <c r="DJ29" s="1">
        <v>90</v>
      </c>
      <c r="DK29" s="2" t="s">
        <v>0</v>
      </c>
      <c r="DL29" t="s">
        <v>0</v>
      </c>
      <c r="DM29" t="s">
        <v>0</v>
      </c>
      <c r="DN29" t="s">
        <v>0</v>
      </c>
      <c r="DO29" t="s">
        <v>0</v>
      </c>
      <c r="DP29" s="3">
        <f t="shared" si="33"/>
        <v>0.1499484712959345</v>
      </c>
      <c r="DQ29" s="3">
        <f t="shared" si="34"/>
        <v>0.17993816542880575</v>
      </c>
      <c r="DR29" s="3">
        <f t="shared" si="35"/>
        <v>0.20992785983181356</v>
      </c>
      <c r="DS29" s="3">
        <f t="shared" si="36"/>
        <v>0.23991755430640718</v>
      </c>
      <c r="DT29" s="3">
        <f t="shared" si="37"/>
        <v>0.26990724823732126</v>
      </c>
      <c r="DU29" s="3">
        <f t="shared" si="38"/>
        <v>0.26882959806628687</v>
      </c>
    </row>
    <row r="30" spans="1:125" x14ac:dyDescent="0.35">
      <c r="A30" s="4"/>
      <c r="B30" s="1">
        <v>100</v>
      </c>
      <c r="C30" s="2" t="s">
        <v>0</v>
      </c>
      <c r="D30" s="2">
        <v>2.9960165527667101E-2</v>
      </c>
      <c r="E30">
        <v>5.9920331055225998E-2</v>
      </c>
      <c r="F30">
        <v>8.9880496584860997E-2</v>
      </c>
      <c r="G30">
        <v>9.4726611960188306E-2</v>
      </c>
      <c r="H30">
        <v>9.4741733109171403E-2</v>
      </c>
      <c r="I30">
        <v>9.4755516563818101E-2</v>
      </c>
      <c r="J30">
        <v>9.4769161449496098E-2</v>
      </c>
      <c r="K30">
        <v>9.4783671333274505E-2</v>
      </c>
      <c r="L30" s="2">
        <v>9.4796866930435195E-2</v>
      </c>
      <c r="M30">
        <v>9.4810650385655795E-2</v>
      </c>
      <c r="O30" s="4"/>
      <c r="P30" s="1">
        <v>100</v>
      </c>
      <c r="Q30" s="2" t="s">
        <v>0</v>
      </c>
      <c r="R30">
        <v>1.66363732862964</v>
      </c>
      <c r="S30">
        <v>3.3273291003575101</v>
      </c>
      <c r="T30">
        <v>4.9911580654831003</v>
      </c>
      <c r="U30">
        <v>5.1609668324545996</v>
      </c>
      <c r="V30">
        <v>5.1609033110098901</v>
      </c>
      <c r="W30">
        <v>5.1608767043573804</v>
      </c>
      <c r="X30">
        <v>5.1608203163476798</v>
      </c>
      <c r="Y30">
        <v>5.1608137755592498</v>
      </c>
      <c r="Z30">
        <v>5.1607612674723198</v>
      </c>
      <c r="AA30">
        <v>5.1607345784474896</v>
      </c>
      <c r="AC30" s="4"/>
      <c r="AD30" s="1">
        <v>100</v>
      </c>
      <c r="AE30" s="2" t="s">
        <v>0</v>
      </c>
      <c r="AF30">
        <v>5.1917638429133601E-3</v>
      </c>
      <c r="AG30">
        <v>1.0388154509342299E-2</v>
      </c>
      <c r="AH30">
        <v>1.5583975363708501E-2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 s="2">
        <v>0</v>
      </c>
      <c r="AQ30" s="4"/>
      <c r="AR30" s="1">
        <v>100</v>
      </c>
      <c r="AS30" s="2" t="s">
        <v>0</v>
      </c>
      <c r="AT30" s="2">
        <v>6.9988603562136503E-5</v>
      </c>
      <c r="AU30">
        <v>1.42842378448405E-4</v>
      </c>
      <c r="AV30">
        <v>2.1357485746582299E-4</v>
      </c>
      <c r="AW30">
        <v>2.00285853684457E-4</v>
      </c>
      <c r="AX30">
        <v>1.66904878070728E-4</v>
      </c>
      <c r="AY30">
        <v>1.31307956838189E-4</v>
      </c>
      <c r="AZ30" s="2">
        <v>9.8480967720811205E-5</v>
      </c>
      <c r="BA30" s="2">
        <v>6.6034268399361301E-5</v>
      </c>
      <c r="BB30" s="2">
        <v>3.2374564785128298E-5</v>
      </c>
      <c r="BC30" s="2">
        <v>0</v>
      </c>
      <c r="BE30" s="4"/>
      <c r="BF30" s="1">
        <v>100</v>
      </c>
      <c r="BG30" s="2" t="s">
        <v>0</v>
      </c>
      <c r="BH30" s="3">
        <f t="shared" si="52"/>
        <v>1.9397497374656711</v>
      </c>
      <c r="BI30" s="3">
        <f t="shared" si="23"/>
        <v>1.9419300935481758</v>
      </c>
      <c r="BJ30" s="3">
        <f t="shared" si="24"/>
        <v>1.9418549488939711</v>
      </c>
      <c r="BK30" s="3">
        <f t="shared" si="25"/>
        <v>6.2092506365269348E-2</v>
      </c>
      <c r="BL30" s="3">
        <f t="shared" si="26"/>
        <v>5.174439217713394E-2</v>
      </c>
      <c r="BM30" s="3">
        <f t="shared" si="40"/>
        <v>4.0708728957566255E-2</v>
      </c>
      <c r="BN30" s="3">
        <f t="shared" si="49"/>
        <v>3.0531880339676333E-2</v>
      </c>
      <c r="BO30" s="3">
        <f t="shared" si="28"/>
        <v>2.0472513451142468E-2</v>
      </c>
      <c r="BP30" s="3">
        <f t="shared" si="29"/>
        <v>1.0037143935079944E-2</v>
      </c>
      <c r="BQ30" s="3">
        <f t="shared" si="41"/>
        <v>0</v>
      </c>
      <c r="BS30" s="4"/>
      <c r="BT30" s="1">
        <v>100</v>
      </c>
      <c r="BU30" s="2" t="s">
        <v>0</v>
      </c>
      <c r="BV30">
        <v>7.4021357081529801E-4</v>
      </c>
      <c r="BW30">
        <v>1.480427141635E-3</v>
      </c>
      <c r="BX30">
        <v>2.220640712515E-3</v>
      </c>
      <c r="BY30">
        <v>2.0531112500444099E-3</v>
      </c>
      <c r="BZ30">
        <v>1.71092604168255E-3</v>
      </c>
      <c r="CA30">
        <v>1.3687663890121901E-3</v>
      </c>
      <c r="CB30">
        <v>1.02657479172608E-3</v>
      </c>
      <c r="CC30">
        <v>6.8438319448844401E-4</v>
      </c>
      <c r="CD30">
        <v>3.4219159718002802E-4</v>
      </c>
      <c r="CE30">
        <v>0</v>
      </c>
      <c r="CG30" s="4"/>
      <c r="CH30" s="1">
        <v>100</v>
      </c>
      <c r="CI30" s="2" t="s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U30" s="4"/>
      <c r="CV30" s="1">
        <v>100</v>
      </c>
      <c r="CW30" s="2" t="s">
        <v>0</v>
      </c>
      <c r="CX30" s="3">
        <f t="shared" si="42"/>
        <v>16.875897053261685</v>
      </c>
      <c r="CY30" s="3">
        <f t="shared" si="43"/>
        <v>16.895142679813361</v>
      </c>
      <c r="CZ30" s="3">
        <f t="shared" si="45"/>
        <v>16.895045451053889</v>
      </c>
      <c r="DA30" s="3">
        <f t="shared" si="46"/>
        <v>0.60419527973403142</v>
      </c>
      <c r="DB30" s="3">
        <f t="shared" si="47"/>
        <v>0.60419527974274823</v>
      </c>
      <c r="DC30" s="3">
        <f t="shared" si="48"/>
        <v>0.59415703864196479</v>
      </c>
      <c r="DD30" s="3">
        <f t="shared" si="50"/>
        <v>0.59415703921717888</v>
      </c>
      <c r="DE30" s="3">
        <f t="shared" si="51"/>
        <v>0.5975985965635594</v>
      </c>
      <c r="DF30" s="3">
        <f t="shared" si="53"/>
        <v>0.58596831471113142</v>
      </c>
      <c r="DG30" t="s">
        <v>0</v>
      </c>
      <c r="DI30" s="4"/>
      <c r="DJ30" s="1">
        <v>100</v>
      </c>
      <c r="DK30" s="2" t="s">
        <v>0</v>
      </c>
      <c r="DL30" t="s">
        <v>0</v>
      </c>
      <c r="DM30" t="s">
        <v>0</v>
      </c>
      <c r="DN30" t="s">
        <v>0</v>
      </c>
      <c r="DO30" t="s">
        <v>0</v>
      </c>
      <c r="DP30" t="s">
        <v>0</v>
      </c>
      <c r="DQ30" t="s">
        <v>0</v>
      </c>
      <c r="DR30" t="s">
        <v>0</v>
      </c>
      <c r="DS30" t="s">
        <v>0</v>
      </c>
      <c r="DT30" t="s">
        <v>0</v>
      </c>
      <c r="DU30" t="s">
        <v>0</v>
      </c>
    </row>
    <row r="31" spans="1:125" x14ac:dyDescent="0.35">
      <c r="C31" s="2"/>
      <c r="D31" s="2"/>
      <c r="L31" s="2"/>
      <c r="AO31" s="2"/>
      <c r="AT31" s="2"/>
      <c r="BB31" s="2"/>
      <c r="BC31" s="2"/>
      <c r="BH31" s="3"/>
      <c r="BI31" s="3"/>
      <c r="BJ31" s="3"/>
      <c r="BK31" s="3"/>
      <c r="BL31" s="3"/>
      <c r="BM31" s="3"/>
      <c r="BN31" s="3"/>
      <c r="BO31" s="3"/>
      <c r="BP31" s="3"/>
      <c r="BQ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L31" s="3"/>
      <c r="DM31" s="3"/>
      <c r="DN31" s="3"/>
      <c r="DO31" s="3"/>
      <c r="DP31" s="3"/>
      <c r="DQ31" s="3"/>
      <c r="DR31" s="3"/>
      <c r="DS31" s="3"/>
      <c r="DT31" s="3"/>
      <c r="DU31" s="3"/>
    </row>
    <row r="32" spans="1:125" s="1" customFormat="1" x14ac:dyDescent="0.35">
      <c r="C32" s="5" t="s">
        <v>6</v>
      </c>
      <c r="D32" s="5"/>
      <c r="E32" s="5"/>
      <c r="F32" s="5"/>
      <c r="G32" s="5"/>
      <c r="H32" s="5"/>
      <c r="I32" s="5"/>
      <c r="J32" s="5"/>
      <c r="K32" s="5"/>
      <c r="L32" s="5"/>
      <c r="M32" s="5"/>
      <c r="Q32" s="5" t="s">
        <v>6</v>
      </c>
      <c r="R32" s="5"/>
      <c r="S32" s="5"/>
      <c r="T32" s="5"/>
      <c r="U32" s="5"/>
      <c r="V32" s="5"/>
      <c r="W32" s="5"/>
      <c r="X32" s="5"/>
      <c r="Y32" s="5"/>
      <c r="Z32" s="5"/>
      <c r="AA32" s="5"/>
      <c r="AE32" s="5" t="s">
        <v>6</v>
      </c>
      <c r="AF32" s="5"/>
      <c r="AG32" s="5"/>
      <c r="AH32" s="5"/>
      <c r="AI32" s="5"/>
      <c r="AJ32" s="5"/>
      <c r="AK32" s="5"/>
      <c r="AL32" s="5"/>
      <c r="AM32" s="5"/>
      <c r="AN32" s="5"/>
      <c r="AO32" s="5"/>
      <c r="AS32" s="5" t="s">
        <v>6</v>
      </c>
      <c r="AT32" s="5"/>
      <c r="AU32" s="5"/>
      <c r="AV32" s="5"/>
      <c r="AW32" s="5"/>
      <c r="AX32" s="5"/>
      <c r="AY32" s="5"/>
      <c r="AZ32" s="5"/>
      <c r="BA32" s="5"/>
      <c r="BB32" s="5"/>
      <c r="BC32" s="5"/>
      <c r="BG32" s="5" t="s">
        <v>6</v>
      </c>
      <c r="BH32" s="5"/>
      <c r="BI32" s="5"/>
      <c r="BJ32" s="5"/>
      <c r="BK32" s="5"/>
      <c r="BL32" s="5"/>
      <c r="BM32" s="5"/>
      <c r="BN32" s="5"/>
      <c r="BO32" s="5"/>
      <c r="BP32" s="5"/>
      <c r="BQ32" s="5"/>
      <c r="BU32" s="5" t="s">
        <v>6</v>
      </c>
      <c r="BV32" s="5"/>
      <c r="BW32" s="5"/>
      <c r="BX32" s="5"/>
      <c r="BY32" s="5"/>
      <c r="BZ32" s="5"/>
      <c r="CA32" s="5"/>
      <c r="CB32" s="5"/>
      <c r="CC32" s="5"/>
      <c r="CD32" s="5"/>
      <c r="CE32" s="5"/>
      <c r="CI32" s="5" t="s">
        <v>6</v>
      </c>
      <c r="CJ32" s="5"/>
      <c r="CK32" s="5"/>
      <c r="CL32" s="5"/>
      <c r="CM32" s="5"/>
      <c r="CN32" s="5"/>
      <c r="CO32" s="5"/>
      <c r="CP32" s="5"/>
      <c r="CQ32" s="5"/>
      <c r="CR32" s="5"/>
      <c r="CS32" s="5"/>
      <c r="CW32" s="5" t="s">
        <v>6</v>
      </c>
      <c r="CX32" s="5"/>
      <c r="CY32" s="5"/>
      <c r="CZ32" s="5"/>
      <c r="DA32" s="5"/>
      <c r="DB32" s="5"/>
      <c r="DC32" s="5"/>
      <c r="DD32" s="5"/>
      <c r="DE32" s="5"/>
      <c r="DF32" s="5"/>
      <c r="DG32" s="5"/>
      <c r="DK32" s="5" t="s">
        <v>6</v>
      </c>
      <c r="DL32" s="5"/>
      <c r="DM32" s="5"/>
      <c r="DN32" s="5"/>
      <c r="DO32" s="5"/>
      <c r="DP32" s="5"/>
      <c r="DQ32" s="5"/>
      <c r="DR32" s="5"/>
      <c r="DS32" s="5"/>
      <c r="DT32" s="5"/>
      <c r="DU32" s="5"/>
    </row>
    <row r="33" spans="1:125" s="1" customFormat="1" x14ac:dyDescent="0.35">
      <c r="C33" s="6" t="s">
        <v>1</v>
      </c>
      <c r="D33" s="6"/>
      <c r="E33" s="6"/>
      <c r="F33" s="6"/>
      <c r="G33" s="6"/>
      <c r="H33" s="6"/>
      <c r="I33" s="6"/>
      <c r="J33" s="6"/>
      <c r="K33" s="6"/>
      <c r="L33" s="6"/>
      <c r="M33" s="6"/>
      <c r="Q33" s="6" t="s">
        <v>1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E33" s="6" t="s">
        <v>1</v>
      </c>
      <c r="AF33" s="6"/>
      <c r="AG33" s="6"/>
      <c r="AH33" s="6"/>
      <c r="AI33" s="6"/>
      <c r="AJ33" s="6"/>
      <c r="AK33" s="6"/>
      <c r="AL33" s="6"/>
      <c r="AM33" s="6"/>
      <c r="AN33" s="6"/>
      <c r="AO33" s="6"/>
      <c r="AS33" s="6" t="s">
        <v>1</v>
      </c>
      <c r="AT33" s="6"/>
      <c r="AU33" s="6"/>
      <c r="AV33" s="6"/>
      <c r="AW33" s="6"/>
      <c r="AX33" s="6"/>
      <c r="AY33" s="6"/>
      <c r="AZ33" s="6"/>
      <c r="BA33" s="6"/>
      <c r="BB33" s="6"/>
      <c r="BC33" s="6"/>
      <c r="BG33" s="6" t="s">
        <v>1</v>
      </c>
      <c r="BH33" s="6"/>
      <c r="BI33" s="6"/>
      <c r="BJ33" s="6"/>
      <c r="BK33" s="6"/>
      <c r="BL33" s="6"/>
      <c r="BM33" s="6"/>
      <c r="BN33" s="6"/>
      <c r="BO33" s="6"/>
      <c r="BP33" s="6"/>
      <c r="BQ33" s="6"/>
      <c r="BU33" s="6" t="s">
        <v>1</v>
      </c>
      <c r="BV33" s="6"/>
      <c r="BW33" s="6"/>
      <c r="BX33" s="6"/>
      <c r="BY33" s="6"/>
      <c r="BZ33" s="6"/>
      <c r="CA33" s="6"/>
      <c r="CB33" s="6"/>
      <c r="CC33" s="6"/>
      <c r="CD33" s="6"/>
      <c r="CE33" s="6"/>
      <c r="CI33" s="6" t="s">
        <v>1</v>
      </c>
      <c r="CJ33" s="6"/>
      <c r="CK33" s="6"/>
      <c r="CL33" s="6"/>
      <c r="CM33" s="6"/>
      <c r="CN33" s="6"/>
      <c r="CO33" s="6"/>
      <c r="CP33" s="6"/>
      <c r="CQ33" s="6"/>
      <c r="CR33" s="6"/>
      <c r="CS33" s="6"/>
      <c r="CW33" s="6" t="s">
        <v>1</v>
      </c>
      <c r="CX33" s="6"/>
      <c r="CY33" s="6"/>
      <c r="CZ33" s="6"/>
      <c r="DA33" s="6"/>
      <c r="DB33" s="6"/>
      <c r="DC33" s="6"/>
      <c r="DD33" s="6"/>
      <c r="DE33" s="6"/>
      <c r="DF33" s="6"/>
      <c r="DG33" s="6"/>
      <c r="DK33" s="6" t="s">
        <v>1</v>
      </c>
      <c r="DL33" s="6"/>
      <c r="DM33" s="6"/>
      <c r="DN33" s="6"/>
      <c r="DO33" s="6"/>
      <c r="DP33" s="6"/>
      <c r="DQ33" s="6"/>
      <c r="DR33" s="6"/>
      <c r="DS33" s="6"/>
      <c r="DT33" s="6"/>
      <c r="DU33" s="6"/>
    </row>
    <row r="34" spans="1:125" ht="14.5" customHeight="1" x14ac:dyDescent="0.35">
      <c r="B34" s="1"/>
      <c r="C34" s="1">
        <v>0</v>
      </c>
      <c r="D34" s="1">
        <v>10</v>
      </c>
      <c r="E34" s="1">
        <v>20</v>
      </c>
      <c r="F34" s="1">
        <v>30</v>
      </c>
      <c r="G34" s="1">
        <v>40</v>
      </c>
      <c r="H34" s="1">
        <v>50</v>
      </c>
      <c r="I34" s="1">
        <v>60</v>
      </c>
      <c r="J34" s="1">
        <v>70</v>
      </c>
      <c r="K34" s="1">
        <v>80</v>
      </c>
      <c r="L34" s="1">
        <v>90</v>
      </c>
      <c r="M34" s="1">
        <v>100</v>
      </c>
      <c r="P34" s="1"/>
      <c r="Q34" s="1">
        <v>0</v>
      </c>
      <c r="R34" s="1">
        <v>10</v>
      </c>
      <c r="S34" s="1">
        <v>20</v>
      </c>
      <c r="T34" s="1">
        <v>30</v>
      </c>
      <c r="U34" s="1">
        <v>40</v>
      </c>
      <c r="V34" s="1">
        <v>50</v>
      </c>
      <c r="W34" s="1">
        <v>60</v>
      </c>
      <c r="X34" s="1">
        <v>70</v>
      </c>
      <c r="Y34" s="1">
        <v>80</v>
      </c>
      <c r="Z34" s="1">
        <v>90</v>
      </c>
      <c r="AA34" s="1">
        <v>100</v>
      </c>
      <c r="AD34" s="1"/>
      <c r="AE34" s="1">
        <v>0</v>
      </c>
      <c r="AF34" s="1">
        <v>10</v>
      </c>
      <c r="AG34" s="1">
        <v>20</v>
      </c>
      <c r="AH34" s="1">
        <v>30</v>
      </c>
      <c r="AI34" s="1">
        <v>40</v>
      </c>
      <c r="AJ34" s="1">
        <v>50</v>
      </c>
      <c r="AK34" s="1">
        <v>60</v>
      </c>
      <c r="AL34" s="1">
        <v>70</v>
      </c>
      <c r="AM34" s="1">
        <v>80</v>
      </c>
      <c r="AN34" s="1">
        <v>90</v>
      </c>
      <c r="AO34" s="1">
        <v>100</v>
      </c>
      <c r="AR34" s="1"/>
      <c r="AS34" s="1">
        <v>0</v>
      </c>
      <c r="AT34" s="1">
        <v>10</v>
      </c>
      <c r="AU34" s="1">
        <v>20</v>
      </c>
      <c r="AV34" s="1">
        <v>30</v>
      </c>
      <c r="AW34" s="1">
        <v>40</v>
      </c>
      <c r="AX34" s="1">
        <v>50</v>
      </c>
      <c r="AY34" s="1">
        <v>60</v>
      </c>
      <c r="AZ34" s="1">
        <v>70</v>
      </c>
      <c r="BA34" s="1">
        <v>80</v>
      </c>
      <c r="BB34" s="1">
        <v>90</v>
      </c>
      <c r="BC34" s="1">
        <v>100</v>
      </c>
      <c r="BF34" s="1"/>
      <c r="BG34" s="1">
        <v>0</v>
      </c>
      <c r="BH34" s="1">
        <v>10</v>
      </c>
      <c r="BI34" s="1">
        <v>20</v>
      </c>
      <c r="BJ34" s="1">
        <v>30</v>
      </c>
      <c r="BK34" s="1">
        <v>40</v>
      </c>
      <c r="BL34" s="1">
        <v>50</v>
      </c>
      <c r="BM34" s="1">
        <v>60</v>
      </c>
      <c r="BN34" s="1">
        <v>70</v>
      </c>
      <c r="BO34" s="1">
        <v>80</v>
      </c>
      <c r="BP34" s="1">
        <v>90</v>
      </c>
      <c r="BQ34" s="1">
        <v>100</v>
      </c>
      <c r="BT34" s="1"/>
      <c r="BU34" s="1">
        <v>0</v>
      </c>
      <c r="BV34" s="1">
        <v>10</v>
      </c>
      <c r="BW34" s="1">
        <v>20</v>
      </c>
      <c r="BX34" s="1">
        <v>30</v>
      </c>
      <c r="BY34" s="1">
        <v>40</v>
      </c>
      <c r="BZ34" s="1">
        <v>50</v>
      </c>
      <c r="CA34" s="1">
        <v>60</v>
      </c>
      <c r="CB34" s="1">
        <v>70</v>
      </c>
      <c r="CC34" s="1">
        <v>80</v>
      </c>
      <c r="CD34" s="1">
        <v>90</v>
      </c>
      <c r="CE34" s="1">
        <v>100</v>
      </c>
      <c r="CH34" s="1"/>
      <c r="CI34" s="1">
        <v>0</v>
      </c>
      <c r="CJ34" s="1">
        <v>10</v>
      </c>
      <c r="CK34" s="1">
        <v>20</v>
      </c>
      <c r="CL34" s="1">
        <v>30</v>
      </c>
      <c r="CM34" s="1">
        <v>40</v>
      </c>
      <c r="CN34" s="1">
        <v>50</v>
      </c>
      <c r="CO34" s="1">
        <v>60</v>
      </c>
      <c r="CP34" s="1">
        <v>70</v>
      </c>
      <c r="CQ34" s="1">
        <v>80</v>
      </c>
      <c r="CR34" s="1">
        <v>90</v>
      </c>
      <c r="CS34" s="1">
        <v>100</v>
      </c>
      <c r="CV34" s="1"/>
      <c r="CW34" s="1">
        <v>0</v>
      </c>
      <c r="CX34" s="1">
        <v>10</v>
      </c>
      <c r="CY34" s="1">
        <v>20</v>
      </c>
      <c r="CZ34" s="1">
        <v>30</v>
      </c>
      <c r="DA34" s="1">
        <v>40</v>
      </c>
      <c r="DB34" s="1">
        <v>50</v>
      </c>
      <c r="DC34" s="1">
        <v>60</v>
      </c>
      <c r="DD34" s="1">
        <v>70</v>
      </c>
      <c r="DE34" s="1">
        <v>80</v>
      </c>
      <c r="DF34" s="1">
        <v>90</v>
      </c>
      <c r="DG34" s="1">
        <v>100</v>
      </c>
      <c r="DJ34" s="1"/>
      <c r="DK34" s="1">
        <v>0</v>
      </c>
      <c r="DL34" s="1">
        <v>10</v>
      </c>
      <c r="DM34" s="1">
        <v>20</v>
      </c>
      <c r="DN34" s="1">
        <v>30</v>
      </c>
      <c r="DO34" s="1">
        <v>40</v>
      </c>
      <c r="DP34" s="1">
        <v>50</v>
      </c>
      <c r="DQ34" s="1">
        <v>60</v>
      </c>
      <c r="DR34" s="1">
        <v>70</v>
      </c>
      <c r="DS34" s="1">
        <v>80</v>
      </c>
      <c r="DT34" s="1">
        <v>90</v>
      </c>
      <c r="DU34" s="1">
        <v>100</v>
      </c>
    </row>
    <row r="35" spans="1:125" ht="14.5" customHeight="1" x14ac:dyDescent="0.35">
      <c r="A35" s="4" t="s">
        <v>2</v>
      </c>
      <c r="B35" s="1">
        <v>0</v>
      </c>
      <c r="C35" t="s">
        <v>0</v>
      </c>
      <c r="D35" t="s">
        <v>0</v>
      </c>
      <c r="E35" t="s">
        <v>0</v>
      </c>
      <c r="F35" t="s">
        <v>0</v>
      </c>
      <c r="G35" t="s">
        <v>0</v>
      </c>
      <c r="H35" t="s">
        <v>0</v>
      </c>
      <c r="I35" t="s">
        <v>0</v>
      </c>
      <c r="J35" t="s">
        <v>0</v>
      </c>
      <c r="K35" t="s">
        <v>0</v>
      </c>
      <c r="L35" t="s">
        <v>0</v>
      </c>
      <c r="M35" t="s">
        <v>0</v>
      </c>
      <c r="O35" s="4" t="s">
        <v>2</v>
      </c>
      <c r="P35" s="1">
        <v>0</v>
      </c>
      <c r="Q35" t="s">
        <v>0</v>
      </c>
      <c r="R35" t="s">
        <v>0</v>
      </c>
      <c r="S35" t="s">
        <v>0</v>
      </c>
      <c r="T35" t="s">
        <v>0</v>
      </c>
      <c r="U35" t="s">
        <v>0</v>
      </c>
      <c r="V35" t="s">
        <v>0</v>
      </c>
      <c r="W35" t="s">
        <v>0</v>
      </c>
      <c r="X35" t="s">
        <v>0</v>
      </c>
      <c r="Y35" t="s">
        <v>0</v>
      </c>
      <c r="Z35" t="s">
        <v>0</v>
      </c>
      <c r="AA35" t="s">
        <v>0</v>
      </c>
      <c r="AC35" s="4" t="s">
        <v>2</v>
      </c>
      <c r="AD35" s="1">
        <v>0</v>
      </c>
      <c r="AE35" t="s">
        <v>0</v>
      </c>
      <c r="AF35" t="s">
        <v>0</v>
      </c>
      <c r="AG35" t="s">
        <v>0</v>
      </c>
      <c r="AH35" t="s">
        <v>0</v>
      </c>
      <c r="AI35" t="s">
        <v>0</v>
      </c>
      <c r="AJ35" t="s">
        <v>0</v>
      </c>
      <c r="AK35" t="s">
        <v>0</v>
      </c>
      <c r="AL35" t="s">
        <v>0</v>
      </c>
      <c r="AM35" t="s">
        <v>0</v>
      </c>
      <c r="AN35" t="s">
        <v>0</v>
      </c>
      <c r="AO35" t="s">
        <v>0</v>
      </c>
      <c r="AQ35" s="4" t="s">
        <v>2</v>
      </c>
      <c r="AR35" s="1">
        <v>0</v>
      </c>
      <c r="AS35" t="s">
        <v>0</v>
      </c>
      <c r="AT35" t="s">
        <v>0</v>
      </c>
      <c r="AU35" t="s">
        <v>0</v>
      </c>
      <c r="AV35" t="s">
        <v>0</v>
      </c>
      <c r="AW35" t="s">
        <v>0</v>
      </c>
      <c r="AX35" t="s">
        <v>0</v>
      </c>
      <c r="AY35" t="s">
        <v>0</v>
      </c>
      <c r="AZ35" t="s">
        <v>0</v>
      </c>
      <c r="BA35" t="s">
        <v>0</v>
      </c>
      <c r="BB35" t="s">
        <v>0</v>
      </c>
      <c r="BC35" t="s">
        <v>0</v>
      </c>
      <c r="BE35" s="4" t="s">
        <v>2</v>
      </c>
      <c r="BF35" s="1">
        <v>0</v>
      </c>
      <c r="BG35" t="s">
        <v>0</v>
      </c>
      <c r="BH35" t="s">
        <v>0</v>
      </c>
      <c r="BI35" t="s">
        <v>0</v>
      </c>
      <c r="BJ35" t="s">
        <v>0</v>
      </c>
      <c r="BK35" t="s">
        <v>0</v>
      </c>
      <c r="BL35" t="s">
        <v>0</v>
      </c>
      <c r="BM35" t="s">
        <v>0</v>
      </c>
      <c r="BN35" t="s">
        <v>0</v>
      </c>
      <c r="BO35" t="s">
        <v>0</v>
      </c>
      <c r="BP35" t="s">
        <v>0</v>
      </c>
      <c r="BQ35" t="s">
        <v>0</v>
      </c>
      <c r="BS35" s="4" t="s">
        <v>2</v>
      </c>
      <c r="BT35" s="1">
        <v>0</v>
      </c>
      <c r="BU35" t="s">
        <v>0</v>
      </c>
      <c r="BV35" t="s">
        <v>0</v>
      </c>
      <c r="BW35" t="s">
        <v>0</v>
      </c>
      <c r="BX35" t="s">
        <v>0</v>
      </c>
      <c r="BY35" t="s">
        <v>0</v>
      </c>
      <c r="BZ35" t="s">
        <v>0</v>
      </c>
      <c r="CA35" t="s">
        <v>0</v>
      </c>
      <c r="CB35" t="s">
        <v>0</v>
      </c>
      <c r="CC35" t="s">
        <v>0</v>
      </c>
      <c r="CD35" t="s">
        <v>0</v>
      </c>
      <c r="CE35" t="s">
        <v>0</v>
      </c>
      <c r="CG35" s="4" t="s">
        <v>2</v>
      </c>
      <c r="CH35" s="1">
        <v>0</v>
      </c>
      <c r="CI35" t="s">
        <v>0</v>
      </c>
      <c r="CJ35" t="s">
        <v>0</v>
      </c>
      <c r="CK35" t="s">
        <v>0</v>
      </c>
      <c r="CL35" t="s">
        <v>0</v>
      </c>
      <c r="CM35" t="s">
        <v>0</v>
      </c>
      <c r="CN35" t="s">
        <v>0</v>
      </c>
      <c r="CO35" t="s">
        <v>0</v>
      </c>
      <c r="CP35" t="s">
        <v>0</v>
      </c>
      <c r="CQ35" t="s">
        <v>0</v>
      </c>
      <c r="CR35" t="s">
        <v>0</v>
      </c>
      <c r="CS35" t="s">
        <v>0</v>
      </c>
      <c r="CU35" s="4" t="s">
        <v>2</v>
      </c>
      <c r="CV35" s="1">
        <v>0</v>
      </c>
      <c r="CW35" t="s">
        <v>0</v>
      </c>
      <c r="CX35" t="s">
        <v>0</v>
      </c>
      <c r="CY35" t="s">
        <v>0</v>
      </c>
      <c r="CZ35" t="s">
        <v>0</v>
      </c>
      <c r="DA35" t="s">
        <v>0</v>
      </c>
      <c r="DB35" t="s">
        <v>0</v>
      </c>
      <c r="DC35" t="s">
        <v>0</v>
      </c>
      <c r="DD35" t="s">
        <v>0</v>
      </c>
      <c r="DE35" t="s">
        <v>0</v>
      </c>
      <c r="DF35" t="s">
        <v>0</v>
      </c>
      <c r="DG35" t="s">
        <v>0</v>
      </c>
      <c r="DI35" s="4" t="s">
        <v>2</v>
      </c>
      <c r="DJ35" s="1">
        <v>0</v>
      </c>
      <c r="DK35" t="s">
        <v>0</v>
      </c>
      <c r="DL35" t="s">
        <v>0</v>
      </c>
      <c r="DM35" t="s">
        <v>0</v>
      </c>
      <c r="DN35" t="s">
        <v>0</v>
      </c>
      <c r="DO35" t="s">
        <v>0</v>
      </c>
      <c r="DP35" t="s">
        <v>0</v>
      </c>
      <c r="DQ35" t="s">
        <v>0</v>
      </c>
      <c r="DR35" t="s">
        <v>0</v>
      </c>
      <c r="DS35" t="s">
        <v>0</v>
      </c>
      <c r="DT35" t="s">
        <v>0</v>
      </c>
      <c r="DU35" t="s">
        <v>0</v>
      </c>
    </row>
    <row r="36" spans="1:125" x14ac:dyDescent="0.35">
      <c r="A36" s="4"/>
      <c r="B36" s="1">
        <v>10</v>
      </c>
      <c r="C36" s="2" t="s">
        <v>0</v>
      </c>
      <c r="D36">
        <v>1.1147030934258799E-2</v>
      </c>
      <c r="E36">
        <v>1.11470309258961E-2</v>
      </c>
      <c r="F36">
        <v>1.1147030922195499E-2</v>
      </c>
      <c r="G36">
        <v>1.1147030922195499E-2</v>
      </c>
      <c r="H36">
        <v>1.1147030922195499E-2</v>
      </c>
      <c r="I36">
        <v>1.1147030922195499E-2</v>
      </c>
      <c r="J36">
        <v>1.1147030922195499E-2</v>
      </c>
      <c r="K36">
        <v>1.1147030922247799E-2</v>
      </c>
      <c r="L36">
        <v>1.1147030922247799E-2</v>
      </c>
      <c r="M36">
        <v>1.1147030922247799E-2</v>
      </c>
      <c r="O36" s="4"/>
      <c r="P36" s="1">
        <v>10</v>
      </c>
      <c r="Q36" s="2" t="s">
        <v>0</v>
      </c>
      <c r="R36">
        <v>0.75983225584121294</v>
      </c>
      <c r="S36">
        <v>0.75991970175922396</v>
      </c>
      <c r="T36">
        <v>0.75992243948369498</v>
      </c>
      <c r="U36">
        <v>0.75992243948369498</v>
      </c>
      <c r="V36">
        <v>0.75992243948369498</v>
      </c>
      <c r="W36">
        <v>0.75992243948369498</v>
      </c>
      <c r="X36">
        <v>0.75992243948369498</v>
      </c>
      <c r="Y36">
        <v>0.75984411971084098</v>
      </c>
      <c r="Z36">
        <v>0.75984411971084098</v>
      </c>
      <c r="AA36">
        <v>0.75984411971084098</v>
      </c>
      <c r="AC36" s="4"/>
      <c r="AD36" s="1">
        <v>10</v>
      </c>
      <c r="AE36" s="2" t="s">
        <v>0</v>
      </c>
      <c r="AF36" s="2">
        <v>4.9670535588531E-3</v>
      </c>
      <c r="AG36">
        <v>4.98123921748458E-3</v>
      </c>
      <c r="AH36">
        <v>4.9812392086326799E-3</v>
      </c>
      <c r="AI36">
        <v>4.9812392086326799E-3</v>
      </c>
      <c r="AJ36">
        <v>4.9812392086326799E-3</v>
      </c>
      <c r="AK36">
        <v>4.9812392086326799E-3</v>
      </c>
      <c r="AL36">
        <v>4.9812392086326799E-3</v>
      </c>
      <c r="AM36">
        <v>4.9694803185324201E-3</v>
      </c>
      <c r="AN36">
        <v>4.9694803185324201E-3</v>
      </c>
      <c r="AO36">
        <v>4.9694803185324201E-3</v>
      </c>
      <c r="AQ36" s="4"/>
      <c r="AR36" s="1">
        <v>10</v>
      </c>
      <c r="AS36" s="2" t="s">
        <v>0</v>
      </c>
      <c r="AT36" s="2">
        <v>6.7280814850470999E-5</v>
      </c>
      <c r="AU36" s="2">
        <v>6.8037361666245305E-5</v>
      </c>
      <c r="AV36" s="2">
        <v>6.8037361545339402E-5</v>
      </c>
      <c r="AW36" s="2">
        <v>6.8037361545339402E-5</v>
      </c>
      <c r="AX36" s="2">
        <v>6.8037361545339402E-5</v>
      </c>
      <c r="AY36" s="2">
        <v>6.8037361545339402E-5</v>
      </c>
      <c r="AZ36" s="2">
        <v>6.8037361545339402E-5</v>
      </c>
      <c r="BA36" s="2">
        <v>6.7821747580153801E-5</v>
      </c>
      <c r="BB36" s="2">
        <v>6.7821747580153801E-5</v>
      </c>
      <c r="BC36" s="2">
        <v>6.7821747580153801E-5</v>
      </c>
      <c r="BE36" s="4"/>
      <c r="BF36" s="1">
        <v>10</v>
      </c>
      <c r="BG36" s="2" t="s">
        <v>0</v>
      </c>
      <c r="BH36" s="3">
        <f>((AT36*16)+(AF36*6))/R36*100</f>
        <v>4.0638988610111175</v>
      </c>
      <c r="BI36" s="3">
        <f t="shared" ref="BI36:BI45" si="55">((AU36*16)+(AG36*6))/S36*100</f>
        <v>4.0762245037018365</v>
      </c>
      <c r="BJ36" s="3">
        <f t="shared" ref="BJ36:BJ45" si="56">((AV36*16)+(AH36*6))/T36*100</f>
        <v>4.0762098113022152</v>
      </c>
      <c r="BK36" s="3">
        <f t="shared" ref="BK36:BK45" si="57">((AW36*16)+(AI36*6))/U36*100</f>
        <v>4.0762098113022152</v>
      </c>
      <c r="BL36" s="3">
        <f t="shared" ref="BL36:BL45" si="58">((AX36*16)+(AJ36*6))/V36*100</f>
        <v>4.0762098113022152</v>
      </c>
      <c r="BM36" s="3">
        <f>((AY36*16)+(AK36*6))/W36*100</f>
        <v>4.0762098113022152</v>
      </c>
      <c r="BN36" s="3">
        <f t="shared" ref="BN36:BN39" si="59">((AZ36*16)+(AL36*6))/X36*100</f>
        <v>4.0762098113022152</v>
      </c>
      <c r="BO36" s="3">
        <f t="shared" ref="BO36:BO45" si="60">((BA36*16)+(AM36*6))/Y36*100</f>
        <v>4.0668907044035247</v>
      </c>
      <c r="BP36" s="3">
        <f t="shared" ref="BP36:BP45" si="61">((BB36*16)+(AN36*6))/Z36*100</f>
        <v>4.0668907044035247</v>
      </c>
      <c r="BQ36" s="3">
        <f>((BC36*16)+(AO36*6))/AA36*100</f>
        <v>4.0668907044035247</v>
      </c>
      <c r="BS36" s="4"/>
      <c r="BT36" s="1">
        <v>10</v>
      </c>
      <c r="BU36" s="2" t="s">
        <v>0</v>
      </c>
      <c r="BV36" s="2">
        <v>2.37723648557163E-5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G36" s="4"/>
      <c r="CH36" s="1">
        <v>10</v>
      </c>
      <c r="CI36" s="2" t="s">
        <v>0</v>
      </c>
      <c r="CJ36">
        <v>1.1817496648941299E-3</v>
      </c>
      <c r="CK36">
        <v>1.18453981247991E-3</v>
      </c>
      <c r="CL36">
        <v>1.18453981037493E-3</v>
      </c>
      <c r="CM36">
        <v>1.18453981037493E-3</v>
      </c>
      <c r="CN36">
        <v>1.18453981037493E-3</v>
      </c>
      <c r="CO36">
        <v>1.18453981037493E-3</v>
      </c>
      <c r="CP36">
        <v>1.18453981037493E-3</v>
      </c>
      <c r="CQ36">
        <v>1.1817496580657E-3</v>
      </c>
      <c r="CR36">
        <v>1.1817496580657E-3</v>
      </c>
      <c r="CS36">
        <v>1.1817496580657E-3</v>
      </c>
      <c r="CU36" s="4"/>
      <c r="CV36" s="1">
        <v>10</v>
      </c>
      <c r="CW36" s="2" t="s">
        <v>0</v>
      </c>
      <c r="CX36" s="3">
        <f>(((AT36*16)+(AF36*6))*12)/(BV36*31)</f>
        <v>502.81448707856129</v>
      </c>
      <c r="CY36" t="s">
        <v>0</v>
      </c>
      <c r="CZ36" t="s">
        <v>0</v>
      </c>
      <c r="DA36" t="s">
        <v>0</v>
      </c>
      <c r="DB36" t="s">
        <v>0</v>
      </c>
      <c r="DC36" t="s">
        <v>0</v>
      </c>
      <c r="DD36" t="s">
        <v>0</v>
      </c>
      <c r="DE36" t="s">
        <v>0</v>
      </c>
      <c r="DF36" t="s">
        <v>0</v>
      </c>
      <c r="DG36" t="s">
        <v>0</v>
      </c>
      <c r="DI36" s="4"/>
      <c r="DJ36" s="1">
        <v>10</v>
      </c>
      <c r="DK36" s="2" t="s">
        <v>0</v>
      </c>
      <c r="DL36" s="3">
        <f>(((AT36*16)+(AF36*6))*12)/(CJ36*14)</f>
        <v>22.396922104836932</v>
      </c>
      <c r="DM36" s="3">
        <f t="shared" ref="DM36:DM39" si="62">(((AU36*16)+(AG36*6))*12)/(CK36*14)</f>
        <v>22.414515094660931</v>
      </c>
      <c r="DN36" s="3">
        <f t="shared" ref="DN36:DN41" si="63">(((AV36*16)+(AH36*6))*12)/(CL36*14)</f>
        <v>22.414515094660864</v>
      </c>
      <c r="DO36" s="3">
        <f t="shared" ref="DO36:DO43" si="64">(((AW36*16)+(AI36*6))*12)/(CM36*14)</f>
        <v>22.414515094660864</v>
      </c>
      <c r="DP36" s="3">
        <f t="shared" ref="DP36:DP44" si="65">(((AX36*16)+(AJ36*6))*12)/(CN36*14)</f>
        <v>22.414515094660864</v>
      </c>
      <c r="DQ36" s="3">
        <f t="shared" ref="DQ36:DQ44" si="66">(((AY36*16)+(AK36*6))*12)/(CO36*14)</f>
        <v>22.414515094660864</v>
      </c>
      <c r="DR36" s="3">
        <f t="shared" ref="DR36:DR44" si="67">(((AZ36*16)+(AL36*6))*12)/(CP36*14)</f>
        <v>22.414515094660864</v>
      </c>
      <c r="DS36" s="3">
        <f t="shared" ref="DS36:DS44" si="68">(((BA36*16)+(AM36*6))*12)/(CQ36*14)</f>
        <v>22.413760812728967</v>
      </c>
      <c r="DT36" s="3">
        <f t="shared" ref="DT36:DT44" si="69">(((BB36*16)+(AN36*6))*12)/(CR36*14)</f>
        <v>22.413760812728967</v>
      </c>
      <c r="DU36" s="3">
        <f t="shared" ref="DU36:DU44" si="70">(((BC36*16)+(AO36*6))*12)/(CS36*14)</f>
        <v>22.413760812728967</v>
      </c>
    </row>
    <row r="37" spans="1:125" x14ac:dyDescent="0.35">
      <c r="A37" s="4"/>
      <c r="B37" s="1">
        <v>20</v>
      </c>
      <c r="C37" s="2" t="s">
        <v>0</v>
      </c>
      <c r="D37">
        <v>2.2294061858820002E-2</v>
      </c>
      <c r="E37">
        <v>2.2294061870433701E-2</v>
      </c>
      <c r="F37">
        <v>2.2294061858069002E-2</v>
      </c>
      <c r="G37">
        <v>2.2294061859239399E-2</v>
      </c>
      <c r="H37">
        <v>2.2294061858069002E-2</v>
      </c>
      <c r="I37">
        <v>2.2294061859239399E-2</v>
      </c>
      <c r="J37">
        <v>2.22940618627821E-2</v>
      </c>
      <c r="K37">
        <v>2.2294061859239399E-2</v>
      </c>
      <c r="L37">
        <v>2.2294061859239399E-2</v>
      </c>
      <c r="M37">
        <v>2.2294061858069002E-2</v>
      </c>
      <c r="O37" s="4"/>
      <c r="P37" s="1">
        <v>20</v>
      </c>
      <c r="Q37" s="2" t="s">
        <v>0</v>
      </c>
      <c r="R37">
        <v>1.3044657851794199</v>
      </c>
      <c r="S37">
        <v>1.3359225237221199</v>
      </c>
      <c r="T37">
        <v>1.3359234291047</v>
      </c>
      <c r="U37">
        <v>1.33592290757294</v>
      </c>
      <c r="V37">
        <v>1.33596300065596</v>
      </c>
      <c r="W37">
        <v>1.3359176278181499</v>
      </c>
      <c r="X37">
        <v>1.3359726471972</v>
      </c>
      <c r="Y37">
        <v>1.3359176278181499</v>
      </c>
      <c r="Z37">
        <v>1.3359176278181499</v>
      </c>
      <c r="AA37">
        <v>1.3359032325642901</v>
      </c>
      <c r="AC37" s="4"/>
      <c r="AD37" s="1">
        <v>20</v>
      </c>
      <c r="AE37" s="2" t="s">
        <v>0</v>
      </c>
      <c r="AF37" s="2">
        <v>4.9627888462111898E-3</v>
      </c>
      <c r="AG37">
        <v>9.9296257103914601E-3</v>
      </c>
      <c r="AH37">
        <v>9.9297113152214105E-3</v>
      </c>
      <c r="AI37">
        <v>9.9296258042963995E-3</v>
      </c>
      <c r="AJ37">
        <v>9.9296258042963995E-3</v>
      </c>
      <c r="AK37">
        <v>9.9295979822735091E-3</v>
      </c>
      <c r="AL37">
        <v>9.93043131174773E-3</v>
      </c>
      <c r="AM37">
        <v>9.9295979822735091E-3</v>
      </c>
      <c r="AN37">
        <v>9.9296735377820099E-3</v>
      </c>
      <c r="AO37">
        <v>9.9296735377820099E-3</v>
      </c>
      <c r="AQ37" s="4"/>
      <c r="AR37" s="1">
        <v>20</v>
      </c>
      <c r="AS37" s="2" t="s">
        <v>0</v>
      </c>
      <c r="AT37" s="2">
        <v>6.6845717938624201E-5</v>
      </c>
      <c r="AU37">
        <v>1.36472463275632E-4</v>
      </c>
      <c r="AV37">
        <v>1.3653815868808799E-4</v>
      </c>
      <c r="AW37">
        <v>1.36472464566257E-4</v>
      </c>
      <c r="AX37">
        <v>1.36472464566257E-4</v>
      </c>
      <c r="AY37">
        <v>1.36324876859744E-4</v>
      </c>
      <c r="AZ37">
        <v>1.3621279680927899E-4</v>
      </c>
      <c r="BA37">
        <v>1.36324876859744E-4</v>
      </c>
      <c r="BB37">
        <v>1.36538158626362E-4</v>
      </c>
      <c r="BC37">
        <v>1.36538158626362E-4</v>
      </c>
      <c r="BE37" s="4"/>
      <c r="BF37" s="1">
        <v>20</v>
      </c>
      <c r="BG37" s="2" t="s">
        <v>0</v>
      </c>
      <c r="BH37" s="3">
        <f t="shared" ref="BH37:BH41" si="71">((AT37*16)+(AF37*6))/R37*100</f>
        <v>2.3646664339335235</v>
      </c>
      <c r="BI37" s="3">
        <f t="shared" si="55"/>
        <v>4.623120920416909</v>
      </c>
      <c r="BJ37" s="3">
        <f t="shared" si="56"/>
        <v>4.6232349163701469</v>
      </c>
      <c r="BK37" s="3">
        <f t="shared" si="57"/>
        <v>4.6231196357763187</v>
      </c>
      <c r="BL37" s="3">
        <f t="shared" si="58"/>
        <v>4.6229808930721585</v>
      </c>
      <c r="BM37" s="3">
        <f t="shared" ref="BM37:BM45" si="72">((AY37*16)+(AK37*6))/W37*100</f>
        <v>4.6229486487323896</v>
      </c>
      <c r="BN37" s="3">
        <f t="shared" si="59"/>
        <v>4.6229982888503178</v>
      </c>
      <c r="BO37" s="3">
        <f t="shared" si="60"/>
        <v>4.6229486487323896</v>
      </c>
      <c r="BP37" s="3">
        <f t="shared" si="61"/>
        <v>4.6232380259541879</v>
      </c>
      <c r="BQ37" s="3">
        <f t="shared" ref="BQ37:BQ45" si="73">((BC37*16)+(AO37*6))/AA37*100</f>
        <v>4.6232878444465868</v>
      </c>
      <c r="BS37" s="4"/>
      <c r="BT37" s="1">
        <v>20</v>
      </c>
      <c r="BU37" s="2" t="s">
        <v>0</v>
      </c>
      <c r="BV37">
        <v>1.6152967849316499E-4</v>
      </c>
      <c r="BW37" s="2">
        <v>5.0892912409947597E-5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G37" s="4"/>
      <c r="CH37" s="1">
        <v>20</v>
      </c>
      <c r="CI37" s="2" t="s">
        <v>0</v>
      </c>
      <c r="CJ37">
        <v>2.3690796289462198E-3</v>
      </c>
      <c r="CK37">
        <v>2.3690796297657899E-3</v>
      </c>
      <c r="CL37">
        <v>2.3690796281400999E-3</v>
      </c>
      <c r="CM37">
        <v>2.3690796285227899E-3</v>
      </c>
      <c r="CN37">
        <v>2.3690796285227899E-3</v>
      </c>
      <c r="CO37">
        <v>2.3690796291846198E-3</v>
      </c>
      <c r="CP37">
        <v>2.36907963120011E-3</v>
      </c>
      <c r="CQ37">
        <v>2.3690796291846198E-3</v>
      </c>
      <c r="CR37">
        <v>2.36907962852291E-3</v>
      </c>
      <c r="CS37">
        <v>2.36907962852291E-3</v>
      </c>
      <c r="CU37" s="4"/>
      <c r="CV37" s="1">
        <v>20</v>
      </c>
      <c r="CW37" s="2" t="s">
        <v>0</v>
      </c>
      <c r="CX37" s="3">
        <f t="shared" ref="CX37:CX45" si="74">(((AT37*16)+(AF37*6))*12)/(BV37*31)</f>
        <v>73.921335200706068</v>
      </c>
      <c r="CY37" s="3">
        <f t="shared" ref="CY37:CY45" si="75">(((AU37*16)+(AG37*6))*12)/(BW37*31)</f>
        <v>469.76296229378374</v>
      </c>
      <c r="CZ37" t="s">
        <v>0</v>
      </c>
      <c r="DA37" t="s">
        <v>0</v>
      </c>
      <c r="DB37" t="s">
        <v>0</v>
      </c>
      <c r="DC37" t="s">
        <v>0</v>
      </c>
      <c r="DD37" t="s">
        <v>0</v>
      </c>
      <c r="DE37" t="s">
        <v>0</v>
      </c>
      <c r="DF37" t="s">
        <v>0</v>
      </c>
      <c r="DG37" t="s">
        <v>0</v>
      </c>
      <c r="DI37" s="4"/>
      <c r="DJ37" s="1">
        <v>20</v>
      </c>
      <c r="DK37" s="2" t="s">
        <v>0</v>
      </c>
      <c r="DL37" s="3">
        <f t="shared" ref="DL37" si="76">(((AT37*16)+(AF37*6))*12)/(CJ37*14)</f>
        <v>11.160306735901626</v>
      </c>
      <c r="DM37" s="3">
        <f t="shared" si="62"/>
        <v>22.345499998795983</v>
      </c>
      <c r="DN37" s="3">
        <f t="shared" si="63"/>
        <v>22.346066149202503</v>
      </c>
      <c r="DO37" s="3">
        <f t="shared" si="64"/>
        <v>22.34550022184257</v>
      </c>
      <c r="DP37" s="3">
        <f t="shared" si="65"/>
        <v>22.34550022184257</v>
      </c>
      <c r="DQ37" s="3">
        <f t="shared" si="66"/>
        <v>22.344585453328079</v>
      </c>
      <c r="DR37" s="3">
        <f t="shared" si="67"/>
        <v>22.345745630272919</v>
      </c>
      <c r="DS37" s="3">
        <f t="shared" si="68"/>
        <v>22.344585453328079</v>
      </c>
      <c r="DT37" s="3">
        <f t="shared" si="69"/>
        <v>22.345984137026743</v>
      </c>
      <c r="DU37" s="3">
        <f t="shared" si="70"/>
        <v>22.345984137026743</v>
      </c>
    </row>
    <row r="38" spans="1:125" x14ac:dyDescent="0.35">
      <c r="A38" s="4"/>
      <c r="B38" s="1">
        <v>30</v>
      </c>
      <c r="C38" s="2" t="s">
        <v>0</v>
      </c>
      <c r="D38">
        <v>2.86379006747359E-2</v>
      </c>
      <c r="E38">
        <v>3.3441092791283503E-2</v>
      </c>
      <c r="F38">
        <v>3.3441092785803303E-2</v>
      </c>
      <c r="G38">
        <v>3.3441092788118597E-2</v>
      </c>
      <c r="H38">
        <v>3.3441092788118597E-2</v>
      </c>
      <c r="I38">
        <v>3.3441092788118597E-2</v>
      </c>
      <c r="J38">
        <v>3.3441092788118597E-2</v>
      </c>
      <c r="K38">
        <v>3.3441092788118597E-2</v>
      </c>
      <c r="L38">
        <v>3.3441092788118597E-2</v>
      </c>
      <c r="M38">
        <v>3.3441092788118597E-2</v>
      </c>
      <c r="O38" s="4"/>
      <c r="P38" s="1">
        <v>30</v>
      </c>
      <c r="Q38" s="2" t="s">
        <v>0</v>
      </c>
      <c r="R38">
        <v>1.6667283673573701</v>
      </c>
      <c r="S38">
        <v>1.9724416084854499</v>
      </c>
      <c r="T38">
        <v>2.0038790832519102</v>
      </c>
      <c r="U38">
        <v>2.0039804466761999</v>
      </c>
      <c r="V38">
        <v>2.0039804466761999</v>
      </c>
      <c r="W38">
        <v>2.0039804466761999</v>
      </c>
      <c r="X38">
        <v>2.0039804466761999</v>
      </c>
      <c r="Y38">
        <v>2.0039804466761999</v>
      </c>
      <c r="Z38">
        <v>2.0039804466761999</v>
      </c>
      <c r="AA38">
        <v>2.0039804466761999</v>
      </c>
      <c r="AC38" s="4"/>
      <c r="AD38" s="1">
        <v>30</v>
      </c>
      <c r="AE38" s="2" t="s">
        <v>0</v>
      </c>
      <c r="AF38" s="2">
        <v>4.9648068718370899E-3</v>
      </c>
      <c r="AG38">
        <v>9.9304882133403691E-3</v>
      </c>
      <c r="AH38">
        <v>1.4896190625362E-2</v>
      </c>
      <c r="AI38">
        <v>1.49025828989118E-2</v>
      </c>
      <c r="AJ38">
        <v>1.49025828989118E-2</v>
      </c>
      <c r="AK38">
        <v>1.49025828989118E-2</v>
      </c>
      <c r="AL38">
        <v>1.49025828989118E-2</v>
      </c>
      <c r="AM38">
        <v>1.49025828989118E-2</v>
      </c>
      <c r="AN38">
        <v>1.49025828989118E-2</v>
      </c>
      <c r="AO38">
        <v>1.49025828989118E-2</v>
      </c>
      <c r="AQ38" s="4"/>
      <c r="AR38" s="1">
        <v>30</v>
      </c>
      <c r="AS38" s="2" t="s">
        <v>0</v>
      </c>
      <c r="AT38" s="2">
        <v>6.8269080465979494E-5</v>
      </c>
      <c r="AU38">
        <v>1.34536820487885E-4</v>
      </c>
      <c r="AV38">
        <v>2.0414892319480101E-4</v>
      </c>
      <c r="AW38">
        <v>2.0677241039291399E-4</v>
      </c>
      <c r="AX38">
        <v>2.0677241039291399E-4</v>
      </c>
      <c r="AY38">
        <v>2.0677241039291399E-4</v>
      </c>
      <c r="AZ38">
        <v>2.0677241039291399E-4</v>
      </c>
      <c r="BA38">
        <v>2.0677241039291399E-4</v>
      </c>
      <c r="BB38">
        <v>2.0677241039291399E-4</v>
      </c>
      <c r="BC38">
        <v>2.0677241039291399E-4</v>
      </c>
      <c r="BE38" s="4"/>
      <c r="BF38" s="1">
        <v>30</v>
      </c>
      <c r="BG38" s="2" t="s">
        <v>0</v>
      </c>
      <c r="BH38" s="3">
        <f t="shared" si="71"/>
        <v>1.8528001996774592</v>
      </c>
      <c r="BI38" s="3">
        <f t="shared" si="55"/>
        <v>3.1299034730489352</v>
      </c>
      <c r="BJ38" s="3">
        <f t="shared" si="56"/>
        <v>4.6232094190506841</v>
      </c>
      <c r="BK38" s="3">
        <f t="shared" si="57"/>
        <v>4.6269840663140762</v>
      </c>
      <c r="BL38" s="3">
        <f t="shared" si="58"/>
        <v>4.6269840663140762</v>
      </c>
      <c r="BM38" s="3">
        <f t="shared" si="72"/>
        <v>4.6269840663140762</v>
      </c>
      <c r="BN38" s="3">
        <f t="shared" si="59"/>
        <v>4.6269840663140762</v>
      </c>
      <c r="BO38" s="3">
        <f t="shared" si="60"/>
        <v>4.6269840663140762</v>
      </c>
      <c r="BP38" s="3">
        <f t="shared" si="61"/>
        <v>4.6269840663140762</v>
      </c>
      <c r="BQ38" s="3">
        <f t="shared" si="73"/>
        <v>4.6269840663140762</v>
      </c>
      <c r="BS38" s="4"/>
      <c r="BT38" s="1">
        <v>30</v>
      </c>
      <c r="BU38" s="2" t="s">
        <v>0</v>
      </c>
      <c r="BV38">
        <v>2.3897541568021499E-4</v>
      </c>
      <c r="BW38">
        <v>1.86976134727196E-4</v>
      </c>
      <c r="BX38" s="2">
        <v>7.6339368556747094E-5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G38" s="4"/>
      <c r="CH38" s="1">
        <v>30</v>
      </c>
      <c r="CI38" s="2" t="s">
        <v>0</v>
      </c>
      <c r="CJ38">
        <v>8.2402773957682097E-4</v>
      </c>
      <c r="CK38">
        <v>3.5536194451512501E-3</v>
      </c>
      <c r="CL38">
        <v>3.5536194420406498E-3</v>
      </c>
      <c r="CM38">
        <v>3.5536194433620901E-3</v>
      </c>
      <c r="CN38">
        <v>3.5536194433620901E-3</v>
      </c>
      <c r="CO38">
        <v>3.5536194433620901E-3</v>
      </c>
      <c r="CP38">
        <v>3.5536194433620901E-3</v>
      </c>
      <c r="CQ38">
        <v>3.5536194433620901E-3</v>
      </c>
      <c r="CR38">
        <v>3.5536194433620901E-3</v>
      </c>
      <c r="CS38">
        <v>3.5536194433620901E-3</v>
      </c>
      <c r="CU38" s="4"/>
      <c r="CV38" s="1">
        <v>30</v>
      </c>
      <c r="CW38" s="2" t="s">
        <v>0</v>
      </c>
      <c r="CX38" s="3">
        <f t="shared" si="74"/>
        <v>50.02184917923725</v>
      </c>
      <c r="CY38" s="3">
        <f t="shared" si="75"/>
        <v>127.81107098888263</v>
      </c>
      <c r="CZ38" s="3">
        <f t="shared" ref="CZ38:CZ45" si="77">(((AV38*16)+(AH38*6))*12)/(BX38*31)</f>
        <v>469.77085277331594</v>
      </c>
      <c r="DA38" t="s">
        <v>0</v>
      </c>
      <c r="DB38" t="s">
        <v>0</v>
      </c>
      <c r="DC38" t="s">
        <v>0</v>
      </c>
      <c r="DD38" t="s">
        <v>0</v>
      </c>
      <c r="DE38" t="s">
        <v>0</v>
      </c>
      <c r="DF38" t="s">
        <v>0</v>
      </c>
      <c r="DG38" t="s">
        <v>0</v>
      </c>
      <c r="DI38" s="4"/>
      <c r="DJ38" s="1">
        <v>30</v>
      </c>
      <c r="DK38" s="2" t="s">
        <v>0</v>
      </c>
      <c r="DL38" t="s">
        <v>0</v>
      </c>
      <c r="DM38" s="3">
        <f t="shared" si="62"/>
        <v>14.890778107233814</v>
      </c>
      <c r="DN38" s="3">
        <f t="shared" si="63"/>
        <v>22.345875329397042</v>
      </c>
      <c r="DO38" s="3">
        <f t="shared" si="64"/>
        <v>22.365251003763991</v>
      </c>
      <c r="DP38" s="3">
        <f t="shared" si="65"/>
        <v>22.365251003763991</v>
      </c>
      <c r="DQ38" s="3">
        <f t="shared" si="66"/>
        <v>22.365251003763991</v>
      </c>
      <c r="DR38" s="3">
        <f t="shared" si="67"/>
        <v>22.365251003763991</v>
      </c>
      <c r="DS38" s="3">
        <f t="shared" si="68"/>
        <v>22.365251003763991</v>
      </c>
      <c r="DT38" s="3">
        <f t="shared" si="69"/>
        <v>22.365251003763991</v>
      </c>
      <c r="DU38" s="3">
        <f t="shared" si="70"/>
        <v>22.365251003763991</v>
      </c>
    </row>
    <row r="39" spans="1:125" x14ac:dyDescent="0.35">
      <c r="A39" s="4"/>
      <c r="B39" s="1">
        <v>40</v>
      </c>
      <c r="C39" s="2" t="s">
        <v>0</v>
      </c>
      <c r="D39">
        <v>2.8637900588392301E-2</v>
      </c>
      <c r="E39">
        <v>4.4588123719168198E-2</v>
      </c>
      <c r="F39">
        <v>4.4588123751779798E-2</v>
      </c>
      <c r="G39">
        <v>4.4588123708298302E-2</v>
      </c>
      <c r="H39">
        <v>4.4588123718747402E-2</v>
      </c>
      <c r="I39">
        <v>4.4588123718747402E-2</v>
      </c>
      <c r="J39">
        <v>4.4588123718837899E-2</v>
      </c>
      <c r="K39">
        <v>4.4588123735754999E-2</v>
      </c>
      <c r="L39">
        <v>4.4588123718747402E-2</v>
      </c>
      <c r="M39">
        <v>4.4588123735754999E-2</v>
      </c>
      <c r="O39" s="4"/>
      <c r="P39" s="1">
        <v>40</v>
      </c>
      <c r="Q39" s="2" t="s">
        <v>0</v>
      </c>
      <c r="R39">
        <v>1.6667283669206301</v>
      </c>
      <c r="S39">
        <v>2.6089282139751</v>
      </c>
      <c r="T39">
        <v>2.6405120596717699</v>
      </c>
      <c r="U39">
        <v>2.6718387782896502</v>
      </c>
      <c r="V39">
        <v>2.6719708540051501</v>
      </c>
      <c r="W39">
        <v>2.67198248020292</v>
      </c>
      <c r="X39">
        <v>2.6719378662005902</v>
      </c>
      <c r="Y39">
        <v>2.67198248020292</v>
      </c>
      <c r="Z39">
        <v>2.67198248020292</v>
      </c>
      <c r="AA39">
        <v>2.6719708540051501</v>
      </c>
      <c r="AC39" s="4"/>
      <c r="AD39" s="1">
        <v>40</v>
      </c>
      <c r="AE39" s="2" t="s">
        <v>0</v>
      </c>
      <c r="AF39" s="2">
        <v>4.9655590794146203E-3</v>
      </c>
      <c r="AG39">
        <v>9.9303891686038596E-3</v>
      </c>
      <c r="AH39">
        <v>1.48957791113669E-2</v>
      </c>
      <c r="AI39">
        <v>1.9861071360750999E-2</v>
      </c>
      <c r="AJ39">
        <v>1.9873444709306999E-2</v>
      </c>
      <c r="AK39">
        <v>1.9870976855678901E-2</v>
      </c>
      <c r="AL39">
        <v>1.9861587518913801E-2</v>
      </c>
      <c r="AM39">
        <v>1.9870976855678901E-2</v>
      </c>
      <c r="AN39">
        <v>1.9870976855678901E-2</v>
      </c>
      <c r="AO39">
        <v>1.9873444709306999E-2</v>
      </c>
      <c r="AQ39" s="4"/>
      <c r="AR39" s="1">
        <v>40</v>
      </c>
      <c r="AS39" s="2" t="s">
        <v>0</v>
      </c>
      <c r="AT39" s="2">
        <v>6.82690783017303E-5</v>
      </c>
      <c r="AU39">
        <v>1.34695710915079E-4</v>
      </c>
      <c r="AV39">
        <v>2.04285552835144E-4</v>
      </c>
      <c r="AW39">
        <v>2.7238074100827602E-4</v>
      </c>
      <c r="AX39">
        <v>2.7473489680539199E-4</v>
      </c>
      <c r="AY39">
        <v>2.7601320294563803E-4</v>
      </c>
      <c r="AZ39">
        <v>2.7219856451232997E-4</v>
      </c>
      <c r="BA39">
        <v>2.7601320294563803E-4</v>
      </c>
      <c r="BB39">
        <v>2.7601320294563803E-4</v>
      </c>
      <c r="BC39">
        <v>2.7473489680539199E-4</v>
      </c>
      <c r="BE39" s="4"/>
      <c r="BF39" s="1">
        <v>40</v>
      </c>
      <c r="BG39" s="2" t="s">
        <v>0</v>
      </c>
      <c r="BH39" s="3">
        <f t="shared" si="71"/>
        <v>1.8530709827887741</v>
      </c>
      <c r="BI39" s="3">
        <f t="shared" si="55"/>
        <v>2.3663919173995969</v>
      </c>
      <c r="BJ39" s="3">
        <f t="shared" si="56"/>
        <v>3.5085332473383879</v>
      </c>
      <c r="BK39" s="3">
        <f t="shared" si="57"/>
        <v>4.6232026057991167</v>
      </c>
      <c r="BL39" s="3">
        <f t="shared" si="58"/>
        <v>4.6271622469011389</v>
      </c>
      <c r="BM39" s="3">
        <f t="shared" si="72"/>
        <v>4.627353408837239</v>
      </c>
      <c r="BN39" s="3">
        <f t="shared" si="59"/>
        <v>4.6230379721115389</v>
      </c>
      <c r="BO39" s="3">
        <f t="shared" si="60"/>
        <v>4.627353408837239</v>
      </c>
      <c r="BP39" s="3">
        <f t="shared" si="61"/>
        <v>4.627353408837239</v>
      </c>
      <c r="BQ39" s="3">
        <f t="shared" si="73"/>
        <v>4.6271622469011389</v>
      </c>
      <c r="BS39" s="4"/>
      <c r="BT39" s="1">
        <v>40</v>
      </c>
      <c r="BU39" s="2" t="s">
        <v>0</v>
      </c>
      <c r="BV39">
        <v>2.3897541462709901E-4</v>
      </c>
      <c r="BW39">
        <v>3.2305935700377599E-4</v>
      </c>
      <c r="BX39">
        <v>2.1242259130212099E-4</v>
      </c>
      <c r="BY39">
        <v>1.01785824836414E-4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G39" s="4"/>
      <c r="CH39" s="1">
        <v>40</v>
      </c>
      <c r="CI39" s="2" t="s">
        <v>0</v>
      </c>
      <c r="CJ39">
        <v>0</v>
      </c>
      <c r="CK39">
        <v>4.7381592587671098E-3</v>
      </c>
      <c r="CL39">
        <v>4.7381592772966904E-3</v>
      </c>
      <c r="CM39">
        <v>4.7381592605464998E-3</v>
      </c>
      <c r="CN39">
        <v>4.7381592681894199E-3</v>
      </c>
      <c r="CO39">
        <v>4.7381592585237602E-3</v>
      </c>
      <c r="CP39">
        <v>4.7381592585771602E-3</v>
      </c>
      <c r="CQ39">
        <v>4.7381592585237602E-3</v>
      </c>
      <c r="CR39">
        <v>4.7381592585237602E-3</v>
      </c>
      <c r="CS39">
        <v>4.7381592681894199E-3</v>
      </c>
      <c r="CU39" s="4"/>
      <c r="CV39" s="1">
        <v>40</v>
      </c>
      <c r="CW39" s="2" t="s">
        <v>0</v>
      </c>
      <c r="CX39" s="3">
        <f t="shared" si="74"/>
        <v>50.029159981638692</v>
      </c>
      <c r="CY39" s="3">
        <f t="shared" si="75"/>
        <v>73.975179999897833</v>
      </c>
      <c r="CZ39" s="3">
        <f t="shared" si="77"/>
        <v>168.82338406239853</v>
      </c>
      <c r="DA39" s="3">
        <f t="shared" ref="DA39:DA45" si="78">(((AW39*16)+(AI39*6))*12)/(BY39*31)</f>
        <v>469.77016014404103</v>
      </c>
      <c r="DB39" t="s">
        <v>0</v>
      </c>
      <c r="DC39" t="s">
        <v>0</v>
      </c>
      <c r="DD39" t="s">
        <v>0</v>
      </c>
      <c r="DE39" t="s">
        <v>0</v>
      </c>
      <c r="DF39" t="s">
        <v>0</v>
      </c>
      <c r="DG39" t="s">
        <v>0</v>
      </c>
      <c r="DI39" s="4"/>
      <c r="DJ39" s="1">
        <v>40</v>
      </c>
      <c r="DK39" s="2" t="s">
        <v>0</v>
      </c>
      <c r="DL39" t="s">
        <v>0</v>
      </c>
      <c r="DM39" s="3">
        <f t="shared" si="62"/>
        <v>11.168435977150597</v>
      </c>
      <c r="DN39" s="3">
        <f t="shared" si="63"/>
        <v>16.759355224863441</v>
      </c>
      <c r="DO39" s="3">
        <f t="shared" si="64"/>
        <v>22.345842382148646</v>
      </c>
      <c r="DP39" s="3">
        <f t="shared" si="65"/>
        <v>22.366086479698588</v>
      </c>
      <c r="DQ39" s="3">
        <f t="shared" si="66"/>
        <v>22.367107858022493</v>
      </c>
      <c r="DR39" s="3">
        <f t="shared" si="67"/>
        <v>22.345875338234883</v>
      </c>
      <c r="DS39" s="3">
        <f t="shared" si="68"/>
        <v>22.367107858022493</v>
      </c>
      <c r="DT39" s="3">
        <f t="shared" si="69"/>
        <v>22.367107858022493</v>
      </c>
      <c r="DU39" s="3">
        <f t="shared" si="70"/>
        <v>22.366086479698588</v>
      </c>
    </row>
    <row r="40" spans="1:125" x14ac:dyDescent="0.35">
      <c r="A40" s="4"/>
      <c r="B40" s="1">
        <v>50</v>
      </c>
      <c r="C40" s="2" t="s">
        <v>0</v>
      </c>
      <c r="D40">
        <v>2.8637900642175099E-2</v>
      </c>
      <c r="E40">
        <v>5.5735154641204203E-2</v>
      </c>
      <c r="F40">
        <v>5.5735154650344697E-2</v>
      </c>
      <c r="G40">
        <v>5.5735154641204203E-2</v>
      </c>
      <c r="H40">
        <v>5.5735154641204099E-2</v>
      </c>
      <c r="I40">
        <v>5.5735154641204099E-2</v>
      </c>
      <c r="J40">
        <v>5.5735154641204099E-2</v>
      </c>
      <c r="K40">
        <v>5.5735154641204099E-2</v>
      </c>
      <c r="L40">
        <v>5.5735154641204099E-2</v>
      </c>
      <c r="M40">
        <v>5.5735154641204099E-2</v>
      </c>
      <c r="O40" s="4"/>
      <c r="P40" s="1">
        <v>50</v>
      </c>
      <c r="Q40" s="2" t="s">
        <v>0</v>
      </c>
      <c r="R40">
        <v>1.66668512413839</v>
      </c>
      <c r="S40">
        <v>3.2454396401052001</v>
      </c>
      <c r="T40">
        <v>3.2770325175287001</v>
      </c>
      <c r="U40">
        <v>3.3085064377646001</v>
      </c>
      <c r="V40">
        <v>3.3399294793591201</v>
      </c>
      <c r="W40">
        <v>3.3399294793591698</v>
      </c>
      <c r="X40">
        <v>3.3399294793593102</v>
      </c>
      <c r="Y40">
        <v>3.3399294793593102</v>
      </c>
      <c r="Z40">
        <v>3.3399294793593102</v>
      </c>
      <c r="AA40">
        <v>3.3399294793593102</v>
      </c>
      <c r="AC40" s="4"/>
      <c r="AD40" s="1">
        <v>50</v>
      </c>
      <c r="AE40" s="2" t="s">
        <v>0</v>
      </c>
      <c r="AF40" s="2">
        <v>4.9655534494493199E-3</v>
      </c>
      <c r="AG40">
        <v>9.9269491302428608E-3</v>
      </c>
      <c r="AH40">
        <v>1.4894243004182101E-2</v>
      </c>
      <c r="AI40">
        <v>1.9871280141426601E-2</v>
      </c>
      <c r="AJ40">
        <v>2.4834859995238202E-2</v>
      </c>
      <c r="AK40">
        <v>2.48348599952464E-2</v>
      </c>
      <c r="AL40">
        <v>2.4834859995263601E-2</v>
      </c>
      <c r="AM40">
        <v>2.4834859995263601E-2</v>
      </c>
      <c r="AN40">
        <v>2.4834859995263601E-2</v>
      </c>
      <c r="AO40">
        <v>2.4834859995263601E-2</v>
      </c>
      <c r="AQ40" s="4"/>
      <c r="AR40" s="1">
        <v>50</v>
      </c>
      <c r="AS40" s="2" t="s">
        <v>0</v>
      </c>
      <c r="AT40" s="2">
        <v>6.8212202877858397E-5</v>
      </c>
      <c r="AU40">
        <v>1.35785939499995E-4</v>
      </c>
      <c r="AV40">
        <v>2.0367684034647201E-4</v>
      </c>
      <c r="AW40">
        <v>2.7609071096533602E-4</v>
      </c>
      <c r="AX40">
        <v>3.4373546611818101E-4</v>
      </c>
      <c r="AY40">
        <v>3.4373546611829399E-4</v>
      </c>
      <c r="AZ40">
        <v>3.4373546611853202E-4</v>
      </c>
      <c r="BA40">
        <v>3.4373546611853202E-4</v>
      </c>
      <c r="BB40">
        <v>3.4373546611853202E-4</v>
      </c>
      <c r="BC40">
        <v>3.4373546611853202E-4</v>
      </c>
      <c r="BE40" s="4"/>
      <c r="BF40" s="1">
        <v>50</v>
      </c>
      <c r="BG40" s="2" t="s">
        <v>0</v>
      </c>
      <c r="BH40" s="3">
        <f t="shared" si="71"/>
        <v>1.8530624348560036</v>
      </c>
      <c r="BI40" s="3">
        <f t="shared" si="55"/>
        <v>1.9021851169432311</v>
      </c>
      <c r="BJ40" s="3">
        <f t="shared" si="56"/>
        <v>2.8264683665844932</v>
      </c>
      <c r="BK40" s="3">
        <f t="shared" si="57"/>
        <v>3.7371888055791751</v>
      </c>
      <c r="BL40" s="3">
        <f t="shared" si="58"/>
        <v>4.6261134668917601</v>
      </c>
      <c r="BM40" s="3">
        <f t="shared" si="72"/>
        <v>4.6261134668932185</v>
      </c>
      <c r="BN40" s="3">
        <f>((AZ40*16)+(AL40*6))/X40*100</f>
        <v>4.6261134668962276</v>
      </c>
      <c r="BO40" s="3">
        <f t="shared" si="60"/>
        <v>4.6261134668962276</v>
      </c>
      <c r="BP40" s="3">
        <f t="shared" si="61"/>
        <v>4.6261134668962276</v>
      </c>
      <c r="BQ40" s="3">
        <f t="shared" si="73"/>
        <v>4.6261134668962276</v>
      </c>
      <c r="BS40" s="4"/>
      <c r="BT40" s="1">
        <v>50</v>
      </c>
      <c r="BU40" s="2" t="s">
        <v>0</v>
      </c>
      <c r="BV40">
        <v>2.38975415283653E-4</v>
      </c>
      <c r="BW40">
        <v>4.5914257920925001E-4</v>
      </c>
      <c r="BX40">
        <v>3.4850581321746698E-4</v>
      </c>
      <c r="BY40">
        <v>2.37869047004154E-4</v>
      </c>
      <c r="BZ40">
        <v>1.2723228090250901E-4</v>
      </c>
      <c r="CA40" s="2">
        <v>1.6595514803744701E-5</v>
      </c>
      <c r="CB40">
        <v>0</v>
      </c>
      <c r="CC40">
        <v>0</v>
      </c>
      <c r="CD40">
        <v>0</v>
      </c>
      <c r="CE40">
        <v>0</v>
      </c>
      <c r="CG40" s="4"/>
      <c r="CH40" s="1">
        <v>50</v>
      </c>
      <c r="CI40" s="2" t="s">
        <v>0</v>
      </c>
      <c r="CJ40">
        <v>0</v>
      </c>
      <c r="CK40">
        <v>5.9226990690441801E-3</v>
      </c>
      <c r="CL40">
        <v>5.9226990742412E-3</v>
      </c>
      <c r="CM40">
        <v>5.9226990690401798E-3</v>
      </c>
      <c r="CN40">
        <v>5.9226990690410802E-3</v>
      </c>
      <c r="CO40">
        <v>5.9226990690430196E-3</v>
      </c>
      <c r="CP40">
        <v>5.92269906904713E-3</v>
      </c>
      <c r="CQ40">
        <v>5.92269906904713E-3</v>
      </c>
      <c r="CR40">
        <v>5.92269906904713E-3</v>
      </c>
      <c r="CS40">
        <v>5.92269906904713E-3</v>
      </c>
      <c r="CU40" s="4"/>
      <c r="CV40" s="1">
        <v>50</v>
      </c>
      <c r="CW40" s="2" t="s">
        <v>0</v>
      </c>
      <c r="CX40" s="3">
        <f t="shared" si="74"/>
        <v>50.027631081334718</v>
      </c>
      <c r="CY40" s="3">
        <f t="shared" si="75"/>
        <v>52.047311192832069</v>
      </c>
      <c r="CZ40" s="3">
        <f t="shared" si="77"/>
        <v>102.88081728348666</v>
      </c>
      <c r="DA40" s="3">
        <f t="shared" si="78"/>
        <v>201.21420769727661</v>
      </c>
      <c r="DB40" s="3">
        <f t="shared" ref="DB40:DB45" si="79">(((AX40*16)+(AJ40*6))*12)/(BZ40*31)</f>
        <v>470.08437613268825</v>
      </c>
      <c r="DC40" s="3">
        <f t="shared" ref="DC40:DC45" si="80">(((AY40*16)+(AK40*6))*12)/(CA40*31)</f>
        <v>3603.980237992906</v>
      </c>
      <c r="DD40" t="s">
        <v>0</v>
      </c>
      <c r="DE40" t="s">
        <v>0</v>
      </c>
      <c r="DF40" t="s">
        <v>0</v>
      </c>
      <c r="DG40" t="s">
        <v>0</v>
      </c>
      <c r="DI40" s="4"/>
      <c r="DJ40" s="1">
        <v>50</v>
      </c>
      <c r="DK40" s="2" t="s">
        <v>0</v>
      </c>
      <c r="DL40" t="s">
        <v>0</v>
      </c>
      <c r="DM40" t="s">
        <v>0</v>
      </c>
      <c r="DN40" s="3">
        <f t="shared" si="63"/>
        <v>13.404740880503697</v>
      </c>
      <c r="DO40" s="3">
        <f t="shared" si="64"/>
        <v>17.894129124386719</v>
      </c>
      <c r="DP40" s="3">
        <f t="shared" si="65"/>
        <v>22.360788884769057</v>
      </c>
      <c r="DQ40" s="3">
        <f t="shared" si="66"/>
        <v>22.360788884769111</v>
      </c>
      <c r="DR40" s="3">
        <f t="shared" si="67"/>
        <v>22.360788884769082</v>
      </c>
      <c r="DS40" s="3">
        <f t="shared" si="68"/>
        <v>22.360788884769082</v>
      </c>
      <c r="DT40" s="3">
        <f t="shared" si="69"/>
        <v>22.360788884769082</v>
      </c>
      <c r="DU40" s="3">
        <f t="shared" si="70"/>
        <v>22.360788884769082</v>
      </c>
    </row>
    <row r="41" spans="1:125" x14ac:dyDescent="0.35">
      <c r="A41" s="4"/>
      <c r="B41" s="1">
        <v>60</v>
      </c>
      <c r="C41" s="2" t="s">
        <v>0</v>
      </c>
      <c r="D41">
        <v>2.8637900666178401E-2</v>
      </c>
      <c r="E41">
        <v>5.7275801137046597E-2</v>
      </c>
      <c r="F41">
        <v>6.6882185571636096E-2</v>
      </c>
      <c r="G41">
        <v>6.6882185571636193E-2</v>
      </c>
      <c r="H41">
        <v>6.6882185578249695E-2</v>
      </c>
      <c r="I41">
        <v>6.68821855853175E-2</v>
      </c>
      <c r="J41">
        <v>6.6882185584184795E-2</v>
      </c>
      <c r="K41">
        <v>6.6882185588621801E-2</v>
      </c>
      <c r="L41">
        <v>6.6882185589252005E-2</v>
      </c>
      <c r="M41">
        <v>6.6882185579900097E-2</v>
      </c>
      <c r="O41" s="4"/>
      <c r="P41" s="1">
        <v>60</v>
      </c>
      <c r="Q41" s="2" t="s">
        <v>0</v>
      </c>
      <c r="R41">
        <v>1.6667255117562301</v>
      </c>
      <c r="S41">
        <v>3.33349075660345</v>
      </c>
      <c r="T41">
        <v>3.9135509106970199</v>
      </c>
      <c r="U41">
        <v>3.9450164871681799</v>
      </c>
      <c r="V41">
        <v>3.9765071220743602</v>
      </c>
      <c r="W41">
        <v>4.0079800992003998</v>
      </c>
      <c r="X41">
        <v>4.0079763867061597</v>
      </c>
      <c r="Y41">
        <v>4.0079745436230301</v>
      </c>
      <c r="Z41">
        <v>4.0079059674830404</v>
      </c>
      <c r="AA41">
        <v>4.0079153759908701</v>
      </c>
      <c r="AC41" s="4"/>
      <c r="AD41" s="1">
        <v>60</v>
      </c>
      <c r="AE41" s="2" t="s">
        <v>0</v>
      </c>
      <c r="AF41" s="2">
        <v>4.9659901767873001E-3</v>
      </c>
      <c r="AG41">
        <v>9.9324450455828602E-3</v>
      </c>
      <c r="AH41">
        <v>1.4903363653862901E-2</v>
      </c>
      <c r="AI41">
        <v>1.9869297313759401E-2</v>
      </c>
      <c r="AJ41">
        <v>2.4838973414230501E-2</v>
      </c>
      <c r="AK41">
        <v>2.9806767392746E-2</v>
      </c>
      <c r="AL41">
        <v>2.9805846841821099E-2</v>
      </c>
      <c r="AM41">
        <v>2.9805539757766002E-2</v>
      </c>
      <c r="AN41">
        <v>2.9801832039347699E-2</v>
      </c>
      <c r="AO41">
        <v>2.9805846834657802E-2</v>
      </c>
      <c r="AQ41" s="4"/>
      <c r="AR41" s="1">
        <v>60</v>
      </c>
      <c r="AS41" s="2" t="s">
        <v>0</v>
      </c>
      <c r="AT41" s="2">
        <v>6.8043550309186104E-5</v>
      </c>
      <c r="AU41">
        <v>1.37247395434757E-4</v>
      </c>
      <c r="AV41">
        <v>2.0706803530043299E-4</v>
      </c>
      <c r="AW41">
        <v>2.7441862431147401E-4</v>
      </c>
      <c r="AX41">
        <v>3.4511339804993999E-4</v>
      </c>
      <c r="AY41">
        <v>4.1413606787393798E-4</v>
      </c>
      <c r="AZ41">
        <v>4.1401980459994798E-4</v>
      </c>
      <c r="BA41">
        <v>4.1401980474820298E-4</v>
      </c>
      <c r="BB41">
        <v>4.1248255996551199E-4</v>
      </c>
      <c r="BC41">
        <v>4.1401980450044202E-4</v>
      </c>
      <c r="BE41" s="4"/>
      <c r="BF41" s="1">
        <v>60</v>
      </c>
      <c r="BG41" s="2" t="s">
        <v>0</v>
      </c>
      <c r="BH41" s="3">
        <f t="shared" si="71"/>
        <v>1.8530128475160623</v>
      </c>
      <c r="BI41" s="3">
        <f t="shared" si="55"/>
        <v>1.8536313166025629</v>
      </c>
      <c r="BJ41" s="3">
        <f t="shared" si="56"/>
        <v>2.3695429701582227</v>
      </c>
      <c r="BK41" s="3">
        <f t="shared" si="57"/>
        <v>3.1332310593273958</v>
      </c>
      <c r="BL41" s="3">
        <f t="shared" si="58"/>
        <v>3.8867189246616385</v>
      </c>
      <c r="BM41" s="3">
        <f t="shared" si="72"/>
        <v>4.6274376831227286</v>
      </c>
      <c r="BN41" s="3">
        <f t="shared" ref="BN41:BN45" si="81">((AZ41*16)+(AL41*6))/X41*100</f>
        <v>4.6272577488147384</v>
      </c>
      <c r="BO41" s="3">
        <f t="shared" si="60"/>
        <v>4.6272139057780022</v>
      </c>
      <c r="BP41" s="3">
        <f t="shared" si="61"/>
        <v>4.6261243327515507</v>
      </c>
      <c r="BQ41" s="3">
        <f t="shared" si="73"/>
        <v>4.627328186391737</v>
      </c>
      <c r="BS41" s="4"/>
      <c r="BT41" s="1">
        <v>60</v>
      </c>
      <c r="BU41" s="2" t="s">
        <v>0</v>
      </c>
      <c r="BV41">
        <v>2.3897541557626201E-4</v>
      </c>
      <c r="BW41">
        <v>4.7795082877370802E-4</v>
      </c>
      <c r="BX41">
        <v>4.8458903540968701E-4</v>
      </c>
      <c r="BY41">
        <v>3.7395226928268701E-4</v>
      </c>
      <c r="BZ41">
        <v>2.6331550330579301E-4</v>
      </c>
      <c r="CA41">
        <v>1.5267873728783401E-4</v>
      </c>
      <c r="CB41" s="2">
        <v>4.2041971157213898E-5</v>
      </c>
      <c r="CC41">
        <v>0</v>
      </c>
      <c r="CD41">
        <v>0</v>
      </c>
      <c r="CE41">
        <v>0</v>
      </c>
      <c r="CG41" s="4"/>
      <c r="CH41" s="1">
        <v>60</v>
      </c>
      <c r="CI41" s="2" t="s">
        <v>0</v>
      </c>
      <c r="CJ41">
        <v>0</v>
      </c>
      <c r="CK41">
        <v>1.6480553584472799E-3</v>
      </c>
      <c r="CL41">
        <v>7.1072388840885004E-3</v>
      </c>
      <c r="CM41">
        <v>7.1072388840437498E-3</v>
      </c>
      <c r="CN41">
        <v>7.1072388878754399E-3</v>
      </c>
      <c r="CO41">
        <v>7.1072388918871901E-3</v>
      </c>
      <c r="CP41">
        <v>7.1072388912078897E-3</v>
      </c>
      <c r="CQ41">
        <v>7.1072388937528999E-3</v>
      </c>
      <c r="CR41">
        <v>7.1072388941134396E-3</v>
      </c>
      <c r="CS41">
        <v>7.1072388887967299E-3</v>
      </c>
      <c r="CU41" s="4"/>
      <c r="CV41" s="1">
        <v>60</v>
      </c>
      <c r="CW41" s="2" t="s">
        <v>0</v>
      </c>
      <c r="CX41" s="3">
        <f t="shared" si="74"/>
        <v>50.027504549403652</v>
      </c>
      <c r="CY41" s="3">
        <f t="shared" si="75"/>
        <v>50.044798683572971</v>
      </c>
      <c r="CZ41" s="3">
        <f t="shared" si="77"/>
        <v>74.076686105718963</v>
      </c>
      <c r="DA41" s="3">
        <f t="shared" si="78"/>
        <v>127.95127702705899</v>
      </c>
      <c r="DB41" s="3">
        <f t="shared" si="79"/>
        <v>227.21030351921962</v>
      </c>
      <c r="DC41" s="3">
        <f t="shared" si="80"/>
        <v>470.22652984802045</v>
      </c>
      <c r="DD41" s="3">
        <f t="shared" ref="DD41:DD45" si="82">(((AZ41*16)+(AL41*6))*12)/(CB41*31)</f>
        <v>1707.5967825581638</v>
      </c>
      <c r="DE41" t="s">
        <v>0</v>
      </c>
      <c r="DF41" t="s">
        <v>0</v>
      </c>
      <c r="DG41" t="s">
        <v>0</v>
      </c>
      <c r="DI41" s="4"/>
      <c r="DJ41" s="1">
        <v>60</v>
      </c>
      <c r="DK41" s="2" t="s">
        <v>0</v>
      </c>
      <c r="DL41" t="s">
        <v>0</v>
      </c>
      <c r="DM41" t="s">
        <v>0</v>
      </c>
      <c r="DN41" s="3">
        <f t="shared" si="63"/>
        <v>11.183760911177854</v>
      </c>
      <c r="DO41" s="3">
        <f t="shared" si="64"/>
        <v>14.907112981753039</v>
      </c>
      <c r="DP41" s="3">
        <f t="shared" si="65"/>
        <v>18.639626116310254</v>
      </c>
      <c r="DQ41" s="3">
        <f t="shared" si="66"/>
        <v>22.367550798403983</v>
      </c>
      <c r="DR41" s="3">
        <f t="shared" si="67"/>
        <v>22.366660338049449</v>
      </c>
      <c r="DS41" s="3">
        <f t="shared" si="68"/>
        <v>22.366438121751397</v>
      </c>
      <c r="DT41" s="3">
        <f t="shared" si="69"/>
        <v>22.360788883140447</v>
      </c>
      <c r="DU41" s="3">
        <f t="shared" si="70"/>
        <v>22.366660340262005</v>
      </c>
    </row>
    <row r="42" spans="1:125" x14ac:dyDescent="0.35">
      <c r="A42" s="4"/>
      <c r="B42" s="1">
        <v>70</v>
      </c>
      <c r="C42" s="2" t="s">
        <v>0</v>
      </c>
      <c r="D42">
        <v>2.8637900611441499E-2</v>
      </c>
      <c r="E42">
        <v>5.7275801132786699E-2</v>
      </c>
      <c r="F42">
        <v>7.8029216507890894E-2</v>
      </c>
      <c r="G42">
        <v>7.8029216502150806E-2</v>
      </c>
      <c r="H42">
        <v>7.8029216502150806E-2</v>
      </c>
      <c r="I42">
        <v>7.8029216500509799E-2</v>
      </c>
      <c r="J42">
        <v>7.8029216501899507E-2</v>
      </c>
      <c r="K42">
        <v>7.8029216508370594E-2</v>
      </c>
      <c r="L42">
        <v>7.8029216508370594E-2</v>
      </c>
      <c r="M42">
        <v>7.8029216508370594E-2</v>
      </c>
      <c r="O42" s="4"/>
      <c r="P42" s="1">
        <v>70</v>
      </c>
      <c r="Q42" s="2" t="s">
        <v>0</v>
      </c>
      <c r="R42">
        <v>1.6667324759643301</v>
      </c>
      <c r="S42">
        <v>3.3334399555045202</v>
      </c>
      <c r="T42">
        <v>4.5499596922210603</v>
      </c>
      <c r="U42">
        <v>4.5813808236975699</v>
      </c>
      <c r="V42">
        <v>4.6128277817234</v>
      </c>
      <c r="W42">
        <v>4.6389750693872296</v>
      </c>
      <c r="X42">
        <v>4.66944132230243</v>
      </c>
      <c r="Y42">
        <v>4.6695636052929599</v>
      </c>
      <c r="Z42">
        <v>4.6695636052931402</v>
      </c>
      <c r="AA42">
        <v>4.6695636052931402</v>
      </c>
      <c r="AC42" s="4"/>
      <c r="AD42" s="1">
        <v>70</v>
      </c>
      <c r="AE42" s="2" t="s">
        <v>0</v>
      </c>
      <c r="AF42" s="2">
        <v>4.96540436880264E-3</v>
      </c>
      <c r="AG42">
        <v>9.9296723607674997E-3</v>
      </c>
      <c r="AH42">
        <v>1.4895785822165599E-2</v>
      </c>
      <c r="AI42">
        <v>1.9844641336851501E-2</v>
      </c>
      <c r="AJ42">
        <v>2.4805741135438399E-2</v>
      </c>
      <c r="AK42">
        <v>2.8886722296716402E-2</v>
      </c>
      <c r="AL42">
        <v>3.3703666754799501E-2</v>
      </c>
      <c r="AM42">
        <v>3.3705617725460497E-2</v>
      </c>
      <c r="AN42">
        <v>3.3705617725444198E-2</v>
      </c>
      <c r="AO42">
        <v>3.3705617725444198E-2</v>
      </c>
      <c r="AQ42" s="4"/>
      <c r="AR42" s="1">
        <v>70</v>
      </c>
      <c r="AS42" s="2" t="s">
        <v>0</v>
      </c>
      <c r="AT42" s="2">
        <v>6.8249678367029003E-5</v>
      </c>
      <c r="AU42">
        <v>1.36538159390557E-4</v>
      </c>
      <c r="AV42">
        <v>2.04287972622041E-4</v>
      </c>
      <c r="AW42">
        <v>2.7601320313681702E-4</v>
      </c>
      <c r="AX42">
        <v>3.45113388985461E-4</v>
      </c>
      <c r="AY42">
        <v>4.1301542541587497E-4</v>
      </c>
      <c r="AZ42">
        <v>4.8302310499168501E-4</v>
      </c>
      <c r="BA42">
        <v>4.8315874564623798E-4</v>
      </c>
      <c r="BB42">
        <v>4.83158745646002E-4</v>
      </c>
      <c r="BC42">
        <v>4.83158745646002E-4</v>
      </c>
      <c r="BE42" s="4"/>
      <c r="BF42" s="1">
        <v>70</v>
      </c>
      <c r="BG42" s="2" t="s">
        <v>0</v>
      </c>
      <c r="BH42" s="3">
        <f>((AT42*16)+(AF42*6))/R42*100</f>
        <v>1.8529920975361893</v>
      </c>
      <c r="BI42" s="3">
        <f t="shared" si="55"/>
        <v>1.8528200759358227</v>
      </c>
      <c r="BJ42" s="3">
        <f t="shared" si="56"/>
        <v>2.0361350157307099</v>
      </c>
      <c r="BK42" s="3">
        <f t="shared" si="57"/>
        <v>2.6953458798396892</v>
      </c>
      <c r="BL42" s="3">
        <f t="shared" si="58"/>
        <v>3.3462394075923787</v>
      </c>
      <c r="BM42" s="3">
        <f t="shared" si="72"/>
        <v>3.8786278842994406</v>
      </c>
      <c r="BN42" s="3">
        <f t="shared" si="81"/>
        <v>4.496263165485944</v>
      </c>
      <c r="BO42" s="3">
        <f t="shared" si="60"/>
        <v>4.4964425807394059</v>
      </c>
      <c r="BP42" s="3">
        <f t="shared" si="61"/>
        <v>4.4964425807370567</v>
      </c>
      <c r="BQ42" s="3">
        <f t="shared" si="73"/>
        <v>4.4964425807370567</v>
      </c>
      <c r="BS42" s="4"/>
      <c r="BT42" s="1">
        <v>70</v>
      </c>
      <c r="BU42" s="2" t="s">
        <v>0</v>
      </c>
      <c r="BV42">
        <v>2.3897541490807401E-4</v>
      </c>
      <c r="BW42">
        <v>4.7795082871815399E-4</v>
      </c>
      <c r="BX42">
        <v>6.2067225779751799E-4</v>
      </c>
      <c r="BY42">
        <v>5.1003549162854402E-4</v>
      </c>
      <c r="BZ42">
        <v>3.9939872552582602E-4</v>
      </c>
      <c r="CA42">
        <v>2.8876195949354197E-4</v>
      </c>
      <c r="CB42">
        <v>1.7812519332223101E-4</v>
      </c>
      <c r="CC42" s="2">
        <v>6.7488427301704194E-5</v>
      </c>
      <c r="CD42">
        <v>0</v>
      </c>
      <c r="CE42">
        <v>0</v>
      </c>
      <c r="CG42" s="4"/>
      <c r="CH42" s="1">
        <v>70</v>
      </c>
      <c r="CI42" s="2" t="s">
        <v>0</v>
      </c>
      <c r="CJ42">
        <v>0</v>
      </c>
      <c r="CK42">
        <v>0</v>
      </c>
      <c r="CL42">
        <v>8.2917787024628601E-3</v>
      </c>
      <c r="CM42">
        <v>8.2917786992030597E-3</v>
      </c>
      <c r="CN42">
        <v>8.2917786992031794E-3</v>
      </c>
      <c r="CO42">
        <v>8.2917787024947807E-3</v>
      </c>
      <c r="CP42">
        <v>8.2917786990627795E-3</v>
      </c>
      <c r="CQ42">
        <v>8.29177870274426E-3</v>
      </c>
      <c r="CR42">
        <v>8.2917787027402493E-3</v>
      </c>
      <c r="CS42">
        <v>8.2917787027402493E-3</v>
      </c>
      <c r="CU42" s="4"/>
      <c r="CV42" s="1">
        <v>70</v>
      </c>
      <c r="CW42" s="2" t="s">
        <v>0</v>
      </c>
      <c r="CX42" s="3">
        <f t="shared" si="74"/>
        <v>50.02715351430232</v>
      </c>
      <c r="CY42" s="3">
        <f t="shared" si="75"/>
        <v>50.022134282940435</v>
      </c>
      <c r="CZ42" s="3">
        <f t="shared" si="77"/>
        <v>57.77917546310816</v>
      </c>
      <c r="DA42" s="3">
        <f t="shared" si="78"/>
        <v>93.719519117420731</v>
      </c>
      <c r="DB42" s="3">
        <f t="shared" si="79"/>
        <v>149.60190632832467</v>
      </c>
      <c r="DC42" s="3">
        <f t="shared" si="80"/>
        <v>241.20134540086772</v>
      </c>
      <c r="DD42" s="3">
        <f t="shared" si="82"/>
        <v>456.25837385896608</v>
      </c>
      <c r="DE42" s="3">
        <f t="shared" ref="DE42:DE45" si="83">(((BA42*16)+(AM42*6))*12)/(CC42*31)</f>
        <v>1204.3025105448924</v>
      </c>
      <c r="DF42" t="s">
        <v>0</v>
      </c>
      <c r="DG42" t="s">
        <v>0</v>
      </c>
      <c r="DI42" s="4"/>
      <c r="DJ42" s="1">
        <v>70</v>
      </c>
      <c r="DK42" s="2" t="s">
        <v>0</v>
      </c>
      <c r="DL42" t="s">
        <v>0</v>
      </c>
      <c r="DM42" t="s">
        <v>0</v>
      </c>
      <c r="DN42" t="s">
        <v>0</v>
      </c>
      <c r="DO42" s="3">
        <f t="shared" si="64"/>
        <v>12.764870266686108</v>
      </c>
      <c r="DP42" s="3">
        <f t="shared" si="65"/>
        <v>15.956210531202538</v>
      </c>
      <c r="DQ42" s="3">
        <f t="shared" si="66"/>
        <v>18.599688098231212</v>
      </c>
      <c r="DR42" s="3">
        <f t="shared" si="67"/>
        <v>21.703119042382959</v>
      </c>
      <c r="DS42" s="3">
        <f t="shared" si="68"/>
        <v>21.704553438863766</v>
      </c>
      <c r="DT42" s="3">
        <f t="shared" si="69"/>
        <v>21.704553438863762</v>
      </c>
      <c r="DU42" s="3">
        <f t="shared" si="70"/>
        <v>21.704553438863762</v>
      </c>
    </row>
    <row r="43" spans="1:125" x14ac:dyDescent="0.35">
      <c r="A43" s="4"/>
      <c r="B43" s="1">
        <v>80</v>
      </c>
      <c r="C43" s="2" t="s">
        <v>0</v>
      </c>
      <c r="D43">
        <v>2.8637900643693901E-2</v>
      </c>
      <c r="E43">
        <v>5.72758019111132E-2</v>
      </c>
      <c r="F43">
        <v>8.5913700146541802E-2</v>
      </c>
      <c r="G43">
        <v>8.9176247441960399E-2</v>
      </c>
      <c r="H43">
        <v>8.9176247437954395E-2</v>
      </c>
      <c r="I43">
        <v>8.9176247424190197E-2</v>
      </c>
      <c r="J43">
        <v>8.9176247450239596E-2</v>
      </c>
      <c r="K43">
        <v>8.9176247441588002E-2</v>
      </c>
      <c r="L43">
        <v>8.9176247441588002E-2</v>
      </c>
      <c r="M43">
        <v>8.9176247438035094E-2</v>
      </c>
      <c r="O43" s="4"/>
      <c r="P43" s="1">
        <v>80</v>
      </c>
      <c r="Q43" s="2" t="s">
        <v>0</v>
      </c>
      <c r="R43">
        <v>1.6666981395834</v>
      </c>
      <c r="S43">
        <v>3.3334512586270901</v>
      </c>
      <c r="T43">
        <v>5.0000575073701201</v>
      </c>
      <c r="U43">
        <v>5.1688580184950599</v>
      </c>
      <c r="V43">
        <v>5.1685364888588001</v>
      </c>
      <c r="W43">
        <v>5.1682141366965402</v>
      </c>
      <c r="X43">
        <v>5.1678927713969598</v>
      </c>
      <c r="Y43">
        <v>5.16757797071564</v>
      </c>
      <c r="Z43">
        <v>5.1675490185552304</v>
      </c>
      <c r="AA43">
        <v>5.1675169827700698</v>
      </c>
      <c r="AC43" s="4"/>
      <c r="AD43" s="1">
        <v>80</v>
      </c>
      <c r="AE43" s="2" t="s">
        <v>0</v>
      </c>
      <c r="AF43" s="2">
        <v>4.96544892211352E-3</v>
      </c>
      <c r="AG43">
        <v>9.9308592575694694E-3</v>
      </c>
      <c r="AH43">
        <v>1.48834303672431E-2</v>
      </c>
      <c r="AI43">
        <v>1.16789060031858E-2</v>
      </c>
      <c r="AJ43">
        <v>1.13491811127263E-2</v>
      </c>
      <c r="AK43">
        <v>1.1020002666032799E-2</v>
      </c>
      <c r="AL43">
        <v>1.0690368219231699E-2</v>
      </c>
      <c r="AM43">
        <v>1.0365735086412101E-2</v>
      </c>
      <c r="AN43">
        <v>1.03609097263939E-2</v>
      </c>
      <c r="AO43">
        <v>1.0351855499656899E-2</v>
      </c>
      <c r="AQ43" s="4"/>
      <c r="AR43" s="1">
        <v>80</v>
      </c>
      <c r="AS43" s="2" t="s">
        <v>0</v>
      </c>
      <c r="AT43" s="2">
        <v>6.7981882998625103E-5</v>
      </c>
      <c r="AU43">
        <v>1.3578456388126301E-4</v>
      </c>
      <c r="AV43">
        <v>2.0706804323461701E-4</v>
      </c>
      <c r="AW43">
        <v>2.7609071392735999E-4</v>
      </c>
      <c r="AX43">
        <v>3.4511338519416598E-4</v>
      </c>
      <c r="AY43">
        <v>4.14019806162343E-4</v>
      </c>
      <c r="AZ43">
        <v>4.83023105365526E-4</v>
      </c>
      <c r="BA43">
        <v>5.5096398765666502E-4</v>
      </c>
      <c r="BB43">
        <v>5.5096398765150205E-4</v>
      </c>
      <c r="BC43">
        <v>5.5202640588523401E-4</v>
      </c>
      <c r="BE43" s="4"/>
      <c r="BF43" s="1">
        <v>80</v>
      </c>
      <c r="BG43" s="2" t="s">
        <v>0</v>
      </c>
      <c r="BH43" s="3">
        <f t="shared" ref="BH43:BH45" si="84">((AT43*16)+(AF43*6))/R43*100</f>
        <v>1.8527892320308128</v>
      </c>
      <c r="BI43" s="3">
        <f t="shared" si="55"/>
        <v>1.8526657141809375</v>
      </c>
      <c r="BJ43" s="3">
        <f t="shared" si="56"/>
        <v>1.8522521142746711</v>
      </c>
      <c r="BK43" s="3">
        <f t="shared" si="57"/>
        <v>1.4411478739677388</v>
      </c>
      <c r="BL43" s="3">
        <f t="shared" si="58"/>
        <v>1.4243277763086641</v>
      </c>
      <c r="BM43" s="3">
        <f t="shared" si="72"/>
        <v>1.4075332594730987</v>
      </c>
      <c r="BN43" s="3">
        <f t="shared" si="81"/>
        <v>1.3907134335105584</v>
      </c>
      <c r="BO43" s="3">
        <f t="shared" si="60"/>
        <v>1.3741415170392741</v>
      </c>
      <c r="BP43" s="3">
        <f t="shared" si="61"/>
        <v>1.3735889472149143</v>
      </c>
      <c r="BQ43" s="3">
        <f t="shared" si="73"/>
        <v>1.3728751299444311</v>
      </c>
      <c r="BS43" s="4"/>
      <c r="BT43" s="1">
        <v>80</v>
      </c>
      <c r="BU43" s="2" t="s">
        <v>0</v>
      </c>
      <c r="BV43">
        <v>2.3897541530316601E-4</v>
      </c>
      <c r="BW43">
        <v>4.7795083821772E-4</v>
      </c>
      <c r="BX43">
        <v>7.1692627004956897E-4</v>
      </c>
      <c r="BY43">
        <v>6.4611871406581505E-4</v>
      </c>
      <c r="BZ43">
        <v>5.3548194735426099E-4</v>
      </c>
      <c r="CA43">
        <v>4.2484518159303198E-4</v>
      </c>
      <c r="CB43">
        <v>3.1420841581449803E-4</v>
      </c>
      <c r="CC43">
        <v>2.0357164965742301E-4</v>
      </c>
      <c r="CD43" s="2">
        <v>9.2934883599082697E-5</v>
      </c>
      <c r="CE43">
        <v>0</v>
      </c>
      <c r="CG43" s="4"/>
      <c r="CH43" s="1">
        <v>80</v>
      </c>
      <c r="CI43" s="2" t="s">
        <v>0</v>
      </c>
      <c r="CJ43">
        <v>0</v>
      </c>
      <c r="CK43">
        <v>0</v>
      </c>
      <c r="CL43">
        <v>7.6222573968894097E-3</v>
      </c>
      <c r="CM43">
        <v>9.4763185196096097E-3</v>
      </c>
      <c r="CN43">
        <v>9.4763184935098103E-3</v>
      </c>
      <c r="CO43">
        <v>9.47631850943155E-3</v>
      </c>
      <c r="CP43">
        <v>9.4763185242231693E-3</v>
      </c>
      <c r="CQ43">
        <v>9.4763185194500898E-3</v>
      </c>
      <c r="CR43">
        <v>9.4763185193612702E-3</v>
      </c>
      <c r="CS43">
        <v>9.4763185174264897E-3</v>
      </c>
      <c r="CU43" s="4"/>
      <c r="CV43" s="1">
        <v>80</v>
      </c>
      <c r="CW43" s="2" t="s">
        <v>0</v>
      </c>
      <c r="CX43" s="3">
        <f t="shared" si="74"/>
        <v>50.020645963398486</v>
      </c>
      <c r="CY43" s="3">
        <f t="shared" si="75"/>
        <v>50.018135457649642</v>
      </c>
      <c r="CZ43" s="3">
        <f t="shared" si="77"/>
        <v>50.005774299888515</v>
      </c>
      <c r="DA43" s="3">
        <f t="shared" si="78"/>
        <v>44.628303758831109</v>
      </c>
      <c r="DB43" s="3">
        <f t="shared" si="79"/>
        <v>53.217227923148322</v>
      </c>
      <c r="DC43" s="3">
        <f t="shared" si="80"/>
        <v>66.280842585642603</v>
      </c>
      <c r="DD43" s="3">
        <f t="shared" si="82"/>
        <v>88.542724798392697</v>
      </c>
      <c r="DE43" s="3">
        <f t="shared" si="83"/>
        <v>135.0270425568911</v>
      </c>
      <c r="DF43" s="3">
        <f t="shared" ref="DF43:DF45" si="85">(((BB43*16)+(AN43*6))*12)/(CD43*31)</f>
        <v>295.65292869344489</v>
      </c>
      <c r="DG43" t="s">
        <v>0</v>
      </c>
      <c r="DI43" s="4"/>
      <c r="DJ43" s="1">
        <v>80</v>
      </c>
      <c r="DK43" s="2" t="s">
        <v>0</v>
      </c>
      <c r="DL43" t="s">
        <v>0</v>
      </c>
      <c r="DM43" t="s">
        <v>0</v>
      </c>
      <c r="DN43" t="s">
        <v>0</v>
      </c>
      <c r="DO43" s="3">
        <f t="shared" si="64"/>
        <v>6.7377781741904297</v>
      </c>
      <c r="DP43" s="3">
        <f t="shared" si="65"/>
        <v>6.6587251961568574</v>
      </c>
      <c r="DQ43" s="3">
        <f t="shared" si="66"/>
        <v>6.5798005075850279</v>
      </c>
      <c r="DR43" s="3">
        <f t="shared" si="67"/>
        <v>6.5007685497447012</v>
      </c>
      <c r="DS43" s="3">
        <f t="shared" si="68"/>
        <v>6.4229133022701612</v>
      </c>
      <c r="DT43" s="3">
        <f t="shared" si="69"/>
        <v>6.4202945493561394</v>
      </c>
      <c r="DU43" s="3">
        <f t="shared" si="70"/>
        <v>6.416918314696944</v>
      </c>
    </row>
    <row r="44" spans="1:125" x14ac:dyDescent="0.35">
      <c r="A44" s="4"/>
      <c r="B44" s="1">
        <v>90</v>
      </c>
      <c r="C44" s="2" t="s">
        <v>0</v>
      </c>
      <c r="D44">
        <v>2.8637897856788101E-2</v>
      </c>
      <c r="E44">
        <v>5.7275801189561298E-2</v>
      </c>
      <c r="F44">
        <v>8.5913701769687795E-2</v>
      </c>
      <c r="G44">
        <v>9.0539890328160899E-2</v>
      </c>
      <c r="H44">
        <v>9.0551866893835098E-2</v>
      </c>
      <c r="I44">
        <v>9.0536840901989199E-2</v>
      </c>
      <c r="J44">
        <v>9.05219146428176E-2</v>
      </c>
      <c r="K44">
        <v>9.0507037958261302E-2</v>
      </c>
      <c r="L44">
        <v>9.0492210601769305E-2</v>
      </c>
      <c r="M44">
        <v>9.0492368391627401E-2</v>
      </c>
      <c r="O44" s="4"/>
      <c r="P44" s="1">
        <v>90</v>
      </c>
      <c r="Q44" s="2" t="s">
        <v>0</v>
      </c>
      <c r="R44">
        <v>1.66670184212018</v>
      </c>
      <c r="S44">
        <v>3.3334111406918301</v>
      </c>
      <c r="T44">
        <v>5.0001717680707998</v>
      </c>
      <c r="U44">
        <v>5.1745751591357196</v>
      </c>
      <c r="V44">
        <v>5.1746347472140499</v>
      </c>
      <c r="W44">
        <v>5.1745484233504202</v>
      </c>
      <c r="X44">
        <v>5.1744595694194304</v>
      </c>
      <c r="Y44">
        <v>5.1744675624732697</v>
      </c>
      <c r="Z44">
        <v>5.1743988019984801</v>
      </c>
      <c r="AA44">
        <v>5.1743968775345399</v>
      </c>
      <c r="AC44" s="4"/>
      <c r="AD44" s="1">
        <v>90</v>
      </c>
      <c r="AE44" s="2" t="s">
        <v>0</v>
      </c>
      <c r="AF44" s="2">
        <v>4.9629966668796998E-3</v>
      </c>
      <c r="AG44">
        <v>9.9292807016451295E-3</v>
      </c>
      <c r="AH44">
        <v>1.4875249457311999E-2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Q44" s="4"/>
      <c r="AR44" s="1">
        <v>90</v>
      </c>
      <c r="AS44" s="2" t="s">
        <v>0</v>
      </c>
      <c r="AT44" s="2">
        <v>6.7047079055671904E-5</v>
      </c>
      <c r="AU44">
        <v>1.3644435922842101E-4</v>
      </c>
      <c r="AV44">
        <v>2.04285552607902E-4</v>
      </c>
      <c r="AW44">
        <v>1.8543476728934499E-4</v>
      </c>
      <c r="AX44">
        <v>1.6354738173240301E-4</v>
      </c>
      <c r="AY44">
        <v>1.9543916352476201E-4</v>
      </c>
      <c r="AZ44">
        <v>2.27631560666783E-4</v>
      </c>
      <c r="BA44">
        <v>2.6165054805154598E-4</v>
      </c>
      <c r="BB44">
        <v>2.9168652094913901E-4</v>
      </c>
      <c r="BC44">
        <v>2.9566467186776201E-4</v>
      </c>
      <c r="BE44" s="4"/>
      <c r="BF44" s="1">
        <v>90</v>
      </c>
      <c r="BG44" s="2" t="s">
        <v>0</v>
      </c>
      <c r="BH44" s="3">
        <f t="shared" si="84"/>
        <v>1.8510049300074161</v>
      </c>
      <c r="BI44" s="3">
        <f t="shared" si="55"/>
        <v>1.8527205721376405</v>
      </c>
      <c r="BJ44" s="3">
        <f t="shared" si="56"/>
        <v>1.8503377459229795</v>
      </c>
      <c r="BK44" s="3">
        <f t="shared" si="57"/>
        <v>5.7337195525923604E-2</v>
      </c>
      <c r="BL44" s="3">
        <f t="shared" si="58"/>
        <v>5.0568943230771483E-2</v>
      </c>
      <c r="BM44" s="3">
        <f t="shared" si="72"/>
        <v>6.0430908372319431E-2</v>
      </c>
      <c r="BN44" s="3">
        <f t="shared" si="81"/>
        <v>7.0386190515296043E-2</v>
      </c>
      <c r="BO44" s="3">
        <f t="shared" si="60"/>
        <v>8.0905111845434668E-2</v>
      </c>
      <c r="BP44" s="3">
        <f t="shared" si="61"/>
        <v>9.019375030358541E-2</v>
      </c>
      <c r="BQ44" s="3">
        <f t="shared" si="73"/>
        <v>9.1423886915651731E-2</v>
      </c>
      <c r="BS44" s="4"/>
      <c r="BT44" s="1">
        <v>90</v>
      </c>
      <c r="BU44" s="2" t="s">
        <v>0</v>
      </c>
      <c r="BV44">
        <v>2.3897538128171499E-4</v>
      </c>
      <c r="BW44">
        <v>4.7795082620120401E-4</v>
      </c>
      <c r="BX44">
        <v>7.1692624393751103E-4</v>
      </c>
      <c r="BY44">
        <v>6.62779942055606E-4</v>
      </c>
      <c r="BZ44">
        <v>5.5227554267545196E-4</v>
      </c>
      <c r="CA44">
        <v>4.4145606747499598E-4</v>
      </c>
      <c r="CB44">
        <v>3.3063635235443402E-4</v>
      </c>
      <c r="CC44">
        <v>5.3684949030542695E-4</v>
      </c>
      <c r="CD44">
        <v>2.27069398464501E-4</v>
      </c>
      <c r="CE44">
        <v>1.10473297434846E-3</v>
      </c>
      <c r="CG44" s="4"/>
      <c r="CH44" s="1">
        <v>90</v>
      </c>
      <c r="CI44" s="2" t="s">
        <v>0</v>
      </c>
      <c r="CJ44">
        <v>0</v>
      </c>
      <c r="CK44">
        <v>0</v>
      </c>
      <c r="CL44">
        <v>2.4720830741002801E-3</v>
      </c>
      <c r="CM44">
        <v>5.1017303420353398E-3</v>
      </c>
      <c r="CN44">
        <v>5.1078920488486501E-3</v>
      </c>
      <c r="CO44">
        <v>5.0993868889204104E-3</v>
      </c>
      <c r="CP44">
        <v>5.0908705601607398E-3</v>
      </c>
      <c r="CQ44">
        <v>5.08241632687718E-3</v>
      </c>
      <c r="CR44">
        <v>5.0739901263435099E-3</v>
      </c>
      <c r="CS44">
        <v>5.0740797961880604E-3</v>
      </c>
      <c r="CU44" s="4"/>
      <c r="CV44" s="1">
        <v>90</v>
      </c>
      <c r="CW44" s="2" t="s">
        <v>0</v>
      </c>
      <c r="CX44" s="3">
        <f t="shared" si="74"/>
        <v>49.972592426839</v>
      </c>
      <c r="CY44" s="3">
        <f t="shared" si="75"/>
        <v>50.019015782552721</v>
      </c>
      <c r="CZ44" s="3">
        <f t="shared" si="77"/>
        <v>49.955234920207964</v>
      </c>
      <c r="DA44" s="3">
        <f t="shared" si="78"/>
        <v>1.7328514805299153</v>
      </c>
      <c r="DB44" s="3">
        <f t="shared" si="79"/>
        <v>1.8341181965718232</v>
      </c>
      <c r="DC44" s="3">
        <f t="shared" si="80"/>
        <v>2.7419759409986879</v>
      </c>
      <c r="DD44" s="3">
        <f t="shared" si="82"/>
        <v>4.2640413716781937</v>
      </c>
      <c r="DE44" s="3">
        <f t="shared" si="83"/>
        <v>3.0186213438438236</v>
      </c>
      <c r="DF44" s="3">
        <f t="shared" si="85"/>
        <v>7.9560460087484701</v>
      </c>
      <c r="DG44" s="3">
        <f t="shared" ref="DG44" si="86">(((BC44*16)+(AO44*6))*12)/(CE44*31)</f>
        <v>1.6576073079090192</v>
      </c>
      <c r="DI44" s="4"/>
      <c r="DJ44" s="1">
        <v>90</v>
      </c>
      <c r="DK44" s="2" t="s">
        <v>0</v>
      </c>
      <c r="DL44" t="s">
        <v>0</v>
      </c>
      <c r="DM44" t="s">
        <v>0</v>
      </c>
      <c r="DN44" t="s">
        <v>0</v>
      </c>
      <c r="DO44" t="s">
        <v>0</v>
      </c>
      <c r="DP44" s="3">
        <f t="shared" si="65"/>
        <v>0.43911177046255273</v>
      </c>
      <c r="DQ44" s="3">
        <f t="shared" si="66"/>
        <v>0.52561388000647269</v>
      </c>
      <c r="DR44" s="3">
        <f t="shared" si="67"/>
        <v>0.6132161923351781</v>
      </c>
      <c r="DS44" s="3">
        <f t="shared" si="68"/>
        <v>0.70603235596859426</v>
      </c>
      <c r="DT44" s="3">
        <f t="shared" si="69"/>
        <v>0.78838787378272068</v>
      </c>
      <c r="DU44" s="3">
        <f t="shared" si="70"/>
        <v>0.79912613685367007</v>
      </c>
    </row>
    <row r="45" spans="1:125" x14ac:dyDescent="0.35">
      <c r="A45" s="4"/>
      <c r="B45" s="1">
        <v>100</v>
      </c>
      <c r="C45" s="2" t="s">
        <v>0</v>
      </c>
      <c r="D45">
        <v>2.86379006619371E-2</v>
      </c>
      <c r="E45">
        <v>5.72757994404322E-2</v>
      </c>
      <c r="F45">
        <v>8.5913700877628105E-2</v>
      </c>
      <c r="G45">
        <v>9.0540083900483598E-2</v>
      </c>
      <c r="H45">
        <v>9.0554645188257399E-2</v>
      </c>
      <c r="I45">
        <v>9.0569206480537304E-2</v>
      </c>
      <c r="J45">
        <v>9.0583943693576599E-2</v>
      </c>
      <c r="K45">
        <v>9.0598069346079294E-2</v>
      </c>
      <c r="L45">
        <v>9.06121685339525E-2</v>
      </c>
      <c r="M45">
        <v>9.0626267721569301E-2</v>
      </c>
      <c r="O45" s="4"/>
      <c r="P45" s="1">
        <v>100</v>
      </c>
      <c r="Q45" s="2" t="s">
        <v>0</v>
      </c>
      <c r="R45">
        <v>1.6667284904293</v>
      </c>
      <c r="S45">
        <v>3.3334915433029799</v>
      </c>
      <c r="T45">
        <v>5.0000531624795501</v>
      </c>
      <c r="U45">
        <v>5.1746199111034903</v>
      </c>
      <c r="V45">
        <v>5.1746549976971901</v>
      </c>
      <c r="W45">
        <v>5.1747253048404804</v>
      </c>
      <c r="X45">
        <v>5.1748174507317701</v>
      </c>
      <c r="Y45">
        <v>5.1748523331274301</v>
      </c>
      <c r="Z45">
        <v>5.1749174072265998</v>
      </c>
      <c r="AA45">
        <v>5.1749582687806903</v>
      </c>
      <c r="AC45" s="4"/>
      <c r="AD45" s="1">
        <v>100</v>
      </c>
      <c r="AE45" s="2" t="s">
        <v>0</v>
      </c>
      <c r="AF45" s="2">
        <v>4.9654932787893697E-3</v>
      </c>
      <c r="AG45">
        <v>9.93051233751387E-3</v>
      </c>
      <c r="AH45">
        <v>1.4881060119259999E-2</v>
      </c>
      <c r="AI45">
        <v>0</v>
      </c>
      <c r="AJ45">
        <v>0</v>
      </c>
      <c r="AK45">
        <v>0</v>
      </c>
      <c r="AL45">
        <v>0</v>
      </c>
      <c r="AM45">
        <v>0</v>
      </c>
      <c r="AN45" s="2">
        <v>0</v>
      </c>
      <c r="AO45">
        <v>0</v>
      </c>
      <c r="AQ45" s="4"/>
      <c r="AR45" s="1">
        <v>100</v>
      </c>
      <c r="AS45" s="2" t="s">
        <v>0</v>
      </c>
      <c r="AT45" s="2">
        <v>6.8269083204164593E-5</v>
      </c>
      <c r="AU45">
        <v>1.3619605513848701E-4</v>
      </c>
      <c r="AV45">
        <v>2.0621639831983101E-4</v>
      </c>
      <c r="AW45">
        <v>1.8885348570021901E-4</v>
      </c>
      <c r="AX45">
        <v>1.57780493739925E-4</v>
      </c>
      <c r="AY45">
        <v>1.26896248772186E-4</v>
      </c>
      <c r="AZ45" s="2">
        <v>9.2452742272120303E-5</v>
      </c>
      <c r="BA45" s="2">
        <v>6.1791429341177497E-5</v>
      </c>
      <c r="BB45" s="2">
        <v>3.1557022438078898E-5</v>
      </c>
      <c r="BC45" s="2">
        <v>0</v>
      </c>
      <c r="BE45" s="4"/>
      <c r="BF45" s="1">
        <v>100</v>
      </c>
      <c r="BG45" s="2" t="s">
        <v>0</v>
      </c>
      <c r="BH45" s="3">
        <f t="shared" si="84"/>
        <v>1.8530471628314049</v>
      </c>
      <c r="BI45" s="3">
        <f t="shared" si="55"/>
        <v>1.8527783888151734</v>
      </c>
      <c r="BJ45" s="3">
        <f t="shared" si="56"/>
        <v>1.8516967736151735</v>
      </c>
      <c r="BK45" s="3">
        <f t="shared" si="57"/>
        <v>5.839377235649245E-2</v>
      </c>
      <c r="BL45" s="3">
        <f t="shared" si="58"/>
        <v>4.8785627272972601E-2</v>
      </c>
      <c r="BM45" s="3">
        <f t="shared" si="72"/>
        <v>3.9235705486739159E-2</v>
      </c>
      <c r="BN45" s="3">
        <f t="shared" si="81"/>
        <v>2.8585431088873389E-2</v>
      </c>
      <c r="BO45" s="3">
        <f t="shared" si="60"/>
        <v>1.910514167002984E-2</v>
      </c>
      <c r="BP45" s="3">
        <f t="shared" si="61"/>
        <v>9.7569162805220648E-3</v>
      </c>
      <c r="BQ45" s="3">
        <f t="shared" si="73"/>
        <v>0</v>
      </c>
      <c r="BS45" s="4"/>
      <c r="BT45" s="1">
        <v>100</v>
      </c>
      <c r="BU45" s="2" t="s">
        <v>0</v>
      </c>
      <c r="BV45">
        <v>2.38975415526538E-4</v>
      </c>
      <c r="BW45">
        <v>4.7795080805359001E-4</v>
      </c>
      <c r="BX45">
        <v>7.1692623993270001E-4</v>
      </c>
      <c r="BY45">
        <v>6.6276846155341603E-4</v>
      </c>
      <c r="BZ45">
        <v>5.5230946017294203E-4</v>
      </c>
      <c r="CA45">
        <v>4.4185045882394301E-4</v>
      </c>
      <c r="CB45">
        <v>3.3139098072659101E-4</v>
      </c>
      <c r="CC45">
        <v>2.20929285398379E-4</v>
      </c>
      <c r="CD45">
        <v>1.10465127086446E-4</v>
      </c>
      <c r="CE45">
        <v>0</v>
      </c>
      <c r="CG45" s="4"/>
      <c r="CH45" s="1">
        <v>100</v>
      </c>
      <c r="CI45" s="2" t="s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U45" s="4"/>
      <c r="CV45" s="1">
        <v>100</v>
      </c>
      <c r="CW45" s="2" t="s">
        <v>0</v>
      </c>
      <c r="CX45" s="3">
        <f t="shared" si="74"/>
        <v>50.028520410019908</v>
      </c>
      <c r="CY45" s="3">
        <f t="shared" si="75"/>
        <v>50.021785100939447</v>
      </c>
      <c r="CZ45" s="3">
        <f t="shared" si="77"/>
        <v>49.990740270639144</v>
      </c>
      <c r="DA45" s="3">
        <f t="shared" si="78"/>
        <v>1.7648293025511217</v>
      </c>
      <c r="DB45" s="3">
        <f t="shared" si="79"/>
        <v>1.7693362018681567</v>
      </c>
      <c r="DC45" s="3">
        <f t="shared" si="80"/>
        <v>1.778742199348408</v>
      </c>
      <c r="DD45" s="3">
        <f t="shared" si="82"/>
        <v>1.7279001725595782</v>
      </c>
      <c r="DE45" s="3">
        <f t="shared" si="83"/>
        <v>1.7322656289878273</v>
      </c>
      <c r="DF45" s="3">
        <f t="shared" si="85"/>
        <v>1.7693361749358985</v>
      </c>
      <c r="DG45" t="s">
        <v>0</v>
      </c>
      <c r="DI45" s="4"/>
      <c r="DJ45" s="1">
        <v>100</v>
      </c>
      <c r="DK45" s="2" t="s">
        <v>0</v>
      </c>
      <c r="DL45" t="s">
        <v>0</v>
      </c>
      <c r="DM45" t="s">
        <v>0</v>
      </c>
      <c r="DN45" t="s">
        <v>0</v>
      </c>
      <c r="DO45" t="s">
        <v>0</v>
      </c>
      <c r="DP45" t="s">
        <v>0</v>
      </c>
      <c r="DQ45" t="s">
        <v>0</v>
      </c>
      <c r="DR45" t="s">
        <v>0</v>
      </c>
      <c r="DS45" t="s">
        <v>0</v>
      </c>
      <c r="DT45" t="s">
        <v>0</v>
      </c>
      <c r="DU45" t="s">
        <v>0</v>
      </c>
    </row>
    <row r="48" spans="1:125" x14ac:dyDescent="0.35">
      <c r="C48" s="1" t="s">
        <v>58</v>
      </c>
    </row>
  </sheetData>
  <mergeCells count="90">
    <mergeCell ref="C1:M1"/>
    <mergeCell ref="Q1:AA1"/>
    <mergeCell ref="AE1:AO1"/>
    <mergeCell ref="AS1:BC1"/>
    <mergeCell ref="BG1:BQ1"/>
    <mergeCell ref="BG2:BQ2"/>
    <mergeCell ref="C32:M32"/>
    <mergeCell ref="Q32:AA32"/>
    <mergeCell ref="AE32:AO32"/>
    <mergeCell ref="AS32:BC32"/>
    <mergeCell ref="BG32:BQ32"/>
    <mergeCell ref="C2:M2"/>
    <mergeCell ref="Q2:AA2"/>
    <mergeCell ref="AE2:AO2"/>
    <mergeCell ref="AS2:BC2"/>
    <mergeCell ref="C17:M17"/>
    <mergeCell ref="Q17:AA17"/>
    <mergeCell ref="AE17:AO17"/>
    <mergeCell ref="AS17:BC17"/>
    <mergeCell ref="AC20:AC30"/>
    <mergeCell ref="AQ35:AQ45"/>
    <mergeCell ref="AQ20:AQ30"/>
    <mergeCell ref="AQ5:AQ15"/>
    <mergeCell ref="BE5:BE15"/>
    <mergeCell ref="BE20:BE30"/>
    <mergeCell ref="BE35:BE45"/>
    <mergeCell ref="BG33:BQ33"/>
    <mergeCell ref="BG18:BQ18"/>
    <mergeCell ref="BG3:BQ3"/>
    <mergeCell ref="A5:A15"/>
    <mergeCell ref="A20:A30"/>
    <mergeCell ref="AE33:AO33"/>
    <mergeCell ref="AE18:AO18"/>
    <mergeCell ref="AE3:AO3"/>
    <mergeCell ref="AS3:BC3"/>
    <mergeCell ref="AS18:BC18"/>
    <mergeCell ref="AS33:BC33"/>
    <mergeCell ref="C3:M3"/>
    <mergeCell ref="Q3:AA3"/>
    <mergeCell ref="BG17:BQ17"/>
    <mergeCell ref="A35:A45"/>
    <mergeCell ref="O35:O45"/>
    <mergeCell ref="O20:O30"/>
    <mergeCell ref="O5:O15"/>
    <mergeCell ref="AC5:AC15"/>
    <mergeCell ref="C18:M18"/>
    <mergeCell ref="C33:M33"/>
    <mergeCell ref="Q18:AA18"/>
    <mergeCell ref="Q33:AA33"/>
    <mergeCell ref="AC35:AC45"/>
    <mergeCell ref="BU1:CE1"/>
    <mergeCell ref="BU2:CE2"/>
    <mergeCell ref="BU3:CE3"/>
    <mergeCell ref="BS5:BS15"/>
    <mergeCell ref="BU17:CE17"/>
    <mergeCell ref="BU18:CE18"/>
    <mergeCell ref="BS20:BS30"/>
    <mergeCell ref="BU32:CE32"/>
    <mergeCell ref="BU33:CE33"/>
    <mergeCell ref="BS35:BS45"/>
    <mergeCell ref="CI1:CS1"/>
    <mergeCell ref="CI2:CS2"/>
    <mergeCell ref="CI3:CS3"/>
    <mergeCell ref="CG5:CG15"/>
    <mergeCell ref="CI17:CS17"/>
    <mergeCell ref="CI18:CS18"/>
    <mergeCell ref="CG20:CG30"/>
    <mergeCell ref="CI32:CS32"/>
    <mergeCell ref="CI33:CS33"/>
    <mergeCell ref="CG35:CG45"/>
    <mergeCell ref="CW1:DG1"/>
    <mergeCell ref="CW2:DG2"/>
    <mergeCell ref="CW3:DG3"/>
    <mergeCell ref="CU5:CU15"/>
    <mergeCell ref="CW17:DG17"/>
    <mergeCell ref="CW18:DG18"/>
    <mergeCell ref="CU20:CU30"/>
    <mergeCell ref="CW32:DG32"/>
    <mergeCell ref="CW33:DG33"/>
    <mergeCell ref="CU35:CU45"/>
    <mergeCell ref="DK1:DU1"/>
    <mergeCell ref="DK2:DU2"/>
    <mergeCell ref="DK3:DU3"/>
    <mergeCell ref="DI5:DI15"/>
    <mergeCell ref="DK17:DU17"/>
    <mergeCell ref="DK18:DU18"/>
    <mergeCell ref="DI20:DI30"/>
    <mergeCell ref="DK32:DU32"/>
    <mergeCell ref="DK33:DU33"/>
    <mergeCell ref="DI35:DI4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44D1E-B58E-426C-A47B-C8F77CDA9FCC}">
  <dimension ref="A1:EW86"/>
  <sheetViews>
    <sheetView workbookViewId="0">
      <selection activeCell="R49" sqref="R49"/>
    </sheetView>
  </sheetViews>
  <sheetFormatPr defaultRowHeight="14.5" x14ac:dyDescent="0.35"/>
  <cols>
    <col min="1" max="1" width="3.36328125" bestFit="1" customWidth="1"/>
    <col min="2" max="2" width="3.81640625" bestFit="1" customWidth="1"/>
    <col min="15" max="15" width="3.36328125" bestFit="1" customWidth="1"/>
    <col min="16" max="16" width="3.81640625" bestFit="1" customWidth="1"/>
    <col min="29" max="29" width="3.36328125" bestFit="1" customWidth="1"/>
    <col min="30" max="30" width="3.81640625" bestFit="1" customWidth="1"/>
    <col min="43" max="43" width="3.36328125" bestFit="1" customWidth="1"/>
    <col min="44" max="44" width="3.81640625" bestFit="1" customWidth="1"/>
    <col min="57" max="57" width="3.36328125" bestFit="1" customWidth="1"/>
    <col min="58" max="58" width="3.81640625" bestFit="1" customWidth="1"/>
    <col min="71" max="71" width="3.36328125" bestFit="1" customWidth="1"/>
    <col min="72" max="72" width="3.81640625" bestFit="1" customWidth="1"/>
    <col min="85" max="85" width="3.36328125" bestFit="1" customWidth="1"/>
    <col min="86" max="86" width="3.81640625" bestFit="1" customWidth="1"/>
    <col min="99" max="99" width="3.36328125" bestFit="1" customWidth="1"/>
    <col min="100" max="100" width="3.81640625" bestFit="1" customWidth="1"/>
    <col min="113" max="113" width="3.36328125" bestFit="1" customWidth="1"/>
    <col min="114" max="114" width="3.81640625" bestFit="1" customWidth="1"/>
    <col min="127" max="127" width="3.36328125" bestFit="1" customWidth="1"/>
    <col min="128" max="128" width="3.81640625" bestFit="1" customWidth="1"/>
    <col min="141" max="141" width="3.36328125" bestFit="1" customWidth="1"/>
    <col min="142" max="142" width="3.81640625" bestFit="1" customWidth="1"/>
  </cols>
  <sheetData>
    <row r="1" spans="1:153" s="1" customFormat="1" x14ac:dyDescent="0.35">
      <c r="C1" s="5" t="s">
        <v>4</v>
      </c>
      <c r="D1" s="5"/>
      <c r="E1" s="5"/>
      <c r="F1" s="5"/>
      <c r="G1" s="5"/>
      <c r="H1" s="5"/>
      <c r="I1" s="5"/>
      <c r="J1" s="5"/>
      <c r="K1" s="5"/>
      <c r="L1" s="5"/>
      <c r="M1" s="5"/>
      <c r="Q1" s="5" t="s">
        <v>10</v>
      </c>
      <c r="R1" s="5"/>
      <c r="S1" s="5"/>
      <c r="T1" s="5"/>
      <c r="U1" s="5"/>
      <c r="V1" s="5"/>
      <c r="W1" s="5"/>
      <c r="X1" s="5"/>
      <c r="Y1" s="5"/>
      <c r="Z1" s="5"/>
      <c r="AA1" s="5"/>
      <c r="AE1" s="5" t="s">
        <v>14</v>
      </c>
      <c r="AF1" s="5"/>
      <c r="AG1" s="5"/>
      <c r="AH1" s="5"/>
      <c r="AI1" s="5"/>
      <c r="AJ1" s="5"/>
      <c r="AK1" s="5"/>
      <c r="AL1" s="5"/>
      <c r="AM1" s="5"/>
      <c r="AN1" s="5"/>
      <c r="AO1" s="5"/>
      <c r="AS1" s="5" t="s">
        <v>15</v>
      </c>
      <c r="AT1" s="5"/>
      <c r="AU1" s="5"/>
      <c r="AV1" s="5"/>
      <c r="AW1" s="5"/>
      <c r="AX1" s="5"/>
      <c r="AY1" s="5"/>
      <c r="AZ1" s="5"/>
      <c r="BA1" s="5"/>
      <c r="BB1" s="5"/>
      <c r="BC1" s="5"/>
      <c r="BG1" s="5" t="s">
        <v>13</v>
      </c>
      <c r="BH1" s="5"/>
      <c r="BI1" s="5"/>
      <c r="BJ1" s="5"/>
      <c r="BK1" s="5"/>
      <c r="BL1" s="5"/>
      <c r="BM1" s="5"/>
      <c r="BN1" s="5"/>
      <c r="BO1" s="5"/>
      <c r="BP1" s="5"/>
      <c r="BQ1" s="5"/>
      <c r="BU1" s="5" t="s">
        <v>33</v>
      </c>
      <c r="BV1" s="5"/>
      <c r="BW1" s="5"/>
      <c r="BX1" s="5"/>
      <c r="BY1" s="5"/>
      <c r="BZ1" s="5"/>
      <c r="CA1" s="5"/>
      <c r="CB1" s="5"/>
      <c r="CC1" s="5"/>
      <c r="CD1" s="5"/>
      <c r="CE1" s="5"/>
      <c r="CI1" s="5" t="s">
        <v>34</v>
      </c>
      <c r="CJ1" s="5"/>
      <c r="CK1" s="5"/>
      <c r="CL1" s="5"/>
      <c r="CM1" s="5"/>
      <c r="CN1" s="5"/>
      <c r="CO1" s="5"/>
      <c r="CP1" s="5"/>
      <c r="CQ1" s="5"/>
      <c r="CR1" s="5"/>
      <c r="CS1" s="5"/>
      <c r="CW1" s="5" t="s">
        <v>35</v>
      </c>
      <c r="CX1" s="5"/>
      <c r="CY1" s="5"/>
      <c r="CZ1" s="5"/>
      <c r="DA1" s="5"/>
      <c r="DB1" s="5"/>
      <c r="DC1" s="5"/>
      <c r="DD1" s="5"/>
      <c r="DE1" s="5"/>
      <c r="DF1" s="5"/>
      <c r="DG1" s="5"/>
      <c r="DK1" s="5" t="s">
        <v>36</v>
      </c>
      <c r="DL1" s="5"/>
      <c r="DM1" s="5"/>
      <c r="DN1" s="5"/>
      <c r="DO1" s="5"/>
      <c r="DP1" s="5"/>
      <c r="DQ1" s="5"/>
      <c r="DR1" s="5"/>
      <c r="DS1" s="5"/>
      <c r="DT1" s="5"/>
      <c r="DU1" s="5"/>
      <c r="DY1" s="5" t="s">
        <v>37</v>
      </c>
      <c r="DZ1" s="5"/>
      <c r="EA1" s="5"/>
      <c r="EB1" s="5"/>
      <c r="EC1" s="5"/>
      <c r="ED1" s="5"/>
      <c r="EE1" s="5"/>
      <c r="EF1" s="5"/>
      <c r="EG1" s="5"/>
      <c r="EH1" s="5"/>
      <c r="EI1" s="5"/>
      <c r="EM1" s="5" t="s">
        <v>38</v>
      </c>
      <c r="EN1" s="5"/>
      <c r="EO1" s="5"/>
      <c r="EP1" s="5"/>
      <c r="EQ1" s="5"/>
      <c r="ER1" s="5"/>
      <c r="ES1" s="5"/>
      <c r="ET1" s="5"/>
      <c r="EU1" s="5"/>
      <c r="EV1" s="5"/>
      <c r="EW1" s="5"/>
    </row>
    <row r="2" spans="1:153" s="1" customFormat="1" x14ac:dyDescent="0.35"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Q2" s="5" t="s">
        <v>3</v>
      </c>
      <c r="R2" s="5"/>
      <c r="S2" s="5"/>
      <c r="T2" s="5"/>
      <c r="U2" s="5"/>
      <c r="V2" s="5"/>
      <c r="W2" s="5"/>
      <c r="X2" s="5"/>
      <c r="Y2" s="5"/>
      <c r="Z2" s="5"/>
      <c r="AA2" s="5"/>
      <c r="AE2" s="5" t="s">
        <v>3</v>
      </c>
      <c r="AF2" s="5"/>
      <c r="AG2" s="5"/>
      <c r="AH2" s="5"/>
      <c r="AI2" s="5"/>
      <c r="AJ2" s="5"/>
      <c r="AK2" s="5"/>
      <c r="AL2" s="5"/>
      <c r="AM2" s="5"/>
      <c r="AN2" s="5"/>
      <c r="AO2" s="5"/>
      <c r="AS2" s="5" t="s">
        <v>3</v>
      </c>
      <c r="AT2" s="5"/>
      <c r="AU2" s="5"/>
      <c r="AV2" s="5"/>
      <c r="AW2" s="5"/>
      <c r="AX2" s="5"/>
      <c r="AY2" s="5"/>
      <c r="AZ2" s="5"/>
      <c r="BA2" s="5"/>
      <c r="BB2" s="5"/>
      <c r="BC2" s="5"/>
      <c r="BG2" s="5" t="s">
        <v>3</v>
      </c>
      <c r="BH2" s="5"/>
      <c r="BI2" s="5"/>
      <c r="BJ2" s="5"/>
      <c r="BK2" s="5"/>
      <c r="BL2" s="5"/>
      <c r="BM2" s="5"/>
      <c r="BN2" s="5"/>
      <c r="BO2" s="5"/>
      <c r="BP2" s="5"/>
      <c r="BQ2" s="5"/>
      <c r="BU2" s="5" t="s">
        <v>3</v>
      </c>
      <c r="BV2" s="5"/>
      <c r="BW2" s="5"/>
      <c r="BX2" s="5"/>
      <c r="BY2" s="5"/>
      <c r="BZ2" s="5"/>
      <c r="CA2" s="5"/>
      <c r="CB2" s="5"/>
      <c r="CC2" s="5"/>
      <c r="CD2" s="5"/>
      <c r="CE2" s="5"/>
      <c r="CI2" s="5" t="s">
        <v>3</v>
      </c>
      <c r="CJ2" s="5"/>
      <c r="CK2" s="5"/>
      <c r="CL2" s="5"/>
      <c r="CM2" s="5"/>
      <c r="CN2" s="5"/>
      <c r="CO2" s="5"/>
      <c r="CP2" s="5"/>
      <c r="CQ2" s="5"/>
      <c r="CR2" s="5"/>
      <c r="CS2" s="5"/>
      <c r="CW2" s="5" t="s">
        <v>3</v>
      </c>
      <c r="CX2" s="5"/>
      <c r="CY2" s="5"/>
      <c r="CZ2" s="5"/>
      <c r="DA2" s="5"/>
      <c r="DB2" s="5"/>
      <c r="DC2" s="5"/>
      <c r="DD2" s="5"/>
      <c r="DE2" s="5"/>
      <c r="DF2" s="5"/>
      <c r="DG2" s="5"/>
      <c r="DK2" s="5" t="s">
        <v>3</v>
      </c>
      <c r="DL2" s="5"/>
      <c r="DM2" s="5"/>
      <c r="DN2" s="5"/>
      <c r="DO2" s="5"/>
      <c r="DP2" s="5"/>
      <c r="DQ2" s="5"/>
      <c r="DR2" s="5"/>
      <c r="DS2" s="5"/>
      <c r="DT2" s="5"/>
      <c r="DU2" s="5"/>
      <c r="DY2" s="5" t="s">
        <v>3</v>
      </c>
      <c r="DZ2" s="5"/>
      <c r="EA2" s="5"/>
      <c r="EB2" s="5"/>
      <c r="EC2" s="5"/>
      <c r="ED2" s="5"/>
      <c r="EE2" s="5"/>
      <c r="EF2" s="5"/>
      <c r="EG2" s="5"/>
      <c r="EH2" s="5"/>
      <c r="EI2" s="5"/>
      <c r="EM2" s="5" t="s">
        <v>3</v>
      </c>
      <c r="EN2" s="5"/>
      <c r="EO2" s="5"/>
      <c r="EP2" s="5"/>
      <c r="EQ2" s="5"/>
      <c r="ER2" s="5"/>
      <c r="ES2" s="5"/>
      <c r="ET2" s="5"/>
      <c r="EU2" s="5"/>
      <c r="EV2" s="5"/>
      <c r="EW2" s="5"/>
    </row>
    <row r="3" spans="1:153" s="1" customFormat="1" x14ac:dyDescent="0.35">
      <c r="C3" s="6" t="s">
        <v>1</v>
      </c>
      <c r="D3" s="6"/>
      <c r="E3" s="6"/>
      <c r="F3" s="6"/>
      <c r="G3" s="6"/>
      <c r="H3" s="6"/>
      <c r="I3" s="6"/>
      <c r="J3" s="6"/>
      <c r="K3" s="6"/>
      <c r="L3" s="6"/>
      <c r="M3" s="6"/>
      <c r="Q3" s="6" t="s">
        <v>1</v>
      </c>
      <c r="R3" s="6"/>
      <c r="S3" s="6"/>
      <c r="T3" s="6"/>
      <c r="U3" s="6"/>
      <c r="V3" s="6"/>
      <c r="W3" s="6"/>
      <c r="X3" s="6"/>
      <c r="Y3" s="6"/>
      <c r="Z3" s="6"/>
      <c r="AA3" s="6"/>
      <c r="AE3" s="6" t="s">
        <v>1</v>
      </c>
      <c r="AF3" s="6"/>
      <c r="AG3" s="6"/>
      <c r="AH3" s="6"/>
      <c r="AI3" s="6"/>
      <c r="AJ3" s="6"/>
      <c r="AK3" s="6"/>
      <c r="AL3" s="6"/>
      <c r="AM3" s="6"/>
      <c r="AN3" s="6"/>
      <c r="AO3" s="6"/>
      <c r="AS3" s="6" t="s">
        <v>1</v>
      </c>
      <c r="AT3" s="6"/>
      <c r="AU3" s="6"/>
      <c r="AV3" s="6"/>
      <c r="AW3" s="6"/>
      <c r="AX3" s="6"/>
      <c r="AY3" s="6"/>
      <c r="AZ3" s="6"/>
      <c r="BA3" s="6"/>
      <c r="BB3" s="6"/>
      <c r="BC3" s="6"/>
      <c r="BG3" s="6" t="s">
        <v>1</v>
      </c>
      <c r="BH3" s="6"/>
      <c r="BI3" s="6"/>
      <c r="BJ3" s="6"/>
      <c r="BK3" s="6"/>
      <c r="BL3" s="6"/>
      <c r="BM3" s="6"/>
      <c r="BN3" s="6"/>
      <c r="BO3" s="6"/>
      <c r="BP3" s="6"/>
      <c r="BQ3" s="6"/>
      <c r="BU3" s="6" t="s">
        <v>1</v>
      </c>
      <c r="BV3" s="6"/>
      <c r="BW3" s="6"/>
      <c r="BX3" s="6"/>
      <c r="BY3" s="6"/>
      <c r="BZ3" s="6"/>
      <c r="CA3" s="6"/>
      <c r="CB3" s="6"/>
      <c r="CC3" s="6"/>
      <c r="CD3" s="6"/>
      <c r="CE3" s="6"/>
      <c r="CI3" s="6" t="s">
        <v>1</v>
      </c>
      <c r="CJ3" s="6"/>
      <c r="CK3" s="6"/>
      <c r="CL3" s="6"/>
      <c r="CM3" s="6"/>
      <c r="CN3" s="6"/>
      <c r="CO3" s="6"/>
      <c r="CP3" s="6"/>
      <c r="CQ3" s="6"/>
      <c r="CR3" s="6"/>
      <c r="CS3" s="6"/>
      <c r="CW3" s="6" t="s">
        <v>1</v>
      </c>
      <c r="CX3" s="6"/>
      <c r="CY3" s="6"/>
      <c r="CZ3" s="6"/>
      <c r="DA3" s="6"/>
      <c r="DB3" s="6"/>
      <c r="DC3" s="6"/>
      <c r="DD3" s="6"/>
      <c r="DE3" s="6"/>
      <c r="DF3" s="6"/>
      <c r="DG3" s="6"/>
      <c r="DK3" s="6" t="s">
        <v>1</v>
      </c>
      <c r="DL3" s="6"/>
      <c r="DM3" s="6"/>
      <c r="DN3" s="6"/>
      <c r="DO3" s="6"/>
      <c r="DP3" s="6"/>
      <c r="DQ3" s="6"/>
      <c r="DR3" s="6"/>
      <c r="DS3" s="6"/>
      <c r="DT3" s="6"/>
      <c r="DU3" s="6"/>
      <c r="DY3" s="6" t="s">
        <v>1</v>
      </c>
      <c r="DZ3" s="6"/>
      <c r="EA3" s="6"/>
      <c r="EB3" s="6"/>
      <c r="EC3" s="6"/>
      <c r="ED3" s="6"/>
      <c r="EE3" s="6"/>
      <c r="EF3" s="6"/>
      <c r="EG3" s="6"/>
      <c r="EH3" s="6"/>
      <c r="EI3" s="6"/>
      <c r="EM3" s="6" t="s">
        <v>1</v>
      </c>
      <c r="EN3" s="6"/>
      <c r="EO3" s="6"/>
      <c r="EP3" s="6"/>
      <c r="EQ3" s="6"/>
      <c r="ER3" s="6"/>
      <c r="ES3" s="6"/>
      <c r="ET3" s="6"/>
      <c r="EU3" s="6"/>
      <c r="EV3" s="6"/>
      <c r="EW3" s="6"/>
    </row>
    <row r="4" spans="1:153" x14ac:dyDescent="0.35">
      <c r="B4" s="1"/>
      <c r="C4" s="1">
        <v>0</v>
      </c>
      <c r="D4" s="1">
        <v>10</v>
      </c>
      <c r="E4" s="1">
        <v>20</v>
      </c>
      <c r="F4" s="1">
        <v>30</v>
      </c>
      <c r="G4" s="1">
        <v>40</v>
      </c>
      <c r="H4" s="1">
        <v>50</v>
      </c>
      <c r="I4" s="1">
        <v>60</v>
      </c>
      <c r="J4" s="1">
        <v>70</v>
      </c>
      <c r="K4" s="1">
        <v>80</v>
      </c>
      <c r="L4" s="1">
        <v>90</v>
      </c>
      <c r="M4" s="1">
        <v>100</v>
      </c>
      <c r="P4" s="1"/>
      <c r="Q4" s="1">
        <v>0</v>
      </c>
      <c r="R4" s="1">
        <v>10</v>
      </c>
      <c r="S4" s="1">
        <v>20</v>
      </c>
      <c r="T4" s="1">
        <v>30</v>
      </c>
      <c r="U4" s="1">
        <v>40</v>
      </c>
      <c r="V4" s="1">
        <v>50</v>
      </c>
      <c r="W4" s="1">
        <v>60</v>
      </c>
      <c r="X4" s="1">
        <v>70</v>
      </c>
      <c r="Y4" s="1">
        <v>80</v>
      </c>
      <c r="Z4" s="1">
        <v>90</v>
      </c>
      <c r="AA4" s="1">
        <v>100</v>
      </c>
      <c r="AD4" s="1"/>
      <c r="AE4" s="1">
        <v>0</v>
      </c>
      <c r="AF4" s="1">
        <v>10</v>
      </c>
      <c r="AG4" s="1">
        <v>20</v>
      </c>
      <c r="AH4" s="1">
        <v>30</v>
      </c>
      <c r="AI4" s="1">
        <v>40</v>
      </c>
      <c r="AJ4" s="1">
        <v>50</v>
      </c>
      <c r="AK4" s="1">
        <v>60</v>
      </c>
      <c r="AL4" s="1">
        <v>70</v>
      </c>
      <c r="AM4" s="1">
        <v>80</v>
      </c>
      <c r="AN4" s="1">
        <v>90</v>
      </c>
      <c r="AO4" s="1">
        <v>100</v>
      </c>
      <c r="AR4" s="1"/>
      <c r="AS4" s="1">
        <v>0</v>
      </c>
      <c r="AT4" s="1">
        <v>10</v>
      </c>
      <c r="AU4" s="1">
        <v>20</v>
      </c>
      <c r="AV4" s="1">
        <v>30</v>
      </c>
      <c r="AW4" s="1">
        <v>40</v>
      </c>
      <c r="AX4" s="1">
        <v>50</v>
      </c>
      <c r="AY4" s="1">
        <v>60</v>
      </c>
      <c r="AZ4" s="1">
        <v>70</v>
      </c>
      <c r="BA4" s="1">
        <v>80</v>
      </c>
      <c r="BB4" s="1">
        <v>90</v>
      </c>
      <c r="BC4" s="1">
        <v>100</v>
      </c>
      <c r="BF4" s="1"/>
      <c r="BG4" s="1">
        <v>0</v>
      </c>
      <c r="BH4" s="1">
        <v>10</v>
      </c>
      <c r="BI4" s="1">
        <v>20</v>
      </c>
      <c r="BJ4" s="1">
        <v>30</v>
      </c>
      <c r="BK4" s="1">
        <v>40</v>
      </c>
      <c r="BL4" s="1">
        <v>50</v>
      </c>
      <c r="BM4" s="1">
        <v>60</v>
      </c>
      <c r="BN4" s="1">
        <v>70</v>
      </c>
      <c r="BO4" s="1">
        <v>80</v>
      </c>
      <c r="BP4" s="1">
        <v>90</v>
      </c>
      <c r="BQ4" s="1">
        <v>100</v>
      </c>
      <c r="BT4" s="1"/>
      <c r="BU4" s="1">
        <v>0</v>
      </c>
      <c r="BV4" s="1">
        <v>10</v>
      </c>
      <c r="BW4" s="1">
        <v>20</v>
      </c>
      <c r="BX4" s="1">
        <v>30</v>
      </c>
      <c r="BY4" s="1">
        <v>40</v>
      </c>
      <c r="BZ4" s="1">
        <v>50</v>
      </c>
      <c r="CA4" s="1">
        <v>60</v>
      </c>
      <c r="CB4" s="1">
        <v>70</v>
      </c>
      <c r="CC4" s="1">
        <v>80</v>
      </c>
      <c r="CD4" s="1">
        <v>90</v>
      </c>
      <c r="CE4" s="1">
        <v>100</v>
      </c>
      <c r="CH4" s="1"/>
      <c r="CI4" s="1">
        <v>0</v>
      </c>
      <c r="CJ4" s="1">
        <v>10</v>
      </c>
      <c r="CK4" s="1">
        <v>20</v>
      </c>
      <c r="CL4" s="1">
        <v>30</v>
      </c>
      <c r="CM4" s="1">
        <v>40</v>
      </c>
      <c r="CN4" s="1">
        <v>50</v>
      </c>
      <c r="CO4" s="1">
        <v>60</v>
      </c>
      <c r="CP4" s="1">
        <v>70</v>
      </c>
      <c r="CQ4" s="1">
        <v>80</v>
      </c>
      <c r="CR4" s="1">
        <v>90</v>
      </c>
      <c r="CS4" s="1">
        <v>100</v>
      </c>
      <c r="CV4" s="1"/>
      <c r="CW4" s="1">
        <v>0</v>
      </c>
      <c r="CX4" s="1">
        <v>10</v>
      </c>
      <c r="CY4" s="1">
        <v>20</v>
      </c>
      <c r="CZ4" s="1">
        <v>30</v>
      </c>
      <c r="DA4" s="1">
        <v>40</v>
      </c>
      <c r="DB4" s="1">
        <v>50</v>
      </c>
      <c r="DC4" s="1">
        <v>60</v>
      </c>
      <c r="DD4" s="1">
        <v>70</v>
      </c>
      <c r="DE4" s="1">
        <v>80</v>
      </c>
      <c r="DF4" s="1">
        <v>90</v>
      </c>
      <c r="DG4" s="1">
        <v>100</v>
      </c>
      <c r="DJ4" s="1"/>
      <c r="DK4" s="1">
        <v>0</v>
      </c>
      <c r="DL4" s="1">
        <v>10</v>
      </c>
      <c r="DM4" s="1">
        <v>20</v>
      </c>
      <c r="DN4" s="1">
        <v>30</v>
      </c>
      <c r="DO4" s="1">
        <v>40</v>
      </c>
      <c r="DP4" s="1">
        <v>50</v>
      </c>
      <c r="DQ4" s="1">
        <v>60</v>
      </c>
      <c r="DR4" s="1">
        <v>70</v>
      </c>
      <c r="DS4" s="1">
        <v>80</v>
      </c>
      <c r="DT4" s="1">
        <v>90</v>
      </c>
      <c r="DU4" s="1">
        <v>100</v>
      </c>
      <c r="DX4" s="1"/>
      <c r="DY4" s="1">
        <v>0</v>
      </c>
      <c r="DZ4" s="1">
        <v>10</v>
      </c>
      <c r="EA4" s="1">
        <v>20</v>
      </c>
      <c r="EB4" s="1">
        <v>30</v>
      </c>
      <c r="EC4" s="1">
        <v>40</v>
      </c>
      <c r="ED4" s="1">
        <v>50</v>
      </c>
      <c r="EE4" s="1">
        <v>60</v>
      </c>
      <c r="EF4" s="1">
        <v>70</v>
      </c>
      <c r="EG4" s="1">
        <v>80</v>
      </c>
      <c r="EH4" s="1">
        <v>90</v>
      </c>
      <c r="EI4" s="1">
        <v>100</v>
      </c>
      <c r="EL4" s="1"/>
      <c r="EM4" s="1">
        <v>0</v>
      </c>
      <c r="EN4" s="1">
        <v>10</v>
      </c>
      <c r="EO4" s="1">
        <v>20</v>
      </c>
      <c r="EP4" s="1">
        <v>30</v>
      </c>
      <c r="EQ4" s="1">
        <v>40</v>
      </c>
      <c r="ER4" s="1">
        <v>50</v>
      </c>
      <c r="ES4" s="1">
        <v>60</v>
      </c>
      <c r="ET4" s="1">
        <v>70</v>
      </c>
      <c r="EU4" s="1">
        <v>80</v>
      </c>
      <c r="EV4" s="1">
        <v>90</v>
      </c>
      <c r="EW4" s="1">
        <v>100</v>
      </c>
    </row>
    <row r="5" spans="1:153" x14ac:dyDescent="0.35">
      <c r="A5" s="4" t="s">
        <v>2</v>
      </c>
      <c r="B5" s="1">
        <v>0</v>
      </c>
      <c r="C5" s="2" t="s">
        <v>0</v>
      </c>
      <c r="D5">
        <v>3.0298645595102501E-2</v>
      </c>
      <c r="E5">
        <v>6.05972912453153E-2</v>
      </c>
      <c r="F5">
        <v>8.3665387350010403E-2</v>
      </c>
      <c r="G5">
        <v>8.3676811939907197E-2</v>
      </c>
      <c r="H5">
        <v>8.3688236529508506E-2</v>
      </c>
      <c r="I5">
        <v>8.3699661119518307E-2</v>
      </c>
      <c r="J5">
        <v>8.3711092877039595E-2</v>
      </c>
      <c r="K5">
        <v>8.3722513330197396E-2</v>
      </c>
      <c r="L5">
        <v>8.3730881323022296E-2</v>
      </c>
      <c r="M5">
        <v>8.3730881323022296E-2</v>
      </c>
      <c r="O5" s="4" t="s">
        <v>2</v>
      </c>
      <c r="P5" s="1">
        <v>0</v>
      </c>
      <c r="Q5" s="2" t="s">
        <v>0</v>
      </c>
      <c r="R5">
        <v>1.9763878873079801</v>
      </c>
      <c r="S5">
        <v>3.78815355112632</v>
      </c>
      <c r="T5">
        <v>5.09288565616359</v>
      </c>
      <c r="U5">
        <v>5.0931139829383696</v>
      </c>
      <c r="V5">
        <v>5.09328735377205</v>
      </c>
      <c r="W5">
        <v>5.0934108263892499</v>
      </c>
      <c r="X5">
        <v>5.0936115972549603</v>
      </c>
      <c r="Y5">
        <v>5.0938002558669702</v>
      </c>
      <c r="Z5">
        <v>5.0939341633696502</v>
      </c>
      <c r="AA5">
        <v>5.09392711757648</v>
      </c>
      <c r="AC5" s="4" t="s">
        <v>2</v>
      </c>
      <c r="AD5" s="1">
        <v>0</v>
      </c>
      <c r="AE5" s="2" t="s">
        <v>0</v>
      </c>
      <c r="AF5">
        <v>5.2673310478441402E-3</v>
      </c>
      <c r="AG5">
        <v>1.05309121900087E-2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Q5" s="4" t="s">
        <v>2</v>
      </c>
      <c r="AR5" s="1">
        <v>0</v>
      </c>
      <c r="AS5" s="2" t="s">
        <v>0</v>
      </c>
      <c r="AT5" s="2">
        <v>7.0650481279960596E-5</v>
      </c>
      <c r="AU5">
        <v>1.42338767449793E-4</v>
      </c>
      <c r="AV5">
        <v>1.9090731718341699E-4</v>
      </c>
      <c r="AW5">
        <v>1.59809015482685E-4</v>
      </c>
      <c r="AX5">
        <v>1.2604560572744501E-4</v>
      </c>
      <c r="AY5" s="2">
        <v>8.9862362776757E-5</v>
      </c>
      <c r="AZ5" s="2">
        <v>5.7407333516691499E-5</v>
      </c>
      <c r="BA5" s="2">
        <v>2.4397079551875301E-5</v>
      </c>
      <c r="BB5" s="2">
        <v>0</v>
      </c>
      <c r="BC5">
        <v>0</v>
      </c>
      <c r="BE5" s="4" t="s">
        <v>2</v>
      </c>
      <c r="BF5" s="1">
        <v>0</v>
      </c>
      <c r="BG5" s="2" t="s">
        <v>0</v>
      </c>
      <c r="BH5">
        <f t="shared" ref="BH5:BH15" si="0">((AT5*16)+(AF5*6))/R5*100</f>
        <v>1.656273760720697</v>
      </c>
      <c r="BI5">
        <f t="shared" ref="BI5:BI15" si="1">((AU5*16)+(AG5*6))/S5*100</f>
        <v>1.7280950345791819</v>
      </c>
      <c r="BJ5">
        <f t="shared" ref="BJ5:BJ15" si="2">((AV5*16)+(AH5*6))/T5*100</f>
        <v>5.9976156567308508E-2</v>
      </c>
      <c r="BK5">
        <f t="shared" ref="BK5:BK15" si="3">((AW5*16)+(AI5*6))/U5*100</f>
        <v>5.0203947060454016E-2</v>
      </c>
      <c r="BL5">
        <f t="shared" ref="BL5:BL15" si="4">((AX5*16)+(AJ5*6))/V5*100</f>
        <v>3.9595835686465748E-2</v>
      </c>
      <c r="BM5">
        <f t="shared" ref="BM5:BM15" si="5">((AY5*16)+(AK5*6))/W5*100</f>
        <v>2.8228584998068487E-2</v>
      </c>
      <c r="BN5">
        <f t="shared" ref="BN5:BN15" si="6">((AZ5*16)+(AL5*6))/X5*100</f>
        <v>1.8032732153391313E-2</v>
      </c>
      <c r="BO5">
        <f t="shared" ref="BO5:BO15" si="7">((BA5*16)+(AM5*6))/Y5*100</f>
        <v>7.6633015277817618E-3</v>
      </c>
      <c r="BP5">
        <f t="shared" ref="BP5:BP15" si="8">((BB5*16)+(AN5*6))/Z5*100</f>
        <v>0</v>
      </c>
      <c r="BQ5">
        <f t="shared" ref="BQ5:BQ15" si="9">((BC5*16)+(AO5*6))/AA5*100</f>
        <v>0</v>
      </c>
      <c r="BS5" s="4" t="s">
        <v>2</v>
      </c>
      <c r="BT5" s="1">
        <v>0</v>
      </c>
      <c r="BU5" s="3">
        <v>0</v>
      </c>
      <c r="BV5">
        <v>2.9247922232697302E-2</v>
      </c>
      <c r="BW5">
        <v>5.8495844518596699E-2</v>
      </c>
      <c r="BX5">
        <v>8.0763964682850603E-2</v>
      </c>
      <c r="BY5">
        <v>8.0774993080723598E-2</v>
      </c>
      <c r="BZ5">
        <v>8.0786021478609804E-2</v>
      </c>
      <c r="CA5">
        <v>8.0797049876126695E-2</v>
      </c>
      <c r="CB5">
        <v>8.0808085192981702E-2</v>
      </c>
      <c r="CC5">
        <v>8.0819109597607602E-2</v>
      </c>
      <c r="CD5">
        <v>8.0827187397642303E-2</v>
      </c>
      <c r="CE5">
        <v>8.08271873976701E-2</v>
      </c>
      <c r="CG5" s="4" t="s">
        <v>2</v>
      </c>
      <c r="CH5" s="1">
        <v>0</v>
      </c>
      <c r="CI5" s="3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U5" s="4" t="s">
        <v>2</v>
      </c>
      <c r="CV5" s="1">
        <v>0</v>
      </c>
      <c r="CW5" s="3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I5" s="4" t="s">
        <v>2</v>
      </c>
      <c r="DJ5" s="1">
        <v>0</v>
      </c>
      <c r="DK5" t="s">
        <v>0</v>
      </c>
      <c r="DL5">
        <f t="shared" ref="DL5:DU5" si="10">(CJ5)/((2*BV5)+(CJ5)+(CX5))*100</f>
        <v>0</v>
      </c>
      <c r="DM5">
        <f t="shared" si="10"/>
        <v>0</v>
      </c>
      <c r="DN5">
        <f t="shared" si="10"/>
        <v>0</v>
      </c>
      <c r="DO5">
        <f t="shared" si="10"/>
        <v>0</v>
      </c>
      <c r="DP5">
        <f t="shared" si="10"/>
        <v>0</v>
      </c>
      <c r="DQ5">
        <f t="shared" si="10"/>
        <v>0</v>
      </c>
      <c r="DR5">
        <f t="shared" si="10"/>
        <v>0</v>
      </c>
      <c r="DS5">
        <f t="shared" si="10"/>
        <v>0</v>
      </c>
      <c r="DT5">
        <f t="shared" si="10"/>
        <v>0</v>
      </c>
      <c r="DU5">
        <f t="shared" si="10"/>
        <v>0</v>
      </c>
      <c r="DW5" s="4" t="s">
        <v>2</v>
      </c>
      <c r="DX5" s="1">
        <v>0</v>
      </c>
      <c r="DY5" t="s">
        <v>0</v>
      </c>
      <c r="DZ5">
        <f t="shared" ref="DZ5:EI5" si="11">(2*BV5)/((2*BV5)+(CJ5)+(CX5))*100</f>
        <v>100</v>
      </c>
      <c r="EA5">
        <f t="shared" si="11"/>
        <v>100</v>
      </c>
      <c r="EB5">
        <f t="shared" si="11"/>
        <v>100</v>
      </c>
      <c r="EC5">
        <f t="shared" si="11"/>
        <v>100</v>
      </c>
      <c r="ED5">
        <f t="shared" si="11"/>
        <v>100</v>
      </c>
      <c r="EE5">
        <f t="shared" si="11"/>
        <v>100</v>
      </c>
      <c r="EF5">
        <f t="shared" si="11"/>
        <v>100</v>
      </c>
      <c r="EG5">
        <f t="shared" si="11"/>
        <v>100</v>
      </c>
      <c r="EH5">
        <f t="shared" si="11"/>
        <v>100</v>
      </c>
      <c r="EI5">
        <f t="shared" si="11"/>
        <v>100</v>
      </c>
      <c r="EK5" s="4" t="s">
        <v>2</v>
      </c>
      <c r="EL5" s="1">
        <v>0</v>
      </c>
      <c r="EM5" t="e">
        <f>CW5/((2*BU5)+(CI5)+(CW5))*100</f>
        <v>#DIV/0!</v>
      </c>
      <c r="EN5">
        <f t="shared" ref="EN5:EW5" si="12">CX5/((2*BV5)+(CJ5)+(CX5))*100</f>
        <v>0</v>
      </c>
      <c r="EO5">
        <f t="shared" si="12"/>
        <v>0</v>
      </c>
      <c r="EP5">
        <f t="shared" si="12"/>
        <v>0</v>
      </c>
      <c r="EQ5">
        <f t="shared" si="12"/>
        <v>0</v>
      </c>
      <c r="ER5">
        <f t="shared" si="12"/>
        <v>0</v>
      </c>
      <c r="ES5">
        <f t="shared" si="12"/>
        <v>0</v>
      </c>
      <c r="ET5">
        <f t="shared" si="12"/>
        <v>0</v>
      </c>
      <c r="EU5">
        <f t="shared" si="12"/>
        <v>0</v>
      </c>
      <c r="EV5">
        <f t="shared" si="12"/>
        <v>0</v>
      </c>
      <c r="EW5">
        <f t="shared" si="12"/>
        <v>0</v>
      </c>
    </row>
    <row r="6" spans="1:153" x14ac:dyDescent="0.35">
      <c r="A6" s="4"/>
      <c r="B6" s="1">
        <v>10</v>
      </c>
      <c r="C6" s="2" t="s">
        <v>0</v>
      </c>
      <c r="D6">
        <v>3.0298645685441598E-2</v>
      </c>
      <c r="E6">
        <v>6.0597291261897702E-2</v>
      </c>
      <c r="F6">
        <v>8.53003373044533E-2</v>
      </c>
      <c r="G6">
        <v>8.5270438094420795E-2</v>
      </c>
      <c r="H6">
        <v>8.5237978030057698E-2</v>
      </c>
      <c r="I6">
        <v>8.5205304452829297E-2</v>
      </c>
      <c r="J6">
        <v>8.5172737632061998E-2</v>
      </c>
      <c r="K6">
        <v>8.5140341621323903E-2</v>
      </c>
      <c r="L6">
        <v>8.5112346636440198E-2</v>
      </c>
      <c r="M6">
        <v>8.5112319471657899E-2</v>
      </c>
      <c r="O6" s="4"/>
      <c r="P6" s="1">
        <v>10</v>
      </c>
      <c r="Q6" s="2" t="s">
        <v>0</v>
      </c>
      <c r="R6">
        <v>1.8737266831500701</v>
      </c>
      <c r="S6">
        <v>3.6823850957413198</v>
      </c>
      <c r="T6">
        <v>5.0868840133686701</v>
      </c>
      <c r="U6">
        <v>5.0870320240561497</v>
      </c>
      <c r="V6">
        <v>5.0873786499187199</v>
      </c>
      <c r="W6">
        <v>5.0877321631008003</v>
      </c>
      <c r="X6">
        <v>5.0880656755200997</v>
      </c>
      <c r="Y6">
        <v>5.0883974386724597</v>
      </c>
      <c r="Z6">
        <v>5.08868413154583</v>
      </c>
      <c r="AA6">
        <v>5.0886288563091497</v>
      </c>
      <c r="AC6" s="4"/>
      <c r="AD6" s="1">
        <v>10</v>
      </c>
      <c r="AE6" s="2" t="s">
        <v>0</v>
      </c>
      <c r="AF6">
        <v>5.2656774924047696E-3</v>
      </c>
      <c r="AG6">
        <v>1.05323122175713E-2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Q6" s="4"/>
      <c r="AR6" s="1">
        <v>10</v>
      </c>
      <c r="AS6" s="2" t="s">
        <v>0</v>
      </c>
      <c r="AT6" s="2">
        <v>7.2047114733633194E-5</v>
      </c>
      <c r="AU6" s="2">
        <v>1.4438753961353799E-4</v>
      </c>
      <c r="AV6" s="2">
        <v>2.18932519361946E-4</v>
      </c>
      <c r="AW6" s="2">
        <v>2.9027680581703702E-4</v>
      </c>
      <c r="AX6" s="2">
        <v>3.6256778848728702E-4</v>
      </c>
      <c r="AY6" s="2">
        <v>4.3815229744419799E-4</v>
      </c>
      <c r="AZ6" s="2">
        <v>5.1117768122596195E-4</v>
      </c>
      <c r="BA6" s="2">
        <v>5.8382004947196405E-4</v>
      </c>
      <c r="BB6" s="2">
        <v>6.4659389525269098E-4</v>
      </c>
      <c r="BC6" s="2">
        <v>6.3630802466196901E-4</v>
      </c>
      <c r="BE6" s="4"/>
      <c r="BF6" s="1">
        <v>10</v>
      </c>
      <c r="BG6" s="2" t="s">
        <v>0</v>
      </c>
      <c r="BH6">
        <f t="shared" si="0"/>
        <v>1.7476838583049628</v>
      </c>
      <c r="BI6">
        <f t="shared" si="1"/>
        <v>1.7788490947076641</v>
      </c>
      <c r="BJ6">
        <f t="shared" si="2"/>
        <v>6.886180814394878E-2</v>
      </c>
      <c r="BK6">
        <f t="shared" si="3"/>
        <v>9.1299383827533928E-2</v>
      </c>
      <c r="BL6">
        <f t="shared" si="4"/>
        <v>0.11402895312086264</v>
      </c>
      <c r="BM6">
        <f t="shared" si="5"/>
        <v>0.1377909947766304</v>
      </c>
      <c r="BN6">
        <f t="shared" si="6"/>
        <v>0.16074562360634925</v>
      </c>
      <c r="BO6">
        <f t="shared" si="7"/>
        <v>0.18357687079546367</v>
      </c>
      <c r="BP6">
        <f t="shared" si="8"/>
        <v>0.20330407737255879</v>
      </c>
      <c r="BQ6">
        <f t="shared" si="9"/>
        <v>0.20007213499111165</v>
      </c>
      <c r="BS6" s="4"/>
      <c r="BT6" s="1">
        <v>10</v>
      </c>
      <c r="BU6" s="3">
        <v>0</v>
      </c>
      <c r="BV6">
        <v>1.78634462458333E-2</v>
      </c>
      <c r="BW6">
        <v>4.7111368466131502E-2</v>
      </c>
      <c r="BX6">
        <v>7.0957740322708504E-2</v>
      </c>
      <c r="BY6">
        <v>7.09317363784462E-2</v>
      </c>
      <c r="BZ6">
        <v>7.0903990234823605E-2</v>
      </c>
      <c r="CA6">
        <v>7.0866003104727696E-2</v>
      </c>
      <c r="CB6">
        <v>7.0834565662487303E-2</v>
      </c>
      <c r="CC6">
        <v>7.0803293118921598E-2</v>
      </c>
      <c r="CD6">
        <v>7.0776268959783603E-2</v>
      </c>
      <c r="CE6">
        <v>7.0808487574693296E-2</v>
      </c>
      <c r="CG6" s="4"/>
      <c r="CH6" s="1">
        <v>10</v>
      </c>
      <c r="CI6" s="3">
        <v>0</v>
      </c>
      <c r="CJ6">
        <v>1.8511343198252001E-2</v>
      </c>
      <c r="CK6">
        <v>1.8511343198252001E-2</v>
      </c>
      <c r="CL6">
        <v>1.8511343198252001E-2</v>
      </c>
      <c r="CM6">
        <v>1.8511343198252001E-2</v>
      </c>
      <c r="CN6">
        <v>1.8511343198252001E-2</v>
      </c>
      <c r="CO6">
        <v>1.8511343198252001E-2</v>
      </c>
      <c r="CP6">
        <v>1.8511343198252001E-2</v>
      </c>
      <c r="CQ6">
        <v>1.8511343198252001E-2</v>
      </c>
      <c r="CR6">
        <v>1.8511343198252001E-2</v>
      </c>
      <c r="CS6">
        <v>1.8511343198252001E-2</v>
      </c>
      <c r="CU6" s="4"/>
      <c r="CV6" s="1">
        <v>10</v>
      </c>
      <c r="CW6" s="3">
        <v>0</v>
      </c>
      <c r="CX6">
        <v>4.2576089498868796E-3</v>
      </c>
      <c r="CY6">
        <v>4.2576089386868899E-3</v>
      </c>
      <c r="CZ6">
        <v>4.2576089355979702E-3</v>
      </c>
      <c r="DA6">
        <v>4.2518921467284603E-3</v>
      </c>
      <c r="DB6">
        <v>4.2447156631752799E-3</v>
      </c>
      <c r="DC6">
        <v>4.2576089355979702E-3</v>
      </c>
      <c r="DD6">
        <v>4.2576089409069196E-3</v>
      </c>
      <c r="DE6">
        <v>4.2576089218026797E-3</v>
      </c>
      <c r="DF6">
        <v>4.2576089403026599E-3</v>
      </c>
      <c r="DG6">
        <v>4.1931192649787303E-3</v>
      </c>
      <c r="DI6" s="4"/>
      <c r="DJ6" s="1">
        <v>10</v>
      </c>
      <c r="DK6" t="s">
        <v>0</v>
      </c>
      <c r="DL6">
        <f t="shared" ref="DL6:DL15" si="13">(CJ6)/((2*BV6)+(CJ6)+(CX6))*100</f>
        <v>31.645569548123643</v>
      </c>
      <c r="DM6">
        <f t="shared" ref="DM6:DM15" si="14">(CK6)/((2*BW6)+(CK6)+(CY6))*100</f>
        <v>15.822784802519035</v>
      </c>
      <c r="DN6">
        <f t="shared" ref="DN6:DN15" si="15">(CL6)/((2*BX6)+(CL6)+(CZ6))*100</f>
        <v>11.2404936434177</v>
      </c>
      <c r="DO6">
        <f t="shared" ref="DO6:DO15" si="16">(CM6)/((2*BY6)+(CM6)+(DA6))*100</f>
        <v>11.244435007955678</v>
      </c>
      <c r="DP6">
        <f t="shared" ref="DP6:DP15" si="17">(CN6)/((2*BZ6)+(CN6)+(DB6))*100</f>
        <v>11.248717079076048</v>
      </c>
      <c r="DQ6">
        <f t="shared" ref="DQ6:DQ15" si="18">(CO6)/((2*CA6)+(CO6)+(DC6))*100</f>
        <v>11.253030611298778</v>
      </c>
      <c r="DR6">
        <f t="shared" ref="DR6:DR15" si="19">(CP6)/((2*CB6)+(CP6)+(DD6))*100</f>
        <v>11.257333342911167</v>
      </c>
      <c r="DS6">
        <f t="shared" ref="DS6:DS15" si="20">(CQ6)/((2*CC6)+(CQ6)+(DE6))*100</f>
        <v>11.261616772896533</v>
      </c>
      <c r="DT6">
        <f t="shared" ref="DT6:DT15" si="21">(CR6)/((2*CD6)+(CR6)+(DF6))*100</f>
        <v>11.265320921630144</v>
      </c>
      <c r="DU6">
        <f t="shared" ref="DU6:DU15" si="22">(CS6)/((2*CE6)+(CS6)+(DG6))*100</f>
        <v>11.265324517116213</v>
      </c>
      <c r="DW6" s="4"/>
      <c r="DX6" s="1">
        <v>10</v>
      </c>
      <c r="DY6" t="s">
        <v>0</v>
      </c>
      <c r="DZ6">
        <f t="shared" ref="DZ6:DZ15" si="23">(2*BV6)/((2*BV6)+(CJ6)+(CX6))*100</f>
        <v>61.075949431380671</v>
      </c>
      <c r="EA6">
        <f t="shared" ref="EA6:EA15" si="24">(2*BW6)/((2*BW6)+(CK6)+(CY6))*100</f>
        <v>80.537974690261294</v>
      </c>
      <c r="EB6">
        <f t="shared" ref="EB6:EB15" si="25">(2*BX6)/((2*BX6)+(CL6)+(CZ6))*100</f>
        <v>86.174192818596225</v>
      </c>
      <c r="EC6">
        <f t="shared" ref="EC6:EC15" si="26">(2*BY6)/((2*BY6)+(CM6)+(DA6))*100</f>
        <v>86.172817517012888</v>
      </c>
      <c r="ED6">
        <f t="shared" ref="ED6:ED15" si="27">(2*BZ6)/((2*BZ6)+(CN6)+(DB6))*100</f>
        <v>86.17191279824749</v>
      </c>
      <c r="EE6">
        <f t="shared" ref="EE6:EE15" si="28">(2*CA6)/((2*CA6)+(CO6)+(DC6))*100</f>
        <v>86.158772348102502</v>
      </c>
      <c r="EF6">
        <f t="shared" ref="EF6:EF15" si="29">(2*CB6)/((2*CB6)+(CP6)+(DD6))*100</f>
        <v>86.153479984990696</v>
      </c>
      <c r="EG6">
        <f t="shared" ref="EG6:EG15" si="30">(2*CC6)/((2*CC6)+(CQ6)+(DE6))*100</f>
        <v>86.148211377729794</v>
      </c>
      <c r="EH6">
        <f t="shared" ref="EH6:EH15" si="31">(2*CD6)/((2*CD6)+(CR6)+(DF6))*100</f>
        <v>86.143655263531798</v>
      </c>
      <c r="EI6">
        <f t="shared" ref="EI6:EI15" si="32">(2*CE6)/((2*CE6)+(CS6)+(DG6))*100</f>
        <v>86.182896892153664</v>
      </c>
      <c r="EK6" s="4"/>
      <c r="EL6" s="1">
        <v>10</v>
      </c>
      <c r="EM6" t="e">
        <f t="shared" ref="EM6:EM15" si="33">CW6/((2*BU6)+(CI6)+(CW6))*100</f>
        <v>#DIV/0!</v>
      </c>
      <c r="EN6">
        <f t="shared" ref="EN6:EN15" si="34">CX6/((2*BV6)+(CJ6)+(CX6))*100</f>
        <v>7.2784810204956765</v>
      </c>
      <c r="EO6">
        <f t="shared" ref="EO6:EO15" si="35">CY6/((2*BW6)+(CK6)+(CY6))*100</f>
        <v>3.6392405072196765</v>
      </c>
      <c r="EP6">
        <f t="shared" ref="EP6:EP15" si="36">CZ6/((2*BX6)+(CL6)+(CZ6))*100</f>
        <v>2.5853135379860772</v>
      </c>
      <c r="EQ6">
        <f t="shared" ref="EQ6:EQ15" si="37">DA6/((2*BY6)+(CM6)+(DA6))*100</f>
        <v>2.5827474750314154</v>
      </c>
      <c r="ER6">
        <f t="shared" ref="ER6:ER15" si="38">DB6/((2*BZ6)+(CN6)+(DB6))*100</f>
        <v>2.5793701226764632</v>
      </c>
      <c r="ES6">
        <f t="shared" ref="ES6:ES15" si="39">DC6/((2*CA6)+(CO6)+(DC6))*100</f>
        <v>2.5881970405987249</v>
      </c>
      <c r="ET6">
        <f t="shared" ref="ET6:ET15" si="40">DD6/((2*CB6)+(CP6)+(DD6))*100</f>
        <v>2.5891866720981147</v>
      </c>
      <c r="EU6">
        <f t="shared" ref="EU6:EU15" si="41">DE6/((2*CC6)+(CQ6)+(DE6))*100</f>
        <v>2.5901718493736636</v>
      </c>
      <c r="EV6">
        <f t="shared" ref="EV6:EV15" si="42">DF6/((2*CD6)+(CR6)+(DF6))*100</f>
        <v>2.5910238148380396</v>
      </c>
      <c r="EW6">
        <f t="shared" ref="EW6:EW15" si="43">DG6/((2*CE6)+(CS6)+(DG6))*100</f>
        <v>2.5517785907301263</v>
      </c>
    </row>
    <row r="7" spans="1:153" x14ac:dyDescent="0.35">
      <c r="A7" s="4"/>
      <c r="B7" s="1">
        <v>20</v>
      </c>
      <c r="C7" s="2" t="s">
        <v>0</v>
      </c>
      <c r="D7">
        <v>3.0298645616314401E-2</v>
      </c>
      <c r="E7">
        <v>6.05972912357986E-2</v>
      </c>
      <c r="F7">
        <v>8.6925731504604795E-2</v>
      </c>
      <c r="G7">
        <v>8.6896164941117501E-2</v>
      </c>
      <c r="H7">
        <v>8.6863306909290797E-2</v>
      </c>
      <c r="I7">
        <v>8.6830578130566993E-2</v>
      </c>
      <c r="J7">
        <v>8.6797655420891906E-2</v>
      </c>
      <c r="K7">
        <v>8.6764732818723406E-2</v>
      </c>
      <c r="L7">
        <v>8.67320840937022E-2</v>
      </c>
      <c r="M7">
        <v>8.6731918078249495E-2</v>
      </c>
      <c r="O7" s="4"/>
      <c r="P7" s="1">
        <v>20</v>
      </c>
      <c r="Q7" s="2" t="s">
        <v>0</v>
      </c>
      <c r="R7">
        <v>1.77219686479162</v>
      </c>
      <c r="S7">
        <v>3.5799477237980701</v>
      </c>
      <c r="T7">
        <v>5.0838412492380902</v>
      </c>
      <c r="U7">
        <v>5.0836121832741501</v>
      </c>
      <c r="V7">
        <v>5.0834039820634702</v>
      </c>
      <c r="W7">
        <v>5.0831782855094803</v>
      </c>
      <c r="X7">
        <v>5.0829795912246896</v>
      </c>
      <c r="Y7">
        <v>5.0827735669393501</v>
      </c>
      <c r="Z7">
        <v>5.0825450003308896</v>
      </c>
      <c r="AA7">
        <v>5.0825637054130004</v>
      </c>
      <c r="AC7" s="4"/>
      <c r="AD7" s="1">
        <v>20</v>
      </c>
      <c r="AE7" s="2" t="s">
        <v>0</v>
      </c>
      <c r="AF7">
        <v>5.2637629482825601E-3</v>
      </c>
      <c r="AG7">
        <v>1.0527659393989299E-2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Q7" s="4"/>
      <c r="AR7" s="1">
        <v>20</v>
      </c>
      <c r="AS7" s="2" t="s">
        <v>0</v>
      </c>
      <c r="AT7" s="2">
        <v>7.1129740413537803E-5</v>
      </c>
      <c r="AU7">
        <v>1.4371507398787999E-4</v>
      </c>
      <c r="AV7">
        <v>2.19076147986539E-4</v>
      </c>
      <c r="AW7">
        <v>2.9201952788481097E-4</v>
      </c>
      <c r="AX7">
        <v>3.6512691444294499E-4</v>
      </c>
      <c r="AY7">
        <v>4.3603237069637501E-4</v>
      </c>
      <c r="AZ7">
        <v>5.1084254485064004E-4</v>
      </c>
      <c r="BA7">
        <v>5.8420306405818404E-4</v>
      </c>
      <c r="BB7" s="2">
        <v>6.5552696722489103E-4</v>
      </c>
      <c r="BC7">
        <v>6.5713223778093605E-4</v>
      </c>
      <c r="BE7" s="4"/>
      <c r="BF7" s="1">
        <v>20</v>
      </c>
      <c r="BG7" s="2" t="s">
        <v>0</v>
      </c>
      <c r="BH7">
        <f t="shared" si="0"/>
        <v>1.8463328869594491</v>
      </c>
      <c r="BI7">
        <f t="shared" si="1"/>
        <v>1.8286690923600344</v>
      </c>
      <c r="BJ7">
        <f t="shared" si="2"/>
        <v>6.8948226271029742E-2</v>
      </c>
      <c r="BK7">
        <f t="shared" si="3"/>
        <v>9.1909301451625042E-2</v>
      </c>
      <c r="BL7">
        <f t="shared" si="4"/>
        <v>0.11492359552182799</v>
      </c>
      <c r="BM7">
        <f t="shared" si="5"/>
        <v>0.13724716189927524</v>
      </c>
      <c r="BN7">
        <f t="shared" si="6"/>
        <v>0.16080097452527697</v>
      </c>
      <c r="BO7">
        <f t="shared" si="7"/>
        <v>0.18390055944513573</v>
      </c>
      <c r="BP7">
        <f t="shared" si="8"/>
        <v>0.20636180250082242</v>
      </c>
      <c r="BQ7">
        <f t="shared" si="9"/>
        <v>0.20686638503512114</v>
      </c>
      <c r="BS7" s="4"/>
      <c r="BT7" s="1">
        <v>20</v>
      </c>
      <c r="BU7" s="3">
        <v>0</v>
      </c>
      <c r="BV7">
        <v>6.47897011924904E-3</v>
      </c>
      <c r="BW7">
        <v>3.5726892375513103E-2</v>
      </c>
      <c r="BX7">
        <v>6.1142291591115797E-2</v>
      </c>
      <c r="BY7">
        <v>6.1113750363223501E-2</v>
      </c>
      <c r="BZ7">
        <v>6.1082031811425103E-2</v>
      </c>
      <c r="CA7">
        <v>6.1053333880942397E-2</v>
      </c>
      <c r="CB7">
        <v>6.1018657043609099E-2</v>
      </c>
      <c r="CC7">
        <v>6.0986876160770503E-2</v>
      </c>
      <c r="CD7">
        <v>6.0956375493741201E-2</v>
      </c>
      <c r="CE7">
        <v>6.0955199399035098E-2</v>
      </c>
      <c r="CG7" s="4"/>
      <c r="CH7" s="1">
        <v>20</v>
      </c>
      <c r="CI7" s="3">
        <v>0</v>
      </c>
      <c r="CJ7">
        <v>3.7022686396504099E-2</v>
      </c>
      <c r="CK7">
        <v>3.7022686396504099E-2</v>
      </c>
      <c r="CL7">
        <v>3.7022686396504099E-2</v>
      </c>
      <c r="CM7">
        <v>3.7022686396504099E-2</v>
      </c>
      <c r="CN7">
        <v>3.7022686396504099E-2</v>
      </c>
      <c r="CO7">
        <v>3.7022686396504099E-2</v>
      </c>
      <c r="CP7">
        <v>3.7022686396504099E-2</v>
      </c>
      <c r="CQ7">
        <v>3.7022686396504099E-2</v>
      </c>
      <c r="CR7">
        <v>3.7022686396504099E-2</v>
      </c>
      <c r="CS7">
        <v>3.7022686396504099E-2</v>
      </c>
      <c r="CU7" s="4"/>
      <c r="CV7" s="1">
        <v>20</v>
      </c>
      <c r="CW7" s="3">
        <v>0</v>
      </c>
      <c r="CX7">
        <v>8.5152178713391192E-3</v>
      </c>
      <c r="CY7">
        <v>8.5152178711959403E-3</v>
      </c>
      <c r="CZ7">
        <v>8.5152178711959403E-3</v>
      </c>
      <c r="DA7">
        <v>8.5152178711959403E-3</v>
      </c>
      <c r="DB7">
        <v>8.5152178711959403E-3</v>
      </c>
      <c r="DC7">
        <v>8.5094261701937207E-3</v>
      </c>
      <c r="DD7">
        <v>8.5152178711959403E-3</v>
      </c>
      <c r="DE7">
        <v>8.5152178711959403E-3</v>
      </c>
      <c r="DF7">
        <v>8.5131861982067607E-3</v>
      </c>
      <c r="DG7">
        <v>8.5152178711959403E-3</v>
      </c>
      <c r="DI7" s="4"/>
      <c r="DJ7" s="1">
        <v>20</v>
      </c>
      <c r="DK7" t="s">
        <v>0</v>
      </c>
      <c r="DL7">
        <f t="shared" si="13"/>
        <v>63.291139240652598</v>
      </c>
      <c r="DM7">
        <f t="shared" si="14"/>
        <v>31.645569618691521</v>
      </c>
      <c r="DN7">
        <f t="shared" si="15"/>
        <v>22.060623078030286</v>
      </c>
      <c r="DO7">
        <f t="shared" si="16"/>
        <v>22.068129241422412</v>
      </c>
      <c r="DP7">
        <f t="shared" si="17"/>
        <v>22.076477015861109</v>
      </c>
      <c r="DQ7">
        <f t="shared" si="18"/>
        <v>22.084798233402378</v>
      </c>
      <c r="DR7">
        <f t="shared" si="19"/>
        <v>22.093175088748144</v>
      </c>
      <c r="DS7">
        <f t="shared" si="20"/>
        <v>22.101558273815076</v>
      </c>
      <c r="DT7">
        <f t="shared" si="21"/>
        <v>22.109878005853702</v>
      </c>
      <c r="DU7">
        <f t="shared" si="22"/>
        <v>22.109920326849984</v>
      </c>
      <c r="DW7" s="4"/>
      <c r="DX7" s="1">
        <v>20</v>
      </c>
      <c r="DY7" t="s">
        <v>0</v>
      </c>
      <c r="DZ7">
        <f t="shared" si="23"/>
        <v>22.151898733752553</v>
      </c>
      <c r="EA7">
        <f t="shared" si="24"/>
        <v>61.075949369009429</v>
      </c>
      <c r="EB7">
        <f t="shared" si="25"/>
        <v>72.865433614022749</v>
      </c>
      <c r="EC7">
        <f t="shared" si="26"/>
        <v>72.856201033050425</v>
      </c>
      <c r="ED7">
        <f t="shared" si="27"/>
        <v>72.845933270490832</v>
      </c>
      <c r="EE7">
        <f t="shared" si="28"/>
        <v>72.839153042361687</v>
      </c>
      <c r="EF7">
        <f t="shared" si="29"/>
        <v>72.825394640839789</v>
      </c>
      <c r="EG7">
        <f t="shared" si="30"/>
        <v>72.815083323207446</v>
      </c>
      <c r="EH7">
        <f t="shared" si="31"/>
        <v>72.806063364050715</v>
      </c>
      <c r="EI7">
        <f t="shared" si="32"/>
        <v>72.804797997974518</v>
      </c>
      <c r="EK7" s="4"/>
      <c r="EL7" s="1">
        <v>20</v>
      </c>
      <c r="EM7" t="e">
        <f t="shared" si="33"/>
        <v>#DIV/0!</v>
      </c>
      <c r="EN7">
        <f t="shared" si="34"/>
        <v>14.55696202559486</v>
      </c>
      <c r="EO7">
        <f t="shared" si="35"/>
        <v>7.2784810122990473</v>
      </c>
      <c r="EP7">
        <f t="shared" si="36"/>
        <v>5.0739433079469638</v>
      </c>
      <c r="EQ7">
        <f t="shared" si="37"/>
        <v>5.0756697255271526</v>
      </c>
      <c r="ER7">
        <f t="shared" si="38"/>
        <v>5.0775897136480532</v>
      </c>
      <c r="ES7">
        <f t="shared" si="39"/>
        <v>5.0760487242359487</v>
      </c>
      <c r="ET7">
        <f t="shared" si="40"/>
        <v>5.0814302704120715</v>
      </c>
      <c r="EU7">
        <f t="shared" si="41"/>
        <v>5.0833584029774652</v>
      </c>
      <c r="EV7">
        <f t="shared" si="42"/>
        <v>5.0840586300955808</v>
      </c>
      <c r="EW7">
        <f t="shared" si="43"/>
        <v>5.0852816751754943</v>
      </c>
    </row>
    <row r="8" spans="1:153" x14ac:dyDescent="0.35">
      <c r="A8" s="4"/>
      <c r="B8" s="1">
        <v>30</v>
      </c>
      <c r="C8" s="2" t="s">
        <v>0</v>
      </c>
      <c r="D8">
        <v>3.02986462358685E-2</v>
      </c>
      <c r="E8">
        <v>6.0597291251898402E-2</v>
      </c>
      <c r="F8">
        <v>8.8504043664380194E-2</v>
      </c>
      <c r="G8">
        <v>8.8474402661348706E-2</v>
      </c>
      <c r="H8">
        <v>8.8441625903774704E-2</v>
      </c>
      <c r="I8">
        <v>8.8408633547326101E-2</v>
      </c>
      <c r="J8">
        <v>8.8375813617535104E-2</v>
      </c>
      <c r="K8">
        <v>8.8342864435262194E-2</v>
      </c>
      <c r="L8">
        <v>8.8309979877348593E-2</v>
      </c>
      <c r="M8">
        <v>8.83055003709073E-2</v>
      </c>
      <c r="O8" s="4"/>
      <c r="P8" s="1">
        <v>30</v>
      </c>
      <c r="Q8" s="2" t="s">
        <v>0</v>
      </c>
      <c r="R8">
        <v>1.6944775600428801</v>
      </c>
      <c r="S8">
        <v>3.4968188008640002</v>
      </c>
      <c r="T8">
        <v>5.0922797404577098</v>
      </c>
      <c r="U8">
        <v>5.0922726108959004</v>
      </c>
      <c r="V8">
        <v>5.0920735714172496</v>
      </c>
      <c r="W8">
        <v>5.0918732225207499</v>
      </c>
      <c r="X8">
        <v>5.0916739209832897</v>
      </c>
      <c r="Y8">
        <v>5.0914738342589301</v>
      </c>
      <c r="Z8">
        <v>5.0912741399900501</v>
      </c>
      <c r="AA8">
        <v>5.09124693782615</v>
      </c>
      <c r="AC8" s="4"/>
      <c r="AD8" s="1">
        <v>30</v>
      </c>
      <c r="AE8" s="2" t="s">
        <v>0</v>
      </c>
      <c r="AF8">
        <v>5.25058936548099E-3</v>
      </c>
      <c r="AG8">
        <v>1.05231656039745E-2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Q8" s="4"/>
      <c r="AR8" s="1">
        <v>30</v>
      </c>
      <c r="AS8" s="2" t="s">
        <v>0</v>
      </c>
      <c r="AT8" s="2">
        <v>7.0595732413920403E-5</v>
      </c>
      <c r="AU8">
        <v>1.4320856811907099E-4</v>
      </c>
      <c r="AV8">
        <v>2.19076147028186E-4</v>
      </c>
      <c r="AW8">
        <v>2.9210153144168901E-4</v>
      </c>
      <c r="AX8">
        <v>3.64887532476789E-4</v>
      </c>
      <c r="AY8">
        <v>4.3815229772910101E-4</v>
      </c>
      <c r="AZ8">
        <v>5.1103417444940105E-4</v>
      </c>
      <c r="BA8">
        <v>5.8420306388171604E-4</v>
      </c>
      <c r="BB8" s="2">
        <v>6.57228445867266E-4</v>
      </c>
      <c r="BC8">
        <v>6.6717590192986401E-4</v>
      </c>
      <c r="BE8" s="4"/>
      <c r="BF8" s="1">
        <v>30</v>
      </c>
      <c r="BG8" s="2" t="s">
        <v>0</v>
      </c>
      <c r="BH8">
        <f t="shared" si="0"/>
        <v>1.9258483370345054</v>
      </c>
      <c r="BI8">
        <f t="shared" si="1"/>
        <v>1.8711387246484004</v>
      </c>
      <c r="BJ8">
        <f t="shared" si="2"/>
        <v>6.8833970855967083E-2</v>
      </c>
      <c r="BK8">
        <f t="shared" si="3"/>
        <v>9.1778756955527133E-2</v>
      </c>
      <c r="BL8">
        <f t="shared" si="4"/>
        <v>0.11465271343288368</v>
      </c>
      <c r="BM8">
        <f t="shared" si="5"/>
        <v>0.13767893380886403</v>
      </c>
      <c r="BN8">
        <f t="shared" si="6"/>
        <v>0.16058661489483964</v>
      </c>
      <c r="BO8">
        <f t="shared" si="7"/>
        <v>0.18358631167291387</v>
      </c>
      <c r="BP8">
        <f t="shared" si="8"/>
        <v>0.2065427011930025</v>
      </c>
      <c r="BQ8">
        <f t="shared" si="9"/>
        <v>0.20966994061057531</v>
      </c>
      <c r="BS8" s="4"/>
      <c r="BT8" s="1">
        <v>30</v>
      </c>
      <c r="BU8" s="3">
        <v>0</v>
      </c>
      <c r="BV8">
        <v>0</v>
      </c>
      <c r="BW8">
        <v>2.4342416321054001E-2</v>
      </c>
      <c r="BX8">
        <v>5.1281393572040597E-2</v>
      </c>
      <c r="BY8">
        <v>5.1252780486061703E-2</v>
      </c>
      <c r="BZ8">
        <v>5.1221140390000398E-2</v>
      </c>
      <c r="CA8">
        <v>5.1189292171809897E-2</v>
      </c>
      <c r="CB8">
        <v>5.1157610399666098E-2</v>
      </c>
      <c r="CC8">
        <v>5.1125803859476203E-2</v>
      </c>
      <c r="CD8">
        <v>5.1094059701485103E-2</v>
      </c>
      <c r="CE8">
        <v>5.1089735539366701E-2</v>
      </c>
      <c r="CG8" s="4"/>
      <c r="CH8" s="1">
        <v>30</v>
      </c>
      <c r="CI8" s="3">
        <v>0</v>
      </c>
      <c r="CJ8">
        <v>5.5534029594756097E-2</v>
      </c>
      <c r="CK8">
        <v>5.5534029594756097E-2</v>
      </c>
      <c r="CL8">
        <v>5.5534029594756097E-2</v>
      </c>
      <c r="CM8">
        <v>5.5534029594756097E-2</v>
      </c>
      <c r="CN8">
        <v>5.5534029594756097E-2</v>
      </c>
      <c r="CO8">
        <v>5.5534029594756097E-2</v>
      </c>
      <c r="CP8">
        <v>5.5534029594756097E-2</v>
      </c>
      <c r="CQ8">
        <v>5.5534029594756097E-2</v>
      </c>
      <c r="CR8">
        <v>5.5534029594756097E-2</v>
      </c>
      <c r="CS8">
        <v>5.5534029594756097E-2</v>
      </c>
      <c r="CU8" s="4"/>
      <c r="CV8" s="1">
        <v>30</v>
      </c>
      <c r="CW8" s="3">
        <v>0</v>
      </c>
      <c r="CX8">
        <v>2.96181610772118E-3</v>
      </c>
      <c r="CY8">
        <v>1.27728268130443E-2</v>
      </c>
      <c r="CZ8">
        <v>1.27728268067939E-2</v>
      </c>
      <c r="DA8">
        <v>1.27728268067939E-2</v>
      </c>
      <c r="DB8">
        <v>1.27728268067939E-2</v>
      </c>
      <c r="DC8">
        <v>1.27728268067939E-2</v>
      </c>
      <c r="DD8">
        <v>1.27728268067939E-2</v>
      </c>
      <c r="DE8">
        <v>1.27728268067939E-2</v>
      </c>
      <c r="DF8">
        <v>1.27728268067939E-2</v>
      </c>
      <c r="DG8">
        <v>1.27728268067939E-2</v>
      </c>
      <c r="DI8" s="4"/>
      <c r="DJ8" s="1">
        <v>30</v>
      </c>
      <c r="DK8" t="s">
        <v>0</v>
      </c>
      <c r="DL8">
        <f t="shared" si="13"/>
        <v>94.936706919692</v>
      </c>
      <c r="DM8">
        <f t="shared" si="14"/>
        <v>47.468354415385349</v>
      </c>
      <c r="DN8">
        <f t="shared" si="15"/>
        <v>32.500816670765502</v>
      </c>
      <c r="DO8">
        <f t="shared" si="16"/>
        <v>32.511705207747575</v>
      </c>
      <c r="DP8">
        <f t="shared" si="17"/>
        <v>32.52375415268363</v>
      </c>
      <c r="DQ8">
        <f t="shared" si="18"/>
        <v>32.535891375566926</v>
      </c>
      <c r="DR8">
        <f t="shared" si="19"/>
        <v>32.547974157748072</v>
      </c>
      <c r="DS8">
        <f t="shared" si="20"/>
        <v>32.560113554681394</v>
      </c>
      <c r="DT8">
        <f t="shared" si="21"/>
        <v>32.572238174588932</v>
      </c>
      <c r="DU8">
        <f t="shared" si="22"/>
        <v>32.573890478800166</v>
      </c>
      <c r="DW8" s="4"/>
      <c r="DX8" s="1">
        <v>30</v>
      </c>
      <c r="DY8" t="s">
        <v>0</v>
      </c>
      <c r="DZ8">
        <f t="shared" si="23"/>
        <v>0</v>
      </c>
      <c r="EA8">
        <f t="shared" si="24"/>
        <v>41.613924063733414</v>
      </c>
      <c r="EB8">
        <f t="shared" si="25"/>
        <v>60.023995494958427</v>
      </c>
      <c r="EC8">
        <f t="shared" si="26"/>
        <v>60.010602594470484</v>
      </c>
      <c r="ED8">
        <f t="shared" si="27"/>
        <v>59.995782392199139</v>
      </c>
      <c r="EE8">
        <f t="shared" si="28"/>
        <v>59.980853608052684</v>
      </c>
      <c r="EF8">
        <f t="shared" si="29"/>
        <v>59.965991785969877</v>
      </c>
      <c r="EG8">
        <f t="shared" si="30"/>
        <v>59.951060327741892</v>
      </c>
      <c r="EH8">
        <f t="shared" si="31"/>
        <v>59.936147045255616</v>
      </c>
      <c r="EI8">
        <f t="shared" si="32"/>
        <v>59.9341147110758</v>
      </c>
      <c r="EK8" s="4"/>
      <c r="EL8" s="1">
        <v>30</v>
      </c>
      <c r="EM8" t="e">
        <f t="shared" si="33"/>
        <v>#DIV/0!</v>
      </c>
      <c r="EN8">
        <f t="shared" si="34"/>
        <v>5.0632930803080063</v>
      </c>
      <c r="EO8">
        <f t="shared" si="35"/>
        <v>10.91772152088123</v>
      </c>
      <c r="EP8">
        <f t="shared" si="36"/>
        <v>7.4751878342760651</v>
      </c>
      <c r="EQ8">
        <f t="shared" si="37"/>
        <v>7.4776921977819404</v>
      </c>
      <c r="ER8">
        <f t="shared" si="38"/>
        <v>7.480463455117234</v>
      </c>
      <c r="ES8">
        <f t="shared" si="39"/>
        <v>7.4832550163803928</v>
      </c>
      <c r="ET8">
        <f t="shared" si="40"/>
        <v>7.4860340562820555</v>
      </c>
      <c r="EU8">
        <f t="shared" si="41"/>
        <v>7.4888261175767177</v>
      </c>
      <c r="EV8">
        <f t="shared" si="42"/>
        <v>7.4916147801554551</v>
      </c>
      <c r="EW8">
        <f t="shared" si="43"/>
        <v>7.4919948101240363</v>
      </c>
    </row>
    <row r="9" spans="1:153" x14ac:dyDescent="0.35">
      <c r="A9" s="4"/>
      <c r="B9" s="1">
        <v>40</v>
      </c>
      <c r="C9" s="2" t="s">
        <v>0</v>
      </c>
      <c r="D9">
        <v>3.0298645586245499E-2</v>
      </c>
      <c r="E9">
        <v>6.0597291179634402E-2</v>
      </c>
      <c r="F9">
        <v>9.0035941217536594E-2</v>
      </c>
      <c r="G9">
        <v>9.0006528433553903E-2</v>
      </c>
      <c r="H9">
        <v>8.9973548305829501E-2</v>
      </c>
      <c r="I9">
        <v>8.9940654500784603E-2</v>
      </c>
      <c r="J9">
        <v>8.9907609636005206E-2</v>
      </c>
      <c r="K9">
        <v>8.9874694250480697E-2</v>
      </c>
      <c r="L9">
        <v>8.9841778864307498E-2</v>
      </c>
      <c r="M9">
        <v>8.9832926931398493E-2</v>
      </c>
      <c r="O9" s="4"/>
      <c r="P9" s="1">
        <v>40</v>
      </c>
      <c r="Q9" s="2" t="s">
        <v>0</v>
      </c>
      <c r="R9">
        <v>1.6944962807661099</v>
      </c>
      <c r="S9">
        <v>3.4320778637421299</v>
      </c>
      <c r="T9">
        <v>5.1178696524764602</v>
      </c>
      <c r="U9">
        <v>5.1179146295117004</v>
      </c>
      <c r="V9">
        <v>5.1176992628070099</v>
      </c>
      <c r="W9">
        <v>5.1175327424006696</v>
      </c>
      <c r="X9">
        <v>5.11733042521566</v>
      </c>
      <c r="Y9">
        <v>5.11712890076838</v>
      </c>
      <c r="Z9">
        <v>5.1169273763069896</v>
      </c>
      <c r="AA9">
        <v>5.11683539996893</v>
      </c>
      <c r="AC9" s="4"/>
      <c r="AD9" s="1">
        <v>40</v>
      </c>
      <c r="AE9" s="2" t="s">
        <v>0</v>
      </c>
      <c r="AF9">
        <v>5.2516427978057702E-3</v>
      </c>
      <c r="AG9">
        <v>1.0505600611643399E-2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Q9" s="4"/>
      <c r="AR9" s="1">
        <v>40</v>
      </c>
      <c r="AS9" s="2" t="s">
        <v>0</v>
      </c>
      <c r="AT9" s="2">
        <v>7.1113861584434706E-5</v>
      </c>
      <c r="AU9">
        <v>1.4445616033233099E-4</v>
      </c>
      <c r="AV9">
        <v>2.1619381428580501E-4</v>
      </c>
      <c r="AW9">
        <v>2.9082576479844098E-4</v>
      </c>
      <c r="AX9">
        <v>3.6343453852597901E-4</v>
      </c>
      <c r="AY9">
        <v>4.3786503926258598E-4</v>
      </c>
      <c r="AZ9">
        <v>5.1117768145772199E-4</v>
      </c>
      <c r="BA9">
        <v>5.84203063744861E-4</v>
      </c>
      <c r="BB9">
        <v>6.5722844705859505E-4</v>
      </c>
      <c r="BC9">
        <v>6.7422133723887801E-4</v>
      </c>
      <c r="BE9" s="4"/>
      <c r="BF9" s="1">
        <v>40</v>
      </c>
      <c r="BG9" s="2" t="s">
        <v>0</v>
      </c>
      <c r="BH9">
        <f t="shared" si="0"/>
        <v>1.926689302464861</v>
      </c>
      <c r="BI9">
        <f t="shared" si="1"/>
        <v>1.9039457969618898</v>
      </c>
      <c r="BJ9">
        <f t="shared" si="2"/>
        <v>6.7588689502849561E-2</v>
      </c>
      <c r="BK9">
        <f t="shared" si="3"/>
        <v>9.0920083151504585E-2</v>
      </c>
      <c r="BL9">
        <f t="shared" si="4"/>
        <v>0.11362435183864666</v>
      </c>
      <c r="BM9">
        <f t="shared" si="5"/>
        <v>0.13689879441621097</v>
      </c>
      <c r="BN9">
        <f t="shared" si="6"/>
        <v>0.15982635913096957</v>
      </c>
      <c r="BO9">
        <f t="shared" si="7"/>
        <v>0.18266588943096992</v>
      </c>
      <c r="BP9">
        <f t="shared" si="8"/>
        <v>0.20550721907112396</v>
      </c>
      <c r="BQ9">
        <f t="shared" si="9"/>
        <v>0.21082447553203593</v>
      </c>
      <c r="BS9" s="4"/>
      <c r="BT9" s="1">
        <v>40</v>
      </c>
      <c r="BU9" s="3">
        <v>0</v>
      </c>
      <c r="BV9">
        <v>0</v>
      </c>
      <c r="BW9">
        <v>1.2957940198229399E-2</v>
      </c>
      <c r="BX9">
        <v>4.1375690553257002E-2</v>
      </c>
      <c r="BY9">
        <v>4.1347297773170803E-2</v>
      </c>
      <c r="BZ9">
        <v>4.1315461358460197E-2</v>
      </c>
      <c r="CA9">
        <v>4.1283708274004398E-2</v>
      </c>
      <c r="CB9">
        <v>4.1251809368434998E-2</v>
      </c>
      <c r="CC9">
        <v>4.1220035451916902E-2</v>
      </c>
      <c r="CD9">
        <v>4.1188261534747202E-2</v>
      </c>
      <c r="CE9">
        <v>4.1184201396089803E-2</v>
      </c>
      <c r="CG9" s="4"/>
      <c r="CH9" s="1">
        <v>40</v>
      </c>
      <c r="CI9" s="3">
        <v>0</v>
      </c>
      <c r="CJ9">
        <v>5.8495844448296801E-2</v>
      </c>
      <c r="CK9">
        <v>7.4045372793008199E-2</v>
      </c>
      <c r="CL9">
        <v>7.4045372793008199E-2</v>
      </c>
      <c r="CM9">
        <v>7.4045372793008199E-2</v>
      </c>
      <c r="CN9">
        <v>7.4045372793008199E-2</v>
      </c>
      <c r="CO9">
        <v>7.4045372793008199E-2</v>
      </c>
      <c r="CP9">
        <v>7.4045372793008199E-2</v>
      </c>
      <c r="CQ9">
        <v>7.4045372793008199E-2</v>
      </c>
      <c r="CR9">
        <v>7.4045372793008199E-2</v>
      </c>
      <c r="CS9">
        <v>7.4045372793008199E-2</v>
      </c>
      <c r="CU9" s="4"/>
      <c r="CV9" s="1">
        <v>40</v>
      </c>
      <c r="CW9" s="3">
        <v>0</v>
      </c>
      <c r="CX9">
        <v>0</v>
      </c>
      <c r="CY9">
        <v>1.7030435720906002E-2</v>
      </c>
      <c r="CZ9">
        <v>1.7030435742391901E-2</v>
      </c>
      <c r="DA9">
        <v>1.7030435742391901E-2</v>
      </c>
      <c r="DB9">
        <v>1.7030435742391901E-2</v>
      </c>
      <c r="DC9">
        <v>1.7030435742391901E-2</v>
      </c>
      <c r="DD9">
        <v>1.7030435742391901E-2</v>
      </c>
      <c r="DE9">
        <v>1.7030435742391901E-2</v>
      </c>
      <c r="DF9">
        <v>1.7030435742391901E-2</v>
      </c>
      <c r="DG9">
        <v>1.7021466104288799E-2</v>
      </c>
      <c r="DI9" s="4"/>
      <c r="DJ9" s="1">
        <v>40</v>
      </c>
      <c r="DK9" t="s">
        <v>0</v>
      </c>
      <c r="DL9">
        <f t="shared" si="13"/>
        <v>100</v>
      </c>
      <c r="DM9">
        <f t="shared" si="14"/>
        <v>63.291139296000885</v>
      </c>
      <c r="DN9">
        <f t="shared" si="15"/>
        <v>42.597117830382274</v>
      </c>
      <c r="DO9">
        <f t="shared" si="16"/>
        <v>42.611037929207555</v>
      </c>
      <c r="DP9">
        <f t="shared" si="17"/>
        <v>42.626657158986205</v>
      </c>
      <c r="DQ9">
        <f t="shared" si="18"/>
        <v>42.642246916020341</v>
      </c>
      <c r="DR9">
        <f t="shared" si="19"/>
        <v>42.657919752704011</v>
      </c>
      <c r="DS9">
        <f t="shared" si="20"/>
        <v>42.673542636159269</v>
      </c>
      <c r="DT9">
        <f t="shared" si="21"/>
        <v>42.689176967465322</v>
      </c>
      <c r="DU9">
        <f t="shared" si="22"/>
        <v>42.693383462157676</v>
      </c>
      <c r="DW9" s="4"/>
      <c r="DX9" s="1">
        <v>40</v>
      </c>
      <c r="DY9" t="s">
        <v>0</v>
      </c>
      <c r="DZ9">
        <f t="shared" si="23"/>
        <v>0</v>
      </c>
      <c r="EA9">
        <f t="shared" si="24"/>
        <v>22.151898684284216</v>
      </c>
      <c r="EB9">
        <f t="shared" si="25"/>
        <v>47.605545068629802</v>
      </c>
      <c r="EC9">
        <f t="shared" si="26"/>
        <v>47.588423347074695</v>
      </c>
      <c r="ED9">
        <f t="shared" si="27"/>
        <v>47.569211694446963</v>
      </c>
      <c r="EE9">
        <f t="shared" si="28"/>
        <v>47.550036293294959</v>
      </c>
      <c r="EF9">
        <f t="shared" si="29"/>
        <v>47.530758704174055</v>
      </c>
      <c r="EG9">
        <f t="shared" si="30"/>
        <v>47.511542557524081</v>
      </c>
      <c r="EH9">
        <f t="shared" si="31"/>
        <v>47.492312330017647</v>
      </c>
      <c r="EI9">
        <f t="shared" si="32"/>
        <v>47.492310092117464</v>
      </c>
      <c r="EK9" s="4"/>
      <c r="EL9" s="1">
        <v>40</v>
      </c>
      <c r="EM9" t="e">
        <f t="shared" si="33"/>
        <v>#DIV/0!</v>
      </c>
      <c r="EN9">
        <f t="shared" si="34"/>
        <v>0</v>
      </c>
      <c r="EO9">
        <f t="shared" si="35"/>
        <v>14.556962019714897</v>
      </c>
      <c r="EP9">
        <f t="shared" si="36"/>
        <v>9.7973371009879315</v>
      </c>
      <c r="EQ9">
        <f t="shared" si="37"/>
        <v>9.8005387237177466</v>
      </c>
      <c r="ER9">
        <f t="shared" si="38"/>
        <v>9.804131146566835</v>
      </c>
      <c r="ES9">
        <f t="shared" si="39"/>
        <v>9.8077167906846885</v>
      </c>
      <c r="ET9">
        <f t="shared" si="40"/>
        <v>9.8113215431219309</v>
      </c>
      <c r="EU9">
        <f t="shared" si="41"/>
        <v>9.81491480631664</v>
      </c>
      <c r="EV9">
        <f t="shared" si="42"/>
        <v>9.8185107025170328</v>
      </c>
      <c r="EW9">
        <f t="shared" si="43"/>
        <v>9.8143064457248652</v>
      </c>
    </row>
    <row r="10" spans="1:153" x14ac:dyDescent="0.35">
      <c r="A10" s="4"/>
      <c r="B10" s="1">
        <v>50</v>
      </c>
      <c r="C10" s="2" t="s">
        <v>0</v>
      </c>
      <c r="D10">
        <v>3.0298645609282401E-2</v>
      </c>
      <c r="E10">
        <v>6.0597291210969503E-2</v>
      </c>
      <c r="F10">
        <v>9.0895936834041902E-2</v>
      </c>
      <c r="G10">
        <v>9.1500716974353996E-2</v>
      </c>
      <c r="H10">
        <v>9.1468320717895998E-2</v>
      </c>
      <c r="I10">
        <v>9.1435711365803196E-2</v>
      </c>
      <c r="J10">
        <v>9.1403208562322494E-2</v>
      </c>
      <c r="K10">
        <v>9.1370705759333801E-2</v>
      </c>
      <c r="L10">
        <v>9.1338285075343403E-2</v>
      </c>
      <c r="M10">
        <v>9.1325240450294901E-2</v>
      </c>
      <c r="O10" s="4"/>
      <c r="P10" s="1">
        <v>50</v>
      </c>
      <c r="Q10" s="2" t="s">
        <v>0</v>
      </c>
      <c r="R10">
        <v>1.6944798277692701</v>
      </c>
      <c r="S10">
        <v>3.36772427834183</v>
      </c>
      <c r="T10">
        <v>5.1481684055512504</v>
      </c>
      <c r="U10">
        <v>5.1413364418366196</v>
      </c>
      <c r="V10">
        <v>5.1411599198605504</v>
      </c>
      <c r="W10">
        <v>5.14101155206136</v>
      </c>
      <c r="X10">
        <v>5.1408345219867302</v>
      </c>
      <c r="Y10">
        <v>5.1406574918991996</v>
      </c>
      <c r="Z10">
        <v>5.1404809089148404</v>
      </c>
      <c r="AA10">
        <v>5.1404098601133699</v>
      </c>
      <c r="AC10" s="4"/>
      <c r="AD10" s="1">
        <v>50</v>
      </c>
      <c r="AE10" s="2" t="s">
        <v>0</v>
      </c>
      <c r="AF10">
        <v>5.2497682465951897E-3</v>
      </c>
      <c r="AG10">
        <v>1.05054995236901E-2</v>
      </c>
      <c r="AH10">
        <v>7.4102841598492801E-3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Q10" s="4"/>
      <c r="AR10" s="1">
        <v>50</v>
      </c>
      <c r="AS10" s="2" t="s">
        <v>0</v>
      </c>
      <c r="AT10" s="2">
        <v>7.089690618855E-5</v>
      </c>
      <c r="AU10">
        <v>1.4438666042923499E-4</v>
      </c>
      <c r="AV10">
        <v>2.19014644920388E-4</v>
      </c>
      <c r="AW10">
        <v>2.9088609341738902E-4</v>
      </c>
      <c r="AX10">
        <v>3.6366908448883802E-4</v>
      </c>
      <c r="AY10">
        <v>4.3815229738694398E-4</v>
      </c>
      <c r="AZ10">
        <v>5.1117768130436701E-4</v>
      </c>
      <c r="BA10">
        <v>5.8420306345013495E-4</v>
      </c>
      <c r="BB10">
        <v>6.5704393851319604E-4</v>
      </c>
      <c r="BC10">
        <v>6.8635184085271295E-4</v>
      </c>
      <c r="BE10" s="4"/>
      <c r="BF10" s="1">
        <v>50</v>
      </c>
      <c r="BG10" s="2" t="s">
        <v>0</v>
      </c>
      <c r="BH10">
        <f t="shared" si="0"/>
        <v>1.9258393899883843</v>
      </c>
      <c r="BI10">
        <f t="shared" si="1"/>
        <v>1.9402771221277486</v>
      </c>
      <c r="BJ10">
        <f t="shared" si="2"/>
        <v>0.93170882339630534</v>
      </c>
      <c r="BK10">
        <f t="shared" si="3"/>
        <v>9.0524663136334851E-2</v>
      </c>
      <c r="BL10">
        <f t="shared" si="4"/>
        <v>0.11317884373414386</v>
      </c>
      <c r="BM10">
        <f t="shared" si="5"/>
        <v>0.13636298396139904</v>
      </c>
      <c r="BN10">
        <f t="shared" si="6"/>
        <v>0.15909562670982591</v>
      </c>
      <c r="BO10">
        <f t="shared" si="7"/>
        <v>0.18182983460640648</v>
      </c>
      <c r="BP10">
        <f t="shared" si="8"/>
        <v>0.20450816183325496</v>
      </c>
      <c r="BQ10">
        <f t="shared" si="9"/>
        <v>0.21363334349765667</v>
      </c>
      <c r="BS10" s="4"/>
      <c r="BT10" s="1">
        <v>50</v>
      </c>
      <c r="BU10" s="3">
        <v>0</v>
      </c>
      <c r="BV10">
        <v>0</v>
      </c>
      <c r="BW10">
        <v>1.57346415616683E-3</v>
      </c>
      <c r="BX10">
        <v>3.0821386412918698E-2</v>
      </c>
      <c r="BY10">
        <v>3.1405193447532599E-2</v>
      </c>
      <c r="BZ10">
        <v>3.1373920657334103E-2</v>
      </c>
      <c r="CA10">
        <v>3.1342442161310297E-2</v>
      </c>
      <c r="CB10">
        <v>3.1311066518910802E-2</v>
      </c>
      <c r="CC10">
        <v>3.1279690877026797E-2</v>
      </c>
      <c r="CD10">
        <v>3.1248394506342501E-2</v>
      </c>
      <c r="CE10">
        <v>3.1235802254396101E-2</v>
      </c>
      <c r="CG10" s="4"/>
      <c r="CH10" s="1">
        <v>50</v>
      </c>
      <c r="CI10" s="3">
        <v>0</v>
      </c>
      <c r="CJ10">
        <v>5.8495844492719502E-2</v>
      </c>
      <c r="CK10">
        <v>9.2556715991260197E-2</v>
      </c>
      <c r="CL10">
        <v>9.2556715991260197E-2</v>
      </c>
      <c r="CM10">
        <v>9.2556715991260197E-2</v>
      </c>
      <c r="CN10">
        <v>9.2556715991260197E-2</v>
      </c>
      <c r="CO10">
        <v>9.2556715991260197E-2</v>
      </c>
      <c r="CP10">
        <v>9.2556715991260197E-2</v>
      </c>
      <c r="CQ10">
        <v>9.2556715991260197E-2</v>
      </c>
      <c r="CR10">
        <v>9.2556715991260197E-2</v>
      </c>
      <c r="CS10">
        <v>9.2556715991260197E-2</v>
      </c>
      <c r="CU10" s="4"/>
      <c r="CV10" s="1">
        <v>50</v>
      </c>
      <c r="CW10" s="3">
        <v>0</v>
      </c>
      <c r="CX10">
        <v>0</v>
      </c>
      <c r="CY10">
        <v>2.1288044667288598E-2</v>
      </c>
      <c r="CZ10">
        <v>2.1288044673196699E-2</v>
      </c>
      <c r="DA10">
        <v>2.1288044677989899E-2</v>
      </c>
      <c r="DB10">
        <v>2.1288044677989899E-2</v>
      </c>
      <c r="DC10">
        <v>2.1288044677989899E-2</v>
      </c>
      <c r="DD10">
        <v>2.1288044677989899E-2</v>
      </c>
      <c r="DE10">
        <v>2.1288044677989899E-2</v>
      </c>
      <c r="DF10">
        <v>2.1288044677989899E-2</v>
      </c>
      <c r="DG10">
        <v>2.1288044677989899E-2</v>
      </c>
      <c r="DI10" s="4"/>
      <c r="DJ10" s="1">
        <v>50</v>
      </c>
      <c r="DK10" t="s">
        <v>0</v>
      </c>
      <c r="DL10">
        <f t="shared" si="13"/>
        <v>100</v>
      </c>
      <c r="DM10">
        <f t="shared" si="14"/>
        <v>79.113924079082423</v>
      </c>
      <c r="DN10">
        <f t="shared" si="15"/>
        <v>52.742616042511784</v>
      </c>
      <c r="DO10">
        <f t="shared" si="16"/>
        <v>52.394010175991532</v>
      </c>
      <c r="DP10">
        <f t="shared" si="17"/>
        <v>52.412567090261817</v>
      </c>
      <c r="DQ10">
        <f t="shared" si="18"/>
        <v>52.431259347699076</v>
      </c>
      <c r="DR10">
        <f t="shared" si="19"/>
        <v>52.449903801729981</v>
      </c>
      <c r="DS10">
        <f t="shared" si="20"/>
        <v>52.468561520034399</v>
      </c>
      <c r="DT10">
        <f t="shared" si="21"/>
        <v>52.48718532768001</v>
      </c>
      <c r="DU10">
        <f t="shared" si="22"/>
        <v>52.494682440735133</v>
      </c>
      <c r="DW10" s="4"/>
      <c r="DX10" s="1">
        <v>50</v>
      </c>
      <c r="DY10" t="s">
        <v>0</v>
      </c>
      <c r="DZ10">
        <f t="shared" si="23"/>
        <v>0</v>
      </c>
      <c r="EA10">
        <f t="shared" si="24"/>
        <v>2.689873391875627</v>
      </c>
      <c r="EB10">
        <f t="shared" si="25"/>
        <v>35.126582270441837</v>
      </c>
      <c r="EC10">
        <f t="shared" si="26"/>
        <v>35.555367483530397</v>
      </c>
      <c r="ED10">
        <f t="shared" si="27"/>
        <v>35.532542478977938</v>
      </c>
      <c r="EE10">
        <f t="shared" si="28"/>
        <v>35.509551002330106</v>
      </c>
      <c r="EF10">
        <f t="shared" si="29"/>
        <v>35.486618323872101</v>
      </c>
      <c r="EG10">
        <f t="shared" si="30"/>
        <v>35.463669330357661</v>
      </c>
      <c r="EH10">
        <f t="shared" si="31"/>
        <v>35.440762046953559</v>
      </c>
      <c r="EI10">
        <f t="shared" si="32"/>
        <v>35.431540597895768</v>
      </c>
      <c r="EK10" s="4"/>
      <c r="EL10" s="1">
        <v>50</v>
      </c>
      <c r="EM10" t="e">
        <f t="shared" si="33"/>
        <v>#DIV/0!</v>
      </c>
      <c r="EN10">
        <f t="shared" si="34"/>
        <v>0</v>
      </c>
      <c r="EO10">
        <f t="shared" si="35"/>
        <v>18.19620252904194</v>
      </c>
      <c r="EP10">
        <f t="shared" si="36"/>
        <v>12.130801687046377</v>
      </c>
      <c r="EQ10">
        <f t="shared" si="37"/>
        <v>12.050622340478084</v>
      </c>
      <c r="ER10">
        <f t="shared" si="38"/>
        <v>12.054890430760249</v>
      </c>
      <c r="ES10">
        <f t="shared" si="39"/>
        <v>12.05918964997082</v>
      </c>
      <c r="ET10">
        <f t="shared" si="40"/>
        <v>12.063477874397927</v>
      </c>
      <c r="EU10">
        <f t="shared" si="41"/>
        <v>12.067769149607944</v>
      </c>
      <c r="EV10">
        <f t="shared" si="42"/>
        <v>12.072052625366434</v>
      </c>
      <c r="EW10">
        <f t="shared" si="43"/>
        <v>12.073776961369113</v>
      </c>
    </row>
    <row r="11" spans="1:153" x14ac:dyDescent="0.35">
      <c r="A11" s="4"/>
      <c r="B11" s="1">
        <v>60</v>
      </c>
      <c r="C11" s="2" t="s">
        <v>0</v>
      </c>
      <c r="D11">
        <v>3.0298645707029E-2</v>
      </c>
      <c r="E11">
        <v>6.0597291233549497E-2</v>
      </c>
      <c r="F11">
        <v>9.08959368487159E-2</v>
      </c>
      <c r="G11">
        <v>9.2866804180043103E-2</v>
      </c>
      <c r="H11">
        <v>9.28345263966463E-2</v>
      </c>
      <c r="I11">
        <v>9.2802656646177595E-2</v>
      </c>
      <c r="J11">
        <v>9.2770828849473894E-2</v>
      </c>
      <c r="K11">
        <v>9.2738539561690106E-2</v>
      </c>
      <c r="L11">
        <v>9.2706732740584497E-2</v>
      </c>
      <c r="M11">
        <v>9.2689911922025095E-2</v>
      </c>
      <c r="O11" s="4"/>
      <c r="P11" s="1">
        <v>60</v>
      </c>
      <c r="Q11" s="2" t="s">
        <v>0</v>
      </c>
      <c r="R11">
        <v>1.69452801295444</v>
      </c>
      <c r="S11">
        <v>3.3587974858063601</v>
      </c>
      <c r="T11">
        <v>5.1330532429344702</v>
      </c>
      <c r="U11">
        <v>5.1570866033434601</v>
      </c>
      <c r="V11">
        <v>5.1570171350789797</v>
      </c>
      <c r="W11">
        <v>5.1568317607058702</v>
      </c>
      <c r="X11">
        <v>5.1567136834962302</v>
      </c>
      <c r="Y11">
        <v>5.15657637827871</v>
      </c>
      <c r="Z11">
        <v>5.1564303262022504</v>
      </c>
      <c r="AA11">
        <v>5.1563075057452901</v>
      </c>
      <c r="AC11" s="4"/>
      <c r="AD11" s="1">
        <v>60</v>
      </c>
      <c r="AE11" s="2" t="s">
        <v>0</v>
      </c>
      <c r="AF11">
        <v>5.2531973992235702E-3</v>
      </c>
      <c r="AG11">
        <v>1.0504042027902999E-2</v>
      </c>
      <c r="AH11">
        <v>1.5764298808151399E-2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Q11" s="4"/>
      <c r="AR11" s="1">
        <v>60</v>
      </c>
      <c r="AS11" s="2" t="s">
        <v>0</v>
      </c>
      <c r="AT11" s="2">
        <v>7.2047114823598095E-5</v>
      </c>
      <c r="AU11">
        <v>1.4338811894812299E-4</v>
      </c>
      <c r="AV11">
        <v>2.1730044560084699E-4</v>
      </c>
      <c r="AW11">
        <v>2.8817641715468299E-4</v>
      </c>
      <c r="AX11">
        <v>3.6512691476367102E-4</v>
      </c>
      <c r="AY11">
        <v>4.3623864699120701E-4</v>
      </c>
      <c r="AZ11">
        <v>5.1005064739716903E-4</v>
      </c>
      <c r="BA11">
        <v>5.8420306349481102E-4</v>
      </c>
      <c r="BB11">
        <v>6.5679755746426798E-4</v>
      </c>
      <c r="BC11">
        <v>6.9328941371013802E-4</v>
      </c>
      <c r="BE11" s="4"/>
      <c r="BF11" s="1">
        <v>60</v>
      </c>
      <c r="BG11" s="2" t="s">
        <v>0</v>
      </c>
      <c r="BH11">
        <f t="shared" si="0"/>
        <v>1.9280848698130921</v>
      </c>
      <c r="BI11">
        <f t="shared" si="1"/>
        <v>1.9446978374436499</v>
      </c>
      <c r="BJ11">
        <f t="shared" si="2"/>
        <v>1.9104146272689235</v>
      </c>
      <c r="BK11">
        <f t="shared" si="3"/>
        <v>8.9407509105734695E-2</v>
      </c>
      <c r="BL11">
        <f t="shared" si="4"/>
        <v>0.11328313409083264</v>
      </c>
      <c r="BM11">
        <f t="shared" si="5"/>
        <v>0.13535090295255067</v>
      </c>
      <c r="BN11">
        <f t="shared" si="6"/>
        <v>0.15825603008506978</v>
      </c>
      <c r="BO11">
        <f t="shared" si="7"/>
        <v>0.18126850705229217</v>
      </c>
      <c r="BP11">
        <f t="shared" si="8"/>
        <v>0.20379914504086916</v>
      </c>
      <c r="BQ11">
        <f t="shared" si="9"/>
        <v>0.21512740671502845</v>
      </c>
      <c r="BS11" s="4"/>
      <c r="BT11" s="1">
        <v>60</v>
      </c>
      <c r="BU11" s="3">
        <v>0</v>
      </c>
      <c r="BV11">
        <v>0</v>
      </c>
      <c r="BW11">
        <v>0</v>
      </c>
      <c r="BX11">
        <v>1.9436910357547001E-2</v>
      </c>
      <c r="BY11">
        <v>2.13394301999866E-2</v>
      </c>
      <c r="BZ11">
        <v>2.1308271774246199E-2</v>
      </c>
      <c r="CA11">
        <v>2.1277507231338501E-2</v>
      </c>
      <c r="CB11">
        <v>2.1246783187233401E-2</v>
      </c>
      <c r="CC11">
        <v>2.1215613656088698E-2</v>
      </c>
      <c r="CD11">
        <v>2.1184909860176699E-2</v>
      </c>
      <c r="CE11">
        <v>2.1168672368933002E-2</v>
      </c>
      <c r="CG11" s="4"/>
      <c r="CH11" s="1">
        <v>60</v>
      </c>
      <c r="CI11" s="3">
        <v>0</v>
      </c>
      <c r="CJ11">
        <v>5.8495844681488399E-2</v>
      </c>
      <c r="CK11">
        <v>0.111068059189512</v>
      </c>
      <c r="CL11">
        <v>0.111068059189512</v>
      </c>
      <c r="CM11">
        <v>0.111068059189512</v>
      </c>
      <c r="CN11">
        <v>0.111068059189512</v>
      </c>
      <c r="CO11">
        <v>0.111068059189512</v>
      </c>
      <c r="CP11">
        <v>0.111068059189512</v>
      </c>
      <c r="CQ11">
        <v>0.111068059189512</v>
      </c>
      <c r="CR11">
        <v>0.111068059189512</v>
      </c>
      <c r="CS11">
        <v>0.111068059189512</v>
      </c>
      <c r="CU11" s="4"/>
      <c r="CV11" s="1">
        <v>60</v>
      </c>
      <c r="CW11" s="3">
        <v>0</v>
      </c>
      <c r="CX11">
        <v>0</v>
      </c>
      <c r="CY11">
        <v>5.9236298249765104E-3</v>
      </c>
      <c r="CZ11">
        <v>2.55456536140015E-2</v>
      </c>
      <c r="DA11">
        <v>2.55456536135878E-2</v>
      </c>
      <c r="DB11">
        <v>2.55456536135878E-2</v>
      </c>
      <c r="DC11">
        <v>2.55456536135878E-2</v>
      </c>
      <c r="DD11">
        <v>2.55456536135878E-2</v>
      </c>
      <c r="DE11">
        <v>2.55456536135878E-2</v>
      </c>
      <c r="DF11">
        <v>2.55456536135878E-2</v>
      </c>
      <c r="DG11">
        <v>2.55456536135878E-2</v>
      </c>
      <c r="DI11" s="4"/>
      <c r="DJ11" s="1">
        <v>60</v>
      </c>
      <c r="DK11" t="s">
        <v>0</v>
      </c>
      <c r="DL11">
        <f t="shared" si="13"/>
        <v>100</v>
      </c>
      <c r="DM11">
        <f t="shared" si="14"/>
        <v>94.936708859513161</v>
      </c>
      <c r="DN11">
        <f t="shared" si="15"/>
        <v>63.291139240802593</v>
      </c>
      <c r="DO11">
        <f t="shared" si="16"/>
        <v>61.94794196171889</v>
      </c>
      <c r="DP11">
        <f t="shared" si="17"/>
        <v>61.969480739698412</v>
      </c>
      <c r="DQ11">
        <f t="shared" si="18"/>
        <v>61.990761939584992</v>
      </c>
      <c r="DR11">
        <f t="shared" si="19"/>
        <v>62.01202971734017</v>
      </c>
      <c r="DS11">
        <f t="shared" si="20"/>
        <v>62.033620787050104</v>
      </c>
      <c r="DT11">
        <f t="shared" si="21"/>
        <v>62.054903947634479</v>
      </c>
      <c r="DU11">
        <f t="shared" si="22"/>
        <v>62.066165305609388</v>
      </c>
      <c r="DW11" s="4"/>
      <c r="DX11" s="1">
        <v>60</v>
      </c>
      <c r="DY11" t="s">
        <v>0</v>
      </c>
      <c r="DZ11">
        <f t="shared" si="23"/>
        <v>0</v>
      </c>
      <c r="EA11">
        <f t="shared" si="24"/>
        <v>0</v>
      </c>
      <c r="EB11">
        <f t="shared" si="25"/>
        <v>22.151898733577045</v>
      </c>
      <c r="EC11">
        <f t="shared" si="26"/>
        <v>23.804031387085757</v>
      </c>
      <c r="ED11">
        <f t="shared" si="27"/>
        <v>23.777538690170946</v>
      </c>
      <c r="EE11">
        <f t="shared" si="28"/>
        <v>23.751362814310443</v>
      </c>
      <c r="EF11">
        <f t="shared" si="29"/>
        <v>23.725203447671586</v>
      </c>
      <c r="EG11">
        <f t="shared" si="30"/>
        <v>23.698646431928356</v>
      </c>
      <c r="EH11">
        <f t="shared" si="31"/>
        <v>23.672468144409571</v>
      </c>
      <c r="EI11">
        <f t="shared" si="32"/>
        <v>23.65861667410044</v>
      </c>
      <c r="EK11" s="4"/>
      <c r="EL11" s="1">
        <v>60</v>
      </c>
      <c r="EM11" t="e">
        <f t="shared" si="33"/>
        <v>#DIV/0!</v>
      </c>
      <c r="EN11">
        <f t="shared" si="34"/>
        <v>0</v>
      </c>
      <c r="EO11">
        <f t="shared" si="35"/>
        <v>5.0632911404868386</v>
      </c>
      <c r="EP11">
        <f t="shared" si="36"/>
        <v>14.556962025620365</v>
      </c>
      <c r="EQ11">
        <f t="shared" si="37"/>
        <v>14.248026651195367</v>
      </c>
      <c r="ER11">
        <f t="shared" si="38"/>
        <v>14.252980570130658</v>
      </c>
      <c r="ES11">
        <f t="shared" si="39"/>
        <v>14.25787524610457</v>
      </c>
      <c r="ET11">
        <f t="shared" si="40"/>
        <v>14.262766834988261</v>
      </c>
      <c r="EU11">
        <f t="shared" si="41"/>
        <v>14.267732781021547</v>
      </c>
      <c r="EV11">
        <f t="shared" si="42"/>
        <v>14.272627907955954</v>
      </c>
      <c r="EW11">
        <f t="shared" si="43"/>
        <v>14.275218020290181</v>
      </c>
    </row>
    <row r="12" spans="1:153" x14ac:dyDescent="0.35">
      <c r="A12" s="4"/>
      <c r="B12" s="1">
        <v>70</v>
      </c>
      <c r="C12" s="2" t="s">
        <v>0</v>
      </c>
      <c r="D12">
        <v>3.0298645990341998E-2</v>
      </c>
      <c r="E12">
        <v>6.0597291225904397E-2</v>
      </c>
      <c r="F12">
        <v>9.0895936835421201E-2</v>
      </c>
      <c r="G12">
        <v>9.4162898029556796E-2</v>
      </c>
      <c r="H12">
        <v>9.4130862421229602E-2</v>
      </c>
      <c r="I12">
        <v>9.4098826814063397E-2</v>
      </c>
      <c r="J12">
        <v>9.4067085248622506E-2</v>
      </c>
      <c r="K12">
        <v>9.4034755598609202E-2</v>
      </c>
      <c r="L12">
        <v>9.40027199907503E-2</v>
      </c>
      <c r="M12">
        <v>9.3982287143997395E-2</v>
      </c>
      <c r="O12" s="4"/>
      <c r="P12" s="1">
        <v>70</v>
      </c>
      <c r="Q12" s="2" t="s">
        <v>0</v>
      </c>
      <c r="R12">
        <v>1.69452626530658</v>
      </c>
      <c r="S12">
        <v>3.3588319858873699</v>
      </c>
      <c r="T12">
        <v>5.0686594661548003</v>
      </c>
      <c r="U12">
        <v>5.1696063488574602</v>
      </c>
      <c r="V12">
        <v>5.1694538524590801</v>
      </c>
      <c r="W12">
        <v>5.1693128465043898</v>
      </c>
      <c r="X12">
        <v>5.1691221545902701</v>
      </c>
      <c r="Y12">
        <v>5.1690193441598904</v>
      </c>
      <c r="Z12">
        <v>5.1688725929820603</v>
      </c>
      <c r="AA12">
        <v>5.1687227753630101</v>
      </c>
      <c r="AC12" s="4"/>
      <c r="AD12" s="1">
        <v>70</v>
      </c>
      <c r="AE12" s="2" t="s">
        <v>0</v>
      </c>
      <c r="AF12">
        <v>5.2531210574492697E-3</v>
      </c>
      <c r="AG12">
        <v>1.0505519927094E-2</v>
      </c>
      <c r="AH12">
        <v>1.57618839040203E-2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Q12" s="4"/>
      <c r="AR12" s="1">
        <v>70</v>
      </c>
      <c r="AS12" s="2" t="s">
        <v>0</v>
      </c>
      <c r="AT12" s="2">
        <v>7.1992746129569002E-5</v>
      </c>
      <c r="AU12">
        <v>1.4445616467522899E-4</v>
      </c>
      <c r="AV12">
        <v>2.1613486718611999E-4</v>
      </c>
      <c r="AW12">
        <v>2.9210153187534001E-4</v>
      </c>
      <c r="AX12">
        <v>3.6488753184262597E-4</v>
      </c>
      <c r="AY12">
        <v>4.38152297424759E-4</v>
      </c>
      <c r="AZ12">
        <v>5.0862042091208101E-4</v>
      </c>
      <c r="BA12">
        <v>5.8420306324146398E-4</v>
      </c>
      <c r="BB12">
        <v>6.5722844623762101E-4</v>
      </c>
      <c r="BC12">
        <v>7.0146287154492599E-4</v>
      </c>
      <c r="BE12" s="4"/>
      <c r="BF12" s="1">
        <v>70</v>
      </c>
      <c r="BG12" s="2" t="s">
        <v>0</v>
      </c>
      <c r="BH12">
        <f t="shared" si="0"/>
        <v>1.928008491320601</v>
      </c>
      <c r="BI12">
        <f t="shared" si="1"/>
        <v>1.9454506349803118</v>
      </c>
      <c r="BJ12">
        <f t="shared" si="2"/>
        <v>1.9340313144664085</v>
      </c>
      <c r="BK12">
        <f t="shared" si="3"/>
        <v>9.0405810319355601E-2</v>
      </c>
      <c r="BL12">
        <f t="shared" si="4"/>
        <v>0.11293650501792982</v>
      </c>
      <c r="BM12">
        <f t="shared" si="5"/>
        <v>0.13561641492711676</v>
      </c>
      <c r="BN12">
        <f t="shared" si="6"/>
        <v>0.15743343823605863</v>
      </c>
      <c r="BO12">
        <f t="shared" si="7"/>
        <v>0.18083215382864101</v>
      </c>
      <c r="BP12">
        <f t="shared" si="8"/>
        <v>0.20344194890931089</v>
      </c>
      <c r="BQ12">
        <f t="shared" si="9"/>
        <v>0.21714079923604671</v>
      </c>
      <c r="BS12" s="4"/>
      <c r="BT12" s="1">
        <v>70</v>
      </c>
      <c r="BU12" s="3">
        <v>0</v>
      </c>
      <c r="BV12">
        <v>0</v>
      </c>
      <c r="BW12">
        <v>0</v>
      </c>
      <c r="BX12">
        <v>8.0524342808997295E-3</v>
      </c>
      <c r="BY12">
        <v>1.1206100888052999E-2</v>
      </c>
      <c r="BZ12">
        <v>1.1175176239024301E-2</v>
      </c>
      <c r="CA12">
        <v>1.11442515911252E-2</v>
      </c>
      <c r="CB12">
        <v>1.11136107878964E-2</v>
      </c>
      <c r="CC12">
        <v>1.10824022942182E-2</v>
      </c>
      <c r="CD12">
        <v>1.1051477645649401E-2</v>
      </c>
      <c r="CE12">
        <v>1.1031753387314099E-2</v>
      </c>
      <c r="CG12" s="4"/>
      <c r="CH12" s="1">
        <v>70</v>
      </c>
      <c r="CI12" s="3">
        <v>0</v>
      </c>
      <c r="CJ12">
        <v>5.8495845228463302E-2</v>
      </c>
      <c r="CK12">
        <v>0.11699168899970699</v>
      </c>
      <c r="CL12">
        <v>0.129579402387764</v>
      </c>
      <c r="CM12">
        <v>0.129579402387764</v>
      </c>
      <c r="CN12">
        <v>0.129579402387764</v>
      </c>
      <c r="CO12">
        <v>0.129579402387764</v>
      </c>
      <c r="CP12">
        <v>0.129579402387764</v>
      </c>
      <c r="CQ12">
        <v>0.129579402387764</v>
      </c>
      <c r="CR12">
        <v>0.129579402387764</v>
      </c>
      <c r="CS12">
        <v>0.129579402387764</v>
      </c>
      <c r="CU12" s="4"/>
      <c r="CV12" s="1">
        <v>70</v>
      </c>
      <c r="CW12" s="3">
        <v>0</v>
      </c>
      <c r="CX12">
        <v>0</v>
      </c>
      <c r="CY12">
        <v>0</v>
      </c>
      <c r="CZ12">
        <v>2.98032625433911E-2</v>
      </c>
      <c r="DA12">
        <v>2.9803262549185802E-2</v>
      </c>
      <c r="DB12">
        <v>2.9803262549185802E-2</v>
      </c>
      <c r="DC12">
        <v>2.9803262549185802E-2</v>
      </c>
      <c r="DD12">
        <v>2.9803262549185802E-2</v>
      </c>
      <c r="DE12">
        <v>2.9803262549185802E-2</v>
      </c>
      <c r="DF12">
        <v>2.9803262549185802E-2</v>
      </c>
      <c r="DG12">
        <v>2.9803262549185802E-2</v>
      </c>
      <c r="DI12" s="4"/>
      <c r="DJ12" s="1">
        <v>70</v>
      </c>
      <c r="DK12" t="s">
        <v>0</v>
      </c>
      <c r="DL12">
        <f t="shared" si="13"/>
        <v>100</v>
      </c>
      <c r="DM12">
        <f t="shared" si="14"/>
        <v>100</v>
      </c>
      <c r="DN12">
        <f t="shared" si="15"/>
        <v>73.839662458396987</v>
      </c>
      <c r="DO12">
        <f t="shared" si="16"/>
        <v>71.277811486443966</v>
      </c>
      <c r="DP12">
        <f t="shared" si="17"/>
        <v>71.302069503342665</v>
      </c>
      <c r="DQ12">
        <f t="shared" si="18"/>
        <v>71.326344036464192</v>
      </c>
      <c r="DR12">
        <f t="shared" si="19"/>
        <v>71.350412070585207</v>
      </c>
      <c r="DS12">
        <f t="shared" si="20"/>
        <v>71.374942722429196</v>
      </c>
      <c r="DT12">
        <f t="shared" si="21"/>
        <v>71.399266908748018</v>
      </c>
      <c r="DU12">
        <f t="shared" si="22"/>
        <v>71.414789943179386</v>
      </c>
      <c r="DW12" s="4"/>
      <c r="DX12" s="1">
        <v>70</v>
      </c>
      <c r="DY12" t="s">
        <v>0</v>
      </c>
      <c r="DZ12">
        <f t="shared" si="23"/>
        <v>0</v>
      </c>
      <c r="EA12">
        <f t="shared" si="24"/>
        <v>0</v>
      </c>
      <c r="EB12">
        <f t="shared" si="25"/>
        <v>9.1772151794737216</v>
      </c>
      <c r="EC12">
        <f t="shared" si="26"/>
        <v>12.328291871673866</v>
      </c>
      <c r="ED12">
        <f t="shared" si="27"/>
        <v>12.298454510888471</v>
      </c>
      <c r="EE12">
        <f t="shared" si="28"/>
        <v>12.26859683514899</v>
      </c>
      <c r="EF12">
        <f t="shared" si="29"/>
        <v>12.238993153180147</v>
      </c>
      <c r="EG12">
        <f t="shared" si="30"/>
        <v>12.208820451412045</v>
      </c>
      <c r="EH12">
        <f t="shared" si="31"/>
        <v>12.178901702239896</v>
      </c>
      <c r="EI12">
        <f t="shared" si="32"/>
        <v>12.159808369889314</v>
      </c>
      <c r="EK12" s="4"/>
      <c r="EL12" s="1">
        <v>70</v>
      </c>
      <c r="EM12" t="e">
        <f t="shared" si="33"/>
        <v>#DIV/0!</v>
      </c>
      <c r="EN12">
        <f t="shared" si="34"/>
        <v>0</v>
      </c>
      <c r="EO12">
        <f t="shared" si="35"/>
        <v>0</v>
      </c>
      <c r="EP12">
        <f t="shared" si="36"/>
        <v>16.983122362129293</v>
      </c>
      <c r="EQ12">
        <f t="shared" si="37"/>
        <v>16.393896641882158</v>
      </c>
      <c r="ER12">
        <f t="shared" si="38"/>
        <v>16.399475985768859</v>
      </c>
      <c r="ES12">
        <f t="shared" si="39"/>
        <v>16.40505912838681</v>
      </c>
      <c r="ET12">
        <f t="shared" si="40"/>
        <v>16.410594776234642</v>
      </c>
      <c r="EU12">
        <f t="shared" si="41"/>
        <v>16.416236826158762</v>
      </c>
      <c r="EV12">
        <f t="shared" si="42"/>
        <v>16.421831389012091</v>
      </c>
      <c r="EW12">
        <f t="shared" si="43"/>
        <v>16.425401686931302</v>
      </c>
    </row>
    <row r="13" spans="1:153" x14ac:dyDescent="0.35">
      <c r="A13" s="4"/>
      <c r="B13" s="1">
        <v>80</v>
      </c>
      <c r="C13" s="2" t="s">
        <v>0</v>
      </c>
      <c r="D13">
        <v>3.0298645601398999E-2</v>
      </c>
      <c r="E13">
        <v>6.0597291265483001E-2</v>
      </c>
      <c r="F13">
        <v>9.0895936849754694E-2</v>
      </c>
      <c r="G13">
        <v>9.5453718987244002E-2</v>
      </c>
      <c r="H13">
        <v>9.54216872463058E-2</v>
      </c>
      <c r="I13">
        <v>9.5389701816824102E-2</v>
      </c>
      <c r="J13">
        <v>9.5357848272890094E-2</v>
      </c>
      <c r="K13">
        <v>9.53258687677776E-2</v>
      </c>
      <c r="L13">
        <v>9.5293511373050893E-2</v>
      </c>
      <c r="M13">
        <v>9.5269115885651304E-2</v>
      </c>
      <c r="O13" s="4"/>
      <c r="P13" s="1">
        <v>80</v>
      </c>
      <c r="Q13" s="2" t="s">
        <v>0</v>
      </c>
      <c r="R13">
        <v>1.69452949135443</v>
      </c>
      <c r="S13">
        <v>3.3588302201085698</v>
      </c>
      <c r="T13">
        <v>5.0232379121854303</v>
      </c>
      <c r="U13">
        <v>5.1816717575898501</v>
      </c>
      <c r="V13">
        <v>5.1815516384875799</v>
      </c>
      <c r="W13">
        <v>5.1814503432223198</v>
      </c>
      <c r="X13">
        <v>5.1813196004642803</v>
      </c>
      <c r="Y13">
        <v>5.18118597625491</v>
      </c>
      <c r="Z13">
        <v>5.1809976815257901</v>
      </c>
      <c r="AA13">
        <v>5.1809398951505603</v>
      </c>
      <c r="AC13" s="4"/>
      <c r="AD13" s="1">
        <v>80</v>
      </c>
      <c r="AE13" s="2" t="s">
        <v>0</v>
      </c>
      <c r="AF13">
        <v>5.2527208770832799E-3</v>
      </c>
      <c r="AG13">
        <v>1.0505499780345699E-2</v>
      </c>
      <c r="AH13">
        <v>1.5767901707113601E-2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Q13" s="4"/>
      <c r="AR13" s="1">
        <v>80</v>
      </c>
      <c r="AS13" s="2" t="s">
        <v>0</v>
      </c>
      <c r="AT13" s="2">
        <v>7.2228082288415801E-5</v>
      </c>
      <c r="AU13">
        <v>1.44387538470778E-4</v>
      </c>
      <c r="AV13">
        <v>2.18598222906828E-4</v>
      </c>
      <c r="AW13">
        <v>2.87317727678174E-4</v>
      </c>
      <c r="AX13">
        <v>3.6144322775674898E-4</v>
      </c>
      <c r="AY13">
        <v>4.36238647619914E-4</v>
      </c>
      <c r="AZ13">
        <v>5.0948128163615396E-4</v>
      </c>
      <c r="BA13">
        <v>5.8291502675059299E-4</v>
      </c>
      <c r="BB13">
        <v>6.5500436318333404E-4</v>
      </c>
      <c r="BC13">
        <v>7.1286263830759198E-4</v>
      </c>
      <c r="BE13" s="4"/>
      <c r="BF13" s="1">
        <v>80</v>
      </c>
      <c r="BG13" s="2" t="s">
        <v>0</v>
      </c>
      <c r="BH13">
        <f t="shared" si="0"/>
        <v>1.9280853325839593</v>
      </c>
      <c r="BI13">
        <f t="shared" si="1"/>
        <v>1.945415368315178</v>
      </c>
      <c r="BJ13">
        <f t="shared" si="2"/>
        <v>1.9530228017113547</v>
      </c>
      <c r="BK13">
        <f t="shared" si="3"/>
        <v>8.8718156184193042E-2</v>
      </c>
      <c r="BL13">
        <f t="shared" si="4"/>
        <v>0.11160926393461523</v>
      </c>
      <c r="BM13">
        <f t="shared" si="5"/>
        <v>0.1347078115116685</v>
      </c>
      <c r="BN13">
        <f t="shared" si="6"/>
        <v>0.15732865630307805</v>
      </c>
      <c r="BO13">
        <f t="shared" si="7"/>
        <v>0.18000975974907998</v>
      </c>
      <c r="BP13">
        <f t="shared" si="8"/>
        <v>0.20227899055625503</v>
      </c>
      <c r="BQ13">
        <f t="shared" si="9"/>
        <v>0.22014928649524537</v>
      </c>
      <c r="BS13" s="4"/>
      <c r="BT13" s="1">
        <v>80</v>
      </c>
      <c r="BU13" s="3">
        <v>0</v>
      </c>
      <c r="BV13">
        <v>0</v>
      </c>
      <c r="BW13">
        <v>0</v>
      </c>
      <c r="BX13">
        <v>0</v>
      </c>
      <c r="BY13">
        <v>1.0676815423368499E-3</v>
      </c>
      <c r="BZ13">
        <v>1.03676062654499E-3</v>
      </c>
      <c r="CA13">
        <v>1.0058844162291801E-3</v>
      </c>
      <c r="CB13">
        <v>9.7513551784861698E-4</v>
      </c>
      <c r="CC13">
        <v>9.4426502642098304E-4</v>
      </c>
      <c r="CD13">
        <v>9.1302975020095495E-4</v>
      </c>
      <c r="CE13">
        <v>8.8948027117630602E-4</v>
      </c>
      <c r="CG13" s="4"/>
      <c r="CH13" s="1">
        <v>80</v>
      </c>
      <c r="CI13" s="3">
        <v>0</v>
      </c>
      <c r="CJ13">
        <v>5.8495844477555001E-2</v>
      </c>
      <c r="CK13">
        <v>0.116991689076111</v>
      </c>
      <c r="CL13">
        <v>0.14809074558601601</v>
      </c>
      <c r="CM13">
        <v>0.14809074558601601</v>
      </c>
      <c r="CN13">
        <v>0.14809074558601601</v>
      </c>
      <c r="CO13">
        <v>0.14809074558601601</v>
      </c>
      <c r="CP13">
        <v>0.14809074558601601</v>
      </c>
      <c r="CQ13">
        <v>0.14809074558601601</v>
      </c>
      <c r="CR13">
        <v>0.14809074558601601</v>
      </c>
      <c r="CS13">
        <v>0.14809074558601601</v>
      </c>
      <c r="CU13" s="4"/>
      <c r="CV13" s="1">
        <v>80</v>
      </c>
      <c r="CW13" s="3">
        <v>0</v>
      </c>
      <c r="CX13">
        <v>0</v>
      </c>
      <c r="CY13">
        <v>0</v>
      </c>
      <c r="CZ13">
        <v>2.7396787934616501E-2</v>
      </c>
      <c r="DA13">
        <v>3.4060871484783803E-2</v>
      </c>
      <c r="DB13">
        <v>3.4060871484783803E-2</v>
      </c>
      <c r="DC13">
        <v>3.4060871484783803E-2</v>
      </c>
      <c r="DD13">
        <v>3.4060871484783803E-2</v>
      </c>
      <c r="DE13">
        <v>3.4060871484783803E-2</v>
      </c>
      <c r="DF13">
        <v>3.4060871484783803E-2</v>
      </c>
      <c r="DG13">
        <v>3.4060871484783803E-2</v>
      </c>
      <c r="DI13" s="4"/>
      <c r="DJ13" s="1">
        <v>80</v>
      </c>
      <c r="DK13" t="s">
        <v>0</v>
      </c>
      <c r="DL13">
        <f t="shared" si="13"/>
        <v>100</v>
      </c>
      <c r="DM13">
        <f t="shared" si="14"/>
        <v>100</v>
      </c>
      <c r="DN13">
        <f t="shared" si="15"/>
        <v>84.388185653429687</v>
      </c>
      <c r="DO13">
        <f t="shared" si="16"/>
        <v>80.358767320990026</v>
      </c>
      <c r="DP13">
        <f t="shared" si="17"/>
        <v>80.385742648028184</v>
      </c>
      <c r="DQ13">
        <f t="shared" si="18"/>
        <v>80.412697051415392</v>
      </c>
      <c r="DR13">
        <f t="shared" si="19"/>
        <v>80.439558284350824</v>
      </c>
      <c r="DS13">
        <f t="shared" si="20"/>
        <v>80.466543795211038</v>
      </c>
      <c r="DT13">
        <f t="shared" si="21"/>
        <v>80.493866617944263</v>
      </c>
      <c r="DU13">
        <f t="shared" si="22"/>
        <v>80.514478618929985</v>
      </c>
      <c r="DW13" s="4"/>
      <c r="DX13" s="1">
        <v>80</v>
      </c>
      <c r="DY13" t="s">
        <v>0</v>
      </c>
      <c r="DZ13">
        <f t="shared" si="23"/>
        <v>0</v>
      </c>
      <c r="EA13">
        <f t="shared" si="24"/>
        <v>0</v>
      </c>
      <c r="EB13">
        <f t="shared" si="25"/>
        <v>0</v>
      </c>
      <c r="EC13">
        <f t="shared" si="26"/>
        <v>1.1587161951822114</v>
      </c>
      <c r="ED13">
        <f t="shared" si="27"/>
        <v>1.125536542925256</v>
      </c>
      <c r="EE13">
        <f t="shared" si="28"/>
        <v>1.0923826267590189</v>
      </c>
      <c r="EF13">
        <f t="shared" si="29"/>
        <v>1.0593433102484342</v>
      </c>
      <c r="EG13">
        <f t="shared" si="30"/>
        <v>1.0261511318903775</v>
      </c>
      <c r="EH13">
        <f t="shared" si="31"/>
        <v>0.99254405992848882</v>
      </c>
      <c r="EI13">
        <f t="shared" si="32"/>
        <v>0.96719129871606691</v>
      </c>
      <c r="EK13" s="4"/>
      <c r="EL13" s="1">
        <v>80</v>
      </c>
      <c r="EM13" t="e">
        <f t="shared" si="33"/>
        <v>#DIV/0!</v>
      </c>
      <c r="EN13">
        <f t="shared" si="34"/>
        <v>0</v>
      </c>
      <c r="EO13">
        <f t="shared" si="35"/>
        <v>0</v>
      </c>
      <c r="EP13">
        <f t="shared" si="36"/>
        <v>15.611814346570318</v>
      </c>
      <c r="EQ13">
        <f t="shared" si="37"/>
        <v>18.482516483827773</v>
      </c>
      <c r="ER13">
        <f t="shared" si="38"/>
        <v>18.488720809046548</v>
      </c>
      <c r="ES13">
        <f t="shared" si="39"/>
        <v>18.494920321825607</v>
      </c>
      <c r="ET13">
        <f t="shared" si="40"/>
        <v>18.501098405400754</v>
      </c>
      <c r="EU13">
        <f t="shared" si="41"/>
        <v>18.507305072898603</v>
      </c>
      <c r="EV13">
        <f t="shared" si="42"/>
        <v>18.513589322127245</v>
      </c>
      <c r="EW13">
        <f t="shared" si="43"/>
        <v>18.518330082353962</v>
      </c>
    </row>
    <row r="14" spans="1:153" x14ac:dyDescent="0.35">
      <c r="A14" s="4"/>
      <c r="B14" s="1">
        <v>90</v>
      </c>
      <c r="C14" s="2" t="s">
        <v>0</v>
      </c>
      <c r="D14">
        <v>3.0298645808506001E-2</v>
      </c>
      <c r="E14">
        <v>6.0597291243148603E-2</v>
      </c>
      <c r="F14">
        <v>9.0895936842053396E-2</v>
      </c>
      <c r="G14">
        <v>9.5623489621334198E-2</v>
      </c>
      <c r="H14">
        <v>9.5635823125000893E-2</v>
      </c>
      <c r="I14">
        <v>9.56219181895403E-2</v>
      </c>
      <c r="J14">
        <v>9.5607923489987506E-2</v>
      </c>
      <c r="K14">
        <v>9.5594036074339903E-2</v>
      </c>
      <c r="L14">
        <v>9.5578028412351607E-2</v>
      </c>
      <c r="M14">
        <v>9.5563997041609103E-2</v>
      </c>
      <c r="O14" s="4"/>
      <c r="P14" s="1">
        <v>90</v>
      </c>
      <c r="Q14" s="2" t="s">
        <v>0</v>
      </c>
      <c r="R14">
        <v>1.69452925832718</v>
      </c>
      <c r="S14">
        <v>3.3588317454876102</v>
      </c>
      <c r="T14">
        <v>5.02312525934384</v>
      </c>
      <c r="U14">
        <v>5.1827266897123803</v>
      </c>
      <c r="V14">
        <v>5.1826238549408297</v>
      </c>
      <c r="W14">
        <v>5.1827136654891497</v>
      </c>
      <c r="X14">
        <v>5.1827201828683496</v>
      </c>
      <c r="Y14">
        <v>5.1828647220578201</v>
      </c>
      <c r="Z14">
        <v>5.1828115289686298</v>
      </c>
      <c r="AA14">
        <v>5.1827562824643598</v>
      </c>
      <c r="AC14" s="4"/>
      <c r="AD14" s="1">
        <v>90</v>
      </c>
      <c r="AE14" s="2" t="s">
        <v>0</v>
      </c>
      <c r="AF14">
        <v>5.2526801618753803E-3</v>
      </c>
      <c r="AG14">
        <v>1.0505479704328699E-2</v>
      </c>
      <c r="AH14">
        <v>1.5758136114077399E-2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Q14" s="4"/>
      <c r="AR14" s="1">
        <v>90</v>
      </c>
      <c r="AS14" s="2" t="s">
        <v>0</v>
      </c>
      <c r="AT14" s="2">
        <v>7.2228087076752195E-5</v>
      </c>
      <c r="AU14">
        <v>1.4445616503099901E-4</v>
      </c>
      <c r="AV14">
        <v>2.1634577004181E-4</v>
      </c>
      <c r="AW14">
        <v>2.0193751524603799E-4</v>
      </c>
      <c r="AX14">
        <v>1.6998842088410601E-4</v>
      </c>
      <c r="AY14">
        <v>2.04919594360212E-4</v>
      </c>
      <c r="AZ14">
        <v>2.36581561906335E-4</v>
      </c>
      <c r="BA14">
        <v>2.7375379811244799E-4</v>
      </c>
      <c r="BB14">
        <v>3.07442947220854E-4</v>
      </c>
      <c r="BC14">
        <v>3.3661367388748502E-4</v>
      </c>
      <c r="BE14" s="4"/>
      <c r="BF14" s="1">
        <v>90</v>
      </c>
      <c r="BG14" s="2" t="s">
        <v>0</v>
      </c>
      <c r="BH14">
        <f t="shared" si="0"/>
        <v>1.9280711857836836</v>
      </c>
      <c r="BI14">
        <f t="shared" si="1"/>
        <v>1.9454435892555255</v>
      </c>
      <c r="BJ14">
        <f t="shared" si="2"/>
        <v>1.9511826590988941</v>
      </c>
      <c r="BK14">
        <f t="shared" si="3"/>
        <v>6.2341706159232471E-2</v>
      </c>
      <c r="BL14">
        <f t="shared" si="4"/>
        <v>5.2479493211778701E-2</v>
      </c>
      <c r="BM14">
        <f t="shared" si="5"/>
        <v>6.326248605235156E-2</v>
      </c>
      <c r="BN14">
        <f t="shared" si="6"/>
        <v>7.3037031846978906E-2</v>
      </c>
      <c r="BO14">
        <f t="shared" si="7"/>
        <v>8.4510420485373869E-2</v>
      </c>
      <c r="BP14">
        <f t="shared" si="8"/>
        <v>9.4911557714168968E-2</v>
      </c>
      <c r="BQ14">
        <f t="shared" si="9"/>
        <v>0.10391804068469232</v>
      </c>
      <c r="BS14" s="4"/>
      <c r="BT14" s="1">
        <v>90</v>
      </c>
      <c r="BU14" s="3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G14" s="4"/>
      <c r="CH14" s="1">
        <v>90</v>
      </c>
      <c r="CI14" s="3">
        <v>0</v>
      </c>
      <c r="CJ14">
        <v>5.8495844877402302E-2</v>
      </c>
      <c r="CK14">
        <v>0.116991689033005</v>
      </c>
      <c r="CL14">
        <v>0.16660208878426799</v>
      </c>
      <c r="CM14">
        <v>0.16660208878426799</v>
      </c>
      <c r="CN14">
        <v>0.16660208878426799</v>
      </c>
      <c r="CO14">
        <v>0.16660208878426799</v>
      </c>
      <c r="CP14">
        <v>0.16660208878426799</v>
      </c>
      <c r="CQ14">
        <v>0.16660208878426799</v>
      </c>
      <c r="CR14">
        <v>0.16660208878426799</v>
      </c>
      <c r="CS14">
        <v>0.16660208878426799</v>
      </c>
      <c r="CU14" s="4"/>
      <c r="CV14" s="1">
        <v>90</v>
      </c>
      <c r="CW14" s="3">
        <v>0</v>
      </c>
      <c r="CX14">
        <v>0</v>
      </c>
      <c r="CY14">
        <v>0</v>
      </c>
      <c r="CZ14">
        <v>8.8854447214776096E-3</v>
      </c>
      <c r="DA14">
        <v>1.8012657725459201E-2</v>
      </c>
      <c r="DB14">
        <v>1.8036469308388401E-2</v>
      </c>
      <c r="DC14">
        <v>1.8009623852906002E-2</v>
      </c>
      <c r="DD14">
        <v>1.7982605095040301E-2</v>
      </c>
      <c r="DE14">
        <v>1.7955793464100901E-2</v>
      </c>
      <c r="DF14">
        <v>1.7924888395918999E-2</v>
      </c>
      <c r="DG14">
        <v>1.78977988391021E-2</v>
      </c>
      <c r="DI14" s="4"/>
      <c r="DJ14" s="1">
        <v>90</v>
      </c>
      <c r="DK14" t="s">
        <v>0</v>
      </c>
      <c r="DL14">
        <f t="shared" si="13"/>
        <v>100</v>
      </c>
      <c r="DM14">
        <f t="shared" si="14"/>
        <v>100</v>
      </c>
      <c r="DN14">
        <f t="shared" si="15"/>
        <v>94.936708868162029</v>
      </c>
      <c r="DO14">
        <f t="shared" si="16"/>
        <v>90.243110008273291</v>
      </c>
      <c r="DP14">
        <f t="shared" si="17"/>
        <v>90.231471966252457</v>
      </c>
      <c r="DQ14">
        <f t="shared" si="18"/>
        <v>90.244593045782977</v>
      </c>
      <c r="DR14">
        <f t="shared" si="19"/>
        <v>90.257802682817072</v>
      </c>
      <c r="DS14">
        <f t="shared" si="20"/>
        <v>90.270914877568401</v>
      </c>
      <c r="DT14">
        <f t="shared" si="21"/>
        <v>90.286033690122352</v>
      </c>
      <c r="DU14">
        <f t="shared" si="22"/>
        <v>90.299290113586466</v>
      </c>
      <c r="DW14" s="4"/>
      <c r="DX14" s="1">
        <v>90</v>
      </c>
      <c r="DY14" t="s">
        <v>0</v>
      </c>
      <c r="DZ14">
        <f t="shared" si="23"/>
        <v>0</v>
      </c>
      <c r="EA14">
        <f t="shared" si="24"/>
        <v>0</v>
      </c>
      <c r="EB14">
        <f t="shared" si="25"/>
        <v>0</v>
      </c>
      <c r="EC14">
        <f t="shared" si="26"/>
        <v>0</v>
      </c>
      <c r="ED14">
        <f t="shared" si="27"/>
        <v>0</v>
      </c>
      <c r="EE14">
        <f t="shared" si="28"/>
        <v>0</v>
      </c>
      <c r="EF14">
        <f t="shared" si="29"/>
        <v>0</v>
      </c>
      <c r="EG14">
        <f t="shared" si="30"/>
        <v>0</v>
      </c>
      <c r="EH14">
        <f t="shared" si="31"/>
        <v>0</v>
      </c>
      <c r="EI14">
        <f t="shared" si="32"/>
        <v>0</v>
      </c>
      <c r="EK14" s="4"/>
      <c r="EL14" s="1">
        <v>90</v>
      </c>
      <c r="EM14" t="e">
        <f t="shared" si="33"/>
        <v>#DIV/0!</v>
      </c>
      <c r="EN14">
        <f t="shared" si="34"/>
        <v>0</v>
      </c>
      <c r="EO14">
        <f t="shared" si="35"/>
        <v>0</v>
      </c>
      <c r="EP14">
        <f t="shared" si="36"/>
        <v>5.0632911318379739</v>
      </c>
      <c r="EQ14">
        <f t="shared" si="37"/>
        <v>9.7568899917267053</v>
      </c>
      <c r="ER14">
        <f t="shared" si="38"/>
        <v>9.768528033747554</v>
      </c>
      <c r="ES14">
        <f t="shared" si="39"/>
        <v>9.7554069542170136</v>
      </c>
      <c r="ET14">
        <f t="shared" si="40"/>
        <v>9.7421973171829315</v>
      </c>
      <c r="EU14">
        <f t="shared" si="41"/>
        <v>9.7290851224316057</v>
      </c>
      <c r="EV14">
        <f t="shared" si="42"/>
        <v>9.7139663098776587</v>
      </c>
      <c r="EW14">
        <f t="shared" si="43"/>
        <v>9.7007098864135202</v>
      </c>
    </row>
    <row r="15" spans="1:153" x14ac:dyDescent="0.35">
      <c r="A15" s="4"/>
      <c r="B15" s="1">
        <v>100</v>
      </c>
      <c r="C15" s="2" t="s">
        <v>0</v>
      </c>
      <c r="D15">
        <v>3.0298645808506001E-2</v>
      </c>
      <c r="E15">
        <v>6.0597291193688903E-2</v>
      </c>
      <c r="F15">
        <v>9.0895936842053396E-2</v>
      </c>
      <c r="G15">
        <v>9.5623489620020694E-2</v>
      </c>
      <c r="H15">
        <v>9.5637335077387295E-2</v>
      </c>
      <c r="I15">
        <v>9.5651223772620406E-2</v>
      </c>
      <c r="J15">
        <v>9.5665058369479097E-2</v>
      </c>
      <c r="K15">
        <v>9.5679901949320606E-2</v>
      </c>
      <c r="L15">
        <v>9.5693069464459296E-2</v>
      </c>
      <c r="M15">
        <v>9.5706308962129102E-2</v>
      </c>
      <c r="O15" s="4"/>
      <c r="P15" s="1">
        <v>100</v>
      </c>
      <c r="Q15" s="2" t="s">
        <v>0</v>
      </c>
      <c r="R15">
        <v>1.6945257598288599</v>
      </c>
      <c r="S15">
        <v>3.35879486091841</v>
      </c>
      <c r="T15">
        <v>5.0232552118230602</v>
      </c>
      <c r="U15">
        <v>5.1827266896514699</v>
      </c>
      <c r="V15">
        <v>5.1826618039304604</v>
      </c>
      <c r="W15">
        <v>5.1825393588829396</v>
      </c>
      <c r="X15">
        <v>5.1825074017397004</v>
      </c>
      <c r="Y15">
        <v>5.1823855068940103</v>
      </c>
      <c r="Z15">
        <v>5.1823941608233097</v>
      </c>
      <c r="AA15">
        <v>5.1823385625640404</v>
      </c>
      <c r="AC15" s="4"/>
      <c r="AD15" s="1">
        <v>100</v>
      </c>
      <c r="AE15" s="2" t="s">
        <v>0</v>
      </c>
      <c r="AF15">
        <v>5.2544702698995201E-3</v>
      </c>
      <c r="AG15">
        <v>1.0502516087449801E-2</v>
      </c>
      <c r="AH15">
        <v>1.5769447863716101E-2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Q15" s="4"/>
      <c r="AR15" s="1">
        <v>100</v>
      </c>
      <c r="AS15" s="2" t="s">
        <v>0</v>
      </c>
      <c r="AT15" s="2">
        <v>7.1634789307749896E-5</v>
      </c>
      <c r="AU15">
        <v>1.4366032313789799E-4</v>
      </c>
      <c r="AV15">
        <v>2.18932519265984E-4</v>
      </c>
      <c r="AW15">
        <v>2.0193751562435001E-4</v>
      </c>
      <c r="AX15">
        <v>1.6817828727943101E-4</v>
      </c>
      <c r="AY15">
        <v>1.3192377018053501E-4</v>
      </c>
      <c r="AZ15" s="2">
        <v>9.9560926231022695E-5</v>
      </c>
      <c r="BA15" s="2">
        <v>6.1187507628802595E-5</v>
      </c>
      <c r="BB15" s="2">
        <v>3.2013070249192802E-5</v>
      </c>
      <c r="BC15">
        <v>0</v>
      </c>
      <c r="BE15" s="4"/>
      <c r="BF15" s="1">
        <v>100</v>
      </c>
      <c r="BG15" s="2" t="s">
        <v>0</v>
      </c>
      <c r="BH15">
        <f t="shared" si="0"/>
        <v>1.9281488085268739</v>
      </c>
      <c r="BI15">
        <f t="shared" si="1"/>
        <v>1.9445564376338889</v>
      </c>
      <c r="BJ15">
        <f t="shared" si="2"/>
        <v>1.9533072351094496</v>
      </c>
      <c r="BK15">
        <f t="shared" si="3"/>
        <v>6.2341706276756795E-2</v>
      </c>
      <c r="BL15">
        <f t="shared" si="4"/>
        <v>5.192028147447688E-2</v>
      </c>
      <c r="BM15">
        <f t="shared" si="5"/>
        <v>4.0728688712622231E-2</v>
      </c>
      <c r="BN15">
        <f t="shared" si="6"/>
        <v>3.0737531009827835E-2</v>
      </c>
      <c r="BO15">
        <f t="shared" si="7"/>
        <v>1.8890916562623521E-2</v>
      </c>
      <c r="BP15">
        <f t="shared" si="8"/>
        <v>9.8836388760076832E-3</v>
      </c>
      <c r="BQ15">
        <f t="shared" si="9"/>
        <v>0</v>
      </c>
      <c r="BS15" s="4"/>
      <c r="BT15" s="1">
        <v>100</v>
      </c>
      <c r="BU15" s="3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G15" s="4"/>
      <c r="CH15" s="1">
        <v>100</v>
      </c>
      <c r="CI15" s="3">
        <v>0</v>
      </c>
      <c r="CJ15">
        <v>5.8495844877398701E-2</v>
      </c>
      <c r="CK15">
        <v>0.116991688937539</v>
      </c>
      <c r="CL15">
        <v>0.175487533505747</v>
      </c>
      <c r="CM15">
        <v>0.184614746507549</v>
      </c>
      <c r="CN15">
        <v>0.18464147713179299</v>
      </c>
      <c r="CO15">
        <v>0.184668291233195</v>
      </c>
      <c r="CP15">
        <v>0.18469500089003599</v>
      </c>
      <c r="CQ15">
        <v>0.184723658532014</v>
      </c>
      <c r="CR15">
        <v>0.184749080292752</v>
      </c>
      <c r="CS15">
        <v>0.184774641025896</v>
      </c>
      <c r="CU15" s="4"/>
      <c r="CV15" s="1">
        <v>100</v>
      </c>
      <c r="CW15" s="3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I15" s="4"/>
      <c r="DJ15" s="1">
        <v>100</v>
      </c>
      <c r="DK15" t="s">
        <v>0</v>
      </c>
      <c r="DL15">
        <f t="shared" si="13"/>
        <v>100</v>
      </c>
      <c r="DM15">
        <f t="shared" si="14"/>
        <v>100</v>
      </c>
      <c r="DN15">
        <f t="shared" si="15"/>
        <v>100</v>
      </c>
      <c r="DO15">
        <f t="shared" si="16"/>
        <v>100</v>
      </c>
      <c r="DP15">
        <f t="shared" si="17"/>
        <v>100</v>
      </c>
      <c r="DQ15">
        <f t="shared" si="18"/>
        <v>100</v>
      </c>
      <c r="DR15">
        <f t="shared" si="19"/>
        <v>100</v>
      </c>
      <c r="DS15">
        <f t="shared" si="20"/>
        <v>100</v>
      </c>
      <c r="DT15">
        <f t="shared" si="21"/>
        <v>100</v>
      </c>
      <c r="DU15">
        <f t="shared" si="22"/>
        <v>100</v>
      </c>
      <c r="DW15" s="4"/>
      <c r="DX15" s="1">
        <v>100</v>
      </c>
      <c r="DY15" t="s">
        <v>0</v>
      </c>
      <c r="DZ15">
        <f t="shared" si="23"/>
        <v>0</v>
      </c>
      <c r="EA15">
        <f t="shared" si="24"/>
        <v>0</v>
      </c>
      <c r="EB15">
        <f t="shared" si="25"/>
        <v>0</v>
      </c>
      <c r="EC15">
        <f t="shared" si="26"/>
        <v>0</v>
      </c>
      <c r="ED15">
        <f t="shared" si="27"/>
        <v>0</v>
      </c>
      <c r="EE15">
        <f t="shared" si="28"/>
        <v>0</v>
      </c>
      <c r="EF15">
        <f t="shared" si="29"/>
        <v>0</v>
      </c>
      <c r="EG15">
        <f t="shared" si="30"/>
        <v>0</v>
      </c>
      <c r="EH15">
        <f t="shared" si="31"/>
        <v>0</v>
      </c>
      <c r="EI15">
        <f t="shared" si="32"/>
        <v>0</v>
      </c>
      <c r="EK15" s="4"/>
      <c r="EL15" s="1">
        <v>100</v>
      </c>
      <c r="EM15" t="e">
        <f t="shared" si="33"/>
        <v>#DIV/0!</v>
      </c>
      <c r="EN15">
        <f t="shared" si="34"/>
        <v>0</v>
      </c>
      <c r="EO15">
        <f t="shared" si="35"/>
        <v>0</v>
      </c>
      <c r="EP15">
        <f t="shared" si="36"/>
        <v>0</v>
      </c>
      <c r="EQ15">
        <f t="shared" si="37"/>
        <v>0</v>
      </c>
      <c r="ER15">
        <f t="shared" si="38"/>
        <v>0</v>
      </c>
      <c r="ES15">
        <f t="shared" si="39"/>
        <v>0</v>
      </c>
      <c r="ET15">
        <f t="shared" si="40"/>
        <v>0</v>
      </c>
      <c r="EU15">
        <f t="shared" si="41"/>
        <v>0</v>
      </c>
      <c r="EV15">
        <f t="shared" si="42"/>
        <v>0</v>
      </c>
      <c r="EW15">
        <f t="shared" si="43"/>
        <v>0</v>
      </c>
    </row>
    <row r="16" spans="1:153" x14ac:dyDescent="0.35">
      <c r="C16" s="2"/>
      <c r="Q16" s="2"/>
      <c r="AE16" s="2"/>
      <c r="AS16" s="2"/>
      <c r="AT16" s="2"/>
      <c r="BB16" s="2"/>
      <c r="BG16" s="2"/>
      <c r="BU16" s="2"/>
      <c r="CI16" s="2"/>
      <c r="CW16" s="2"/>
      <c r="DK16" s="2"/>
      <c r="DY16" s="2"/>
      <c r="EM16" s="2"/>
    </row>
    <row r="17" spans="1:153" s="1" customFormat="1" x14ac:dyDescent="0.35">
      <c r="C17" s="5" t="s">
        <v>5</v>
      </c>
      <c r="D17" s="5"/>
      <c r="E17" s="5"/>
      <c r="F17" s="5"/>
      <c r="G17" s="5"/>
      <c r="H17" s="5"/>
      <c r="I17" s="5"/>
      <c r="J17" s="5"/>
      <c r="K17" s="5"/>
      <c r="L17" s="5"/>
      <c r="M17" s="5"/>
      <c r="Q17" s="5" t="s">
        <v>5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E17" s="5" t="s">
        <v>5</v>
      </c>
      <c r="AF17" s="5"/>
      <c r="AG17" s="5"/>
      <c r="AH17" s="5"/>
      <c r="AI17" s="5"/>
      <c r="AJ17" s="5"/>
      <c r="AK17" s="5"/>
      <c r="AL17" s="5"/>
      <c r="AM17" s="5"/>
      <c r="AN17" s="5"/>
      <c r="AO17" s="5"/>
      <c r="AS17" s="5" t="s">
        <v>5</v>
      </c>
      <c r="AT17" s="5"/>
      <c r="AU17" s="5"/>
      <c r="AV17" s="5"/>
      <c r="AW17" s="5"/>
      <c r="AX17" s="5"/>
      <c r="AY17" s="5"/>
      <c r="AZ17" s="5"/>
      <c r="BA17" s="5"/>
      <c r="BB17" s="5"/>
      <c r="BC17" s="5"/>
      <c r="BG17" s="5" t="s">
        <v>5</v>
      </c>
      <c r="BH17" s="5"/>
      <c r="BI17" s="5"/>
      <c r="BJ17" s="5"/>
      <c r="BK17" s="5"/>
      <c r="BL17" s="5"/>
      <c r="BM17" s="5"/>
      <c r="BN17" s="5"/>
      <c r="BO17" s="5"/>
      <c r="BP17" s="5"/>
      <c r="BQ17" s="5"/>
      <c r="BU17" s="5" t="s">
        <v>5</v>
      </c>
      <c r="BV17" s="5"/>
      <c r="BW17" s="5"/>
      <c r="BX17" s="5"/>
      <c r="BY17" s="5"/>
      <c r="BZ17" s="5"/>
      <c r="CA17" s="5"/>
      <c r="CB17" s="5"/>
      <c r="CC17" s="5"/>
      <c r="CD17" s="5"/>
      <c r="CE17" s="5"/>
      <c r="CI17" s="5" t="s">
        <v>5</v>
      </c>
      <c r="CJ17" s="5"/>
      <c r="CK17" s="5"/>
      <c r="CL17" s="5"/>
      <c r="CM17" s="5"/>
      <c r="CN17" s="5"/>
      <c r="CO17" s="5"/>
      <c r="CP17" s="5"/>
      <c r="CQ17" s="5"/>
      <c r="CR17" s="5"/>
      <c r="CS17" s="5"/>
      <c r="CW17" s="5" t="s">
        <v>5</v>
      </c>
      <c r="CX17" s="5"/>
      <c r="CY17" s="5"/>
      <c r="CZ17" s="5"/>
      <c r="DA17" s="5"/>
      <c r="DB17" s="5"/>
      <c r="DC17" s="5"/>
      <c r="DD17" s="5"/>
      <c r="DE17" s="5"/>
      <c r="DF17" s="5"/>
      <c r="DG17" s="5"/>
      <c r="DK17" s="5" t="s">
        <v>5</v>
      </c>
      <c r="DL17" s="5"/>
      <c r="DM17" s="5"/>
      <c r="DN17" s="5"/>
      <c r="DO17" s="5"/>
      <c r="DP17" s="5"/>
      <c r="DQ17" s="5"/>
      <c r="DR17" s="5"/>
      <c r="DS17" s="5"/>
      <c r="DT17" s="5"/>
      <c r="DU17" s="5"/>
      <c r="DY17" s="5" t="s">
        <v>5</v>
      </c>
      <c r="DZ17" s="5"/>
      <c r="EA17" s="5"/>
      <c r="EB17" s="5"/>
      <c r="EC17" s="5"/>
      <c r="ED17" s="5"/>
      <c r="EE17" s="5"/>
      <c r="EF17" s="5"/>
      <c r="EG17" s="5"/>
      <c r="EH17" s="5"/>
      <c r="EI17" s="5"/>
      <c r="EM17" s="5" t="s">
        <v>5</v>
      </c>
      <c r="EN17" s="5"/>
      <c r="EO17" s="5"/>
      <c r="EP17" s="5"/>
      <c r="EQ17" s="5"/>
      <c r="ER17" s="5"/>
      <c r="ES17" s="5"/>
      <c r="ET17" s="5"/>
      <c r="EU17" s="5"/>
      <c r="EV17" s="5"/>
      <c r="EW17" s="5"/>
    </row>
    <row r="18" spans="1:153" s="1" customFormat="1" x14ac:dyDescent="0.35">
      <c r="C18" s="6" t="s">
        <v>1</v>
      </c>
      <c r="D18" s="6"/>
      <c r="E18" s="6"/>
      <c r="F18" s="6"/>
      <c r="G18" s="6"/>
      <c r="H18" s="6"/>
      <c r="I18" s="6"/>
      <c r="J18" s="6"/>
      <c r="K18" s="6"/>
      <c r="L18" s="6"/>
      <c r="M18" s="6"/>
      <c r="Q18" s="6" t="s">
        <v>1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E18" s="6" t="s">
        <v>1</v>
      </c>
      <c r="AF18" s="6"/>
      <c r="AG18" s="6"/>
      <c r="AH18" s="6"/>
      <c r="AI18" s="6"/>
      <c r="AJ18" s="6"/>
      <c r="AK18" s="6"/>
      <c r="AL18" s="6"/>
      <c r="AM18" s="6"/>
      <c r="AN18" s="6"/>
      <c r="AO18" s="6"/>
      <c r="AS18" s="6" t="s">
        <v>1</v>
      </c>
      <c r="AT18" s="6"/>
      <c r="AU18" s="6"/>
      <c r="AV18" s="6"/>
      <c r="AW18" s="6"/>
      <c r="AX18" s="6"/>
      <c r="AY18" s="6"/>
      <c r="AZ18" s="6"/>
      <c r="BA18" s="6"/>
      <c r="BB18" s="6"/>
      <c r="BC18" s="6"/>
      <c r="BG18" s="6" t="s">
        <v>1</v>
      </c>
      <c r="BH18" s="6"/>
      <c r="BI18" s="6"/>
      <c r="BJ18" s="6"/>
      <c r="BK18" s="6"/>
      <c r="BL18" s="6"/>
      <c r="BM18" s="6"/>
      <c r="BN18" s="6"/>
      <c r="BO18" s="6"/>
      <c r="BP18" s="6"/>
      <c r="BQ18" s="6"/>
      <c r="BU18" s="6" t="s">
        <v>1</v>
      </c>
      <c r="BV18" s="6"/>
      <c r="BW18" s="6"/>
      <c r="BX18" s="6"/>
      <c r="BY18" s="6"/>
      <c r="BZ18" s="6"/>
      <c r="CA18" s="6"/>
      <c r="CB18" s="6"/>
      <c r="CC18" s="6"/>
      <c r="CD18" s="6"/>
      <c r="CE18" s="6"/>
      <c r="CI18" s="6" t="s">
        <v>1</v>
      </c>
      <c r="CJ18" s="6"/>
      <c r="CK18" s="6"/>
      <c r="CL18" s="6"/>
      <c r="CM18" s="6"/>
      <c r="CN18" s="6"/>
      <c r="CO18" s="6"/>
      <c r="CP18" s="6"/>
      <c r="CQ18" s="6"/>
      <c r="CR18" s="6"/>
      <c r="CS18" s="6"/>
      <c r="CW18" s="6" t="s">
        <v>1</v>
      </c>
      <c r="CX18" s="6"/>
      <c r="CY18" s="6"/>
      <c r="CZ18" s="6"/>
      <c r="DA18" s="6"/>
      <c r="DB18" s="6"/>
      <c r="DC18" s="6"/>
      <c r="DD18" s="6"/>
      <c r="DE18" s="6"/>
      <c r="DF18" s="6"/>
      <c r="DG18" s="6"/>
      <c r="DK18" s="6" t="s">
        <v>1</v>
      </c>
      <c r="DL18" s="6"/>
      <c r="DM18" s="6"/>
      <c r="DN18" s="6"/>
      <c r="DO18" s="6"/>
      <c r="DP18" s="6"/>
      <c r="DQ18" s="6"/>
      <c r="DR18" s="6"/>
      <c r="DS18" s="6"/>
      <c r="DT18" s="6"/>
      <c r="DU18" s="6"/>
      <c r="DY18" s="6" t="s">
        <v>1</v>
      </c>
      <c r="DZ18" s="6"/>
      <c r="EA18" s="6"/>
      <c r="EB18" s="6"/>
      <c r="EC18" s="6"/>
      <c r="ED18" s="6"/>
      <c r="EE18" s="6"/>
      <c r="EF18" s="6"/>
      <c r="EG18" s="6"/>
      <c r="EH18" s="6"/>
      <c r="EI18" s="6"/>
      <c r="EM18" s="6" t="s">
        <v>1</v>
      </c>
      <c r="EN18" s="6"/>
      <c r="EO18" s="6"/>
      <c r="EP18" s="6"/>
      <c r="EQ18" s="6"/>
      <c r="ER18" s="6"/>
      <c r="ES18" s="6"/>
      <c r="ET18" s="6"/>
      <c r="EU18" s="6"/>
      <c r="EV18" s="6"/>
      <c r="EW18" s="6"/>
    </row>
    <row r="19" spans="1:153" x14ac:dyDescent="0.35">
      <c r="B19" s="1"/>
      <c r="C19" s="1">
        <v>0</v>
      </c>
      <c r="D19" s="1">
        <v>10</v>
      </c>
      <c r="E19" s="1">
        <v>20</v>
      </c>
      <c r="F19" s="1">
        <v>30</v>
      </c>
      <c r="G19" s="1">
        <v>40</v>
      </c>
      <c r="H19" s="1">
        <v>50</v>
      </c>
      <c r="I19" s="1">
        <v>60</v>
      </c>
      <c r="J19" s="1">
        <v>70</v>
      </c>
      <c r="K19" s="1">
        <v>80</v>
      </c>
      <c r="L19" s="1">
        <v>90</v>
      </c>
      <c r="M19" s="1">
        <v>100</v>
      </c>
      <c r="P19" s="1"/>
      <c r="Q19" s="1">
        <v>0</v>
      </c>
      <c r="R19" s="1">
        <v>10</v>
      </c>
      <c r="S19" s="1">
        <v>20</v>
      </c>
      <c r="T19" s="1">
        <v>30</v>
      </c>
      <c r="U19" s="1">
        <v>40</v>
      </c>
      <c r="V19" s="1">
        <v>50</v>
      </c>
      <c r="W19" s="1">
        <v>60</v>
      </c>
      <c r="X19" s="1">
        <v>70</v>
      </c>
      <c r="Y19" s="1">
        <v>80</v>
      </c>
      <c r="Z19" s="1">
        <v>90</v>
      </c>
      <c r="AA19" s="1">
        <v>100</v>
      </c>
      <c r="AD19" s="1"/>
      <c r="AE19" s="1">
        <v>0</v>
      </c>
      <c r="AF19" s="1">
        <v>10</v>
      </c>
      <c r="AG19" s="1">
        <v>20</v>
      </c>
      <c r="AH19" s="1">
        <v>30</v>
      </c>
      <c r="AI19" s="1">
        <v>40</v>
      </c>
      <c r="AJ19" s="1">
        <v>50</v>
      </c>
      <c r="AK19" s="1">
        <v>60</v>
      </c>
      <c r="AL19" s="1">
        <v>70</v>
      </c>
      <c r="AM19" s="1">
        <v>80</v>
      </c>
      <c r="AN19" s="1">
        <v>90</v>
      </c>
      <c r="AO19" s="1">
        <v>100</v>
      </c>
      <c r="AR19" s="1"/>
      <c r="AS19" s="1">
        <v>0</v>
      </c>
      <c r="AT19" s="1">
        <v>10</v>
      </c>
      <c r="AU19" s="1">
        <v>20</v>
      </c>
      <c r="AV19" s="1">
        <v>30</v>
      </c>
      <c r="AW19" s="1">
        <v>40</v>
      </c>
      <c r="AX19" s="1">
        <v>50</v>
      </c>
      <c r="AY19" s="1">
        <v>60</v>
      </c>
      <c r="AZ19" s="1">
        <v>70</v>
      </c>
      <c r="BA19" s="1">
        <v>80</v>
      </c>
      <c r="BB19" s="1">
        <v>90</v>
      </c>
      <c r="BC19" s="1">
        <v>100</v>
      </c>
      <c r="BF19" s="1"/>
      <c r="BG19" s="1">
        <v>0</v>
      </c>
      <c r="BH19" s="1">
        <v>10</v>
      </c>
      <c r="BI19" s="1">
        <v>20</v>
      </c>
      <c r="BJ19" s="1">
        <v>30</v>
      </c>
      <c r="BK19" s="1">
        <v>40</v>
      </c>
      <c r="BL19" s="1">
        <v>50</v>
      </c>
      <c r="BM19" s="1">
        <v>60</v>
      </c>
      <c r="BN19" s="1">
        <v>70</v>
      </c>
      <c r="BO19" s="1">
        <v>80</v>
      </c>
      <c r="BP19" s="1">
        <v>90</v>
      </c>
      <c r="BQ19" s="1">
        <v>100</v>
      </c>
      <c r="BT19" s="1"/>
      <c r="BU19" s="1">
        <v>0</v>
      </c>
      <c r="BV19" s="1">
        <v>10</v>
      </c>
      <c r="BW19" s="1">
        <v>20</v>
      </c>
      <c r="BX19" s="1">
        <v>30</v>
      </c>
      <c r="BY19" s="1">
        <v>40</v>
      </c>
      <c r="BZ19" s="1">
        <v>50</v>
      </c>
      <c r="CA19" s="1">
        <v>60</v>
      </c>
      <c r="CB19" s="1">
        <v>70</v>
      </c>
      <c r="CC19" s="1">
        <v>80</v>
      </c>
      <c r="CD19" s="1">
        <v>90</v>
      </c>
      <c r="CE19" s="1">
        <v>100</v>
      </c>
      <c r="CH19" s="1"/>
      <c r="CI19" s="1">
        <v>0</v>
      </c>
      <c r="CJ19" s="1">
        <v>10</v>
      </c>
      <c r="CK19" s="1">
        <v>20</v>
      </c>
      <c r="CL19" s="1">
        <v>30</v>
      </c>
      <c r="CM19" s="1">
        <v>40</v>
      </c>
      <c r="CN19" s="1">
        <v>50</v>
      </c>
      <c r="CO19" s="1">
        <v>60</v>
      </c>
      <c r="CP19" s="1">
        <v>70</v>
      </c>
      <c r="CQ19" s="1">
        <v>80</v>
      </c>
      <c r="CR19" s="1">
        <v>90</v>
      </c>
      <c r="CS19" s="1">
        <v>100</v>
      </c>
      <c r="CV19" s="1"/>
      <c r="CW19" s="1">
        <v>0</v>
      </c>
      <c r="CX19" s="1">
        <v>10</v>
      </c>
      <c r="CY19" s="1">
        <v>20</v>
      </c>
      <c r="CZ19" s="1">
        <v>30</v>
      </c>
      <c r="DA19" s="1">
        <v>40</v>
      </c>
      <c r="DB19" s="1">
        <v>50</v>
      </c>
      <c r="DC19" s="1">
        <v>60</v>
      </c>
      <c r="DD19" s="1">
        <v>70</v>
      </c>
      <c r="DE19" s="1">
        <v>80</v>
      </c>
      <c r="DF19" s="1">
        <v>90</v>
      </c>
      <c r="DG19" s="1">
        <v>100</v>
      </c>
      <c r="DJ19" s="1"/>
      <c r="DK19" s="1">
        <v>0</v>
      </c>
      <c r="DL19" s="1">
        <v>10</v>
      </c>
      <c r="DM19" s="1">
        <v>20</v>
      </c>
      <c r="DN19" s="1">
        <v>30</v>
      </c>
      <c r="DO19" s="1">
        <v>40</v>
      </c>
      <c r="DP19" s="1">
        <v>50</v>
      </c>
      <c r="DQ19" s="1">
        <v>60</v>
      </c>
      <c r="DR19" s="1">
        <v>70</v>
      </c>
      <c r="DS19" s="1">
        <v>80</v>
      </c>
      <c r="DT19" s="1">
        <v>90</v>
      </c>
      <c r="DU19" s="1">
        <v>100</v>
      </c>
      <c r="DX19" s="1"/>
      <c r="DY19" s="1">
        <v>0</v>
      </c>
      <c r="DZ19" s="1">
        <v>10</v>
      </c>
      <c r="EA19" s="1">
        <v>20</v>
      </c>
      <c r="EB19" s="1">
        <v>30</v>
      </c>
      <c r="EC19" s="1">
        <v>40</v>
      </c>
      <c r="ED19" s="1">
        <v>50</v>
      </c>
      <c r="EE19" s="1">
        <v>60</v>
      </c>
      <c r="EF19" s="1">
        <v>70</v>
      </c>
      <c r="EG19" s="1">
        <v>80</v>
      </c>
      <c r="EH19" s="1">
        <v>90</v>
      </c>
      <c r="EI19" s="1">
        <v>100</v>
      </c>
      <c r="EL19" s="1"/>
      <c r="EM19" s="1">
        <v>0</v>
      </c>
      <c r="EN19" s="1">
        <v>10</v>
      </c>
      <c r="EO19" s="1">
        <v>20</v>
      </c>
      <c r="EP19" s="1">
        <v>30</v>
      </c>
      <c r="EQ19" s="1">
        <v>40</v>
      </c>
      <c r="ER19" s="1">
        <v>50</v>
      </c>
      <c r="ES19" s="1">
        <v>60</v>
      </c>
      <c r="ET19" s="1">
        <v>70</v>
      </c>
      <c r="EU19" s="1">
        <v>80</v>
      </c>
      <c r="EV19" s="1">
        <v>90</v>
      </c>
      <c r="EW19" s="1">
        <v>100</v>
      </c>
    </row>
    <row r="20" spans="1:153" x14ac:dyDescent="0.35">
      <c r="A20" s="4" t="s">
        <v>2</v>
      </c>
      <c r="B20" s="1">
        <v>0</v>
      </c>
      <c r="C20" s="2" t="s">
        <v>0</v>
      </c>
      <c r="D20" s="2">
        <v>2.99601655494625E-2</v>
      </c>
      <c r="E20">
        <v>5.9920331113954402E-2</v>
      </c>
      <c r="F20">
        <v>8.44169208919298E-2</v>
      </c>
      <c r="G20">
        <v>8.4429154939433496E-2</v>
      </c>
      <c r="H20">
        <v>8.4441388986964794E-2</v>
      </c>
      <c r="I20">
        <v>8.4454136953691E-2</v>
      </c>
      <c r="J20">
        <v>8.4466212609383903E-2</v>
      </c>
      <c r="K20" s="2">
        <v>8.4478242891670594E-2</v>
      </c>
      <c r="L20" s="2">
        <v>8.4489240823499998E-2</v>
      </c>
      <c r="M20">
        <v>8.4489240823499998E-2</v>
      </c>
      <c r="O20" s="4" t="s">
        <v>2</v>
      </c>
      <c r="P20" s="1">
        <v>0</v>
      </c>
      <c r="Q20" s="2" t="s">
        <v>0</v>
      </c>
      <c r="R20">
        <v>1.9763878873079801</v>
      </c>
      <c r="S20">
        <v>3.78815355112632</v>
      </c>
      <c r="T20">
        <v>5.09288565616359</v>
      </c>
      <c r="U20">
        <v>5.0931139829383696</v>
      </c>
      <c r="V20">
        <v>5.09328735377205</v>
      </c>
      <c r="W20">
        <v>5.0934108263892499</v>
      </c>
      <c r="X20">
        <v>5.0936115972549603</v>
      </c>
      <c r="Y20">
        <v>5.0938002558669702</v>
      </c>
      <c r="Z20">
        <v>5.0939341633696502</v>
      </c>
      <c r="AA20">
        <v>5.09392711757648</v>
      </c>
      <c r="AC20" s="4" t="s">
        <v>2</v>
      </c>
      <c r="AD20" s="1">
        <v>0</v>
      </c>
      <c r="AE20" s="2" t="s">
        <v>0</v>
      </c>
      <c r="AF20" s="2">
        <v>5.2673310478441402E-3</v>
      </c>
      <c r="AG20">
        <v>1.05309121900087E-2</v>
      </c>
      <c r="AH20">
        <v>0</v>
      </c>
      <c r="AI20">
        <v>0</v>
      </c>
      <c r="AJ20">
        <v>0</v>
      </c>
      <c r="AK20">
        <v>0</v>
      </c>
      <c r="AL20">
        <v>0</v>
      </c>
      <c r="AM20" s="2">
        <v>0</v>
      </c>
      <c r="AN20">
        <v>0</v>
      </c>
      <c r="AO20">
        <v>0</v>
      </c>
      <c r="AQ20" s="4" t="s">
        <v>2</v>
      </c>
      <c r="AR20" s="1">
        <v>0</v>
      </c>
      <c r="AS20" s="2" t="s">
        <v>0</v>
      </c>
      <c r="AT20" s="2">
        <v>7.0650481279960596E-5</v>
      </c>
      <c r="AU20">
        <v>1.42338767449793E-4</v>
      </c>
      <c r="AV20">
        <v>1.9090731718341699E-4</v>
      </c>
      <c r="AW20">
        <v>1.59809015482685E-4</v>
      </c>
      <c r="AX20">
        <v>1.2604560572744501E-4</v>
      </c>
      <c r="AY20" s="2">
        <v>8.9862362776757E-5</v>
      </c>
      <c r="AZ20" s="2">
        <v>5.7407333516691499E-5</v>
      </c>
      <c r="BA20" s="2">
        <v>2.4397079551875301E-5</v>
      </c>
      <c r="BB20">
        <v>0</v>
      </c>
      <c r="BC20">
        <v>0</v>
      </c>
      <c r="BE20" s="4" t="s">
        <v>2</v>
      </c>
      <c r="BF20" s="1">
        <v>0</v>
      </c>
      <c r="BG20" s="2" t="s">
        <v>0</v>
      </c>
      <c r="BH20">
        <f t="shared" ref="BH20:BH30" si="44">((AT20*16)+(AF20*6))/R20*100</f>
        <v>1.656273760720697</v>
      </c>
      <c r="BI20">
        <f t="shared" ref="BI20:BI30" si="45">((AU20*16)+(AG20*6))/S20*100</f>
        <v>1.7280950345791819</v>
      </c>
      <c r="BJ20">
        <f t="shared" ref="BJ20:BJ30" si="46">((AV20*16)+(AH20*6))/T20*100</f>
        <v>5.9976156567308508E-2</v>
      </c>
      <c r="BK20">
        <f t="shared" ref="BK20:BK30" si="47">((AW20*16)+(AI20*6))/U20*100</f>
        <v>5.0203947060454016E-2</v>
      </c>
      <c r="BL20">
        <f t="shared" ref="BL20:BL30" si="48">((AX20*16)+(AJ20*6))/V20*100</f>
        <v>3.9595835686465748E-2</v>
      </c>
      <c r="BM20">
        <f t="shared" ref="BM20:BM30" si="49">((AY20*16)+(AK20*6))/W20*100</f>
        <v>2.8228584998068487E-2</v>
      </c>
      <c r="BN20">
        <f t="shared" ref="BN20:BN30" si="50">((AZ20*16)+(AL20*6))/X20*100</f>
        <v>1.8032732153391313E-2</v>
      </c>
      <c r="BO20">
        <f t="shared" ref="BO20:BO30" si="51">((BA20*16)+(AM20*6))/Y20*100</f>
        <v>7.6633015277817618E-3</v>
      </c>
      <c r="BP20">
        <f t="shared" ref="BP20:BP30" si="52">((BB20*16)+(AN20*6))/Z20*100</f>
        <v>0</v>
      </c>
      <c r="BQ20">
        <f t="shared" ref="BQ20:BQ30" si="53">((BC20*16)+(AO20*6))/AA20*100</f>
        <v>0</v>
      </c>
      <c r="BS20" s="4" t="s">
        <v>2</v>
      </c>
      <c r="BT20" s="1">
        <v>0</v>
      </c>
      <c r="BU20" s="3">
        <v>0</v>
      </c>
      <c r="BV20">
        <v>2.5204769665862398E-2</v>
      </c>
      <c r="BW20">
        <v>5.0409539344354902E-2</v>
      </c>
      <c r="BX20">
        <v>7.1017933578154904E-2</v>
      </c>
      <c r="BY20">
        <v>7.1028225789278199E-2</v>
      </c>
      <c r="BZ20">
        <v>7.1038518000437006E-2</v>
      </c>
      <c r="CA20">
        <v>7.1049242559530601E-2</v>
      </c>
      <c r="CB20">
        <v>7.1059401519373303E-2</v>
      </c>
      <c r="CC20">
        <v>7.1069522307703095E-2</v>
      </c>
      <c r="CD20">
        <v>7.1040701226425501E-2</v>
      </c>
      <c r="CE20">
        <v>7.1040701226391903E-2</v>
      </c>
      <c r="CG20" s="4" t="s">
        <v>2</v>
      </c>
      <c r="CH20" s="1">
        <v>0</v>
      </c>
      <c r="CI20" s="3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U20" s="4" t="s">
        <v>2</v>
      </c>
      <c r="CV20" s="1">
        <v>0</v>
      </c>
      <c r="CW20" s="3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I20" s="4" t="s">
        <v>2</v>
      </c>
      <c r="DJ20" s="1">
        <v>0</v>
      </c>
      <c r="DK20" t="s">
        <v>0</v>
      </c>
      <c r="DL20">
        <f t="shared" ref="DL20:DL30" si="54">(CJ20)/((2*BV20)+(CJ20)+(CX20))*100</f>
        <v>0</v>
      </c>
      <c r="DM20">
        <f t="shared" ref="DM20:DM30" si="55">(CK20)/((2*BW20)+(CK20)+(CY20))*100</f>
        <v>0</v>
      </c>
      <c r="DN20">
        <f t="shared" ref="DN20:DN30" si="56">(CL20)/((2*BX20)+(CL20)+(CZ20))*100</f>
        <v>0</v>
      </c>
      <c r="DO20">
        <f t="shared" ref="DO20:DO30" si="57">(CM20)/((2*BY20)+(CM20)+(DA20))*100</f>
        <v>0</v>
      </c>
      <c r="DP20">
        <f t="shared" ref="DP20:DP30" si="58">(CN20)/((2*BZ20)+(CN20)+(DB20))*100</f>
        <v>0</v>
      </c>
      <c r="DQ20">
        <f t="shared" ref="DQ20:DQ30" si="59">(CO20)/((2*CA20)+(CO20)+(DC20))*100</f>
        <v>0</v>
      </c>
      <c r="DR20">
        <f t="shared" ref="DR20:DR30" si="60">(CP20)/((2*CB20)+(CP20)+(DD20))*100</f>
        <v>0</v>
      </c>
      <c r="DS20">
        <f t="shared" ref="DS20:DS30" si="61">(CQ20)/((2*CC20)+(CQ20)+(DE20))*100</f>
        <v>0</v>
      </c>
      <c r="DT20">
        <f t="shared" ref="DT20:DT30" si="62">(CR20)/((2*CD20)+(CR20)+(DF20))*100</f>
        <v>0</v>
      </c>
      <c r="DU20">
        <f t="shared" ref="DU20:DU30" si="63">(CS20)/((2*CE20)+(CS20)+(DG20))*100</f>
        <v>0</v>
      </c>
      <c r="DW20" s="4" t="s">
        <v>2</v>
      </c>
      <c r="DX20" s="1">
        <v>0</v>
      </c>
      <c r="DY20" t="s">
        <v>0</v>
      </c>
      <c r="DZ20">
        <f t="shared" ref="DZ20:DZ30" si="64">(2*BV20)/((2*BV20)+(CJ20)+(CX20))*100</f>
        <v>100</v>
      </c>
      <c r="EA20">
        <f t="shared" ref="EA20:EA30" si="65">(2*BW20)/((2*BW20)+(CK20)+(CY20))*100</f>
        <v>100</v>
      </c>
      <c r="EB20">
        <f t="shared" ref="EB20:EB30" si="66">(2*BX20)/((2*BX20)+(CL20)+(CZ20))*100</f>
        <v>100</v>
      </c>
      <c r="EC20">
        <f t="shared" ref="EC20:EC30" si="67">(2*BY20)/((2*BY20)+(CM20)+(DA20))*100</f>
        <v>100</v>
      </c>
      <c r="ED20">
        <f t="shared" ref="ED20:ED30" si="68">(2*BZ20)/((2*BZ20)+(CN20)+(DB20))*100</f>
        <v>100</v>
      </c>
      <c r="EE20">
        <f t="shared" ref="EE20:EE30" si="69">(2*CA20)/((2*CA20)+(CO20)+(DC20))*100</f>
        <v>100</v>
      </c>
      <c r="EF20">
        <f t="shared" ref="EF20:EF30" si="70">(2*CB20)/((2*CB20)+(CP20)+(DD20))*100</f>
        <v>100</v>
      </c>
      <c r="EG20">
        <f t="shared" ref="EG20:EG30" si="71">(2*CC20)/((2*CC20)+(CQ20)+(DE20))*100</f>
        <v>100</v>
      </c>
      <c r="EH20">
        <f t="shared" ref="EH20:EH30" si="72">(2*CD20)/((2*CD20)+(CR20)+(DF20))*100</f>
        <v>100</v>
      </c>
      <c r="EI20">
        <f t="shared" ref="EI20:EI30" si="73">(2*CE20)/((2*CE20)+(CS20)+(DG20))*100</f>
        <v>100</v>
      </c>
      <c r="EK20" s="4" t="s">
        <v>2</v>
      </c>
      <c r="EL20" s="1">
        <v>0</v>
      </c>
      <c r="EM20" t="e">
        <f>CW20/((2*BU20)+(CI20)+(CW20))*100</f>
        <v>#DIV/0!</v>
      </c>
      <c r="EN20">
        <f t="shared" ref="EN20:EN30" si="74">CX20/((2*BV20)+(CJ20)+(CX20))*100</f>
        <v>0</v>
      </c>
      <c r="EO20">
        <f t="shared" ref="EO20:EO30" si="75">CY20/((2*BW20)+(CK20)+(CY20))*100</f>
        <v>0</v>
      </c>
      <c r="EP20">
        <f t="shared" ref="EP20:EP30" si="76">CZ20/((2*BX20)+(CL20)+(CZ20))*100</f>
        <v>0</v>
      </c>
      <c r="EQ20">
        <f t="shared" ref="EQ20:EQ30" si="77">DA20/((2*BY20)+(CM20)+(DA20))*100</f>
        <v>0</v>
      </c>
      <c r="ER20">
        <f t="shared" ref="ER20:ER30" si="78">DB20/((2*BZ20)+(CN20)+(DB20))*100</f>
        <v>0</v>
      </c>
      <c r="ES20">
        <f t="shared" ref="ES20:ES30" si="79">DC20/((2*CA20)+(CO20)+(DC20))*100</f>
        <v>0</v>
      </c>
      <c r="ET20">
        <f t="shared" ref="ET20:ET30" si="80">DD20/((2*CB20)+(CP20)+(DD20))*100</f>
        <v>0</v>
      </c>
      <c r="EU20">
        <f t="shared" ref="EU20:EU30" si="81">DE20/((2*CC20)+(CQ20)+(DE20))*100</f>
        <v>0</v>
      </c>
      <c r="EV20">
        <f t="shared" ref="EV20:EV30" si="82">DF20/((2*CD20)+(CR20)+(DF20))*100</f>
        <v>0</v>
      </c>
      <c r="EW20">
        <f t="shared" ref="EW20:EW30" si="83">DG20/((2*CE20)+(CS20)+(DG20))*100</f>
        <v>0</v>
      </c>
    </row>
    <row r="21" spans="1:153" x14ac:dyDescent="0.35">
      <c r="A21" s="4"/>
      <c r="B21" s="1">
        <v>10</v>
      </c>
      <c r="C21" s="2" t="s">
        <v>0</v>
      </c>
      <c r="D21" s="2">
        <v>2.9960165505905498E-2</v>
      </c>
      <c r="E21">
        <v>5.9920331109804499E-2</v>
      </c>
      <c r="F21">
        <v>8.5819617636710893E-2</v>
      </c>
      <c r="G21">
        <v>8.5787721840335701E-2</v>
      </c>
      <c r="H21">
        <v>8.57546850605828E-2</v>
      </c>
      <c r="I21">
        <v>8.5721648280459001E-2</v>
      </c>
      <c r="J21">
        <v>8.5688611501462703E-2</v>
      </c>
      <c r="K21">
        <v>8.5656098529871896E-2</v>
      </c>
      <c r="L21" s="2">
        <v>8.56448762307436E-2</v>
      </c>
      <c r="M21">
        <v>8.5646010063784903E-2</v>
      </c>
      <c r="O21" s="4"/>
      <c r="P21" s="1">
        <v>10</v>
      </c>
      <c r="Q21" s="2" t="s">
        <v>0</v>
      </c>
      <c r="R21">
        <v>1.8737266831500701</v>
      </c>
      <c r="S21">
        <v>3.6823850957413198</v>
      </c>
      <c r="T21">
        <v>5.0868840133686701</v>
      </c>
      <c r="U21">
        <v>5.0870320240561497</v>
      </c>
      <c r="V21">
        <v>5.0873786499187199</v>
      </c>
      <c r="W21">
        <v>5.0877321631008003</v>
      </c>
      <c r="X21">
        <v>5.0880656755200997</v>
      </c>
      <c r="Y21">
        <v>5.0883974386724597</v>
      </c>
      <c r="Z21">
        <v>5.08868413154583</v>
      </c>
      <c r="AA21">
        <v>5.0886288563091497</v>
      </c>
      <c r="AC21" s="4"/>
      <c r="AD21" s="1">
        <v>10</v>
      </c>
      <c r="AE21" s="2" t="s">
        <v>0</v>
      </c>
      <c r="AF21" s="2">
        <v>5.2656774924047696E-3</v>
      </c>
      <c r="AG21">
        <v>1.05323122175713E-2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Q21" s="4"/>
      <c r="AR21" s="1">
        <v>10</v>
      </c>
      <c r="AS21" s="2" t="s">
        <v>0</v>
      </c>
      <c r="AT21" s="2">
        <v>7.2047114733633194E-5</v>
      </c>
      <c r="AU21" s="2">
        <v>1.4438753961353799E-4</v>
      </c>
      <c r="AV21" s="2">
        <v>2.18932519361946E-4</v>
      </c>
      <c r="AW21" s="2">
        <v>2.9027680581703702E-4</v>
      </c>
      <c r="AX21" s="2">
        <v>3.6256778848728702E-4</v>
      </c>
      <c r="AY21" s="2">
        <v>4.3815229744419799E-4</v>
      </c>
      <c r="AZ21" s="2">
        <v>5.1117768122596195E-4</v>
      </c>
      <c r="BA21" s="2">
        <v>5.8382004947196405E-4</v>
      </c>
      <c r="BB21" s="2">
        <v>6.4659389525269098E-4</v>
      </c>
      <c r="BC21" s="2">
        <v>6.3630802466196901E-4</v>
      </c>
      <c r="BE21" s="4"/>
      <c r="BF21" s="1">
        <v>10</v>
      </c>
      <c r="BG21" s="2" t="s">
        <v>0</v>
      </c>
      <c r="BH21">
        <f t="shared" si="44"/>
        <v>1.7476838583049628</v>
      </c>
      <c r="BI21">
        <f t="shared" si="45"/>
        <v>1.7788490947076641</v>
      </c>
      <c r="BJ21">
        <f t="shared" si="46"/>
        <v>6.886180814394878E-2</v>
      </c>
      <c r="BK21">
        <f t="shared" si="47"/>
        <v>9.1299383827533928E-2</v>
      </c>
      <c r="BL21">
        <f t="shared" si="48"/>
        <v>0.11402895312086264</v>
      </c>
      <c r="BM21">
        <f t="shared" si="49"/>
        <v>0.1377909947766304</v>
      </c>
      <c r="BN21">
        <f t="shared" si="50"/>
        <v>0.16074562360634925</v>
      </c>
      <c r="BO21">
        <f t="shared" si="51"/>
        <v>0.18357687079546367</v>
      </c>
      <c r="BP21">
        <f t="shared" si="52"/>
        <v>0.20330407737255879</v>
      </c>
      <c r="BQ21">
        <f t="shared" si="53"/>
        <v>0.20007213499111165</v>
      </c>
      <c r="BS21" s="4"/>
      <c r="BT21" s="1">
        <v>10</v>
      </c>
      <c r="BU21" s="3">
        <v>0</v>
      </c>
      <c r="BV21">
        <v>1.5394052333033301E-2</v>
      </c>
      <c r="BW21">
        <v>4.0598822040297397E-2</v>
      </c>
      <c r="BX21">
        <v>6.2396530559833997E-2</v>
      </c>
      <c r="BY21">
        <v>6.2360438284730799E-2</v>
      </c>
      <c r="BZ21">
        <v>6.2333596472432001E-2</v>
      </c>
      <c r="CA21">
        <v>6.23231960365353E-2</v>
      </c>
      <c r="CB21">
        <v>6.2277059127358397E-2</v>
      </c>
      <c r="CC21">
        <v>6.33637060513349E-2</v>
      </c>
      <c r="CD21">
        <v>6.3425179734694401E-2</v>
      </c>
      <c r="CE21">
        <v>6.3508395252504193E-2</v>
      </c>
      <c r="CG21" s="4"/>
      <c r="CH21" s="1">
        <v>10</v>
      </c>
      <c r="CI21" s="3">
        <v>0</v>
      </c>
      <c r="CJ21">
        <v>1.5952385849864699E-2</v>
      </c>
      <c r="CK21">
        <v>1.5952385849864699E-2</v>
      </c>
      <c r="CL21">
        <v>1.5952385849864699E-2</v>
      </c>
      <c r="CM21">
        <v>1.5952385849864699E-2</v>
      </c>
      <c r="CN21">
        <v>1.5952385849864699E-2</v>
      </c>
      <c r="CO21">
        <v>1.5952385849864699E-2</v>
      </c>
      <c r="CP21">
        <v>1.5952385849864699E-2</v>
      </c>
      <c r="CQ21">
        <v>1.5952385849864699E-2</v>
      </c>
      <c r="CR21">
        <v>1.5952385849864699E-2</v>
      </c>
      <c r="CS21">
        <v>1.5952385849864699E-2</v>
      </c>
      <c r="CU21" s="4"/>
      <c r="CV21" s="1">
        <v>10</v>
      </c>
      <c r="CW21" s="3">
        <v>0</v>
      </c>
      <c r="CX21">
        <v>3.66904874249183E-3</v>
      </c>
      <c r="CY21">
        <v>3.6690487512601399E-3</v>
      </c>
      <c r="CZ21">
        <v>3.6505305342381502E-3</v>
      </c>
      <c r="DA21">
        <v>3.66904874546888E-3</v>
      </c>
      <c r="DB21">
        <v>3.6671462670232698E-3</v>
      </c>
      <c r="DC21">
        <v>3.63236103517801E-3</v>
      </c>
      <c r="DD21">
        <v>3.6690487517999598E-3</v>
      </c>
      <c r="DE21">
        <v>1.4410501353707499E-3</v>
      </c>
      <c r="DF21" s="2">
        <v>1.2992206656964799E-3</v>
      </c>
      <c r="DG21">
        <v>1.1346973632715301E-3</v>
      </c>
      <c r="DI21" s="4"/>
      <c r="DJ21" s="1">
        <v>10</v>
      </c>
      <c r="DK21" t="s">
        <v>0</v>
      </c>
      <c r="DL21">
        <f t="shared" si="54"/>
        <v>31.645569637296678</v>
      </c>
      <c r="DM21">
        <f t="shared" si="55"/>
        <v>15.822784792772721</v>
      </c>
      <c r="DN21">
        <f t="shared" si="56"/>
        <v>11.047666372457023</v>
      </c>
      <c r="DO21">
        <f t="shared" si="57"/>
        <v>11.051773884687151</v>
      </c>
      <c r="DP21">
        <f t="shared" si="58"/>
        <v>11.056031553171216</v>
      </c>
      <c r="DQ21">
        <f t="shared" si="59"/>
        <v>11.060292503477694</v>
      </c>
      <c r="DR21">
        <f t="shared" si="60"/>
        <v>11.064556739210465</v>
      </c>
      <c r="DS21">
        <f t="shared" si="61"/>
        <v>11.068756575824951</v>
      </c>
      <c r="DT21">
        <f t="shared" si="62"/>
        <v>11.070206947440791</v>
      </c>
      <c r="DU21">
        <f t="shared" si="63"/>
        <v>11.070060393425827</v>
      </c>
      <c r="DW21" s="4"/>
      <c r="DX21" s="1">
        <v>10</v>
      </c>
      <c r="DY21" t="s">
        <v>0</v>
      </c>
      <c r="DZ21">
        <f t="shared" si="64"/>
        <v>61.075949352030811</v>
      </c>
      <c r="EA21">
        <f t="shared" si="65"/>
        <v>80.537974699145337</v>
      </c>
      <c r="EB21">
        <f t="shared" si="66"/>
        <v>86.424194965132656</v>
      </c>
      <c r="EC21">
        <f t="shared" si="67"/>
        <v>86.406318121834801</v>
      </c>
      <c r="ED21">
        <f t="shared" si="68"/>
        <v>86.402399729780271</v>
      </c>
      <c r="EE21">
        <f t="shared" si="69"/>
        <v>86.421276967985136</v>
      </c>
      <c r="EF21">
        <f t="shared" si="70"/>
        <v>86.390595206379899</v>
      </c>
      <c r="EG21">
        <f t="shared" si="71"/>
        <v>87.931353294128229</v>
      </c>
      <c r="EH21">
        <f t="shared" si="72"/>
        <v>88.0281948982133</v>
      </c>
      <c r="EI21">
        <f t="shared" si="73"/>
        <v>88.142523325530334</v>
      </c>
      <c r="EK21" s="4"/>
      <c r="EL21" s="1">
        <v>10</v>
      </c>
      <c r="EM21" t="e">
        <f t="shared" ref="EM21:EM30" si="84">CW21/((2*BU21)+(CI21)+(CW21))*100</f>
        <v>#DIV/0!</v>
      </c>
      <c r="EN21">
        <f t="shared" si="74"/>
        <v>7.2784810106725066</v>
      </c>
      <c r="EO21">
        <f t="shared" si="75"/>
        <v>3.6392405080819352</v>
      </c>
      <c r="EP21">
        <f t="shared" si="76"/>
        <v>2.5281386624103277</v>
      </c>
      <c r="EQ21">
        <f t="shared" si="77"/>
        <v>2.541907993478044</v>
      </c>
      <c r="ER21">
        <f t="shared" si="78"/>
        <v>2.5415687170485026</v>
      </c>
      <c r="ES21">
        <f t="shared" si="79"/>
        <v>2.518430528537182</v>
      </c>
      <c r="ET21">
        <f t="shared" si="80"/>
        <v>2.5448480544096359</v>
      </c>
      <c r="EU21">
        <f t="shared" si="81"/>
        <v>0.99989013004682992</v>
      </c>
      <c r="EV21">
        <f t="shared" si="82"/>
        <v>0.90159815434590995</v>
      </c>
      <c r="EW21">
        <f t="shared" si="83"/>
        <v>0.78741628104384287</v>
      </c>
    </row>
    <row r="22" spans="1:153" x14ac:dyDescent="0.35">
      <c r="A22" s="4"/>
      <c r="B22" s="1">
        <v>20</v>
      </c>
      <c r="C22" s="2" t="s">
        <v>0</v>
      </c>
      <c r="D22" s="2">
        <v>2.9960165521802799E-2</v>
      </c>
      <c r="E22">
        <v>5.9920331001056197E-2</v>
      </c>
      <c r="F22">
        <v>8.7227957693678498E-2</v>
      </c>
      <c r="G22">
        <v>8.7197013910531598E-2</v>
      </c>
      <c r="H22">
        <v>8.7163581477579397E-2</v>
      </c>
      <c r="I22">
        <v>8.7130328362086798E-2</v>
      </c>
      <c r="J22">
        <v>8.7097595067401501E-2</v>
      </c>
      <c r="K22">
        <v>8.7064403709186E-2</v>
      </c>
      <c r="L22" s="2">
        <v>8.7031218791553303E-2</v>
      </c>
      <c r="M22">
        <v>8.7028916086909797E-2</v>
      </c>
      <c r="O22" s="4"/>
      <c r="P22" s="1">
        <v>20</v>
      </c>
      <c r="Q22" s="2" t="s">
        <v>0</v>
      </c>
      <c r="R22">
        <v>1.77219686479162</v>
      </c>
      <c r="S22">
        <v>3.5799477237980701</v>
      </c>
      <c r="T22">
        <v>5.0838412492380902</v>
      </c>
      <c r="U22">
        <v>5.0836121832741501</v>
      </c>
      <c r="V22">
        <v>5.0834039820634702</v>
      </c>
      <c r="W22">
        <v>5.0831782855094803</v>
      </c>
      <c r="X22">
        <v>5.0829795912246896</v>
      </c>
      <c r="Y22">
        <v>5.0827735669393501</v>
      </c>
      <c r="Z22">
        <v>5.0825450003308896</v>
      </c>
      <c r="AA22">
        <v>5.0825637054130004</v>
      </c>
      <c r="AC22" s="4"/>
      <c r="AD22" s="1">
        <v>20</v>
      </c>
      <c r="AE22" s="2" t="s">
        <v>0</v>
      </c>
      <c r="AF22" s="2">
        <v>5.2637629482825601E-3</v>
      </c>
      <c r="AG22">
        <v>1.0527659393989299E-2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Q22" s="4"/>
      <c r="AR22" s="1">
        <v>20</v>
      </c>
      <c r="AS22" s="2" t="s">
        <v>0</v>
      </c>
      <c r="AT22" s="2">
        <v>7.1129740413537803E-5</v>
      </c>
      <c r="AU22">
        <v>1.4371507398787999E-4</v>
      </c>
      <c r="AV22">
        <v>2.19076147986539E-4</v>
      </c>
      <c r="AW22">
        <v>2.9201952788481097E-4</v>
      </c>
      <c r="AX22">
        <v>3.6512691444294499E-4</v>
      </c>
      <c r="AY22">
        <v>4.3603237069637501E-4</v>
      </c>
      <c r="AZ22">
        <v>5.1084254485064004E-4</v>
      </c>
      <c r="BA22">
        <v>5.8420306405818404E-4</v>
      </c>
      <c r="BB22">
        <v>6.5552696722489103E-4</v>
      </c>
      <c r="BC22">
        <v>6.5713223778093605E-4</v>
      </c>
      <c r="BE22" s="4"/>
      <c r="BF22" s="1">
        <v>20</v>
      </c>
      <c r="BG22" s="2" t="s">
        <v>0</v>
      </c>
      <c r="BH22">
        <f t="shared" si="44"/>
        <v>1.8463328869594491</v>
      </c>
      <c r="BI22">
        <f t="shared" si="45"/>
        <v>1.8286690923600344</v>
      </c>
      <c r="BJ22">
        <f t="shared" si="46"/>
        <v>6.8948226271029742E-2</v>
      </c>
      <c r="BK22">
        <f t="shared" si="47"/>
        <v>9.1909301451625042E-2</v>
      </c>
      <c r="BL22">
        <f t="shared" si="48"/>
        <v>0.11492359552182799</v>
      </c>
      <c r="BM22">
        <f t="shared" si="49"/>
        <v>0.13724716189927524</v>
      </c>
      <c r="BN22">
        <f t="shared" si="50"/>
        <v>0.16080097452527697</v>
      </c>
      <c r="BO22">
        <f t="shared" si="51"/>
        <v>0.18390055944513573</v>
      </c>
      <c r="BP22">
        <f t="shared" si="52"/>
        <v>0.20636180250082242</v>
      </c>
      <c r="BQ22">
        <f t="shared" si="53"/>
        <v>0.20686638503512114</v>
      </c>
      <c r="BS22" s="4"/>
      <c r="BT22" s="1">
        <v>20</v>
      </c>
      <c r="BU22" s="3">
        <v>0</v>
      </c>
      <c r="BV22">
        <v>5.5833350473781101E-3</v>
      </c>
      <c r="BW22">
        <v>3.07881046579776E-2</v>
      </c>
      <c r="BX22">
        <v>5.3761356913646502E-2</v>
      </c>
      <c r="BY22">
        <v>5.3735324650960002E-2</v>
      </c>
      <c r="BZ22">
        <v>5.3707604021495797E-2</v>
      </c>
      <c r="CA22">
        <v>5.3679223695460999E-2</v>
      </c>
      <c r="CB22">
        <v>5.3657115992436201E-2</v>
      </c>
      <c r="CC22">
        <v>5.36237628640178E-2</v>
      </c>
      <c r="CD22">
        <v>5.3595845187653E-2</v>
      </c>
      <c r="CE22">
        <v>5.35939079773863E-2</v>
      </c>
      <c r="CG22" s="4"/>
      <c r="CH22" s="1">
        <v>20</v>
      </c>
      <c r="CI22" s="3">
        <v>0</v>
      </c>
      <c r="CJ22">
        <v>3.1904771699729398E-2</v>
      </c>
      <c r="CK22">
        <v>3.1904771699729398E-2</v>
      </c>
      <c r="CL22">
        <v>3.1904771699729398E-2</v>
      </c>
      <c r="CM22">
        <v>3.1904771699729398E-2</v>
      </c>
      <c r="CN22">
        <v>3.1904771699729398E-2</v>
      </c>
      <c r="CO22">
        <v>3.1904771699729398E-2</v>
      </c>
      <c r="CP22">
        <v>3.1904771699729398E-2</v>
      </c>
      <c r="CQ22">
        <v>3.1904771699729398E-2</v>
      </c>
      <c r="CR22">
        <v>3.1904771699729398E-2</v>
      </c>
      <c r="CS22">
        <v>3.1904771699729398E-2</v>
      </c>
      <c r="CU22" s="4"/>
      <c r="CV22" s="1">
        <v>20</v>
      </c>
      <c r="CW22" s="3">
        <v>0</v>
      </c>
      <c r="CX22">
        <v>7.3380974906867404E-3</v>
      </c>
      <c r="CY22">
        <v>7.3380974830663101E-3</v>
      </c>
      <c r="CZ22">
        <v>7.3380974909377696E-3</v>
      </c>
      <c r="DA22">
        <v>7.3380974909377696E-3</v>
      </c>
      <c r="DB22">
        <v>7.3372869380098002E-3</v>
      </c>
      <c r="DC22">
        <v>7.3380974909377696E-3</v>
      </c>
      <c r="DD22">
        <v>7.3272374234157204E-3</v>
      </c>
      <c r="DE22">
        <v>7.3380974909377696E-3</v>
      </c>
      <c r="DF22">
        <v>7.3380974909377696E-3</v>
      </c>
      <c r="DG22">
        <v>7.3380974909377696E-3</v>
      </c>
      <c r="DI22" s="4"/>
      <c r="DJ22" s="1">
        <v>20</v>
      </c>
      <c r="DK22" t="s">
        <v>0</v>
      </c>
      <c r="DL22">
        <f t="shared" si="54"/>
        <v>63.291139241008651</v>
      </c>
      <c r="DM22">
        <f t="shared" si="55"/>
        <v>31.645569642976533</v>
      </c>
      <c r="DN22">
        <f t="shared" si="56"/>
        <v>21.738592280061404</v>
      </c>
      <c r="DO22">
        <f t="shared" si="57"/>
        <v>21.746306698616468</v>
      </c>
      <c r="DP22">
        <f t="shared" si="58"/>
        <v>21.754647704695937</v>
      </c>
      <c r="DQ22">
        <f t="shared" si="59"/>
        <v>21.762950322463979</v>
      </c>
      <c r="DR22">
        <f t="shared" si="60"/>
        <v>21.771129343544718</v>
      </c>
      <c r="DS22">
        <f t="shared" si="61"/>
        <v>21.779429100068619</v>
      </c>
      <c r="DT22">
        <f t="shared" si="62"/>
        <v>21.787733574843266</v>
      </c>
      <c r="DU22">
        <f t="shared" si="63"/>
        <v>21.788310058127863</v>
      </c>
      <c r="DW22" s="4"/>
      <c r="DX22" s="1">
        <v>20</v>
      </c>
      <c r="DY22" t="s">
        <v>0</v>
      </c>
      <c r="DZ22">
        <f t="shared" si="64"/>
        <v>22.151898734057312</v>
      </c>
      <c r="EA22">
        <f t="shared" si="65"/>
        <v>61.075949346946366</v>
      </c>
      <c r="EB22">
        <f t="shared" si="66"/>
        <v>73.261531495524466</v>
      </c>
      <c r="EC22">
        <f t="shared" si="67"/>
        <v>73.252042760701727</v>
      </c>
      <c r="ED22">
        <f t="shared" si="68"/>
        <v>73.242336008369662</v>
      </c>
      <c r="EE22">
        <f t="shared" si="69"/>
        <v>73.231571103369291</v>
      </c>
      <c r="EF22">
        <f t="shared" si="70"/>
        <v>73.22892158371522</v>
      </c>
      <c r="EG22">
        <f t="shared" si="71"/>
        <v>73.21130220691559</v>
      </c>
      <c r="EH22">
        <f t="shared" si="72"/>
        <v>73.201087702942772</v>
      </c>
      <c r="EI22">
        <f t="shared" si="73"/>
        <v>73.200378628502719</v>
      </c>
      <c r="EK22" s="4"/>
      <c r="EL22" s="1">
        <v>20</v>
      </c>
      <c r="EM22" t="e">
        <f t="shared" si="84"/>
        <v>#DIV/0!</v>
      </c>
      <c r="EN22">
        <f t="shared" si="74"/>
        <v>14.556962024934029</v>
      </c>
      <c r="EO22">
        <f t="shared" si="75"/>
        <v>7.2784810100771011</v>
      </c>
      <c r="EP22">
        <f t="shared" si="76"/>
        <v>4.9998762244141277</v>
      </c>
      <c r="EQ22">
        <f t="shared" si="77"/>
        <v>5.0016505406817933</v>
      </c>
      <c r="ER22">
        <f t="shared" si="78"/>
        <v>5.0030162869344146</v>
      </c>
      <c r="ES22">
        <f t="shared" si="79"/>
        <v>5.0054785741667205</v>
      </c>
      <c r="ET22">
        <f t="shared" si="80"/>
        <v>4.9999490727400504</v>
      </c>
      <c r="EU22">
        <f t="shared" si="81"/>
        <v>5.0092686930157884</v>
      </c>
      <c r="EV22">
        <f t="shared" si="82"/>
        <v>5.0111787222139563</v>
      </c>
      <c r="EW22">
        <f t="shared" si="83"/>
        <v>5.011311313369414</v>
      </c>
    </row>
    <row r="23" spans="1:153" x14ac:dyDescent="0.35">
      <c r="A23" s="4"/>
      <c r="B23" s="1">
        <v>30</v>
      </c>
      <c r="C23" s="2" t="s">
        <v>0</v>
      </c>
      <c r="D23" s="2">
        <v>2.9960165574923099E-2</v>
      </c>
      <c r="E23">
        <v>5.9920330950233601E-2</v>
      </c>
      <c r="F23">
        <v>8.8560834607868302E-2</v>
      </c>
      <c r="G23">
        <v>8.8529469483027701E-2</v>
      </c>
      <c r="H23">
        <v>8.8496525234231599E-2</v>
      </c>
      <c r="I23">
        <v>8.8463525446160707E-2</v>
      </c>
      <c r="J23">
        <v>8.8430661724235804E-2</v>
      </c>
      <c r="K23">
        <v>8.8397321490530603E-2</v>
      </c>
      <c r="L23" s="2">
        <v>8.8364674369825605E-2</v>
      </c>
      <c r="M23">
        <v>8.8358080616012802E-2</v>
      </c>
      <c r="O23" s="4"/>
      <c r="P23" s="1">
        <v>30</v>
      </c>
      <c r="Q23" s="2" t="s">
        <v>0</v>
      </c>
      <c r="R23">
        <v>1.6944775600428801</v>
      </c>
      <c r="S23">
        <v>3.4968188008640002</v>
      </c>
      <c r="T23">
        <v>5.0922797404577098</v>
      </c>
      <c r="U23">
        <v>5.0922726108959004</v>
      </c>
      <c r="V23">
        <v>5.0920735714172496</v>
      </c>
      <c r="W23">
        <v>5.0918732225207499</v>
      </c>
      <c r="X23">
        <v>5.0916739209832897</v>
      </c>
      <c r="Y23">
        <v>5.0914738342589301</v>
      </c>
      <c r="Z23">
        <v>5.0912741399900501</v>
      </c>
      <c r="AA23">
        <v>5.09124693782615</v>
      </c>
      <c r="AC23" s="4"/>
      <c r="AD23" s="1">
        <v>30</v>
      </c>
      <c r="AE23" s="2" t="s">
        <v>0</v>
      </c>
      <c r="AF23" s="2">
        <v>5.25058936548099E-3</v>
      </c>
      <c r="AG23">
        <v>1.05231656039745E-2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Q23" s="4"/>
      <c r="AR23" s="1">
        <v>30</v>
      </c>
      <c r="AS23" s="2" t="s">
        <v>0</v>
      </c>
      <c r="AT23" s="2">
        <v>7.0595732413920403E-5</v>
      </c>
      <c r="AU23">
        <v>1.4320856811907099E-4</v>
      </c>
      <c r="AV23">
        <v>2.19076147028186E-4</v>
      </c>
      <c r="AW23">
        <v>2.9210153144168901E-4</v>
      </c>
      <c r="AX23">
        <v>3.64887532476789E-4</v>
      </c>
      <c r="AY23">
        <v>4.3815229772910101E-4</v>
      </c>
      <c r="AZ23">
        <v>5.1103417444940105E-4</v>
      </c>
      <c r="BA23">
        <v>5.8420306388171604E-4</v>
      </c>
      <c r="BB23">
        <v>6.57228445867266E-4</v>
      </c>
      <c r="BC23">
        <v>6.6717590192986401E-4</v>
      </c>
      <c r="BE23" s="4"/>
      <c r="BF23" s="1">
        <v>30</v>
      </c>
      <c r="BG23" s="2" t="s">
        <v>0</v>
      </c>
      <c r="BH23">
        <f t="shared" si="44"/>
        <v>1.9258483370345054</v>
      </c>
      <c r="BI23">
        <f t="shared" si="45"/>
        <v>1.8711387246484004</v>
      </c>
      <c r="BJ23">
        <f t="shared" si="46"/>
        <v>6.8833970855967083E-2</v>
      </c>
      <c r="BK23">
        <f t="shared" si="47"/>
        <v>9.1778756955527133E-2</v>
      </c>
      <c r="BL23">
        <f t="shared" si="48"/>
        <v>0.11465271343288368</v>
      </c>
      <c r="BM23">
        <f t="shared" si="49"/>
        <v>0.13767893380886403</v>
      </c>
      <c r="BN23">
        <f t="shared" si="50"/>
        <v>0.16058661489483964</v>
      </c>
      <c r="BO23">
        <f t="shared" si="51"/>
        <v>0.18358631167291387</v>
      </c>
      <c r="BP23">
        <f t="shared" si="52"/>
        <v>0.2065427011930025</v>
      </c>
      <c r="BQ23">
        <f t="shared" si="53"/>
        <v>0.20966994061057531</v>
      </c>
      <c r="BS23" s="4"/>
      <c r="BT23" s="1">
        <v>30</v>
      </c>
      <c r="BU23" s="3">
        <v>0</v>
      </c>
      <c r="BV23">
        <v>0</v>
      </c>
      <c r="BW23">
        <v>2.09773873263614E-2</v>
      </c>
      <c r="BX23">
        <v>4.5071957038666698E-2</v>
      </c>
      <c r="BY23">
        <v>4.50455703103824E-2</v>
      </c>
      <c r="BZ23">
        <v>4.5017855102877001E-2</v>
      </c>
      <c r="CA23">
        <v>4.4997733533778998E-2</v>
      </c>
      <c r="CB23">
        <v>4.4962611972791701E-2</v>
      </c>
      <c r="CC23">
        <v>4.49343973695258E-2</v>
      </c>
      <c r="CD23">
        <v>4.49089328736667E-2</v>
      </c>
      <c r="CE23">
        <v>4.4901384961705801E-2</v>
      </c>
      <c r="CG23" s="4"/>
      <c r="CH23" s="1">
        <v>30</v>
      </c>
      <c r="CI23" s="3">
        <v>0</v>
      </c>
      <c r="CJ23">
        <v>4.7857157549594201E-2</v>
      </c>
      <c r="CK23">
        <v>4.7857157549594201E-2</v>
      </c>
      <c r="CL23">
        <v>4.7857157549594201E-2</v>
      </c>
      <c r="CM23">
        <v>4.7857157549594201E-2</v>
      </c>
      <c r="CN23">
        <v>4.7857157549594201E-2</v>
      </c>
      <c r="CO23">
        <v>4.7857157549594201E-2</v>
      </c>
      <c r="CP23">
        <v>4.7857157549594201E-2</v>
      </c>
      <c r="CQ23">
        <v>4.7857157549594201E-2</v>
      </c>
      <c r="CR23">
        <v>4.7857157549594201E-2</v>
      </c>
      <c r="CS23">
        <v>4.7857157549594201E-2</v>
      </c>
      <c r="CU23" s="4"/>
      <c r="CV23" s="1">
        <v>30</v>
      </c>
      <c r="CW23" s="3">
        <v>0</v>
      </c>
      <c r="CX23">
        <v>2.55238182495413E-3</v>
      </c>
      <c r="CY23">
        <v>1.1007146210921E-2</v>
      </c>
      <c r="CZ23">
        <v>1.10071462364067E-2</v>
      </c>
      <c r="DA23">
        <v>1.10071462364067E-2</v>
      </c>
      <c r="DB23">
        <v>1.10071462364067E-2</v>
      </c>
      <c r="DC23">
        <v>1.09918655122068E-2</v>
      </c>
      <c r="DD23">
        <v>1.1006813710036799E-2</v>
      </c>
      <c r="DE23">
        <v>1.10071462364067E-2</v>
      </c>
      <c r="DF23">
        <v>1.10031447466415E-2</v>
      </c>
      <c r="DG23" s="2">
        <v>1.10071462364067E-2</v>
      </c>
      <c r="DI23" s="4"/>
      <c r="DJ23" s="1">
        <v>30</v>
      </c>
      <c r="DK23" t="s">
        <v>0</v>
      </c>
      <c r="DL23">
        <f t="shared" si="54"/>
        <v>94.936708693190681</v>
      </c>
      <c r="DM23">
        <f t="shared" si="55"/>
        <v>47.468354504726697</v>
      </c>
      <c r="DN23">
        <f t="shared" si="56"/>
        <v>32.117126314125372</v>
      </c>
      <c r="DO23">
        <f t="shared" si="57"/>
        <v>32.128505097743499</v>
      </c>
      <c r="DP23">
        <f t="shared" si="58"/>
        <v>32.140465448340535</v>
      </c>
      <c r="DQ23">
        <f t="shared" si="59"/>
        <v>32.152454893024327</v>
      </c>
      <c r="DR23">
        <f t="shared" si="60"/>
        <v>32.16440379530799</v>
      </c>
      <c r="DS23">
        <f t="shared" si="61"/>
        <v>32.176535030992561</v>
      </c>
      <c r="DT23">
        <f t="shared" si="62"/>
        <v>32.188422940192538</v>
      </c>
      <c r="DU23">
        <f t="shared" si="63"/>
        <v>32.190825012898763</v>
      </c>
      <c r="DW23" s="4"/>
      <c r="DX23" s="1">
        <v>30</v>
      </c>
      <c r="DY23" t="s">
        <v>0</v>
      </c>
      <c r="DZ23">
        <f t="shared" si="64"/>
        <v>0</v>
      </c>
      <c r="EA23">
        <f t="shared" si="65"/>
        <v>41.613923984464776</v>
      </c>
      <c r="EB23">
        <f t="shared" si="66"/>
        <v>60.495934633625772</v>
      </c>
      <c r="EC23">
        <f t="shared" si="67"/>
        <v>60.481938729775479</v>
      </c>
      <c r="ED23">
        <f t="shared" si="68"/>
        <v>60.467227498541121</v>
      </c>
      <c r="EE23">
        <f t="shared" si="69"/>
        <v>60.462746715947624</v>
      </c>
      <c r="EF23">
        <f t="shared" si="70"/>
        <v>60.438006820022053</v>
      </c>
      <c r="EG23">
        <f t="shared" si="71"/>
        <v>60.422861911879124</v>
      </c>
      <c r="EH23">
        <f t="shared" si="72"/>
        <v>60.410931160392636</v>
      </c>
      <c r="EI23">
        <f t="shared" si="73"/>
        <v>60.405285234134496</v>
      </c>
      <c r="EK23" s="4"/>
      <c r="EL23" s="1">
        <v>30</v>
      </c>
      <c r="EM23" t="e">
        <f t="shared" si="84"/>
        <v>#DIV/0!</v>
      </c>
      <c r="EN23">
        <f t="shared" si="74"/>
        <v>5.0632913068093259</v>
      </c>
      <c r="EO23">
        <f t="shared" si="75"/>
        <v>10.917721510808526</v>
      </c>
      <c r="EP23">
        <f t="shared" si="76"/>
        <v>7.3869390522488585</v>
      </c>
      <c r="EQ23">
        <f t="shared" si="77"/>
        <v>7.3895561724810284</v>
      </c>
      <c r="ER23">
        <f t="shared" si="78"/>
        <v>7.392307053118345</v>
      </c>
      <c r="ES23">
        <f t="shared" si="79"/>
        <v>7.3847983910280437</v>
      </c>
      <c r="ET23">
        <f t="shared" si="80"/>
        <v>7.3975893846699545</v>
      </c>
      <c r="EU23">
        <f t="shared" si="81"/>
        <v>7.4006030571283121</v>
      </c>
      <c r="EV23">
        <f t="shared" si="82"/>
        <v>7.4006458994148385</v>
      </c>
      <c r="EW23">
        <f t="shared" si="83"/>
        <v>7.4038897529667382</v>
      </c>
    </row>
    <row r="24" spans="1:153" x14ac:dyDescent="0.35">
      <c r="A24" s="4"/>
      <c r="B24" s="1">
        <v>40</v>
      </c>
      <c r="C24" s="2" t="s">
        <v>0</v>
      </c>
      <c r="D24" s="2">
        <v>2.9960165589619201E-2</v>
      </c>
      <c r="E24">
        <v>5.9920330957414301E-2</v>
      </c>
      <c r="F24">
        <v>8.98731432763996E-2</v>
      </c>
      <c r="G24">
        <v>8.9842265405492006E-2</v>
      </c>
      <c r="H24">
        <v>8.9809178246165994E-2</v>
      </c>
      <c r="I24">
        <v>8.9775453228528701E-2</v>
      </c>
      <c r="J24">
        <v>8.97416244749209E-2</v>
      </c>
      <c r="K24">
        <v>8.9707795721128095E-2</v>
      </c>
      <c r="L24">
        <v>8.9673966967306298E-2</v>
      </c>
      <c r="M24">
        <v>8.9663743196358003E-2</v>
      </c>
      <c r="O24" s="4"/>
      <c r="P24" s="1">
        <v>40</v>
      </c>
      <c r="Q24" s="2" t="s">
        <v>0</v>
      </c>
      <c r="R24">
        <v>1.6944962807661099</v>
      </c>
      <c r="S24">
        <v>3.4320778637421299</v>
      </c>
      <c r="T24">
        <v>5.1178696524764602</v>
      </c>
      <c r="U24">
        <v>5.1179146295117004</v>
      </c>
      <c r="V24">
        <v>5.1176992628070099</v>
      </c>
      <c r="W24">
        <v>5.1175327424006696</v>
      </c>
      <c r="X24">
        <v>5.11733042521566</v>
      </c>
      <c r="Y24">
        <v>5.11712890076838</v>
      </c>
      <c r="Z24">
        <v>5.1169273763069896</v>
      </c>
      <c r="AA24">
        <v>5.11683539996893</v>
      </c>
      <c r="AC24" s="4"/>
      <c r="AD24" s="1">
        <v>40</v>
      </c>
      <c r="AE24" s="2" t="s">
        <v>0</v>
      </c>
      <c r="AF24" s="2">
        <v>5.2516427978057702E-3</v>
      </c>
      <c r="AG24">
        <v>1.0505600611643399E-2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Q24" s="4"/>
      <c r="AR24" s="1">
        <v>40</v>
      </c>
      <c r="AS24" s="2" t="s">
        <v>0</v>
      </c>
      <c r="AT24" s="2">
        <v>7.1113861584434706E-5</v>
      </c>
      <c r="AU24">
        <v>1.4445616033233099E-4</v>
      </c>
      <c r="AV24">
        <v>2.1619381428580501E-4</v>
      </c>
      <c r="AW24">
        <v>2.9082576479844098E-4</v>
      </c>
      <c r="AX24">
        <v>3.6343453852597901E-4</v>
      </c>
      <c r="AY24">
        <v>4.3786503926258598E-4</v>
      </c>
      <c r="AZ24">
        <v>5.1117768145772199E-4</v>
      </c>
      <c r="BA24">
        <v>5.84203063744861E-4</v>
      </c>
      <c r="BB24">
        <v>6.5722844705859505E-4</v>
      </c>
      <c r="BC24">
        <v>6.7422133723887801E-4</v>
      </c>
      <c r="BE24" s="4"/>
      <c r="BF24" s="1">
        <v>40</v>
      </c>
      <c r="BG24" s="2" t="s">
        <v>0</v>
      </c>
      <c r="BH24">
        <f t="shared" si="44"/>
        <v>1.926689302464861</v>
      </c>
      <c r="BI24">
        <f t="shared" si="45"/>
        <v>1.9039457969618898</v>
      </c>
      <c r="BJ24">
        <f t="shared" si="46"/>
        <v>6.7588689502849561E-2</v>
      </c>
      <c r="BK24">
        <f t="shared" si="47"/>
        <v>9.0920083151504585E-2</v>
      </c>
      <c r="BL24">
        <f t="shared" si="48"/>
        <v>0.11362435183864666</v>
      </c>
      <c r="BM24">
        <f t="shared" si="49"/>
        <v>0.13689879441621097</v>
      </c>
      <c r="BN24">
        <f t="shared" si="50"/>
        <v>0.15982635913096957</v>
      </c>
      <c r="BO24">
        <f t="shared" si="51"/>
        <v>0.18266588943096992</v>
      </c>
      <c r="BP24">
        <f t="shared" si="52"/>
        <v>0.20550721907112396</v>
      </c>
      <c r="BQ24">
        <f t="shared" si="53"/>
        <v>0.21082447553203593</v>
      </c>
      <c r="BS24" s="4"/>
      <c r="BT24" s="1">
        <v>40</v>
      </c>
      <c r="BU24" s="3">
        <v>0</v>
      </c>
      <c r="BV24">
        <v>0</v>
      </c>
      <c r="BW24">
        <v>1.1166670037685801E-2</v>
      </c>
      <c r="BX24">
        <v>3.6365253591206403E-2</v>
      </c>
      <c r="BY24">
        <v>3.6339276777994201E-2</v>
      </c>
      <c r="BZ24">
        <v>3.6311441343214901E-2</v>
      </c>
      <c r="CA24">
        <v>3.6283069293678902E-2</v>
      </c>
      <c r="CB24">
        <v>3.6254609973733302E-2</v>
      </c>
      <c r="CC24">
        <v>3.62261506533368E-2</v>
      </c>
      <c r="CD24">
        <v>3.6197691333047302E-2</v>
      </c>
      <c r="CE24">
        <v>3.6189090319425098E-2</v>
      </c>
      <c r="CG24" s="4"/>
      <c r="CH24" s="1">
        <v>40</v>
      </c>
      <c r="CI24" s="3">
        <v>0</v>
      </c>
      <c r="CJ24">
        <v>5.0409539399272799E-2</v>
      </c>
      <c r="CK24">
        <v>6.3809543399458907E-2</v>
      </c>
      <c r="CL24">
        <v>6.3809543399458907E-2</v>
      </c>
      <c r="CM24">
        <v>6.3809543399458907E-2</v>
      </c>
      <c r="CN24">
        <v>6.3809543399458907E-2</v>
      </c>
      <c r="CO24">
        <v>6.3809543399458907E-2</v>
      </c>
      <c r="CP24">
        <v>6.3809543399458907E-2</v>
      </c>
      <c r="CQ24">
        <v>6.3809543399458907E-2</v>
      </c>
      <c r="CR24">
        <v>6.3809543399458907E-2</v>
      </c>
      <c r="CS24">
        <v>6.3809543399458907E-2</v>
      </c>
      <c r="CU24" s="4"/>
      <c r="CV24" s="1">
        <v>40</v>
      </c>
      <c r="CW24" s="3">
        <v>0</v>
      </c>
      <c r="CX24">
        <v>0</v>
      </c>
      <c r="CY24">
        <v>1.4676194950488899E-2</v>
      </c>
      <c r="CZ24">
        <v>1.4676194981875499E-2</v>
      </c>
      <c r="DA24">
        <v>1.4676194981875499E-2</v>
      </c>
      <c r="DB24">
        <v>1.4676194981875499E-2</v>
      </c>
      <c r="DC24">
        <v>1.4676194981875499E-2</v>
      </c>
      <c r="DD24">
        <v>1.4676194981875499E-2</v>
      </c>
      <c r="DE24">
        <v>1.4676194981875499E-2</v>
      </c>
      <c r="DF24">
        <v>1.4676194981875499E-2</v>
      </c>
      <c r="DG24">
        <v>1.4676194981875499E-2</v>
      </c>
      <c r="DI24" s="4"/>
      <c r="DJ24" s="1">
        <v>40</v>
      </c>
      <c r="DK24" t="s">
        <v>0</v>
      </c>
      <c r="DL24">
        <f t="shared" si="54"/>
        <v>100</v>
      </c>
      <c r="DM24">
        <f t="shared" si="55"/>
        <v>63.29113933205123</v>
      </c>
      <c r="DN24">
        <f t="shared" si="56"/>
        <v>42.197545086224977</v>
      </c>
      <c r="DO24">
        <f t="shared" si="57"/>
        <v>42.212047952380338</v>
      </c>
      <c r="DP24">
        <f t="shared" si="58"/>
        <v>42.227599556244847</v>
      </c>
      <c r="DQ24">
        <f t="shared" si="59"/>
        <v>42.243462762587455</v>
      </c>
      <c r="DR24">
        <f t="shared" si="60"/>
        <v>42.259386740919936</v>
      </c>
      <c r="DS24">
        <f t="shared" si="61"/>
        <v>42.275322729349426</v>
      </c>
      <c r="DT24">
        <f t="shared" si="62"/>
        <v>42.291270741155593</v>
      </c>
      <c r="DU24">
        <f t="shared" si="63"/>
        <v>42.296092938512096</v>
      </c>
      <c r="DW24" s="4"/>
      <c r="DX24" s="1">
        <v>40</v>
      </c>
      <c r="DY24" t="s">
        <v>0</v>
      </c>
      <c r="DZ24">
        <f t="shared" si="64"/>
        <v>0</v>
      </c>
      <c r="EA24">
        <f t="shared" si="65"/>
        <v>22.151898652708642</v>
      </c>
      <c r="EB24">
        <f t="shared" si="66"/>
        <v>48.097019543943311</v>
      </c>
      <c r="EC24">
        <f t="shared" si="67"/>
        <v>48.079181018572221</v>
      </c>
      <c r="ED24">
        <f t="shared" si="68"/>
        <v>48.06005254581887</v>
      </c>
      <c r="EE24">
        <f t="shared" si="69"/>
        <v>48.040540802017468</v>
      </c>
      <c r="EF24">
        <f t="shared" si="70"/>
        <v>48.020954308668522</v>
      </c>
      <c r="EG24">
        <f t="shared" si="71"/>
        <v>48.001353042900234</v>
      </c>
      <c r="EH24">
        <f t="shared" si="72"/>
        <v>47.98173698837865</v>
      </c>
      <c r="EI24">
        <f t="shared" si="73"/>
        <v>47.975805685630156</v>
      </c>
      <c r="EK24" s="4"/>
      <c r="EL24" s="1">
        <v>40</v>
      </c>
      <c r="EM24" t="e">
        <f t="shared" si="84"/>
        <v>#DIV/0!</v>
      </c>
      <c r="EN24">
        <f t="shared" si="74"/>
        <v>0</v>
      </c>
      <c r="EO24">
        <f t="shared" si="75"/>
        <v>14.556962015240128</v>
      </c>
      <c r="EP24">
        <f t="shared" si="76"/>
        <v>9.7054353698317115</v>
      </c>
      <c r="EQ24">
        <f t="shared" si="77"/>
        <v>9.708771029047444</v>
      </c>
      <c r="ER24">
        <f t="shared" si="78"/>
        <v>9.7123478979362829</v>
      </c>
      <c r="ES24">
        <f t="shared" si="79"/>
        <v>9.7159964353950823</v>
      </c>
      <c r="ET24">
        <f t="shared" si="80"/>
        <v>9.7196589504115511</v>
      </c>
      <c r="EU24">
        <f t="shared" si="81"/>
        <v>9.7233242277503358</v>
      </c>
      <c r="EV24">
        <f t="shared" si="82"/>
        <v>9.7269922704657557</v>
      </c>
      <c r="EW24">
        <f t="shared" si="83"/>
        <v>9.7281013758577508</v>
      </c>
    </row>
    <row r="25" spans="1:153" x14ac:dyDescent="0.35">
      <c r="A25" s="4"/>
      <c r="B25" s="1">
        <v>50</v>
      </c>
      <c r="C25" s="2" t="s">
        <v>0</v>
      </c>
      <c r="D25" s="2">
        <v>2.99601655092511E-2</v>
      </c>
      <c r="E25">
        <v>5.99203310867912E-2</v>
      </c>
      <c r="F25">
        <v>8.9880496573678595E-2</v>
      </c>
      <c r="G25">
        <v>9.10568202552485E-2</v>
      </c>
      <c r="H25">
        <v>9.1024790704829106E-2</v>
      </c>
      <c r="I25">
        <v>9.0992107969911695E-2</v>
      </c>
      <c r="J25">
        <v>9.0959425235252106E-2</v>
      </c>
      <c r="K25">
        <v>9.0926742500038099E-2</v>
      </c>
      <c r="L25">
        <v>9.0894059765872406E-2</v>
      </c>
      <c r="M25">
        <v>9.0880596939055702E-2</v>
      </c>
      <c r="O25" s="4"/>
      <c r="P25" s="1">
        <v>50</v>
      </c>
      <c r="Q25" s="2" t="s">
        <v>0</v>
      </c>
      <c r="R25">
        <v>1.6944798277692701</v>
      </c>
      <c r="S25">
        <v>3.36772427834183</v>
      </c>
      <c r="T25">
        <v>5.1481684055512504</v>
      </c>
      <c r="U25">
        <v>5.1413364418366196</v>
      </c>
      <c r="V25">
        <v>5.1411599198605504</v>
      </c>
      <c r="W25">
        <v>5.14101155206136</v>
      </c>
      <c r="X25">
        <v>5.1408345219867302</v>
      </c>
      <c r="Y25">
        <v>5.1406574918991996</v>
      </c>
      <c r="Z25">
        <v>5.1404809089148404</v>
      </c>
      <c r="AA25">
        <v>5.1404098601133699</v>
      </c>
      <c r="AC25" s="4"/>
      <c r="AD25" s="1">
        <v>50</v>
      </c>
      <c r="AE25" s="2" t="s">
        <v>0</v>
      </c>
      <c r="AF25" s="2">
        <v>5.2497682465951897E-3</v>
      </c>
      <c r="AG25">
        <v>1.05054995236901E-2</v>
      </c>
      <c r="AH25">
        <v>7.4102841598492801E-3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Q25" s="4"/>
      <c r="AR25" s="1">
        <v>50</v>
      </c>
      <c r="AS25" s="2" t="s">
        <v>0</v>
      </c>
      <c r="AT25" s="2">
        <v>7.089690618855E-5</v>
      </c>
      <c r="AU25">
        <v>1.4438666042923499E-4</v>
      </c>
      <c r="AV25">
        <v>2.19014644920388E-4</v>
      </c>
      <c r="AW25">
        <v>2.9088609341738902E-4</v>
      </c>
      <c r="AX25">
        <v>3.6366908448883802E-4</v>
      </c>
      <c r="AY25">
        <v>4.3815229738694398E-4</v>
      </c>
      <c r="AZ25">
        <v>5.1117768130436701E-4</v>
      </c>
      <c r="BA25">
        <v>5.8420306345013495E-4</v>
      </c>
      <c r="BB25">
        <v>6.5704393851319604E-4</v>
      </c>
      <c r="BC25">
        <v>6.8635184085271295E-4</v>
      </c>
      <c r="BE25" s="4"/>
      <c r="BF25" s="1">
        <v>50</v>
      </c>
      <c r="BG25" s="2" t="s">
        <v>0</v>
      </c>
      <c r="BH25">
        <f t="shared" si="44"/>
        <v>1.9258393899883843</v>
      </c>
      <c r="BI25">
        <f t="shared" si="45"/>
        <v>1.9402771221277486</v>
      </c>
      <c r="BJ25">
        <f t="shared" si="46"/>
        <v>0.93170882339630534</v>
      </c>
      <c r="BK25">
        <f t="shared" si="47"/>
        <v>9.0524663136334851E-2</v>
      </c>
      <c r="BL25">
        <f t="shared" si="48"/>
        <v>0.11317884373414386</v>
      </c>
      <c r="BM25">
        <f t="shared" si="49"/>
        <v>0.13636298396139904</v>
      </c>
      <c r="BN25">
        <f t="shared" si="50"/>
        <v>0.15909562670982591</v>
      </c>
      <c r="BO25">
        <f t="shared" si="51"/>
        <v>0.18182983460640648</v>
      </c>
      <c r="BP25">
        <f t="shared" si="52"/>
        <v>0.20450816183325496</v>
      </c>
      <c r="BQ25">
        <f t="shared" si="53"/>
        <v>0.21363334349765667</v>
      </c>
      <c r="BS25" s="4"/>
      <c r="BT25" s="1">
        <v>50</v>
      </c>
      <c r="BU25" s="3">
        <v>0</v>
      </c>
      <c r="BV25">
        <v>0</v>
      </c>
      <c r="BW25">
        <v>1.35595283317021E-3</v>
      </c>
      <c r="BX25">
        <v>2.6560722445565999E-2</v>
      </c>
      <c r="BY25">
        <v>2.7550335384184201E-2</v>
      </c>
      <c r="BZ25">
        <v>2.7523389690584099E-2</v>
      </c>
      <c r="CA25">
        <v>2.7495894488525199E-2</v>
      </c>
      <c r="CB25">
        <v>2.7468399286570001E-2</v>
      </c>
      <c r="CC25">
        <v>2.7440904084351202E-2</v>
      </c>
      <c r="CD25">
        <v>2.74134088829622E-2</v>
      </c>
      <c r="CE25">
        <v>2.7402082929099798E-2</v>
      </c>
      <c r="CG25" s="4"/>
      <c r="CH25" s="1">
        <v>50</v>
      </c>
      <c r="CI25" s="3">
        <v>0</v>
      </c>
      <c r="CJ25">
        <v>5.0409539264055503E-2</v>
      </c>
      <c r="CK25">
        <v>7.9761929249323599E-2</v>
      </c>
      <c r="CL25">
        <v>7.9761929249323599E-2</v>
      </c>
      <c r="CM25">
        <v>7.9761929249323599E-2</v>
      </c>
      <c r="CN25">
        <v>7.9761929249323599E-2</v>
      </c>
      <c r="CO25">
        <v>7.9761929249323599E-2</v>
      </c>
      <c r="CP25">
        <v>7.9761929249323599E-2</v>
      </c>
      <c r="CQ25">
        <v>7.9761929249323599E-2</v>
      </c>
      <c r="CR25">
        <v>7.9761929249323599E-2</v>
      </c>
      <c r="CS25">
        <v>7.9761929249323599E-2</v>
      </c>
      <c r="CU25" s="4"/>
      <c r="CV25" s="1">
        <v>50</v>
      </c>
      <c r="CW25" s="3">
        <v>0</v>
      </c>
      <c r="CX25">
        <v>0</v>
      </c>
      <c r="CY25">
        <v>1.8345243727344401E-2</v>
      </c>
      <c r="CZ25">
        <v>1.8345243728888599E-2</v>
      </c>
      <c r="DA25">
        <v>1.8345243727344401E-2</v>
      </c>
      <c r="DB25">
        <v>1.8345243727344401E-2</v>
      </c>
      <c r="DC25">
        <v>1.8345243727344401E-2</v>
      </c>
      <c r="DD25">
        <v>1.8345243727344401E-2</v>
      </c>
      <c r="DE25">
        <v>1.8345243727344401E-2</v>
      </c>
      <c r="DF25">
        <v>1.8345243727344401E-2</v>
      </c>
      <c r="DG25">
        <v>1.8345243727344401E-2</v>
      </c>
      <c r="DI25" s="4"/>
      <c r="DJ25" s="1">
        <v>50</v>
      </c>
      <c r="DK25" t="s">
        <v>0</v>
      </c>
      <c r="DL25">
        <f t="shared" si="54"/>
        <v>100</v>
      </c>
      <c r="DM25">
        <f t="shared" si="55"/>
        <v>79.113923994240864</v>
      </c>
      <c r="DN25">
        <f t="shared" si="56"/>
        <v>52.742616029351595</v>
      </c>
      <c r="DO25">
        <f t="shared" si="57"/>
        <v>52.061256982417206</v>
      </c>
      <c r="DP25">
        <f t="shared" si="58"/>
        <v>52.079576152866125</v>
      </c>
      <c r="DQ25">
        <f t="shared" si="59"/>
        <v>52.098282203530246</v>
      </c>
      <c r="DR25">
        <f t="shared" si="60"/>
        <v>52.117001696708556</v>
      </c>
      <c r="DS25">
        <f t="shared" si="61"/>
        <v>52.135734647146705</v>
      </c>
      <c r="DT25">
        <f t="shared" si="62"/>
        <v>52.154481068615546</v>
      </c>
      <c r="DU25">
        <f t="shared" si="63"/>
        <v>52.162207104510607</v>
      </c>
      <c r="DW25" s="4"/>
      <c r="DX25" s="1">
        <v>50</v>
      </c>
      <c r="DY25" t="s">
        <v>0</v>
      </c>
      <c r="DZ25">
        <f t="shared" si="64"/>
        <v>0</v>
      </c>
      <c r="EA25">
        <f t="shared" si="65"/>
        <v>2.6898734870837711</v>
      </c>
      <c r="EB25">
        <f t="shared" si="66"/>
        <v>35.126582282876456</v>
      </c>
      <c r="EC25">
        <f t="shared" si="67"/>
        <v>35.964653911626861</v>
      </c>
      <c r="ED25">
        <f t="shared" si="68"/>
        <v>35.94212133197469</v>
      </c>
      <c r="EE25">
        <f t="shared" si="69"/>
        <v>35.919112889657825</v>
      </c>
      <c r="EF25">
        <f t="shared" si="70"/>
        <v>35.89608791304849</v>
      </c>
      <c r="EG25">
        <f t="shared" si="71"/>
        <v>35.873046384009591</v>
      </c>
      <c r="EH25">
        <f t="shared" si="72"/>
        <v>35.849988285602905</v>
      </c>
      <c r="EI25">
        <f t="shared" si="73"/>
        <v>35.840485261451967</v>
      </c>
      <c r="EK25" s="4"/>
      <c r="EL25" s="1">
        <v>50</v>
      </c>
      <c r="EM25" t="e">
        <f t="shared" si="84"/>
        <v>#DIV/0!</v>
      </c>
      <c r="EN25">
        <f t="shared" si="74"/>
        <v>0</v>
      </c>
      <c r="EO25">
        <f t="shared" si="75"/>
        <v>18.196202518675371</v>
      </c>
      <c r="EP25">
        <f t="shared" si="76"/>
        <v>12.130801687771951</v>
      </c>
      <c r="EQ25">
        <f t="shared" si="77"/>
        <v>11.974089105955938</v>
      </c>
      <c r="ER25">
        <f t="shared" si="78"/>
        <v>11.978302515159191</v>
      </c>
      <c r="ES25">
        <f t="shared" si="79"/>
        <v>11.982604906811938</v>
      </c>
      <c r="ET25">
        <f t="shared" si="80"/>
        <v>11.986910390242949</v>
      </c>
      <c r="EU25">
        <f t="shared" si="81"/>
        <v>11.991218968843723</v>
      </c>
      <c r="EV25">
        <f t="shared" si="82"/>
        <v>11.995530645781557</v>
      </c>
      <c r="EW25">
        <f t="shared" si="83"/>
        <v>11.997307634037423</v>
      </c>
    </row>
    <row r="26" spans="1:153" x14ac:dyDescent="0.35">
      <c r="A26" s="4"/>
      <c r="B26" s="1">
        <v>60</v>
      </c>
      <c r="C26" s="2" t="s">
        <v>0</v>
      </c>
      <c r="D26" s="2">
        <v>2.99601655235716E-2</v>
      </c>
      <c r="E26">
        <v>5.9920331006439197E-2</v>
      </c>
      <c r="F26">
        <v>8.98804965721101E-2</v>
      </c>
      <c r="G26">
        <v>9.2194294257935294E-2</v>
      </c>
      <c r="H26">
        <v>9.2162221874909703E-2</v>
      </c>
      <c r="I26">
        <v>9.2130142507265506E-2</v>
      </c>
      <c r="J26">
        <v>9.2098052857653795E-2</v>
      </c>
      <c r="K26">
        <v>9.2065963208350504E-2</v>
      </c>
      <c r="L26">
        <v>9.20337841812809E-2</v>
      </c>
      <c r="M26">
        <v>9.2017253302944704E-2</v>
      </c>
      <c r="O26" s="4"/>
      <c r="P26" s="1">
        <v>60</v>
      </c>
      <c r="Q26" s="2" t="s">
        <v>0</v>
      </c>
      <c r="R26">
        <v>1.69452801295444</v>
      </c>
      <c r="S26">
        <v>3.3587974858063601</v>
      </c>
      <c r="T26">
        <v>5.1330532429344702</v>
      </c>
      <c r="U26">
        <v>5.1570866033434601</v>
      </c>
      <c r="V26">
        <v>5.1570171350789797</v>
      </c>
      <c r="W26">
        <v>5.1568317607058702</v>
      </c>
      <c r="X26">
        <v>5.1567136834962302</v>
      </c>
      <c r="Y26">
        <v>5.15657637827871</v>
      </c>
      <c r="Z26">
        <v>5.1564303262022504</v>
      </c>
      <c r="AA26">
        <v>5.1563075057452901</v>
      </c>
      <c r="AC26" s="4"/>
      <c r="AD26" s="1">
        <v>60</v>
      </c>
      <c r="AE26" s="2" t="s">
        <v>0</v>
      </c>
      <c r="AF26" s="2">
        <v>5.2531973992235702E-3</v>
      </c>
      <c r="AG26">
        <v>1.0504042027902999E-2</v>
      </c>
      <c r="AH26">
        <v>1.5764298808151399E-2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Q26" s="4"/>
      <c r="AR26" s="1">
        <v>60</v>
      </c>
      <c r="AS26" s="2" t="s">
        <v>0</v>
      </c>
      <c r="AT26" s="2">
        <v>7.2047114823598095E-5</v>
      </c>
      <c r="AU26">
        <v>1.4338811894812299E-4</v>
      </c>
      <c r="AV26">
        <v>2.1730044560084699E-4</v>
      </c>
      <c r="AW26">
        <v>2.8817641715468299E-4</v>
      </c>
      <c r="AX26">
        <v>3.6512691476367102E-4</v>
      </c>
      <c r="AY26">
        <v>4.3623864699120701E-4</v>
      </c>
      <c r="AZ26">
        <v>5.1005064739716903E-4</v>
      </c>
      <c r="BA26">
        <v>5.8420306349481102E-4</v>
      </c>
      <c r="BB26">
        <v>6.5679755746426798E-4</v>
      </c>
      <c r="BC26">
        <v>6.9328941371013802E-4</v>
      </c>
      <c r="BE26" s="4"/>
      <c r="BF26" s="1">
        <v>60</v>
      </c>
      <c r="BG26" s="2" t="s">
        <v>0</v>
      </c>
      <c r="BH26">
        <f t="shared" si="44"/>
        <v>1.9280848698130921</v>
      </c>
      <c r="BI26">
        <f t="shared" si="45"/>
        <v>1.9446978374436499</v>
      </c>
      <c r="BJ26">
        <f t="shared" si="46"/>
        <v>1.9104146272689235</v>
      </c>
      <c r="BK26">
        <f t="shared" si="47"/>
        <v>8.9407509105734695E-2</v>
      </c>
      <c r="BL26">
        <f t="shared" si="48"/>
        <v>0.11328313409083264</v>
      </c>
      <c r="BM26">
        <f t="shared" si="49"/>
        <v>0.13535090295255067</v>
      </c>
      <c r="BN26">
        <f t="shared" si="50"/>
        <v>0.15825603008506978</v>
      </c>
      <c r="BO26">
        <f t="shared" si="51"/>
        <v>0.18126850705229217</v>
      </c>
      <c r="BP26">
        <f t="shared" si="52"/>
        <v>0.20379914504086916</v>
      </c>
      <c r="BQ26">
        <f t="shared" si="53"/>
        <v>0.21512740671502845</v>
      </c>
      <c r="BS26" s="4"/>
      <c r="BT26" s="1">
        <v>60</v>
      </c>
      <c r="BU26" s="3">
        <v>0</v>
      </c>
      <c r="BV26">
        <v>0</v>
      </c>
      <c r="BW26">
        <v>0</v>
      </c>
      <c r="BX26">
        <v>1.6750005146562798E-2</v>
      </c>
      <c r="BY26">
        <v>1.8696547720009799E-2</v>
      </c>
      <c r="BZ26">
        <v>1.8669565992376E-2</v>
      </c>
      <c r="CA26">
        <v>1.86425783887532E-2</v>
      </c>
      <c r="CB26">
        <v>1.8615582135147801E-2</v>
      </c>
      <c r="CC26">
        <v>1.8588585881807802E-2</v>
      </c>
      <c r="CD26">
        <v>1.85615144370836E-2</v>
      </c>
      <c r="CE26">
        <v>1.85476074051075E-2</v>
      </c>
      <c r="CG26" s="4"/>
      <c r="CH26" s="1">
        <v>60</v>
      </c>
      <c r="CI26" s="3">
        <v>0</v>
      </c>
      <c r="CJ26">
        <v>5.040953928815E-2</v>
      </c>
      <c r="CK26">
        <v>9.5714315099188305E-2</v>
      </c>
      <c r="CL26">
        <v>9.5714315099188305E-2</v>
      </c>
      <c r="CM26">
        <v>9.5714315099188305E-2</v>
      </c>
      <c r="CN26">
        <v>9.5714315099188305E-2</v>
      </c>
      <c r="CO26">
        <v>9.5714315099188305E-2</v>
      </c>
      <c r="CP26">
        <v>9.5714315099188305E-2</v>
      </c>
      <c r="CQ26">
        <v>9.5714315099188305E-2</v>
      </c>
      <c r="CR26">
        <v>9.5714315099188305E-2</v>
      </c>
      <c r="CS26">
        <v>9.5714315099188305E-2</v>
      </c>
      <c r="CU26" s="4"/>
      <c r="CV26" s="1">
        <v>60</v>
      </c>
      <c r="CW26" s="3">
        <v>0</v>
      </c>
      <c r="CX26">
        <v>0</v>
      </c>
      <c r="CY26">
        <v>5.10476340862419E-3</v>
      </c>
      <c r="CZ26">
        <v>2.20142924744792E-2</v>
      </c>
      <c r="DA26">
        <v>2.20142924728133E-2</v>
      </c>
      <c r="DB26">
        <v>2.20142924728133E-2</v>
      </c>
      <c r="DC26">
        <v>2.20142924728133E-2</v>
      </c>
      <c r="DD26">
        <v>2.20142924728133E-2</v>
      </c>
      <c r="DE26">
        <v>2.20142924728133E-2</v>
      </c>
      <c r="DF26">
        <v>2.20142924728133E-2</v>
      </c>
      <c r="DG26">
        <v>2.20142924728133E-2</v>
      </c>
      <c r="DI26" s="4"/>
      <c r="DJ26" s="1">
        <v>60</v>
      </c>
      <c r="DK26" t="s">
        <v>0</v>
      </c>
      <c r="DL26">
        <f t="shared" si="54"/>
        <v>100</v>
      </c>
      <c r="DM26">
        <f t="shared" si="55"/>
        <v>94.936708920396825</v>
      </c>
      <c r="DN26">
        <f t="shared" si="56"/>
        <v>63.291139236289574</v>
      </c>
      <c r="DO26">
        <f t="shared" si="57"/>
        <v>61.702723242904888</v>
      </c>
      <c r="DP26">
        <f t="shared" si="58"/>
        <v>61.724195743601207</v>
      </c>
      <c r="DQ26">
        <f t="shared" si="59"/>
        <v>61.745687875421297</v>
      </c>
      <c r="DR26">
        <f t="shared" si="60"/>
        <v>61.767201875204677</v>
      </c>
      <c r="DS26">
        <f t="shared" si="61"/>
        <v>61.788730872212774</v>
      </c>
      <c r="DT26">
        <f t="shared" si="62"/>
        <v>61.810334908834854</v>
      </c>
      <c r="DU26">
        <f t="shared" si="63"/>
        <v>61.821439121233226</v>
      </c>
      <c r="DW26" s="4"/>
      <c r="DX26" s="1">
        <v>60</v>
      </c>
      <c r="DY26" t="s">
        <v>0</v>
      </c>
      <c r="DZ26">
        <f t="shared" si="64"/>
        <v>0</v>
      </c>
      <c r="EA26">
        <f t="shared" si="65"/>
        <v>0</v>
      </c>
      <c r="EB26">
        <f t="shared" si="66"/>
        <v>22.151898738262261</v>
      </c>
      <c r="EC26">
        <f t="shared" si="67"/>
        <v>24.105650411226986</v>
      </c>
      <c r="ED26">
        <f t="shared" si="68"/>
        <v>24.07923923537053</v>
      </c>
      <c r="EE26">
        <f t="shared" si="69"/>
        <v>24.052803913231809</v>
      </c>
      <c r="EF26">
        <f t="shared" si="70"/>
        <v>24.026341693498239</v>
      </c>
      <c r="EG26">
        <f t="shared" si="71"/>
        <v>23.999861027178294</v>
      </c>
      <c r="EH26">
        <f t="shared" si="72"/>
        <v>23.97328806213314</v>
      </c>
      <c r="EI26">
        <f t="shared" si="73"/>
        <v>23.959629880883131</v>
      </c>
      <c r="EK26" s="4"/>
      <c r="EL26" s="1">
        <v>60</v>
      </c>
      <c r="EM26" t="e">
        <f t="shared" si="84"/>
        <v>#DIV/0!</v>
      </c>
      <c r="EN26">
        <f t="shared" si="74"/>
        <v>0</v>
      </c>
      <c r="EO26">
        <f t="shared" si="75"/>
        <v>5.0632910796031734</v>
      </c>
      <c r="EP26">
        <f t="shared" si="76"/>
        <v>14.556962025448172</v>
      </c>
      <c r="EQ26">
        <f t="shared" si="77"/>
        <v>14.191626345868116</v>
      </c>
      <c r="ER26">
        <f t="shared" si="78"/>
        <v>14.19656502102827</v>
      </c>
      <c r="ES26">
        <f t="shared" si="79"/>
        <v>14.201508211346891</v>
      </c>
      <c r="ET26">
        <f t="shared" si="80"/>
        <v>14.20645643129707</v>
      </c>
      <c r="EU26">
        <f t="shared" si="81"/>
        <v>14.21140810060893</v>
      </c>
      <c r="EV26">
        <f t="shared" si="82"/>
        <v>14.21637702903201</v>
      </c>
      <c r="EW26">
        <f t="shared" si="83"/>
        <v>14.218930997883636</v>
      </c>
    </row>
    <row r="27" spans="1:153" x14ac:dyDescent="0.35">
      <c r="A27" s="4"/>
      <c r="B27" s="1">
        <v>70</v>
      </c>
      <c r="C27" s="2" t="s">
        <v>0</v>
      </c>
      <c r="D27" s="2">
        <v>2.99601654903381E-2</v>
      </c>
      <c r="E27">
        <v>5.9920331059080102E-2</v>
      </c>
      <c r="F27">
        <v>8.9880496557776704E-2</v>
      </c>
      <c r="G27">
        <v>9.3315493862614493E-2</v>
      </c>
      <c r="H27">
        <v>9.3283349447923797E-2</v>
      </c>
      <c r="I27">
        <v>9.3251277064354002E-2</v>
      </c>
      <c r="J27">
        <v>9.3219204680450002E-2</v>
      </c>
      <c r="K27">
        <v>9.3187132296820005E-2</v>
      </c>
      <c r="L27">
        <v>9.3155249156998604E-2</v>
      </c>
      <c r="M27">
        <v>9.3135239774491604E-2</v>
      </c>
      <c r="O27" s="4"/>
      <c r="P27" s="1">
        <v>70</v>
      </c>
      <c r="Q27" s="2" t="s">
        <v>0</v>
      </c>
      <c r="R27">
        <v>1.69452626530658</v>
      </c>
      <c r="S27">
        <v>3.3588319858873699</v>
      </c>
      <c r="T27">
        <v>5.0686594661548003</v>
      </c>
      <c r="U27">
        <v>5.1696063488574602</v>
      </c>
      <c r="V27">
        <v>5.1694538524590801</v>
      </c>
      <c r="W27">
        <v>5.1693128465043898</v>
      </c>
      <c r="X27">
        <v>5.1691221545902701</v>
      </c>
      <c r="Y27">
        <v>5.1690193441598904</v>
      </c>
      <c r="Z27">
        <v>5.1688725929820603</v>
      </c>
      <c r="AA27">
        <v>5.1687227753630101</v>
      </c>
      <c r="AC27" s="4"/>
      <c r="AD27" s="1">
        <v>70</v>
      </c>
      <c r="AE27" s="2" t="s">
        <v>0</v>
      </c>
      <c r="AF27" s="2">
        <v>5.2531210574492697E-3</v>
      </c>
      <c r="AG27">
        <v>1.0505519927094E-2</v>
      </c>
      <c r="AH27">
        <v>1.57618839040203E-2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Q27" s="4"/>
      <c r="AR27" s="1">
        <v>70</v>
      </c>
      <c r="AS27" s="2" t="s">
        <v>0</v>
      </c>
      <c r="AT27" s="2">
        <v>7.1992746129569002E-5</v>
      </c>
      <c r="AU27">
        <v>1.4445616467522899E-4</v>
      </c>
      <c r="AV27">
        <v>2.1613486718611999E-4</v>
      </c>
      <c r="AW27">
        <v>2.9210153187534001E-4</v>
      </c>
      <c r="AX27">
        <v>3.6488753184262597E-4</v>
      </c>
      <c r="AY27">
        <v>4.38152297424759E-4</v>
      </c>
      <c r="AZ27">
        <v>5.0862042091208101E-4</v>
      </c>
      <c r="BA27">
        <v>5.8420306324146398E-4</v>
      </c>
      <c r="BB27">
        <v>6.5722844623762101E-4</v>
      </c>
      <c r="BC27">
        <v>7.0146287154492599E-4</v>
      </c>
      <c r="BE27" s="4"/>
      <c r="BF27" s="1">
        <v>70</v>
      </c>
      <c r="BG27" s="2" t="s">
        <v>0</v>
      </c>
      <c r="BH27">
        <f t="shared" si="44"/>
        <v>1.928008491320601</v>
      </c>
      <c r="BI27">
        <f t="shared" si="45"/>
        <v>1.9454506349803118</v>
      </c>
      <c r="BJ27">
        <f t="shared" si="46"/>
        <v>1.9340313144664085</v>
      </c>
      <c r="BK27">
        <f t="shared" si="47"/>
        <v>9.0405810319355601E-2</v>
      </c>
      <c r="BL27">
        <f t="shared" si="48"/>
        <v>0.11293650501792982</v>
      </c>
      <c r="BM27">
        <f t="shared" si="49"/>
        <v>0.13561641492711676</v>
      </c>
      <c r="BN27">
        <f t="shared" si="50"/>
        <v>0.15743343823605863</v>
      </c>
      <c r="BO27">
        <f t="shared" si="51"/>
        <v>0.18083215382864101</v>
      </c>
      <c r="BP27">
        <f t="shared" si="52"/>
        <v>0.20344194890931089</v>
      </c>
      <c r="BQ27">
        <f t="shared" si="53"/>
        <v>0.21714079923604671</v>
      </c>
      <c r="BS27" s="4"/>
      <c r="BT27" s="1">
        <v>70</v>
      </c>
      <c r="BU27" s="3">
        <v>0</v>
      </c>
      <c r="BV27">
        <v>0</v>
      </c>
      <c r="BW27">
        <v>0</v>
      </c>
      <c r="BX27">
        <v>6.9392878396871398E-3</v>
      </c>
      <c r="BY27">
        <v>9.8290687946698697E-3</v>
      </c>
      <c r="BZ27">
        <v>9.8020264684549399E-3</v>
      </c>
      <c r="CA27">
        <v>9.7750447403706399E-3</v>
      </c>
      <c r="CB27">
        <v>9.7480630119701102E-3</v>
      </c>
      <c r="CC27">
        <v>9.7210812838450303E-3</v>
      </c>
      <c r="CD27">
        <v>9.6942587619757298E-3</v>
      </c>
      <c r="CE27">
        <v>9.67742534774425E-3</v>
      </c>
      <c r="CG27" s="4"/>
      <c r="CH27" s="1">
        <v>70</v>
      </c>
      <c r="CI27" s="3">
        <v>0</v>
      </c>
      <c r="CJ27">
        <v>5.0409539232228698E-2</v>
      </c>
      <c r="CK27">
        <v>0.100819078596384</v>
      </c>
      <c r="CL27">
        <v>0.111666700949053</v>
      </c>
      <c r="CM27">
        <v>0.111666700949053</v>
      </c>
      <c r="CN27">
        <v>0.111666700949053</v>
      </c>
      <c r="CO27">
        <v>0.111666700949053</v>
      </c>
      <c r="CP27">
        <v>0.111666700949053</v>
      </c>
      <c r="CQ27">
        <v>0.111666700949053</v>
      </c>
      <c r="CR27">
        <v>0.111666700949053</v>
      </c>
      <c r="CS27">
        <v>0.111666700949053</v>
      </c>
      <c r="CU27" s="4"/>
      <c r="CV27" s="1">
        <v>70</v>
      </c>
      <c r="CW27" s="3">
        <v>0</v>
      </c>
      <c r="CX27">
        <v>0</v>
      </c>
      <c r="CY27">
        <v>0</v>
      </c>
      <c r="CZ27">
        <v>2.5683341214252101E-2</v>
      </c>
      <c r="DA27">
        <v>2.56833412182822E-2</v>
      </c>
      <c r="DB27">
        <v>2.56833412182822E-2</v>
      </c>
      <c r="DC27">
        <v>2.56833412182822E-2</v>
      </c>
      <c r="DD27">
        <v>2.56833412182822E-2</v>
      </c>
      <c r="DE27">
        <v>2.56833412182822E-2</v>
      </c>
      <c r="DF27">
        <v>2.56833412182822E-2</v>
      </c>
      <c r="DG27">
        <v>2.56833412182822E-2</v>
      </c>
      <c r="DI27" s="4"/>
      <c r="DJ27" s="1">
        <v>70</v>
      </c>
      <c r="DK27" t="s">
        <v>0</v>
      </c>
      <c r="DL27">
        <f t="shared" si="54"/>
        <v>100</v>
      </c>
      <c r="DM27">
        <f t="shared" si="55"/>
        <v>100</v>
      </c>
      <c r="DN27">
        <f t="shared" si="56"/>
        <v>73.839662454111703</v>
      </c>
      <c r="DO27">
        <f t="shared" si="57"/>
        <v>71.121581768612074</v>
      </c>
      <c r="DP27">
        <f t="shared" si="58"/>
        <v>71.14608948233348</v>
      </c>
      <c r="DQ27">
        <f t="shared" si="59"/>
        <v>71.17055911687757</v>
      </c>
      <c r="DR27">
        <f t="shared" si="60"/>
        <v>71.195045589430265</v>
      </c>
      <c r="DS27">
        <f t="shared" si="61"/>
        <v>71.219548916839841</v>
      </c>
      <c r="DT27">
        <f t="shared" si="62"/>
        <v>71.243924385290072</v>
      </c>
      <c r="DU27">
        <f t="shared" si="63"/>
        <v>71.259230588800932</v>
      </c>
      <c r="DW27" s="4"/>
      <c r="DX27" s="1">
        <v>70</v>
      </c>
      <c r="DY27" t="s">
        <v>0</v>
      </c>
      <c r="DZ27">
        <f t="shared" si="64"/>
        <v>0</v>
      </c>
      <c r="EA27">
        <f t="shared" si="65"/>
        <v>0</v>
      </c>
      <c r="EB27">
        <f t="shared" si="66"/>
        <v>9.1772151841075029</v>
      </c>
      <c r="EC27">
        <f t="shared" si="67"/>
        <v>12.520454424607138</v>
      </c>
      <c r="ED27">
        <f t="shared" si="68"/>
        <v>12.490309936729812</v>
      </c>
      <c r="EE27">
        <f t="shared" si="69"/>
        <v>12.460212286240587</v>
      </c>
      <c r="EF27">
        <f t="shared" si="70"/>
        <v>12.430093925000772</v>
      </c>
      <c r="EG27">
        <f t="shared" si="71"/>
        <v>12.399954832286982</v>
      </c>
      <c r="EH27">
        <f t="shared" si="72"/>
        <v>12.369973006093215</v>
      </c>
      <c r="EI27">
        <f t="shared" si="73"/>
        <v>12.351146375774844</v>
      </c>
      <c r="EK27" s="4"/>
      <c r="EL27" s="1">
        <v>70</v>
      </c>
      <c r="EM27" t="e">
        <f t="shared" si="84"/>
        <v>#DIV/0!</v>
      </c>
      <c r="EN27">
        <f t="shared" si="74"/>
        <v>0</v>
      </c>
      <c r="EO27">
        <f t="shared" si="75"/>
        <v>0</v>
      </c>
      <c r="EP27">
        <f t="shared" si="76"/>
        <v>16.983122361780794</v>
      </c>
      <c r="EQ27">
        <f t="shared" si="77"/>
        <v>16.357963806780784</v>
      </c>
      <c r="ER27">
        <f t="shared" si="78"/>
        <v>16.363600580936708</v>
      </c>
      <c r="ES27">
        <f t="shared" si="79"/>
        <v>16.369228596881847</v>
      </c>
      <c r="ET27">
        <f t="shared" si="80"/>
        <v>16.374860485568966</v>
      </c>
      <c r="EU27">
        <f t="shared" si="81"/>
        <v>16.380496250873172</v>
      </c>
      <c r="EV27">
        <f t="shared" si="82"/>
        <v>16.386102608616724</v>
      </c>
      <c r="EW27">
        <f t="shared" si="83"/>
        <v>16.389623035424222</v>
      </c>
    </row>
    <row r="28" spans="1:153" x14ac:dyDescent="0.35">
      <c r="A28" s="4"/>
      <c r="B28" s="1">
        <v>80</v>
      </c>
      <c r="C28" s="2" t="s">
        <v>0</v>
      </c>
      <c r="D28" s="2">
        <v>2.99601655400469E-2</v>
      </c>
      <c r="E28">
        <v>5.9920330894586302E-2</v>
      </c>
      <c r="F28">
        <v>8.9880496561416806E-2</v>
      </c>
      <c r="G28">
        <v>9.4410071091796902E-2</v>
      </c>
      <c r="H28">
        <v>9.4378766978891304E-2</v>
      </c>
      <c r="I28">
        <v>9.4346613873986199E-2</v>
      </c>
      <c r="J28">
        <v>9.4314460765915806E-2</v>
      </c>
      <c r="K28">
        <v>9.4282307660859099E-2</v>
      </c>
      <c r="L28">
        <v>9.4250154554382307E-2</v>
      </c>
      <c r="M28">
        <v>9.42272049351187E-2</v>
      </c>
      <c r="O28" s="4"/>
      <c r="P28" s="1">
        <v>80</v>
      </c>
      <c r="Q28" s="2" t="s">
        <v>0</v>
      </c>
      <c r="R28">
        <v>1.69452949135443</v>
      </c>
      <c r="S28">
        <v>3.3588302201085698</v>
      </c>
      <c r="T28">
        <v>5.0232379121854303</v>
      </c>
      <c r="U28">
        <v>5.1816717575898501</v>
      </c>
      <c r="V28">
        <v>5.1815516384875799</v>
      </c>
      <c r="W28">
        <v>5.1814503432223198</v>
      </c>
      <c r="X28">
        <v>5.1813196004642803</v>
      </c>
      <c r="Y28">
        <v>5.18118597625491</v>
      </c>
      <c r="Z28">
        <v>5.1809976815257901</v>
      </c>
      <c r="AA28">
        <v>5.1809398951505603</v>
      </c>
      <c r="AC28" s="4"/>
      <c r="AD28" s="1">
        <v>80</v>
      </c>
      <c r="AE28" s="2" t="s">
        <v>0</v>
      </c>
      <c r="AF28" s="2">
        <v>5.2527208770832799E-3</v>
      </c>
      <c r="AG28">
        <v>1.0505499780345699E-2</v>
      </c>
      <c r="AH28">
        <v>1.5767901707113601E-2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Q28" s="4"/>
      <c r="AR28" s="1">
        <v>80</v>
      </c>
      <c r="AS28" s="2" t="s">
        <v>0</v>
      </c>
      <c r="AT28" s="2">
        <v>7.2228082288415801E-5</v>
      </c>
      <c r="AU28">
        <v>1.44387538470778E-4</v>
      </c>
      <c r="AV28">
        <v>2.18598222906828E-4</v>
      </c>
      <c r="AW28">
        <v>2.87317727678174E-4</v>
      </c>
      <c r="AX28">
        <v>3.6144322775674898E-4</v>
      </c>
      <c r="AY28">
        <v>4.36238647619914E-4</v>
      </c>
      <c r="AZ28">
        <v>5.0948128163615396E-4</v>
      </c>
      <c r="BA28">
        <v>5.8291502675059299E-4</v>
      </c>
      <c r="BB28">
        <v>6.5500436318333404E-4</v>
      </c>
      <c r="BC28">
        <v>7.1286263830759198E-4</v>
      </c>
      <c r="BE28" s="4"/>
      <c r="BF28" s="1">
        <v>80</v>
      </c>
      <c r="BG28" s="2" t="s">
        <v>0</v>
      </c>
      <c r="BH28">
        <f t="shared" si="44"/>
        <v>1.9280853325839593</v>
      </c>
      <c r="BI28">
        <f t="shared" si="45"/>
        <v>1.945415368315178</v>
      </c>
      <c r="BJ28">
        <f t="shared" si="46"/>
        <v>1.9530228017113547</v>
      </c>
      <c r="BK28">
        <f t="shared" si="47"/>
        <v>8.8718156184193042E-2</v>
      </c>
      <c r="BL28">
        <f t="shared" si="48"/>
        <v>0.11160926393461523</v>
      </c>
      <c r="BM28">
        <f t="shared" si="49"/>
        <v>0.1347078115116685</v>
      </c>
      <c r="BN28">
        <f t="shared" si="50"/>
        <v>0.15732865630307805</v>
      </c>
      <c r="BO28">
        <f t="shared" si="51"/>
        <v>0.18000975974907998</v>
      </c>
      <c r="BP28">
        <f t="shared" si="52"/>
        <v>0.20227899055625503</v>
      </c>
      <c r="BQ28">
        <f t="shared" si="53"/>
        <v>0.22014928649524537</v>
      </c>
      <c r="BS28" s="4"/>
      <c r="BT28" s="1">
        <v>80</v>
      </c>
      <c r="BU28" s="3">
        <v>0</v>
      </c>
      <c r="BV28">
        <v>0</v>
      </c>
      <c r="BW28">
        <v>0</v>
      </c>
      <c r="BX28">
        <v>0</v>
      </c>
      <c r="BY28">
        <v>9.3919310233343595E-4</v>
      </c>
      <c r="BZ28">
        <v>9.12857701958688E-4</v>
      </c>
      <c r="CA28">
        <v>8.85808064911817E-4</v>
      </c>
      <c r="CB28">
        <v>8.58758425265274E-4</v>
      </c>
      <c r="CC28">
        <v>8.3170878809582895E-4</v>
      </c>
      <c r="CD28">
        <v>8.0465914976616604E-4</v>
      </c>
      <c r="CE28">
        <v>7.8535218477334995E-4</v>
      </c>
      <c r="CG28" s="4"/>
      <c r="CH28" s="1">
        <v>80</v>
      </c>
      <c r="CI28" s="3">
        <v>0</v>
      </c>
      <c r="CJ28">
        <v>5.0409539315868598E-2</v>
      </c>
      <c r="CK28">
        <v>0.10081907831961</v>
      </c>
      <c r="CL28">
        <v>0.12761908679891801</v>
      </c>
      <c r="CM28">
        <v>0.12761908679891801</v>
      </c>
      <c r="CN28">
        <v>0.12761908679891801</v>
      </c>
      <c r="CO28">
        <v>0.12761908679891801</v>
      </c>
      <c r="CP28">
        <v>0.12761908679891801</v>
      </c>
      <c r="CQ28">
        <v>0.12761908679891801</v>
      </c>
      <c r="CR28">
        <v>0.12761908679891801</v>
      </c>
      <c r="CS28">
        <v>0.12761908679891801</v>
      </c>
      <c r="CU28" s="4"/>
      <c r="CV28" s="1">
        <v>80</v>
      </c>
      <c r="CW28" s="3">
        <v>0</v>
      </c>
      <c r="CX28">
        <v>0</v>
      </c>
      <c r="CY28">
        <v>0</v>
      </c>
      <c r="CZ28">
        <v>2.3609531049880401E-2</v>
      </c>
      <c r="DA28">
        <v>2.9352389963751099E-2</v>
      </c>
      <c r="DB28">
        <v>2.9352389963751099E-2</v>
      </c>
      <c r="DC28">
        <v>2.9352389963751099E-2</v>
      </c>
      <c r="DD28">
        <v>2.9352389963751099E-2</v>
      </c>
      <c r="DE28">
        <v>2.9352389963751099E-2</v>
      </c>
      <c r="DF28">
        <v>2.9352389963751099E-2</v>
      </c>
      <c r="DG28">
        <v>2.9352389963751099E-2</v>
      </c>
      <c r="DI28" s="4"/>
      <c r="DJ28" s="1">
        <v>80</v>
      </c>
      <c r="DK28" t="s">
        <v>0</v>
      </c>
      <c r="DL28">
        <f t="shared" si="54"/>
        <v>100</v>
      </c>
      <c r="DM28">
        <f t="shared" si="55"/>
        <v>100</v>
      </c>
      <c r="DN28">
        <f t="shared" si="56"/>
        <v>84.388185658427616</v>
      </c>
      <c r="DO28">
        <f t="shared" si="57"/>
        <v>80.339437765306769</v>
      </c>
      <c r="DP28">
        <f t="shared" si="58"/>
        <v>80.366085229667632</v>
      </c>
      <c r="DQ28">
        <f t="shared" si="59"/>
        <v>80.39347380320153</v>
      </c>
      <c r="DR28">
        <f t="shared" si="60"/>
        <v>80.420881053657851</v>
      </c>
      <c r="DS28">
        <f t="shared" si="61"/>
        <v>80.44830699499839</v>
      </c>
      <c r="DT28">
        <f t="shared" si="62"/>
        <v>80.475751650041175</v>
      </c>
      <c r="DU28">
        <f t="shared" si="63"/>
        <v>80.495352017700853</v>
      </c>
      <c r="DW28" s="4"/>
      <c r="DX28" s="1">
        <v>80</v>
      </c>
      <c r="DY28" t="s">
        <v>0</v>
      </c>
      <c r="DZ28">
        <f t="shared" si="64"/>
        <v>0</v>
      </c>
      <c r="EA28">
        <f t="shared" si="65"/>
        <v>0</v>
      </c>
      <c r="EB28">
        <f t="shared" si="66"/>
        <v>0</v>
      </c>
      <c r="EC28">
        <f t="shared" si="67"/>
        <v>1.1824915486726741</v>
      </c>
      <c r="ED28">
        <f t="shared" si="68"/>
        <v>1.149715167508822</v>
      </c>
      <c r="EE28">
        <f t="shared" si="69"/>
        <v>1.1160272220621559</v>
      </c>
      <c r="EF28">
        <f t="shared" si="70"/>
        <v>1.082316304000863</v>
      </c>
      <c r="EG28">
        <f t="shared" si="71"/>
        <v>1.0485823961520244</v>
      </c>
      <c r="EH28">
        <f t="shared" si="72"/>
        <v>1.0148254704493667</v>
      </c>
      <c r="EI28">
        <f t="shared" si="73"/>
        <v>0.9907170182279853</v>
      </c>
      <c r="EK28" s="4"/>
      <c r="EL28" s="1">
        <v>80</v>
      </c>
      <c r="EM28" t="e">
        <f t="shared" si="84"/>
        <v>#DIV/0!</v>
      </c>
      <c r="EN28">
        <f t="shared" si="74"/>
        <v>0</v>
      </c>
      <c r="EO28">
        <f t="shared" si="75"/>
        <v>0</v>
      </c>
      <c r="EP28">
        <f t="shared" si="76"/>
        <v>15.611814341572384</v>
      </c>
      <c r="EQ28">
        <f t="shared" si="77"/>
        <v>18.478070686020533</v>
      </c>
      <c r="ER28">
        <f t="shared" si="78"/>
        <v>18.48419960282353</v>
      </c>
      <c r="ES28">
        <f t="shared" si="79"/>
        <v>18.490498974736326</v>
      </c>
      <c r="ET28">
        <f t="shared" si="80"/>
        <v>18.496802642341279</v>
      </c>
      <c r="EU28">
        <f t="shared" si="81"/>
        <v>18.503110608849603</v>
      </c>
      <c r="EV28">
        <f t="shared" si="82"/>
        <v>18.509422879509444</v>
      </c>
      <c r="EW28">
        <f t="shared" si="83"/>
        <v>18.513930964071168</v>
      </c>
    </row>
    <row r="29" spans="1:153" x14ac:dyDescent="0.35">
      <c r="A29" s="4"/>
      <c r="B29" s="1">
        <v>90</v>
      </c>
      <c r="C29" s="2" t="s">
        <v>0</v>
      </c>
      <c r="D29" s="2">
        <v>2.9960165698032299E-2</v>
      </c>
      <c r="E29">
        <v>5.9920331069168102E-2</v>
      </c>
      <c r="F29">
        <v>8.9880496594848702E-2</v>
      </c>
      <c r="G29">
        <v>9.4560785783286305E-2</v>
      </c>
      <c r="H29">
        <v>9.4574243828815796E-2</v>
      </c>
      <c r="I29">
        <v>9.4559071362439504E-2</v>
      </c>
      <c r="J29">
        <v>9.4544844999259095E-2</v>
      </c>
      <c r="K29">
        <v>9.4529916815446896E-2</v>
      </c>
      <c r="L29">
        <v>9.4514300603535203E-2</v>
      </c>
      <c r="M29">
        <v>9.4501750116229799E-2</v>
      </c>
      <c r="O29" s="4"/>
      <c r="P29" s="1">
        <v>90</v>
      </c>
      <c r="Q29" s="2" t="s">
        <v>0</v>
      </c>
      <c r="R29">
        <v>1.69452925832718</v>
      </c>
      <c r="S29">
        <v>3.3588317454876102</v>
      </c>
      <c r="T29">
        <v>5.02312525934384</v>
      </c>
      <c r="U29">
        <v>5.1827266897123803</v>
      </c>
      <c r="V29">
        <v>5.1826238549408297</v>
      </c>
      <c r="W29">
        <v>5.1827136654891497</v>
      </c>
      <c r="X29">
        <v>5.1827201828683496</v>
      </c>
      <c r="Y29">
        <v>5.1828647220578201</v>
      </c>
      <c r="Z29">
        <v>5.1828115289686298</v>
      </c>
      <c r="AA29">
        <v>5.1827562824643598</v>
      </c>
      <c r="AC29" s="4"/>
      <c r="AD29" s="1">
        <v>90</v>
      </c>
      <c r="AE29" s="2" t="s">
        <v>0</v>
      </c>
      <c r="AF29" s="2">
        <v>5.2526801618753803E-3</v>
      </c>
      <c r="AG29">
        <v>1.0505479704328699E-2</v>
      </c>
      <c r="AH29">
        <v>1.5758136114077399E-2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Q29" s="4"/>
      <c r="AR29" s="1">
        <v>90</v>
      </c>
      <c r="AS29" s="2" t="s">
        <v>0</v>
      </c>
      <c r="AT29" s="2">
        <v>7.2228087076752195E-5</v>
      </c>
      <c r="AU29">
        <v>1.4445616503099901E-4</v>
      </c>
      <c r="AV29">
        <v>2.1634577004181E-4</v>
      </c>
      <c r="AW29">
        <v>2.0193751524603799E-4</v>
      </c>
      <c r="AX29">
        <v>1.6998842088410601E-4</v>
      </c>
      <c r="AY29">
        <v>2.04919594360212E-4</v>
      </c>
      <c r="AZ29">
        <v>2.36581561906335E-4</v>
      </c>
      <c r="BA29">
        <v>2.7375379811244799E-4</v>
      </c>
      <c r="BB29">
        <v>3.07442947220854E-4</v>
      </c>
      <c r="BC29">
        <v>3.3661367388748502E-4</v>
      </c>
      <c r="BE29" s="4"/>
      <c r="BF29" s="1">
        <v>90</v>
      </c>
      <c r="BG29" s="2" t="s">
        <v>0</v>
      </c>
      <c r="BH29">
        <f t="shared" si="44"/>
        <v>1.9280711857836836</v>
      </c>
      <c r="BI29">
        <f t="shared" si="45"/>
        <v>1.9454435892555255</v>
      </c>
      <c r="BJ29">
        <f t="shared" si="46"/>
        <v>1.9511826590988941</v>
      </c>
      <c r="BK29">
        <f t="shared" si="47"/>
        <v>6.2341706159232471E-2</v>
      </c>
      <c r="BL29">
        <f t="shared" si="48"/>
        <v>5.2479493211778701E-2</v>
      </c>
      <c r="BM29">
        <f t="shared" si="49"/>
        <v>6.326248605235156E-2</v>
      </c>
      <c r="BN29">
        <f t="shared" si="50"/>
        <v>7.3037031846978906E-2</v>
      </c>
      <c r="BO29">
        <f t="shared" si="51"/>
        <v>8.4510420485373869E-2</v>
      </c>
      <c r="BP29">
        <f t="shared" si="52"/>
        <v>9.4911557714168968E-2</v>
      </c>
      <c r="BQ29">
        <f t="shared" si="53"/>
        <v>0.10391804068469232</v>
      </c>
      <c r="BS29" s="4"/>
      <c r="BT29" s="1">
        <v>90</v>
      </c>
      <c r="BU29" s="3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G29" s="4"/>
      <c r="CH29" s="1">
        <v>90</v>
      </c>
      <c r="CI29" s="3">
        <v>0</v>
      </c>
      <c r="CJ29">
        <v>5.0409539581686598E-2</v>
      </c>
      <c r="CK29">
        <v>0.10081907861336301</v>
      </c>
      <c r="CL29">
        <v>0.14357147264878201</v>
      </c>
      <c r="CM29">
        <v>0.14357147264878201</v>
      </c>
      <c r="CN29">
        <v>0.14357147264878201</v>
      </c>
      <c r="CO29">
        <v>0.14357147264878201</v>
      </c>
      <c r="CP29">
        <v>0.14357147264878201</v>
      </c>
      <c r="CQ29">
        <v>0.14357147264878201</v>
      </c>
      <c r="CR29">
        <v>0.14357147264878201</v>
      </c>
      <c r="CS29">
        <v>0.14357147264878201</v>
      </c>
      <c r="CU29" s="4"/>
      <c r="CV29" s="1">
        <v>90</v>
      </c>
      <c r="CW29" s="3">
        <v>0</v>
      </c>
      <c r="CX29">
        <v>0</v>
      </c>
      <c r="CY29">
        <v>0</v>
      </c>
      <c r="CZ29">
        <v>7.65714525626852E-3</v>
      </c>
      <c r="DA29">
        <v>1.55319756414228E-2</v>
      </c>
      <c r="DB29">
        <v>1.5554619501419001E-2</v>
      </c>
      <c r="DC29">
        <v>1.55290910360752E-2</v>
      </c>
      <c r="DD29">
        <v>1.55051544391023E-2</v>
      </c>
      <c r="DE29">
        <v>1.54800369921181E-2</v>
      </c>
      <c r="DF29">
        <v>1.5453761901870099E-2</v>
      </c>
      <c r="DG29">
        <v>1.54326450532353E-2</v>
      </c>
      <c r="DI29" s="4"/>
      <c r="DJ29" s="1">
        <v>90</v>
      </c>
      <c r="DK29" t="s">
        <v>0</v>
      </c>
      <c r="DL29">
        <f t="shared" si="54"/>
        <v>100</v>
      </c>
      <c r="DM29">
        <f t="shared" si="55"/>
        <v>100</v>
      </c>
      <c r="DN29">
        <f t="shared" si="56"/>
        <v>94.936708830417217</v>
      </c>
      <c r="DO29">
        <f t="shared" si="57"/>
        <v>90.237813316847493</v>
      </c>
      <c r="DP29">
        <f t="shared" si="58"/>
        <v>90.224972352908154</v>
      </c>
      <c r="DQ29">
        <f t="shared" si="59"/>
        <v>90.239449391999088</v>
      </c>
      <c r="DR29">
        <f t="shared" si="60"/>
        <v>90.25302791305964</v>
      </c>
      <c r="DS29">
        <f t="shared" si="61"/>
        <v>90.267280689715989</v>
      </c>
      <c r="DT29">
        <f t="shared" si="62"/>
        <v>90.282195183967602</v>
      </c>
      <c r="DU29">
        <f t="shared" si="63"/>
        <v>90.294185285089952</v>
      </c>
      <c r="DW29" s="4"/>
      <c r="DX29" s="1">
        <v>90</v>
      </c>
      <c r="DY29" t="s">
        <v>0</v>
      </c>
      <c r="DZ29">
        <f t="shared" si="64"/>
        <v>0</v>
      </c>
      <c r="EA29">
        <f t="shared" si="65"/>
        <v>0</v>
      </c>
      <c r="EB29">
        <f t="shared" si="66"/>
        <v>0</v>
      </c>
      <c r="EC29">
        <f t="shared" si="67"/>
        <v>0</v>
      </c>
      <c r="ED29">
        <f t="shared" si="68"/>
        <v>0</v>
      </c>
      <c r="EE29">
        <f t="shared" si="69"/>
        <v>0</v>
      </c>
      <c r="EF29">
        <f t="shared" si="70"/>
        <v>0</v>
      </c>
      <c r="EG29">
        <f t="shared" si="71"/>
        <v>0</v>
      </c>
      <c r="EH29">
        <f t="shared" si="72"/>
        <v>0</v>
      </c>
      <c r="EI29">
        <f t="shared" si="73"/>
        <v>0</v>
      </c>
      <c r="EK29" s="4"/>
      <c r="EL29" s="1">
        <v>90</v>
      </c>
      <c r="EM29" t="e">
        <f t="shared" si="84"/>
        <v>#DIV/0!</v>
      </c>
      <c r="EN29">
        <f t="shared" si="74"/>
        <v>0</v>
      </c>
      <c r="EO29">
        <f t="shared" si="75"/>
        <v>0</v>
      </c>
      <c r="EP29">
        <f t="shared" si="76"/>
        <v>5.06329116958279</v>
      </c>
      <c r="EQ29">
        <f t="shared" si="77"/>
        <v>9.7621866831525015</v>
      </c>
      <c r="ER29">
        <f t="shared" si="78"/>
        <v>9.7750276470918482</v>
      </c>
      <c r="ES29">
        <f t="shared" si="79"/>
        <v>9.7605506080009086</v>
      </c>
      <c r="ET29">
        <f t="shared" si="80"/>
        <v>9.7469720869403655</v>
      </c>
      <c r="EU29">
        <f t="shared" si="81"/>
        <v>9.7327193102839971</v>
      </c>
      <c r="EV29">
        <f t="shared" si="82"/>
        <v>9.7178048160324071</v>
      </c>
      <c r="EW29">
        <f t="shared" si="83"/>
        <v>9.7058147149100549</v>
      </c>
    </row>
    <row r="30" spans="1:153" x14ac:dyDescent="0.35">
      <c r="A30" s="4"/>
      <c r="B30" s="1">
        <v>100</v>
      </c>
      <c r="C30" s="2" t="s">
        <v>0</v>
      </c>
      <c r="D30" s="2">
        <v>2.9960165542416501E-2</v>
      </c>
      <c r="E30">
        <v>5.9920331069168102E-2</v>
      </c>
      <c r="F30">
        <v>8.9880496561416806E-2</v>
      </c>
      <c r="G30">
        <v>9.4560785783464302E-2</v>
      </c>
      <c r="H30">
        <v>9.4574922660210003E-2</v>
      </c>
      <c r="I30">
        <v>9.4589059537010897E-2</v>
      </c>
      <c r="J30">
        <v>9.4603727842928004E-2</v>
      </c>
      <c r="K30">
        <v>9.4617728965943004E-2</v>
      </c>
      <c r="L30" s="2">
        <v>9.4632013597518896E-2</v>
      </c>
      <c r="M30">
        <v>9.4645360585163402E-2</v>
      </c>
      <c r="O30" s="4"/>
      <c r="P30" s="1">
        <v>100</v>
      </c>
      <c r="Q30" s="2" t="s">
        <v>0</v>
      </c>
      <c r="R30">
        <v>1.6945257598288599</v>
      </c>
      <c r="S30">
        <v>3.35879486091841</v>
      </c>
      <c r="T30">
        <v>5.0232552118230602</v>
      </c>
      <c r="U30">
        <v>5.1827266896514699</v>
      </c>
      <c r="V30">
        <v>5.1826618039304604</v>
      </c>
      <c r="W30">
        <v>5.1825393588829396</v>
      </c>
      <c r="X30">
        <v>5.1825074017397004</v>
      </c>
      <c r="Y30">
        <v>5.1823855068940103</v>
      </c>
      <c r="Z30">
        <v>5.1823941608233097</v>
      </c>
      <c r="AA30">
        <v>5.1823385625640404</v>
      </c>
      <c r="AC30" s="4"/>
      <c r="AD30" s="1">
        <v>100</v>
      </c>
      <c r="AE30" s="2" t="s">
        <v>0</v>
      </c>
      <c r="AF30" s="2">
        <v>5.2544702698995201E-3</v>
      </c>
      <c r="AG30">
        <v>1.0502516087449801E-2</v>
      </c>
      <c r="AH30">
        <v>1.5769447863716101E-2</v>
      </c>
      <c r="AI30">
        <v>0</v>
      </c>
      <c r="AJ30">
        <v>0</v>
      </c>
      <c r="AK30">
        <v>0</v>
      </c>
      <c r="AL30">
        <v>0</v>
      </c>
      <c r="AM30">
        <v>0</v>
      </c>
      <c r="AN30" s="2">
        <v>0</v>
      </c>
      <c r="AO30">
        <v>0</v>
      </c>
      <c r="AQ30" s="4"/>
      <c r="AR30" s="1">
        <v>100</v>
      </c>
      <c r="AS30" s="2" t="s">
        <v>0</v>
      </c>
      <c r="AT30" s="2">
        <v>7.1634789307749896E-5</v>
      </c>
      <c r="AU30">
        <v>1.4366032313789799E-4</v>
      </c>
      <c r="AV30">
        <v>2.18932519265984E-4</v>
      </c>
      <c r="AW30">
        <v>2.0193751562435001E-4</v>
      </c>
      <c r="AX30">
        <v>1.6817828727943101E-4</v>
      </c>
      <c r="AY30">
        <v>1.3192377018053501E-4</v>
      </c>
      <c r="AZ30" s="2">
        <v>9.9560926231022695E-5</v>
      </c>
      <c r="BA30" s="2">
        <v>6.1187507628802595E-5</v>
      </c>
      <c r="BB30" s="2">
        <v>3.2013070249192802E-5</v>
      </c>
      <c r="BC30">
        <v>0</v>
      </c>
      <c r="BE30" s="4"/>
      <c r="BF30" s="1">
        <v>100</v>
      </c>
      <c r="BG30" s="2" t="s">
        <v>0</v>
      </c>
      <c r="BH30">
        <f t="shared" si="44"/>
        <v>1.9281488085268739</v>
      </c>
      <c r="BI30">
        <f t="shared" si="45"/>
        <v>1.9445564376338889</v>
      </c>
      <c r="BJ30">
        <f t="shared" si="46"/>
        <v>1.9533072351094496</v>
      </c>
      <c r="BK30">
        <f t="shared" si="47"/>
        <v>6.2341706276756795E-2</v>
      </c>
      <c r="BL30">
        <f t="shared" si="48"/>
        <v>5.192028147447688E-2</v>
      </c>
      <c r="BM30">
        <f t="shared" si="49"/>
        <v>4.0728688712622231E-2</v>
      </c>
      <c r="BN30">
        <f t="shared" si="50"/>
        <v>3.0737531009827835E-2</v>
      </c>
      <c r="BO30">
        <f t="shared" si="51"/>
        <v>1.8890916562623521E-2</v>
      </c>
      <c r="BP30">
        <f t="shared" si="52"/>
        <v>9.8836388760076832E-3</v>
      </c>
      <c r="BQ30">
        <f t="shared" si="53"/>
        <v>0</v>
      </c>
      <c r="BS30" s="4"/>
      <c r="BT30" s="1">
        <v>100</v>
      </c>
      <c r="BU30" s="3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G30" s="4"/>
      <c r="CH30" s="1">
        <v>100</v>
      </c>
      <c r="CI30" s="3">
        <v>0</v>
      </c>
      <c r="CJ30">
        <v>5.0409539319861502E-2</v>
      </c>
      <c r="CK30">
        <v>0.100819078613357</v>
      </c>
      <c r="CL30">
        <v>0.15122861784880001</v>
      </c>
      <c r="CM30">
        <v>0.159103448287673</v>
      </c>
      <c r="CN30">
        <v>0.15912723431928799</v>
      </c>
      <c r="CO30">
        <v>0.15915102035093201</v>
      </c>
      <c r="CP30">
        <v>0.15917570053983299</v>
      </c>
      <c r="CQ30">
        <v>0.15919925815875099</v>
      </c>
      <c r="CR30">
        <v>0.15922329279549599</v>
      </c>
      <c r="CS30">
        <v>0.15916044973920801</v>
      </c>
      <c r="CU30" s="4"/>
      <c r="CV30" s="1">
        <v>100</v>
      </c>
      <c r="CW30" s="3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I30" s="4"/>
      <c r="DJ30" s="1">
        <v>100</v>
      </c>
      <c r="DK30" t="s">
        <v>0</v>
      </c>
      <c r="DL30">
        <f t="shared" si="54"/>
        <v>100</v>
      </c>
      <c r="DM30">
        <f t="shared" si="55"/>
        <v>100</v>
      </c>
      <c r="DN30">
        <f t="shared" si="56"/>
        <v>100</v>
      </c>
      <c r="DO30">
        <f t="shared" si="57"/>
        <v>100</v>
      </c>
      <c r="DP30">
        <f t="shared" si="58"/>
        <v>100</v>
      </c>
      <c r="DQ30">
        <f t="shared" si="59"/>
        <v>100</v>
      </c>
      <c r="DR30">
        <f t="shared" si="60"/>
        <v>100</v>
      </c>
      <c r="DS30">
        <f t="shared" si="61"/>
        <v>100</v>
      </c>
      <c r="DT30">
        <f t="shared" si="62"/>
        <v>100</v>
      </c>
      <c r="DU30">
        <f t="shared" si="63"/>
        <v>100</v>
      </c>
      <c r="DW30" s="4"/>
      <c r="DX30" s="1">
        <v>100</v>
      </c>
      <c r="DY30" t="s">
        <v>0</v>
      </c>
      <c r="DZ30">
        <f t="shared" si="64"/>
        <v>0</v>
      </c>
      <c r="EA30">
        <f t="shared" si="65"/>
        <v>0</v>
      </c>
      <c r="EB30">
        <f t="shared" si="66"/>
        <v>0</v>
      </c>
      <c r="EC30">
        <f t="shared" si="67"/>
        <v>0</v>
      </c>
      <c r="ED30">
        <f t="shared" si="68"/>
        <v>0</v>
      </c>
      <c r="EE30">
        <f t="shared" si="69"/>
        <v>0</v>
      </c>
      <c r="EF30">
        <f t="shared" si="70"/>
        <v>0</v>
      </c>
      <c r="EG30">
        <f t="shared" si="71"/>
        <v>0</v>
      </c>
      <c r="EH30">
        <f t="shared" si="72"/>
        <v>0</v>
      </c>
      <c r="EI30">
        <f t="shared" si="73"/>
        <v>0</v>
      </c>
      <c r="EK30" s="4"/>
      <c r="EL30" s="1">
        <v>100</v>
      </c>
      <c r="EM30" t="e">
        <f t="shared" si="84"/>
        <v>#DIV/0!</v>
      </c>
      <c r="EN30">
        <f t="shared" si="74"/>
        <v>0</v>
      </c>
      <c r="EO30">
        <f t="shared" si="75"/>
        <v>0</v>
      </c>
      <c r="EP30">
        <f t="shared" si="76"/>
        <v>0</v>
      </c>
      <c r="EQ30">
        <f t="shared" si="77"/>
        <v>0</v>
      </c>
      <c r="ER30">
        <f t="shared" si="78"/>
        <v>0</v>
      </c>
      <c r="ES30">
        <f t="shared" si="79"/>
        <v>0</v>
      </c>
      <c r="ET30">
        <f t="shared" si="80"/>
        <v>0</v>
      </c>
      <c r="EU30">
        <f t="shared" si="81"/>
        <v>0</v>
      </c>
      <c r="EV30">
        <f t="shared" si="82"/>
        <v>0</v>
      </c>
      <c r="EW30">
        <f t="shared" si="83"/>
        <v>0</v>
      </c>
    </row>
    <row r="31" spans="1:153" x14ac:dyDescent="0.35">
      <c r="C31" s="2"/>
      <c r="D31" s="2"/>
      <c r="L31" s="2"/>
      <c r="Q31" s="2"/>
      <c r="AE31" s="2"/>
      <c r="AF31" s="2"/>
      <c r="AN31" s="2"/>
      <c r="AS31" s="2"/>
      <c r="AT31" s="2"/>
      <c r="BB31" s="2"/>
      <c r="BG31" s="2"/>
      <c r="BU31" s="2"/>
      <c r="CI31" s="2"/>
      <c r="CW31" s="2"/>
      <c r="DK31" s="2"/>
      <c r="DY31" s="2"/>
      <c r="EM31" s="2"/>
    </row>
    <row r="32" spans="1:153" s="1" customFormat="1" x14ac:dyDescent="0.35">
      <c r="C32" s="5" t="s">
        <v>6</v>
      </c>
      <c r="D32" s="5"/>
      <c r="E32" s="5"/>
      <c r="F32" s="5"/>
      <c r="G32" s="5"/>
      <c r="H32" s="5"/>
      <c r="I32" s="5"/>
      <c r="J32" s="5"/>
      <c r="K32" s="5"/>
      <c r="L32" s="5"/>
      <c r="M32" s="5"/>
      <c r="Q32" s="5" t="s">
        <v>6</v>
      </c>
      <c r="R32" s="5"/>
      <c r="S32" s="5"/>
      <c r="T32" s="5"/>
      <c r="U32" s="5"/>
      <c r="V32" s="5"/>
      <c r="W32" s="5"/>
      <c r="X32" s="5"/>
      <c r="Y32" s="5"/>
      <c r="Z32" s="5"/>
      <c r="AA32" s="5"/>
      <c r="AE32" s="5" t="s">
        <v>6</v>
      </c>
      <c r="AF32" s="5"/>
      <c r="AG32" s="5"/>
      <c r="AH32" s="5"/>
      <c r="AI32" s="5"/>
      <c r="AJ32" s="5"/>
      <c r="AK32" s="5"/>
      <c r="AL32" s="5"/>
      <c r="AM32" s="5"/>
      <c r="AN32" s="5"/>
      <c r="AO32" s="5"/>
      <c r="AS32" s="5" t="s">
        <v>6</v>
      </c>
      <c r="AT32" s="5"/>
      <c r="AU32" s="5"/>
      <c r="AV32" s="5"/>
      <c r="AW32" s="5"/>
      <c r="AX32" s="5"/>
      <c r="AY32" s="5"/>
      <c r="AZ32" s="5"/>
      <c r="BA32" s="5"/>
      <c r="BB32" s="5"/>
      <c r="BC32" s="5"/>
      <c r="BG32" s="5" t="s">
        <v>6</v>
      </c>
      <c r="BH32" s="5"/>
      <c r="BI32" s="5"/>
      <c r="BJ32" s="5"/>
      <c r="BK32" s="5"/>
      <c r="BL32" s="5"/>
      <c r="BM32" s="5"/>
      <c r="BN32" s="5"/>
      <c r="BO32" s="5"/>
      <c r="BP32" s="5"/>
      <c r="BQ32" s="5"/>
      <c r="BU32" s="5" t="s">
        <v>6</v>
      </c>
      <c r="BV32" s="5"/>
      <c r="BW32" s="5"/>
      <c r="BX32" s="5"/>
      <c r="BY32" s="5"/>
      <c r="BZ32" s="5"/>
      <c r="CA32" s="5"/>
      <c r="CB32" s="5"/>
      <c r="CC32" s="5"/>
      <c r="CD32" s="5"/>
      <c r="CE32" s="5"/>
      <c r="CI32" s="5" t="s">
        <v>6</v>
      </c>
      <c r="CJ32" s="5"/>
      <c r="CK32" s="5"/>
      <c r="CL32" s="5"/>
      <c r="CM32" s="5"/>
      <c r="CN32" s="5"/>
      <c r="CO32" s="5"/>
      <c r="CP32" s="5"/>
      <c r="CQ32" s="5"/>
      <c r="CR32" s="5"/>
      <c r="CS32" s="5"/>
      <c r="CW32" s="5" t="s">
        <v>6</v>
      </c>
      <c r="CX32" s="5"/>
      <c r="CY32" s="5"/>
      <c r="CZ32" s="5"/>
      <c r="DA32" s="5"/>
      <c r="DB32" s="5"/>
      <c r="DC32" s="5"/>
      <c r="DD32" s="5"/>
      <c r="DE32" s="5"/>
      <c r="DF32" s="5"/>
      <c r="DG32" s="5"/>
      <c r="DK32" s="5" t="s">
        <v>6</v>
      </c>
      <c r="DL32" s="5"/>
      <c r="DM32" s="5"/>
      <c r="DN32" s="5"/>
      <c r="DO32" s="5"/>
      <c r="DP32" s="5"/>
      <c r="DQ32" s="5"/>
      <c r="DR32" s="5"/>
      <c r="DS32" s="5"/>
      <c r="DT32" s="5"/>
      <c r="DU32" s="5"/>
      <c r="DY32" s="5" t="s">
        <v>6</v>
      </c>
      <c r="DZ32" s="5"/>
      <c r="EA32" s="5"/>
      <c r="EB32" s="5"/>
      <c r="EC32" s="5"/>
      <c r="ED32" s="5"/>
      <c r="EE32" s="5"/>
      <c r="EF32" s="5"/>
      <c r="EG32" s="5"/>
      <c r="EH32" s="5"/>
      <c r="EI32" s="5"/>
      <c r="EM32" s="5" t="s">
        <v>6</v>
      </c>
      <c r="EN32" s="5"/>
      <c r="EO32" s="5"/>
      <c r="EP32" s="5"/>
      <c r="EQ32" s="5"/>
      <c r="ER32" s="5"/>
      <c r="ES32" s="5"/>
      <c r="ET32" s="5"/>
      <c r="EU32" s="5"/>
      <c r="EV32" s="5"/>
      <c r="EW32" s="5"/>
    </row>
    <row r="33" spans="1:153" s="1" customFormat="1" x14ac:dyDescent="0.35">
      <c r="C33" s="6" t="s">
        <v>1</v>
      </c>
      <c r="D33" s="6"/>
      <c r="E33" s="6"/>
      <c r="F33" s="6"/>
      <c r="G33" s="6"/>
      <c r="H33" s="6"/>
      <c r="I33" s="6"/>
      <c r="J33" s="6"/>
      <c r="K33" s="6"/>
      <c r="L33" s="6"/>
      <c r="M33" s="6"/>
      <c r="Q33" s="6" t="s">
        <v>1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E33" s="6" t="s">
        <v>1</v>
      </c>
      <c r="AF33" s="6"/>
      <c r="AG33" s="6"/>
      <c r="AH33" s="6"/>
      <c r="AI33" s="6"/>
      <c r="AJ33" s="6"/>
      <c r="AK33" s="6"/>
      <c r="AL33" s="6"/>
      <c r="AM33" s="6"/>
      <c r="AN33" s="6"/>
      <c r="AO33" s="6"/>
      <c r="AS33" s="6" t="s">
        <v>1</v>
      </c>
      <c r="AT33" s="6"/>
      <c r="AU33" s="6"/>
      <c r="AV33" s="6"/>
      <c r="AW33" s="6"/>
      <c r="AX33" s="6"/>
      <c r="AY33" s="6"/>
      <c r="AZ33" s="6"/>
      <c r="BA33" s="6"/>
      <c r="BB33" s="6"/>
      <c r="BC33" s="6"/>
      <c r="BG33" s="6" t="s">
        <v>1</v>
      </c>
      <c r="BH33" s="6"/>
      <c r="BI33" s="6"/>
      <c r="BJ33" s="6"/>
      <c r="BK33" s="6"/>
      <c r="BL33" s="6"/>
      <c r="BM33" s="6"/>
      <c r="BN33" s="6"/>
      <c r="BO33" s="6"/>
      <c r="BP33" s="6"/>
      <c r="BQ33" s="6"/>
      <c r="BU33" s="6" t="s">
        <v>1</v>
      </c>
      <c r="BV33" s="6"/>
      <c r="BW33" s="6"/>
      <c r="BX33" s="6"/>
      <c r="BY33" s="6"/>
      <c r="BZ33" s="6"/>
      <c r="CA33" s="6"/>
      <c r="CB33" s="6"/>
      <c r="CC33" s="6"/>
      <c r="CD33" s="6"/>
      <c r="CE33" s="6"/>
      <c r="CI33" s="6" t="s">
        <v>1</v>
      </c>
      <c r="CJ33" s="6"/>
      <c r="CK33" s="6"/>
      <c r="CL33" s="6"/>
      <c r="CM33" s="6"/>
      <c r="CN33" s="6"/>
      <c r="CO33" s="6"/>
      <c r="CP33" s="6"/>
      <c r="CQ33" s="6"/>
      <c r="CR33" s="6"/>
      <c r="CS33" s="6"/>
      <c r="CW33" s="6" t="s">
        <v>1</v>
      </c>
      <c r="CX33" s="6"/>
      <c r="CY33" s="6"/>
      <c r="CZ33" s="6"/>
      <c r="DA33" s="6"/>
      <c r="DB33" s="6"/>
      <c r="DC33" s="6"/>
      <c r="DD33" s="6"/>
      <c r="DE33" s="6"/>
      <c r="DF33" s="6"/>
      <c r="DG33" s="6"/>
      <c r="DK33" s="6" t="s">
        <v>1</v>
      </c>
      <c r="DL33" s="6"/>
      <c r="DM33" s="6"/>
      <c r="DN33" s="6"/>
      <c r="DO33" s="6"/>
      <c r="DP33" s="6"/>
      <c r="DQ33" s="6"/>
      <c r="DR33" s="6"/>
      <c r="DS33" s="6"/>
      <c r="DT33" s="6"/>
      <c r="DU33" s="6"/>
      <c r="DY33" s="6" t="s">
        <v>1</v>
      </c>
      <c r="DZ33" s="6"/>
      <c r="EA33" s="6"/>
      <c r="EB33" s="6"/>
      <c r="EC33" s="6"/>
      <c r="ED33" s="6"/>
      <c r="EE33" s="6"/>
      <c r="EF33" s="6"/>
      <c r="EG33" s="6"/>
      <c r="EH33" s="6"/>
      <c r="EI33" s="6"/>
      <c r="EM33" s="6" t="s">
        <v>1</v>
      </c>
      <c r="EN33" s="6"/>
      <c r="EO33" s="6"/>
      <c r="EP33" s="6"/>
      <c r="EQ33" s="6"/>
      <c r="ER33" s="6"/>
      <c r="ES33" s="6"/>
      <c r="ET33" s="6"/>
      <c r="EU33" s="6"/>
      <c r="EV33" s="6"/>
      <c r="EW33" s="6"/>
    </row>
    <row r="34" spans="1:153" x14ac:dyDescent="0.35">
      <c r="B34" s="1"/>
      <c r="C34" s="1">
        <v>0</v>
      </c>
      <c r="D34" s="1">
        <v>10</v>
      </c>
      <c r="E34" s="1">
        <v>20</v>
      </c>
      <c r="F34" s="1">
        <v>30</v>
      </c>
      <c r="G34" s="1">
        <v>40</v>
      </c>
      <c r="H34" s="1">
        <v>50</v>
      </c>
      <c r="I34" s="1">
        <v>60</v>
      </c>
      <c r="J34" s="1">
        <v>70</v>
      </c>
      <c r="K34" s="1">
        <v>80</v>
      </c>
      <c r="L34" s="1">
        <v>90</v>
      </c>
      <c r="M34" s="1">
        <v>100</v>
      </c>
      <c r="P34" s="1"/>
      <c r="Q34" s="1">
        <v>0</v>
      </c>
      <c r="R34" s="1">
        <v>10</v>
      </c>
      <c r="S34" s="1">
        <v>20</v>
      </c>
      <c r="T34" s="1">
        <v>30</v>
      </c>
      <c r="U34" s="1">
        <v>40</v>
      </c>
      <c r="V34" s="1">
        <v>50</v>
      </c>
      <c r="W34" s="1">
        <v>60</v>
      </c>
      <c r="X34" s="1">
        <v>70</v>
      </c>
      <c r="Y34" s="1">
        <v>80</v>
      </c>
      <c r="Z34" s="1">
        <v>90</v>
      </c>
      <c r="AA34" s="1">
        <v>100</v>
      </c>
      <c r="AD34" s="1"/>
      <c r="AE34" s="1">
        <v>0</v>
      </c>
      <c r="AF34" s="1">
        <v>10</v>
      </c>
      <c r="AG34" s="1">
        <v>20</v>
      </c>
      <c r="AH34" s="1">
        <v>30</v>
      </c>
      <c r="AI34" s="1">
        <v>40</v>
      </c>
      <c r="AJ34" s="1">
        <v>50</v>
      </c>
      <c r="AK34" s="1">
        <v>60</v>
      </c>
      <c r="AL34" s="1">
        <v>70</v>
      </c>
      <c r="AM34" s="1">
        <v>80</v>
      </c>
      <c r="AN34" s="1">
        <v>90</v>
      </c>
      <c r="AO34" s="1">
        <v>100</v>
      </c>
      <c r="AR34" s="1"/>
      <c r="AS34" s="1">
        <v>0</v>
      </c>
      <c r="AT34" s="1">
        <v>10</v>
      </c>
      <c r="AU34" s="1">
        <v>20</v>
      </c>
      <c r="AV34" s="1">
        <v>30</v>
      </c>
      <c r="AW34" s="1">
        <v>40</v>
      </c>
      <c r="AX34" s="1">
        <v>50</v>
      </c>
      <c r="AY34" s="1">
        <v>60</v>
      </c>
      <c r="AZ34" s="1">
        <v>70</v>
      </c>
      <c r="BA34" s="1">
        <v>80</v>
      </c>
      <c r="BB34" s="1">
        <v>90</v>
      </c>
      <c r="BC34" s="1">
        <v>100</v>
      </c>
      <c r="BF34" s="1"/>
      <c r="BG34" s="1">
        <v>0</v>
      </c>
      <c r="BH34" s="1">
        <v>10</v>
      </c>
      <c r="BI34" s="1">
        <v>20</v>
      </c>
      <c r="BJ34" s="1">
        <v>30</v>
      </c>
      <c r="BK34" s="1">
        <v>40</v>
      </c>
      <c r="BL34" s="1">
        <v>50</v>
      </c>
      <c r="BM34" s="1">
        <v>60</v>
      </c>
      <c r="BN34" s="1">
        <v>70</v>
      </c>
      <c r="BO34" s="1">
        <v>80</v>
      </c>
      <c r="BP34" s="1">
        <v>90</v>
      </c>
      <c r="BQ34" s="1">
        <v>100</v>
      </c>
      <c r="BT34" s="1"/>
      <c r="BU34" s="1">
        <v>0</v>
      </c>
      <c r="BV34" s="1">
        <v>10</v>
      </c>
      <c r="BW34" s="1">
        <v>20</v>
      </c>
      <c r="BX34" s="1">
        <v>30</v>
      </c>
      <c r="BY34" s="1">
        <v>40</v>
      </c>
      <c r="BZ34" s="1">
        <v>50</v>
      </c>
      <c r="CA34" s="1">
        <v>60</v>
      </c>
      <c r="CB34" s="1">
        <v>70</v>
      </c>
      <c r="CC34" s="1">
        <v>80</v>
      </c>
      <c r="CD34" s="1">
        <v>90</v>
      </c>
      <c r="CE34" s="1">
        <v>100</v>
      </c>
      <c r="CH34" s="1"/>
      <c r="CI34" s="1">
        <v>0</v>
      </c>
      <c r="CJ34" s="1">
        <v>10</v>
      </c>
      <c r="CK34" s="1">
        <v>20</v>
      </c>
      <c r="CL34" s="1">
        <v>30</v>
      </c>
      <c r="CM34" s="1">
        <v>40</v>
      </c>
      <c r="CN34" s="1">
        <v>50</v>
      </c>
      <c r="CO34" s="1">
        <v>60</v>
      </c>
      <c r="CP34" s="1">
        <v>70</v>
      </c>
      <c r="CQ34" s="1">
        <v>80</v>
      </c>
      <c r="CR34" s="1">
        <v>90</v>
      </c>
      <c r="CS34" s="1">
        <v>100</v>
      </c>
      <c r="CV34" s="1"/>
      <c r="CW34" s="1">
        <v>0</v>
      </c>
      <c r="CX34" s="1">
        <v>10</v>
      </c>
      <c r="CY34" s="1">
        <v>20</v>
      </c>
      <c r="CZ34" s="1">
        <v>30</v>
      </c>
      <c r="DA34" s="1">
        <v>40</v>
      </c>
      <c r="DB34" s="1">
        <v>50</v>
      </c>
      <c r="DC34" s="1">
        <v>60</v>
      </c>
      <c r="DD34" s="1">
        <v>70</v>
      </c>
      <c r="DE34" s="1">
        <v>80</v>
      </c>
      <c r="DF34" s="1">
        <v>90</v>
      </c>
      <c r="DG34" s="1">
        <v>100</v>
      </c>
      <c r="DJ34" s="1"/>
      <c r="DK34" s="1">
        <v>0</v>
      </c>
      <c r="DL34" s="1">
        <v>10</v>
      </c>
      <c r="DM34" s="1">
        <v>20</v>
      </c>
      <c r="DN34" s="1">
        <v>30</v>
      </c>
      <c r="DO34" s="1">
        <v>40</v>
      </c>
      <c r="DP34" s="1">
        <v>50</v>
      </c>
      <c r="DQ34" s="1">
        <v>60</v>
      </c>
      <c r="DR34" s="1">
        <v>70</v>
      </c>
      <c r="DS34" s="1">
        <v>80</v>
      </c>
      <c r="DT34" s="1">
        <v>90</v>
      </c>
      <c r="DU34" s="1">
        <v>100</v>
      </c>
      <c r="DX34" s="1"/>
      <c r="DY34" s="1">
        <v>0</v>
      </c>
      <c r="DZ34" s="1">
        <v>10</v>
      </c>
      <c r="EA34" s="1">
        <v>20</v>
      </c>
      <c r="EB34" s="1">
        <v>30</v>
      </c>
      <c r="EC34" s="1">
        <v>40</v>
      </c>
      <c r="ED34" s="1">
        <v>50</v>
      </c>
      <c r="EE34" s="1">
        <v>60</v>
      </c>
      <c r="EF34" s="1">
        <v>70</v>
      </c>
      <c r="EG34" s="1">
        <v>80</v>
      </c>
      <c r="EH34" s="1">
        <v>90</v>
      </c>
      <c r="EI34" s="1">
        <v>100</v>
      </c>
      <c r="EL34" s="1"/>
      <c r="EM34" s="1">
        <v>0</v>
      </c>
      <c r="EN34" s="1">
        <v>10</v>
      </c>
      <c r="EO34" s="1">
        <v>20</v>
      </c>
      <c r="EP34" s="1">
        <v>30</v>
      </c>
      <c r="EQ34" s="1">
        <v>40</v>
      </c>
      <c r="ER34" s="1">
        <v>50</v>
      </c>
      <c r="ES34" s="1">
        <v>60</v>
      </c>
      <c r="ET34" s="1">
        <v>70</v>
      </c>
      <c r="EU34" s="1">
        <v>80</v>
      </c>
      <c r="EV34" s="1">
        <v>90</v>
      </c>
      <c r="EW34" s="1">
        <v>100</v>
      </c>
    </row>
    <row r="35" spans="1:153" x14ac:dyDescent="0.35">
      <c r="A35" s="4" t="s">
        <v>2</v>
      </c>
      <c r="B35" s="1">
        <v>0</v>
      </c>
      <c r="C35" s="2" t="s">
        <v>0</v>
      </c>
      <c r="D35">
        <v>2.8637900545017501E-2</v>
      </c>
      <c r="E35">
        <v>5.7275801094763802E-2</v>
      </c>
      <c r="F35">
        <v>8.5913702017448398E-2</v>
      </c>
      <c r="G35">
        <v>8.7518051602347602E-2</v>
      </c>
      <c r="H35">
        <v>8.7532268459234397E-2</v>
      </c>
      <c r="I35">
        <v>8.7546068977158498E-2</v>
      </c>
      <c r="J35">
        <v>8.7559680449352903E-2</v>
      </c>
      <c r="K35">
        <v>8.7573630054393198E-2</v>
      </c>
      <c r="L35">
        <v>8.7586865025755301E-2</v>
      </c>
      <c r="M35">
        <v>8.7595856755109502E-2</v>
      </c>
      <c r="O35" s="4" t="s">
        <v>2</v>
      </c>
      <c r="P35" s="1">
        <v>0</v>
      </c>
      <c r="Q35" s="2" t="s">
        <v>0</v>
      </c>
      <c r="R35">
        <v>1.74443824910565</v>
      </c>
      <c r="S35">
        <v>3.45558288771102</v>
      </c>
      <c r="T35">
        <v>5.1658150555989399</v>
      </c>
      <c r="U35">
        <v>5.1894817944138296</v>
      </c>
      <c r="V35">
        <v>5.192458423453</v>
      </c>
      <c r="W35">
        <v>5.1924673688176801</v>
      </c>
      <c r="X35">
        <v>5.1915598022503504</v>
      </c>
      <c r="Y35">
        <v>5.1918521668757096</v>
      </c>
      <c r="Z35">
        <v>5.1883799604177003</v>
      </c>
      <c r="AA35">
        <v>5.1729196594517504</v>
      </c>
      <c r="AC35" s="4" t="s">
        <v>2</v>
      </c>
      <c r="AD35" s="1">
        <v>0</v>
      </c>
      <c r="AE35" s="2" t="s">
        <v>0</v>
      </c>
      <c r="AF35">
        <v>5.2456527116962401E-3</v>
      </c>
      <c r="AG35">
        <v>1.04966602839794E-2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Q35" s="4" t="s">
        <v>2</v>
      </c>
      <c r="AR35" s="1">
        <v>0</v>
      </c>
      <c r="AS35" s="2" t="s">
        <v>0</v>
      </c>
      <c r="AT35" s="2">
        <v>6.73907852548703E-5</v>
      </c>
      <c r="AU35">
        <v>1.35964812359251E-4</v>
      </c>
      <c r="AV35">
        <v>2.0380593193799001E-4</v>
      </c>
      <c r="AW35">
        <v>1.78087556452719E-4</v>
      </c>
      <c r="AX35">
        <v>1.46932186800333E-4</v>
      </c>
      <c r="AY35">
        <v>1.15454031974748E-4</v>
      </c>
      <c r="AZ35" s="2">
        <v>8.40439812156389E-5</v>
      </c>
      <c r="BA35" s="2">
        <v>5.1682255894147002E-5</v>
      </c>
      <c r="BB35" s="2">
        <v>1.9217450797840201E-5</v>
      </c>
      <c r="BC35">
        <v>0</v>
      </c>
      <c r="BE35" s="4" t="s">
        <v>2</v>
      </c>
      <c r="BF35" s="1">
        <v>0</v>
      </c>
      <c r="BG35" s="2" t="s">
        <v>0</v>
      </c>
      <c r="BH35">
        <f t="shared" ref="BH35:BH45" si="85">((AT35*16)+(AF35*6))/R35*100</f>
        <v>1.8660545221904201</v>
      </c>
      <c r="BI35">
        <f t="shared" ref="BI35:BI45" si="86">((AU35*16)+(AG35*6))/S35*100</f>
        <v>1.8855110937530828</v>
      </c>
      <c r="BJ35">
        <f t="shared" ref="BJ35:BJ45" si="87">((AV35*16)+(AH35*6))/T35*100</f>
        <v>6.3124499733561643E-2</v>
      </c>
      <c r="BK35">
        <f t="shared" ref="BK35:BK45" si="88">((AW35*16)+(AI35*6))/U35*100</f>
        <v>5.4907233826520324E-2</v>
      </c>
      <c r="BL35">
        <f t="shared" ref="BL35:BL45" si="89">((AX35*16)+(AJ35*6))/V35*100</f>
        <v>4.5275566929661858E-2</v>
      </c>
      <c r="BM35">
        <f t="shared" ref="BM35:BM45" si="90">((AY35*16)+(AK35*6))/W35*100</f>
        <v>3.5575852102400177E-2</v>
      </c>
      <c r="BN35">
        <f t="shared" ref="BN35:BN45" si="91">((AZ35*16)+(AL35*6))/X35*100</f>
        <v>2.5901728009900659E-2</v>
      </c>
      <c r="BO35">
        <f t="shared" ref="BO35:BO45" si="92">((BA35*16)+(AM35*6))/Y35*100</f>
        <v>1.5927188751292273E-2</v>
      </c>
      <c r="BP35">
        <f t="shared" ref="BP35:BP45" si="93">((BB35*16)+(AN35*6))/Z35*100</f>
        <v>5.9263048410334437E-3</v>
      </c>
      <c r="BQ35">
        <f t="shared" ref="BQ35:BQ45" si="94">((BC35*16)+(AO35*6))/AA35*100</f>
        <v>0</v>
      </c>
      <c r="BS35" s="4" t="s">
        <v>2</v>
      </c>
      <c r="BT35" s="1">
        <v>0</v>
      </c>
      <c r="BU35" s="3">
        <v>0</v>
      </c>
      <c r="BV35">
        <v>8.1372734939626993E-3</v>
      </c>
      <c r="BW35">
        <v>1.6274546989263401E-2</v>
      </c>
      <c r="BX35">
        <v>2.4411820590541401E-2</v>
      </c>
      <c r="BY35">
        <v>2.4867686108073401E-2</v>
      </c>
      <c r="BZ35">
        <v>2.4871725735655E-2</v>
      </c>
      <c r="CA35">
        <v>2.4875647063180899E-2</v>
      </c>
      <c r="CB35">
        <v>2.4879514674633601E-2</v>
      </c>
      <c r="CC35">
        <v>2.4883478364339399E-2</v>
      </c>
      <c r="CD35">
        <v>2.4887238995510499E-2</v>
      </c>
      <c r="CE35">
        <v>2.48665351294102E-2</v>
      </c>
      <c r="CG35" s="4" t="s">
        <v>2</v>
      </c>
      <c r="CH35" s="1">
        <v>0</v>
      </c>
      <c r="CI35" s="3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U35" s="4" t="s">
        <v>2</v>
      </c>
      <c r="CV35" s="1">
        <v>0</v>
      </c>
      <c r="CW35" s="3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I35" s="4" t="s">
        <v>2</v>
      </c>
      <c r="DJ35" s="1">
        <v>0</v>
      </c>
      <c r="DK35" t="s">
        <v>0</v>
      </c>
      <c r="DL35">
        <f t="shared" ref="DL35:DL45" si="95">(CJ35)/((2*BV35)+(CJ35)+(CX35))*100</f>
        <v>0</v>
      </c>
      <c r="DM35">
        <f t="shared" ref="DM35:DM45" si="96">(CK35)/((2*BW35)+(CK35)+(CY35))*100</f>
        <v>0</v>
      </c>
      <c r="DN35">
        <f t="shared" ref="DN35:DN45" si="97">(CL35)/((2*BX35)+(CL35)+(CZ35))*100</f>
        <v>0</v>
      </c>
      <c r="DO35">
        <f t="shared" ref="DO35:DO45" si="98">(CM35)/((2*BY35)+(CM35)+(DA35))*100</f>
        <v>0</v>
      </c>
      <c r="DP35">
        <f t="shared" ref="DP35:DP45" si="99">(CN35)/((2*BZ35)+(CN35)+(DB35))*100</f>
        <v>0</v>
      </c>
      <c r="DQ35">
        <f t="shared" ref="DQ35:DQ45" si="100">(CO35)/((2*CA35)+(CO35)+(DC35))*100</f>
        <v>0</v>
      </c>
      <c r="DR35">
        <f t="shared" ref="DR35:DR45" si="101">(CP35)/((2*CB35)+(CP35)+(DD35))*100</f>
        <v>0</v>
      </c>
      <c r="DS35">
        <f t="shared" ref="DS35:DS45" si="102">(CQ35)/((2*CC35)+(CQ35)+(DE35))*100</f>
        <v>0</v>
      </c>
      <c r="DT35">
        <f t="shared" ref="DT35:DT45" si="103">(CR35)/((2*CD35)+(CR35)+(DF35))*100</f>
        <v>0</v>
      </c>
      <c r="DU35">
        <f t="shared" ref="DU35:DU45" si="104">(CS35)/((2*CE35)+(CS35)+(DG35))*100</f>
        <v>0</v>
      </c>
      <c r="DW35" s="4" t="s">
        <v>2</v>
      </c>
      <c r="DX35" s="1">
        <v>0</v>
      </c>
      <c r="DY35" t="s">
        <v>0</v>
      </c>
      <c r="DZ35">
        <f t="shared" ref="DZ35:DZ45" si="105">(2*BV35)/((2*BV35)+(CJ35)+(CX35))*100</f>
        <v>100</v>
      </c>
      <c r="EA35">
        <f t="shared" ref="EA35:EA45" si="106">(2*BW35)/((2*BW35)+(CK35)+(CY35))*100</f>
        <v>100</v>
      </c>
      <c r="EB35">
        <f t="shared" ref="EB35:EB45" si="107">(2*BX35)/((2*BX35)+(CL35)+(CZ35))*100</f>
        <v>100</v>
      </c>
      <c r="EC35">
        <f t="shared" ref="EC35:EC45" si="108">(2*BY35)/((2*BY35)+(CM35)+(DA35))*100</f>
        <v>100</v>
      </c>
      <c r="ED35">
        <f t="shared" ref="ED35:ED45" si="109">(2*BZ35)/((2*BZ35)+(CN35)+(DB35))*100</f>
        <v>100</v>
      </c>
      <c r="EE35">
        <f t="shared" ref="EE35:EE45" si="110">(2*CA35)/((2*CA35)+(CO35)+(DC35))*100</f>
        <v>100</v>
      </c>
      <c r="EF35">
        <f t="shared" ref="EF35:EF45" si="111">(2*CB35)/((2*CB35)+(CP35)+(DD35))*100</f>
        <v>100</v>
      </c>
      <c r="EG35">
        <f t="shared" ref="EG35:EG45" si="112">(2*CC35)/((2*CC35)+(CQ35)+(DE35))*100</f>
        <v>100</v>
      </c>
      <c r="EH35">
        <f t="shared" ref="EH35:EH45" si="113">(2*CD35)/((2*CD35)+(CR35)+(DF35))*100</f>
        <v>100</v>
      </c>
      <c r="EI35">
        <f t="shared" ref="EI35:EI45" si="114">(2*CE35)/((2*CE35)+(CS35)+(DG35))*100</f>
        <v>100</v>
      </c>
      <c r="EK35" s="4" t="s">
        <v>2</v>
      </c>
      <c r="EL35" s="1">
        <v>0</v>
      </c>
      <c r="EM35" t="e">
        <f>CW35/((2*BU35)+(CI35)+(CW35))*100</f>
        <v>#DIV/0!</v>
      </c>
      <c r="EN35">
        <f t="shared" ref="EN35:EN45" si="115">CX35/((2*BV35)+(CJ35)+(CX35))*100</f>
        <v>0</v>
      </c>
      <c r="EO35">
        <f t="shared" ref="EO35:EO45" si="116">CY35/((2*BW35)+(CK35)+(CY35))*100</f>
        <v>0</v>
      </c>
      <c r="EP35">
        <f t="shared" ref="EP35:EP45" si="117">CZ35/((2*BX35)+(CL35)+(CZ35))*100</f>
        <v>0</v>
      </c>
      <c r="EQ35">
        <f t="shared" ref="EQ35:EQ45" si="118">DA35/((2*BY35)+(CM35)+(DA35))*100</f>
        <v>0</v>
      </c>
      <c r="ER35">
        <f t="shared" ref="ER35:ER45" si="119">DB35/((2*BZ35)+(CN35)+(DB35))*100</f>
        <v>0</v>
      </c>
      <c r="ES35">
        <f t="shared" ref="ES35:ES45" si="120">DC35/((2*CA35)+(CO35)+(DC35))*100</f>
        <v>0</v>
      </c>
      <c r="ET35">
        <f t="shared" ref="ET35:ET45" si="121">DD35/((2*CB35)+(CP35)+(DD35))*100</f>
        <v>0</v>
      </c>
      <c r="EU35">
        <f t="shared" ref="EU35:EU45" si="122">DE35/((2*CC35)+(CQ35)+(DE35))*100</f>
        <v>0</v>
      </c>
      <c r="EV35">
        <f t="shared" ref="EV35:EV45" si="123">DF35/((2*CD35)+(CR35)+(DF35))*100</f>
        <v>0</v>
      </c>
      <c r="EW35">
        <f t="shared" ref="EW35:EW45" si="124">DG35/((2*CE35)+(CS35)+(DG35))*100</f>
        <v>0</v>
      </c>
    </row>
    <row r="36" spans="1:153" x14ac:dyDescent="0.35">
      <c r="A36" s="4"/>
      <c r="B36" s="1">
        <v>10</v>
      </c>
      <c r="C36" s="2" t="s">
        <v>0</v>
      </c>
      <c r="D36">
        <v>2.86379005393568E-2</v>
      </c>
      <c r="E36">
        <v>5.7275806572418299E-2</v>
      </c>
      <c r="F36">
        <v>8.5913701742651699E-2</v>
      </c>
      <c r="G36">
        <v>8.7853629980413003E-2</v>
      </c>
      <c r="H36">
        <v>8.78525704916224E-2</v>
      </c>
      <c r="I36">
        <v>8.7856535991013299E-2</v>
      </c>
      <c r="J36">
        <v>8.7864609252918793E-2</v>
      </c>
      <c r="K36">
        <v>8.7871954548980793E-2</v>
      </c>
      <c r="L36">
        <v>8.7881238783554097E-2</v>
      </c>
      <c r="M36">
        <v>8.7888206943534899E-2</v>
      </c>
      <c r="O36" s="4"/>
      <c r="P36" s="1">
        <v>10</v>
      </c>
      <c r="Q36" s="2" t="s">
        <v>0</v>
      </c>
      <c r="R36">
        <v>1.7285769953907499</v>
      </c>
      <c r="S36">
        <v>3.4410266107679401</v>
      </c>
      <c r="T36">
        <v>5.1538110319216397</v>
      </c>
      <c r="U36">
        <v>5.1854344293033501</v>
      </c>
      <c r="V36">
        <v>5.1916055645726997</v>
      </c>
      <c r="W36">
        <v>5.1917423527372497</v>
      </c>
      <c r="X36">
        <v>5.1807701503912096</v>
      </c>
      <c r="Y36">
        <v>5.1893944084941701</v>
      </c>
      <c r="Z36">
        <v>5.18763212617921</v>
      </c>
      <c r="AA36">
        <v>5.1919773964836402</v>
      </c>
      <c r="AC36" s="4"/>
      <c r="AD36" s="1">
        <v>10</v>
      </c>
      <c r="AE36" s="2" t="s">
        <v>0</v>
      </c>
      <c r="AF36">
        <v>5.2679386926213498E-3</v>
      </c>
      <c r="AG36">
        <v>1.0496580515711E-2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Q36" s="4"/>
      <c r="AR36" s="1">
        <v>10</v>
      </c>
      <c r="AS36" s="2" t="s">
        <v>0</v>
      </c>
      <c r="AT36" s="2">
        <v>6.8606200907282306E-5</v>
      </c>
      <c r="AU36" s="2">
        <v>1.3586820493796201E-4</v>
      </c>
      <c r="AV36" s="2">
        <v>2.0687255630288099E-4</v>
      </c>
      <c r="AW36" s="2">
        <v>1.7925323126628299E-4</v>
      </c>
      <c r="AX36" s="2">
        <v>1.49853029488098E-4</v>
      </c>
      <c r="AY36" s="2">
        <v>1.17942220570072E-4</v>
      </c>
      <c r="AZ36" s="2">
        <v>7.8693568422067594E-5</v>
      </c>
      <c r="BA36" s="2">
        <v>5.2447537464977601E-5</v>
      </c>
      <c r="BB36" s="2">
        <v>2.0144195332291698E-5</v>
      </c>
      <c r="BC36" s="2">
        <v>0</v>
      </c>
      <c r="BE36" s="4"/>
      <c r="BF36" s="1">
        <v>10</v>
      </c>
      <c r="BG36" s="2" t="s">
        <v>0</v>
      </c>
      <c r="BH36">
        <f t="shared" si="85"/>
        <v>1.8920378703091256</v>
      </c>
      <c r="BI36">
        <f t="shared" si="86"/>
        <v>1.893428378885248</v>
      </c>
      <c r="BJ36">
        <f t="shared" si="87"/>
        <v>6.4223559621120807E-2</v>
      </c>
      <c r="BK36">
        <f t="shared" si="88"/>
        <v>5.5309766989876746E-2</v>
      </c>
      <c r="BL36">
        <f t="shared" si="89"/>
        <v>4.6183178633042186E-2</v>
      </c>
      <c r="BM36">
        <f t="shared" si="90"/>
        <v>3.6347634395343727E-2</v>
      </c>
      <c r="BN36">
        <f t="shared" si="91"/>
        <v>2.4303280365719462E-2</v>
      </c>
      <c r="BO36">
        <f t="shared" si="92"/>
        <v>1.6170684542035893E-2</v>
      </c>
      <c r="BP36">
        <f t="shared" si="93"/>
        <v>6.2129911581462229E-3</v>
      </c>
      <c r="BQ36">
        <f t="shared" si="94"/>
        <v>0</v>
      </c>
      <c r="BS36" s="4"/>
      <c r="BT36" s="1">
        <v>10</v>
      </c>
      <c r="BU36" s="3">
        <v>0</v>
      </c>
      <c r="BV36">
        <v>5.5621869386763001E-3</v>
      </c>
      <c r="BW36">
        <v>1.36994619920341E-2</v>
      </c>
      <c r="BX36">
        <v>2.1836733958783602E-2</v>
      </c>
      <c r="BY36">
        <v>2.1997625671671E-2</v>
      </c>
      <c r="BZ36">
        <v>2.21302361022108E-2</v>
      </c>
      <c r="CA36">
        <v>2.2219945185365599E-2</v>
      </c>
      <c r="CB36">
        <v>2.2285494475550199E-2</v>
      </c>
      <c r="CC36">
        <v>2.2335025840860001E-2</v>
      </c>
      <c r="CD36">
        <v>2.237455845858E-2</v>
      </c>
      <c r="CE36">
        <v>2.23975252620131E-2</v>
      </c>
      <c r="CG36" s="4"/>
      <c r="CH36" s="1">
        <v>10</v>
      </c>
      <c r="CI36" s="3">
        <v>0</v>
      </c>
      <c r="CJ36">
        <v>1.5952385849864699E-2</v>
      </c>
      <c r="CK36">
        <v>1.5952385849864699E-2</v>
      </c>
      <c r="CL36">
        <v>1.5952385849864699E-2</v>
      </c>
      <c r="CM36">
        <v>1.5952385849864699E-2</v>
      </c>
      <c r="CN36">
        <v>1.5952385849864699E-2</v>
      </c>
      <c r="CO36">
        <v>1.5952385849864699E-2</v>
      </c>
      <c r="CP36">
        <v>1.5952385849864699E-2</v>
      </c>
      <c r="CQ36">
        <v>1.5952385849864699E-2</v>
      </c>
      <c r="CR36">
        <v>1.5952385849864699E-2</v>
      </c>
      <c r="CS36">
        <v>1.5952385849864699E-2</v>
      </c>
      <c r="CU36" s="4"/>
      <c r="CV36" s="1">
        <v>10</v>
      </c>
      <c r="CW36" s="3">
        <v>0</v>
      </c>
      <c r="CX36">
        <v>0</v>
      </c>
      <c r="CY36">
        <v>0</v>
      </c>
      <c r="CZ36">
        <v>0</v>
      </c>
      <c r="DA36">
        <v>7.8065259983925905E-4</v>
      </c>
      <c r="DB36">
        <v>5.1482964502825397E-4</v>
      </c>
      <c r="DC36">
        <v>3.3766502054252998E-4</v>
      </c>
      <c r="DD36">
        <v>2.11154370069362E-4</v>
      </c>
      <c r="DE36">
        <v>1.16265875912268E-4</v>
      </c>
      <c r="DF36" s="2">
        <v>4.2476750288327497E-5</v>
      </c>
      <c r="DG36" s="2">
        <v>5.0305826824087099E-7</v>
      </c>
      <c r="DI36" s="4"/>
      <c r="DJ36" s="1">
        <v>10</v>
      </c>
      <c r="DK36" t="s">
        <v>0</v>
      </c>
      <c r="DL36">
        <f t="shared" si="95"/>
        <v>58.915416802363964</v>
      </c>
      <c r="DM36">
        <f t="shared" si="96"/>
        <v>36.797932775212466</v>
      </c>
      <c r="DN36">
        <f t="shared" si="97"/>
        <v>26.754142443119221</v>
      </c>
      <c r="DO36">
        <f t="shared" si="98"/>
        <v>26.268458908077825</v>
      </c>
      <c r="DP36">
        <f t="shared" si="99"/>
        <v>26.268719350637742</v>
      </c>
      <c r="DQ36">
        <f t="shared" si="100"/>
        <v>26.267744581742758</v>
      </c>
      <c r="DR36">
        <f t="shared" si="101"/>
        <v>26.265760297476248</v>
      </c>
      <c r="DS36">
        <f t="shared" si="102"/>
        <v>26.263955196474768</v>
      </c>
      <c r="DT36">
        <f t="shared" si="103"/>
        <v>26.261673957857845</v>
      </c>
      <c r="DU36">
        <f t="shared" si="104"/>
        <v>26.259962064523496</v>
      </c>
      <c r="DW36" s="4"/>
      <c r="DX36" s="1">
        <v>10</v>
      </c>
      <c r="DY36" t="s">
        <v>0</v>
      </c>
      <c r="DZ36">
        <f t="shared" si="105"/>
        <v>41.084583197636036</v>
      </c>
      <c r="EA36">
        <f t="shared" si="106"/>
        <v>63.202067224787541</v>
      </c>
      <c r="EB36">
        <f t="shared" si="107"/>
        <v>73.245857556880779</v>
      </c>
      <c r="EC36">
        <f t="shared" si="108"/>
        <v>72.446056843148455</v>
      </c>
      <c r="ED36">
        <f t="shared" si="109"/>
        <v>72.883513074911917</v>
      </c>
      <c r="EE36">
        <f t="shared" si="110"/>
        <v>73.176244637344794</v>
      </c>
      <c r="EF36">
        <f t="shared" si="111"/>
        <v>73.386571954125259</v>
      </c>
      <c r="EG36">
        <f t="shared" si="112"/>
        <v>73.544625050732279</v>
      </c>
      <c r="EH36">
        <f t="shared" si="113"/>
        <v>73.668398535538444</v>
      </c>
      <c r="EI36">
        <f t="shared" si="114"/>
        <v>73.739209827934189</v>
      </c>
      <c r="EK36" s="4"/>
      <c r="EL36" s="1">
        <v>10</v>
      </c>
      <c r="EM36" t="e">
        <f t="shared" ref="EM36:EM45" si="125">CW36/((2*BU36)+(CI36)+(CW36))*100</f>
        <v>#DIV/0!</v>
      </c>
      <c r="EN36">
        <f t="shared" si="115"/>
        <v>0</v>
      </c>
      <c r="EO36">
        <f t="shared" si="116"/>
        <v>0</v>
      </c>
      <c r="EP36">
        <f t="shared" si="117"/>
        <v>0</v>
      </c>
      <c r="EQ36">
        <f t="shared" si="118"/>
        <v>1.285484248773711</v>
      </c>
      <c r="ER36">
        <f t="shared" si="119"/>
        <v>0.8477675744503359</v>
      </c>
      <c r="ES36">
        <f t="shared" si="120"/>
        <v>0.55601078091245693</v>
      </c>
      <c r="ET36">
        <f t="shared" si="121"/>
        <v>0.34766774839849396</v>
      </c>
      <c r="EU36">
        <f t="shared" si="122"/>
        <v>0.19141975279294043</v>
      </c>
      <c r="EV36">
        <f t="shared" si="123"/>
        <v>6.9927506603713593E-2</v>
      </c>
      <c r="EW36">
        <f t="shared" si="124"/>
        <v>8.2810754231864314E-4</v>
      </c>
    </row>
    <row r="37" spans="1:153" x14ac:dyDescent="0.35">
      <c r="A37" s="4"/>
      <c r="B37" s="1">
        <v>20</v>
      </c>
      <c r="C37" s="2" t="s">
        <v>0</v>
      </c>
      <c r="D37">
        <v>2.8637900360816999E-2</v>
      </c>
      <c r="E37">
        <v>5.7275801915492301E-2</v>
      </c>
      <c r="F37">
        <v>8.5913701793464803E-2</v>
      </c>
      <c r="G37">
        <v>8.8192482905181002E-2</v>
      </c>
      <c r="H37">
        <v>8.8173353545898406E-2</v>
      </c>
      <c r="I37">
        <v>8.81672655227944E-2</v>
      </c>
      <c r="J37">
        <v>8.8166881287791599E-2</v>
      </c>
      <c r="K37">
        <v>8.8169757317557093E-2</v>
      </c>
      <c r="L37">
        <v>8.8174912820782297E-2</v>
      </c>
      <c r="M37">
        <v>8.8179755089844006E-2</v>
      </c>
      <c r="O37" s="4"/>
      <c r="P37" s="1">
        <v>20</v>
      </c>
      <c r="Q37" s="2" t="s">
        <v>0</v>
      </c>
      <c r="R37">
        <v>1.7137978842341099</v>
      </c>
      <c r="S37">
        <v>3.4268900001188798</v>
      </c>
      <c r="T37">
        <v>5.1390095306074004</v>
      </c>
      <c r="U37">
        <v>5.19027016363406</v>
      </c>
      <c r="V37">
        <v>5.1898811804518896</v>
      </c>
      <c r="W37">
        <v>5.1898959852984099</v>
      </c>
      <c r="X37">
        <v>5.190560929898</v>
      </c>
      <c r="Y37">
        <v>5.1911393406716799</v>
      </c>
      <c r="Z37">
        <v>5.1870451792519301</v>
      </c>
      <c r="AA37">
        <v>5.1778173036509001</v>
      </c>
      <c r="AC37" s="4"/>
      <c r="AD37" s="1">
        <v>20</v>
      </c>
      <c r="AE37" s="2" t="s">
        <v>0</v>
      </c>
      <c r="AF37">
        <v>5.2454324322630296E-3</v>
      </c>
      <c r="AG37">
        <v>1.04977071088468E-2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Q37" s="4"/>
      <c r="AR37" s="1">
        <v>20</v>
      </c>
      <c r="AS37" s="2" t="s">
        <v>0</v>
      </c>
      <c r="AT37" s="2">
        <v>6.7917700165178203E-5</v>
      </c>
      <c r="AU37">
        <v>1.3551458024639199E-4</v>
      </c>
      <c r="AV37">
        <v>2.0348456993249899E-4</v>
      </c>
      <c r="AW37">
        <v>2.44014284247942E-4</v>
      </c>
      <c r="AX37">
        <v>1.4889921642869701E-4</v>
      </c>
      <c r="AY37">
        <v>1.1724185411046E-4</v>
      </c>
      <c r="AZ37" s="2">
        <v>8.5874975289947406E-5</v>
      </c>
      <c r="BA37" s="2">
        <v>5.4593406509774102E-5</v>
      </c>
      <c r="BB37" s="2">
        <v>2.12735462329257E-5</v>
      </c>
      <c r="BC37">
        <v>0</v>
      </c>
      <c r="BE37" s="4"/>
      <c r="BF37" s="1">
        <v>20</v>
      </c>
      <c r="BG37" s="2" t="s">
        <v>0</v>
      </c>
      <c r="BH37">
        <f t="shared" si="85"/>
        <v>1.8998318352325225</v>
      </c>
      <c r="BI37">
        <f t="shared" si="86"/>
        <v>1.9012712965622722</v>
      </c>
      <c r="BJ37">
        <f t="shared" si="87"/>
        <v>6.3353708521633606E-2</v>
      </c>
      <c r="BK37">
        <f t="shared" si="88"/>
        <v>7.522206792475436E-2</v>
      </c>
      <c r="BL37">
        <f t="shared" si="89"/>
        <v>4.590447025709584E-2</v>
      </c>
      <c r="BM37">
        <f t="shared" si="90"/>
        <v>3.6144648584118026E-2</v>
      </c>
      <c r="BN37">
        <f t="shared" si="91"/>
        <v>2.6471119849972729E-2</v>
      </c>
      <c r="BO37">
        <f t="shared" si="92"/>
        <v>1.6826643378895785E-2</v>
      </c>
      <c r="BP37">
        <f t="shared" si="93"/>
        <v>6.5620546566340088E-3</v>
      </c>
      <c r="BQ37">
        <f t="shared" si="94"/>
        <v>0</v>
      </c>
      <c r="BS37" s="4"/>
      <c r="BT37" s="1">
        <v>20</v>
      </c>
      <c r="BU37" s="3">
        <v>0</v>
      </c>
      <c r="BV37">
        <v>2.9871003342677202E-3</v>
      </c>
      <c r="BW37">
        <v>1.11243741151283E-2</v>
      </c>
      <c r="BX37">
        <v>1.9261647419548399E-2</v>
      </c>
      <c r="BY37">
        <v>1.8849433265447999E-2</v>
      </c>
      <c r="BZ37">
        <v>1.9385000900444899E-2</v>
      </c>
      <c r="CA37">
        <v>1.9561184087158699E-2</v>
      </c>
      <c r="CB37">
        <v>1.9688106358835299E-2</v>
      </c>
      <c r="CC37">
        <v>1.9784172490501802E-2</v>
      </c>
      <c r="CD37">
        <v>1.9859704565516199E-2</v>
      </c>
      <c r="CE37">
        <v>1.9889723542558298E-2</v>
      </c>
      <c r="CG37" s="4"/>
      <c r="CH37" s="1">
        <v>20</v>
      </c>
      <c r="CI37" s="3">
        <v>0</v>
      </c>
      <c r="CJ37">
        <v>3.1904771699729398E-2</v>
      </c>
      <c r="CK37">
        <v>3.1904771699729398E-2</v>
      </c>
      <c r="CL37">
        <v>3.1904771699729398E-2</v>
      </c>
      <c r="CM37">
        <v>3.1904771699729398E-2</v>
      </c>
      <c r="CN37">
        <v>3.1904771699729398E-2</v>
      </c>
      <c r="CO37">
        <v>3.1904771699729398E-2</v>
      </c>
      <c r="CP37">
        <v>3.1904771699729398E-2</v>
      </c>
      <c r="CQ37">
        <v>3.1904771699729398E-2</v>
      </c>
      <c r="CR37">
        <v>3.1904771699729398E-2</v>
      </c>
      <c r="CS37">
        <v>3.1904771699729398E-2</v>
      </c>
      <c r="CU37" s="4"/>
      <c r="CV37" s="1">
        <v>20</v>
      </c>
      <c r="CW37" s="3">
        <v>0</v>
      </c>
      <c r="CX37">
        <v>0</v>
      </c>
      <c r="CY37">
        <v>0</v>
      </c>
      <c r="CZ37">
        <v>0</v>
      </c>
      <c r="DA37">
        <v>2.1194300217327899E-3</v>
      </c>
      <c r="DB37">
        <v>1.0374237852475499E-3</v>
      </c>
      <c r="DC37">
        <v>6.8159766737404897E-4</v>
      </c>
      <c r="DD37">
        <v>4.27534768263934E-4</v>
      </c>
      <c r="DE37">
        <v>2.37036915110059E-4</v>
      </c>
      <c r="DF37" s="2">
        <v>8.8902570826642299E-5</v>
      </c>
      <c r="DG37">
        <v>0</v>
      </c>
      <c r="DI37" s="4"/>
      <c r="DJ37" s="1">
        <v>20</v>
      </c>
      <c r="DK37" t="s">
        <v>0</v>
      </c>
      <c r="DL37">
        <f t="shared" si="95"/>
        <v>84.228187052031402</v>
      </c>
      <c r="DM37">
        <f t="shared" si="96"/>
        <v>58.915416284995757</v>
      </c>
      <c r="DN37">
        <f t="shared" si="97"/>
        <v>45.301217636211355</v>
      </c>
      <c r="DO37">
        <f t="shared" si="98"/>
        <v>44.483277803275513</v>
      </c>
      <c r="DP37">
        <f t="shared" si="99"/>
        <v>44.490021094385419</v>
      </c>
      <c r="DQ37">
        <f t="shared" si="100"/>
        <v>44.492167612489851</v>
      </c>
      <c r="DR37">
        <f t="shared" si="101"/>
        <v>44.49230309319767</v>
      </c>
      <c r="DS37">
        <f t="shared" si="102"/>
        <v>44.49128902936679</v>
      </c>
      <c r="DT37">
        <f t="shared" si="103"/>
        <v>44.489471357778356</v>
      </c>
      <c r="DU37">
        <f t="shared" si="104"/>
        <v>44.507385642980672</v>
      </c>
      <c r="DW37" s="4"/>
      <c r="DX37" s="1">
        <v>20</v>
      </c>
      <c r="DY37" t="s">
        <v>0</v>
      </c>
      <c r="DZ37">
        <f t="shared" si="105"/>
        <v>15.771812947968595</v>
      </c>
      <c r="EA37">
        <f t="shared" si="106"/>
        <v>41.084583715004229</v>
      </c>
      <c r="EB37">
        <f t="shared" si="107"/>
        <v>54.698782363788659</v>
      </c>
      <c r="EC37">
        <f t="shared" si="108"/>
        <v>52.561703576668293</v>
      </c>
      <c r="ED37">
        <f t="shared" si="109"/>
        <v>54.063329905149494</v>
      </c>
      <c r="EE37">
        <f t="shared" si="110"/>
        <v>54.557323857109175</v>
      </c>
      <c r="EF37">
        <f t="shared" si="111"/>
        <v>54.911484946049129</v>
      </c>
      <c r="EG37">
        <f t="shared" si="112"/>
        <v>55.178162361790463</v>
      </c>
      <c r="EH37">
        <f t="shared" si="113"/>
        <v>55.386558835584268</v>
      </c>
      <c r="EI37">
        <f t="shared" si="114"/>
        <v>55.492614357019335</v>
      </c>
      <c r="EK37" s="4"/>
      <c r="EL37" s="1">
        <v>20</v>
      </c>
      <c r="EM37" t="e">
        <f t="shared" si="125"/>
        <v>#DIV/0!</v>
      </c>
      <c r="EN37">
        <f t="shared" si="115"/>
        <v>0</v>
      </c>
      <c r="EO37">
        <f t="shared" si="116"/>
        <v>0</v>
      </c>
      <c r="EP37">
        <f t="shared" si="117"/>
        <v>0</v>
      </c>
      <c r="EQ37">
        <f t="shared" si="118"/>
        <v>2.9550186200561837</v>
      </c>
      <c r="ER37">
        <f t="shared" si="119"/>
        <v>1.4466490004650974</v>
      </c>
      <c r="ES37">
        <f t="shared" si="120"/>
        <v>0.9505085304009715</v>
      </c>
      <c r="ET37">
        <f t="shared" si="121"/>
        <v>0.59621196075320348</v>
      </c>
      <c r="EU37">
        <f t="shared" si="122"/>
        <v>0.33054860884275072</v>
      </c>
      <c r="EV37">
        <f t="shared" si="123"/>
        <v>0.12396980663736613</v>
      </c>
      <c r="EW37">
        <f t="shared" si="124"/>
        <v>0</v>
      </c>
    </row>
    <row r="38" spans="1:153" x14ac:dyDescent="0.35">
      <c r="A38" s="4"/>
      <c r="B38" s="1">
        <v>30</v>
      </c>
      <c r="C38" s="2" t="s">
        <v>0</v>
      </c>
      <c r="D38">
        <v>2.8637899889395201E-2</v>
      </c>
      <c r="E38">
        <v>5.7275801336972E-2</v>
      </c>
      <c r="F38">
        <v>8.5913701670572495E-2</v>
      </c>
      <c r="G38">
        <v>8.8548353766580198E-2</v>
      </c>
      <c r="H38">
        <v>8.85174292601624E-2</v>
      </c>
      <c r="I38">
        <v>8.8486408131275701E-2</v>
      </c>
      <c r="J38">
        <v>8.8467961833553294E-2</v>
      </c>
      <c r="K38">
        <v>8.8465980942806E-2</v>
      </c>
      <c r="L38">
        <v>8.8466285428391994E-2</v>
      </c>
      <c r="M38">
        <v>8.8468855327811097E-2</v>
      </c>
      <c r="O38" s="4"/>
      <c r="P38" s="1">
        <v>30</v>
      </c>
      <c r="Q38" s="2" t="s">
        <v>0</v>
      </c>
      <c r="R38">
        <v>1.69921001581897</v>
      </c>
      <c r="S38">
        <v>3.4118809881550001</v>
      </c>
      <c r="T38">
        <v>5.1244528291168798</v>
      </c>
      <c r="U38">
        <v>5.1894031474244704</v>
      </c>
      <c r="V38">
        <v>5.1890432771281203</v>
      </c>
      <c r="W38">
        <v>5.1889412781772801</v>
      </c>
      <c r="X38">
        <v>5.1902694722022904</v>
      </c>
      <c r="Y38">
        <v>5.1831698871028902</v>
      </c>
      <c r="Z38">
        <v>5.1898372750920201</v>
      </c>
      <c r="AA38">
        <v>5.1904493064801098</v>
      </c>
      <c r="AC38" s="4"/>
      <c r="AD38" s="1">
        <v>30</v>
      </c>
      <c r="AE38" s="2" t="s">
        <v>0</v>
      </c>
      <c r="AF38">
        <v>5.2334967207132996E-3</v>
      </c>
      <c r="AG38">
        <v>1.04861283836692E-2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Q38" s="4"/>
      <c r="AR38" s="1">
        <v>30</v>
      </c>
      <c r="AS38" s="2" t="s">
        <v>0</v>
      </c>
      <c r="AT38" s="2">
        <v>6.7435612505558704E-5</v>
      </c>
      <c r="AU38">
        <v>1.3454844100777499E-4</v>
      </c>
      <c r="AV38">
        <v>2.0348456772820899E-4</v>
      </c>
      <c r="AW38">
        <v>2.7027845568609502E-4</v>
      </c>
      <c r="AX38">
        <v>3.3868521602239098E-4</v>
      </c>
      <c r="AY38">
        <v>4.1374512663061098E-4</v>
      </c>
      <c r="AZ38" s="2">
        <v>8.71293258790425E-5</v>
      </c>
      <c r="BA38" s="2">
        <v>5.1434078218726102E-5</v>
      </c>
      <c r="BB38" s="2">
        <v>2.4003636729330601E-5</v>
      </c>
      <c r="BC38">
        <v>0</v>
      </c>
      <c r="BE38" s="4"/>
      <c r="BF38" s="1">
        <v>30</v>
      </c>
      <c r="BG38" s="2" t="s">
        <v>0</v>
      </c>
      <c r="BH38" s="2">
        <f>((AT38*16)+(AF38*6))/R38*100</f>
        <v>1.9114735566524037</v>
      </c>
      <c r="BI38">
        <f t="shared" si="86"/>
        <v>1.9071458114758699</v>
      </c>
      <c r="BJ38">
        <f t="shared" si="87"/>
        <v>6.3533672612855766E-2</v>
      </c>
      <c r="BK38">
        <f t="shared" si="88"/>
        <v>8.3332421246242377E-2</v>
      </c>
      <c r="BL38">
        <f t="shared" si="89"/>
        <v>0.10443087804342585</v>
      </c>
      <c r="BM38">
        <f t="shared" si="90"/>
        <v>0.12757750899842824</v>
      </c>
      <c r="BN38">
        <f t="shared" si="91"/>
        <v>2.6859283926026302E-2</v>
      </c>
      <c r="BO38">
        <f t="shared" si="92"/>
        <v>1.5877257921784987E-2</v>
      </c>
      <c r="BP38">
        <f t="shared" si="93"/>
        <v>7.4001971027594501E-3</v>
      </c>
      <c r="BQ38">
        <f t="shared" si="94"/>
        <v>0</v>
      </c>
      <c r="BS38" s="4"/>
      <c r="BT38" s="1">
        <v>30</v>
      </c>
      <c r="BU38" s="3">
        <v>0</v>
      </c>
      <c r="BV38" s="2">
        <v>4.1201364664152898E-4</v>
      </c>
      <c r="BW38">
        <v>8.5492873970615807E-3</v>
      </c>
      <c r="BX38">
        <v>1.6686560830959301E-2</v>
      </c>
      <c r="BY38">
        <v>1.5669494602122899E-2</v>
      </c>
      <c r="BZ38">
        <v>1.5674034515240302E-2</v>
      </c>
      <c r="CA38">
        <v>1.5640768929148299E-2</v>
      </c>
      <c r="CB38">
        <v>1.70877821240366E-2</v>
      </c>
      <c r="CC38">
        <v>1.72306357721187E-2</v>
      </c>
      <c r="CD38">
        <v>1.7342245411729199E-2</v>
      </c>
      <c r="CE38">
        <v>1.7412591152045201E-2</v>
      </c>
      <c r="CG38" s="4"/>
      <c r="CH38" s="1">
        <v>30</v>
      </c>
      <c r="CI38" s="3">
        <v>0</v>
      </c>
      <c r="CJ38" s="2">
        <v>4.7857157549594201E-2</v>
      </c>
      <c r="CK38">
        <v>4.7857157549594201E-2</v>
      </c>
      <c r="CL38">
        <v>4.7857157549594201E-2</v>
      </c>
      <c r="CM38">
        <v>4.7857157549594201E-2</v>
      </c>
      <c r="CN38">
        <v>4.7857157549594201E-2</v>
      </c>
      <c r="CO38">
        <v>4.7857157549594201E-2</v>
      </c>
      <c r="CP38">
        <v>4.7857157549594201E-2</v>
      </c>
      <c r="CQ38">
        <v>4.7857157549594201E-2</v>
      </c>
      <c r="CR38">
        <v>4.7857157549594201E-2</v>
      </c>
      <c r="CS38">
        <v>4.7857157549594201E-2</v>
      </c>
      <c r="CU38" s="4"/>
      <c r="CV38" s="1">
        <v>30</v>
      </c>
      <c r="CW38" s="3">
        <v>0</v>
      </c>
      <c r="CX38" s="2">
        <v>0</v>
      </c>
      <c r="CY38">
        <v>0</v>
      </c>
      <c r="CZ38">
        <v>0</v>
      </c>
      <c r="DA38">
        <v>3.5313710301067302E-3</v>
      </c>
      <c r="DB38">
        <v>3.504717208571E-3</v>
      </c>
      <c r="DC38">
        <v>3.55361947605419E-3</v>
      </c>
      <c r="DD38">
        <v>6.4911029481348802E-4</v>
      </c>
      <c r="DE38">
        <v>3.6227728418610302E-4</v>
      </c>
      <c r="DF38">
        <v>1.3923104016249301E-4</v>
      </c>
      <c r="DG38" s="2">
        <v>0</v>
      </c>
      <c r="DI38" s="4"/>
      <c r="DJ38" s="1">
        <v>30</v>
      </c>
      <c r="DK38" t="s">
        <v>0</v>
      </c>
      <c r="DL38">
        <f t="shared" si="95"/>
        <v>98.307298197563028</v>
      </c>
      <c r="DM38">
        <f t="shared" si="96"/>
        <v>73.676572987207706</v>
      </c>
      <c r="DN38">
        <f t="shared" si="97"/>
        <v>58.915416780706309</v>
      </c>
      <c r="DO38">
        <f t="shared" si="98"/>
        <v>57.849139961601601</v>
      </c>
      <c r="DP38">
        <f t="shared" si="99"/>
        <v>57.861431597495418</v>
      </c>
      <c r="DQ38">
        <f t="shared" si="100"/>
        <v>57.873766887236869</v>
      </c>
      <c r="DR38">
        <f t="shared" si="101"/>
        <v>57.881104395540298</v>
      </c>
      <c r="DS38">
        <f t="shared" si="102"/>
        <v>57.881892458429661</v>
      </c>
      <c r="DT38">
        <f t="shared" si="103"/>
        <v>57.881771322748023</v>
      </c>
      <c r="DU38">
        <f t="shared" si="104"/>
        <v>57.880748941409557</v>
      </c>
      <c r="DW38" s="4"/>
      <c r="DX38" s="1">
        <v>30</v>
      </c>
      <c r="DY38" t="s">
        <v>0</v>
      </c>
      <c r="DZ38">
        <f t="shared" si="105"/>
        <v>1.6927018024369733</v>
      </c>
      <c r="EA38">
        <f t="shared" si="106"/>
        <v>26.323427012792301</v>
      </c>
      <c r="EB38">
        <f t="shared" si="107"/>
        <v>41.084583219293698</v>
      </c>
      <c r="EC38">
        <f t="shared" si="108"/>
        <v>37.882182427002697</v>
      </c>
      <c r="ED38">
        <f t="shared" si="109"/>
        <v>37.901209448994912</v>
      </c>
      <c r="EE38">
        <f t="shared" si="110"/>
        <v>37.828833189878473</v>
      </c>
      <c r="EF38">
        <f t="shared" si="111"/>
        <v>41.333825561396978</v>
      </c>
      <c r="EG38">
        <f t="shared" si="112"/>
        <v>41.679943307063482</v>
      </c>
      <c r="EH38">
        <f t="shared" si="113"/>
        <v>41.949832983893842</v>
      </c>
      <c r="EI38">
        <f t="shared" si="114"/>
        <v>42.119251058590443</v>
      </c>
      <c r="EK38" s="4"/>
      <c r="EL38" s="1">
        <v>30</v>
      </c>
      <c r="EM38" t="e">
        <f t="shared" si="125"/>
        <v>#DIV/0!</v>
      </c>
      <c r="EN38">
        <f t="shared" si="115"/>
        <v>0</v>
      </c>
      <c r="EO38">
        <f t="shared" si="116"/>
        <v>0</v>
      </c>
      <c r="EP38">
        <f t="shared" si="117"/>
        <v>0</v>
      </c>
      <c r="EQ38">
        <f t="shared" si="118"/>
        <v>4.2686776113956997</v>
      </c>
      <c r="ER38">
        <f t="shared" si="119"/>
        <v>4.2373589535096716</v>
      </c>
      <c r="ES38">
        <f t="shared" si="120"/>
        <v>4.2973999228846571</v>
      </c>
      <c r="ET38">
        <f t="shared" si="121"/>
        <v>0.78507004306272288</v>
      </c>
      <c r="EU38">
        <f t="shared" si="122"/>
        <v>0.43816423450685654</v>
      </c>
      <c r="EV38">
        <f t="shared" si="123"/>
        <v>0.16839569335814222</v>
      </c>
      <c r="EW38">
        <f t="shared" si="124"/>
        <v>0</v>
      </c>
    </row>
    <row r="39" spans="1:153" x14ac:dyDescent="0.35">
      <c r="A39" s="4"/>
      <c r="B39" s="1">
        <v>40</v>
      </c>
      <c r="C39" s="2" t="s">
        <v>0</v>
      </c>
      <c r="D39">
        <v>2.8637900706388501E-2</v>
      </c>
      <c r="E39">
        <v>5.7275801233017398E-2</v>
      </c>
      <c r="F39">
        <v>8.5913701929502997E-2</v>
      </c>
      <c r="G39">
        <v>8.8903677487861696E-2</v>
      </c>
      <c r="H39">
        <v>8.8873141088740004E-2</v>
      </c>
      <c r="I39">
        <v>8.8842140296337205E-2</v>
      </c>
      <c r="J39">
        <v>8.8811139503550296E-2</v>
      </c>
      <c r="K39" t="s">
        <v>0</v>
      </c>
      <c r="L39">
        <v>8.8758718611549894E-2</v>
      </c>
      <c r="M39">
        <v>8.8757955563875696E-2</v>
      </c>
      <c r="O39" s="4"/>
      <c r="P39" s="1">
        <v>40</v>
      </c>
      <c r="Q39" s="2" t="s">
        <v>0</v>
      </c>
      <c r="R39">
        <v>1.69688113563801</v>
      </c>
      <c r="S39">
        <v>3.3839654570021298</v>
      </c>
      <c r="T39">
        <v>5.0965214453944201</v>
      </c>
      <c r="U39">
        <v>5.1883501929132496</v>
      </c>
      <c r="V39">
        <v>5.18823358517231</v>
      </c>
      <c r="W39">
        <v>5.1881532666565002</v>
      </c>
      <c r="X39">
        <v>5.1879576837357604</v>
      </c>
      <c r="Y39" t="s">
        <v>32</v>
      </c>
      <c r="Z39">
        <v>5.1896633109154697</v>
      </c>
      <c r="AA39">
        <v>5.1896884060383099</v>
      </c>
      <c r="AC39" s="4"/>
      <c r="AD39" s="1">
        <v>40</v>
      </c>
      <c r="AE39" s="2" t="s">
        <v>0</v>
      </c>
      <c r="AF39">
        <v>5.2548208186270701E-3</v>
      </c>
      <c r="AG39">
        <v>1.04726786467664E-2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Q39" s="4"/>
      <c r="AR39" s="1">
        <v>40</v>
      </c>
      <c r="AS39" s="2" t="s">
        <v>0</v>
      </c>
      <c r="AT39" s="2">
        <v>6.7435613869015306E-5</v>
      </c>
      <c r="AU39">
        <v>1.3573200336131999E-4</v>
      </c>
      <c r="AV39">
        <v>2.0380593399730299E-4</v>
      </c>
      <c r="AW39">
        <v>2.7489666439655498E-4</v>
      </c>
      <c r="AX39">
        <v>3.43094433806751E-4</v>
      </c>
      <c r="AY39">
        <v>4.1193807474233698E-4</v>
      </c>
      <c r="AZ39">
        <v>4.6561609381038299E-4</v>
      </c>
      <c r="BA39" t="s">
        <v>32</v>
      </c>
      <c r="BB39" s="2">
        <v>1.64280507963781E-5</v>
      </c>
      <c r="BC39">
        <v>0</v>
      </c>
      <c r="BE39" s="4"/>
      <c r="BF39" s="1">
        <v>40</v>
      </c>
      <c r="BG39" s="2" t="s">
        <v>0</v>
      </c>
      <c r="BH39">
        <f t="shared" si="85"/>
        <v>1.9216369401977254</v>
      </c>
      <c r="BI39">
        <f t="shared" si="86"/>
        <v>1.9210534138244486</v>
      </c>
      <c r="BJ39">
        <f t="shared" si="87"/>
        <v>6.3982757237362853E-2</v>
      </c>
      <c r="BK39">
        <f t="shared" si="88"/>
        <v>8.477351117032475E-2</v>
      </c>
      <c r="BL39">
        <f t="shared" si="89"/>
        <v>0.10580693507317675</v>
      </c>
      <c r="BM39">
        <f t="shared" si="90"/>
        <v>0.12703960074265425</v>
      </c>
      <c r="BN39">
        <f t="shared" si="91"/>
        <v>0.14359904137848734</v>
      </c>
      <c r="BO39" t="e">
        <f t="shared" si="92"/>
        <v>#VALUE!</v>
      </c>
      <c r="BP39">
        <f t="shared" si="93"/>
        <v>5.0648529007497872E-3</v>
      </c>
      <c r="BQ39">
        <f t="shared" si="94"/>
        <v>0</v>
      </c>
      <c r="BS39" s="4"/>
      <c r="BT39" s="1">
        <v>40</v>
      </c>
      <c r="BU39" s="3">
        <v>0</v>
      </c>
      <c r="BV39">
        <v>0</v>
      </c>
      <c r="BW39">
        <v>3.6051211825605602E-3</v>
      </c>
      <c r="BX39">
        <v>1.1742394716330099E-2</v>
      </c>
      <c r="BY39">
        <v>1.25919768624549E-2</v>
      </c>
      <c r="BZ39">
        <v>1.25833001429159E-2</v>
      </c>
      <c r="CA39">
        <v>1.2574491469044999E-2</v>
      </c>
      <c r="CB39">
        <v>1.2632890073863E-2</v>
      </c>
      <c r="CC39" t="s">
        <v>32</v>
      </c>
      <c r="CD39">
        <v>1.4841516875868399E-2</v>
      </c>
      <c r="CE39">
        <v>1.4919650553325701E-2</v>
      </c>
      <c r="CG39" s="4"/>
      <c r="CH39" s="1">
        <v>40</v>
      </c>
      <c r="CI39" s="3">
        <v>0</v>
      </c>
      <c r="CJ39">
        <v>5.0409539399272799E-2</v>
      </c>
      <c r="CK39">
        <v>6.3809543399458907E-2</v>
      </c>
      <c r="CL39">
        <v>6.3809543399458907E-2</v>
      </c>
      <c r="CM39">
        <v>6.3809543399458907E-2</v>
      </c>
      <c r="CN39">
        <v>6.3809543399458907E-2</v>
      </c>
      <c r="CO39">
        <v>6.3809543399458907E-2</v>
      </c>
      <c r="CP39">
        <v>6.3809543399458907E-2</v>
      </c>
      <c r="CQ39">
        <v>6.3809543399458907E-2</v>
      </c>
      <c r="CR39">
        <v>6.3809543399458907E-2</v>
      </c>
      <c r="CS39">
        <v>6.3809543399458907E-2</v>
      </c>
      <c r="CU39" s="4"/>
      <c r="CV39" s="1">
        <v>40</v>
      </c>
      <c r="CW39" s="3">
        <v>0</v>
      </c>
      <c r="CX39">
        <v>0</v>
      </c>
      <c r="CY39">
        <v>4.7381592625786997E-3</v>
      </c>
      <c r="CZ39">
        <v>4.7381592690332501E-3</v>
      </c>
      <c r="DA39">
        <v>4.7381592587660204E-3</v>
      </c>
      <c r="DB39">
        <v>4.7381592587660204E-3</v>
      </c>
      <c r="DC39">
        <v>4.7381592587660204E-3</v>
      </c>
      <c r="DD39">
        <v>4.6037447011813299E-3</v>
      </c>
      <c r="DE39" t="s">
        <v>32</v>
      </c>
      <c r="DF39">
        <v>1.5013916857540299E-4</v>
      </c>
      <c r="DG39">
        <v>0</v>
      </c>
      <c r="DI39" s="4"/>
      <c r="DJ39" s="1">
        <v>40</v>
      </c>
      <c r="DK39" t="s">
        <v>0</v>
      </c>
      <c r="DL39">
        <f t="shared" si="95"/>
        <v>100</v>
      </c>
      <c r="DM39">
        <f t="shared" si="96"/>
        <v>84.228186728908241</v>
      </c>
      <c r="DN39">
        <f t="shared" si="97"/>
        <v>69.333712412488225</v>
      </c>
      <c r="DO39">
        <f t="shared" si="98"/>
        <v>68.076833229781968</v>
      </c>
      <c r="DP39">
        <f t="shared" si="99"/>
        <v>68.089439279669378</v>
      </c>
      <c r="DQ39">
        <f t="shared" si="100"/>
        <v>68.102241817151892</v>
      </c>
      <c r="DR39">
        <f t="shared" si="101"/>
        <v>68.115049170092206</v>
      </c>
      <c r="DS39" t="e">
        <f t="shared" si="102"/>
        <v>#VALUE!</v>
      </c>
      <c r="DT39">
        <f t="shared" si="103"/>
        <v>68.141491305700825</v>
      </c>
      <c r="DU39">
        <f t="shared" si="104"/>
        <v>68.137032267702494</v>
      </c>
      <c r="DW39" s="4"/>
      <c r="DX39" s="1">
        <v>40</v>
      </c>
      <c r="DY39" t="s">
        <v>0</v>
      </c>
      <c r="DZ39">
        <f t="shared" si="105"/>
        <v>0</v>
      </c>
      <c r="EA39">
        <f t="shared" si="106"/>
        <v>9.5174735303819222</v>
      </c>
      <c r="EB39">
        <f t="shared" si="107"/>
        <v>25.517932739285392</v>
      </c>
      <c r="EC39">
        <f t="shared" si="108"/>
        <v>26.868141134696927</v>
      </c>
      <c r="ED39">
        <f t="shared" si="109"/>
        <v>26.854599026207499</v>
      </c>
      <c r="EE39">
        <f t="shared" si="110"/>
        <v>26.8408458399932</v>
      </c>
      <c r="EF39">
        <f t="shared" si="111"/>
        <v>26.970571569670405</v>
      </c>
      <c r="EG39" t="e">
        <f t="shared" si="112"/>
        <v>#VALUE!</v>
      </c>
      <c r="EH39">
        <f t="shared" si="113"/>
        <v>31.69817677049776</v>
      </c>
      <c r="EI39">
        <f t="shared" si="114"/>
        <v>31.862967732297516</v>
      </c>
      <c r="EK39" s="4"/>
      <c r="EL39" s="1">
        <v>40</v>
      </c>
      <c r="EM39" t="e">
        <f t="shared" si="125"/>
        <v>#DIV/0!</v>
      </c>
      <c r="EN39">
        <f t="shared" si="115"/>
        <v>0</v>
      </c>
      <c r="EO39">
        <f t="shared" si="116"/>
        <v>6.2543397407098373</v>
      </c>
      <c r="EP39">
        <f t="shared" si="117"/>
        <v>5.1483548482263943</v>
      </c>
      <c r="EQ39">
        <f t="shared" si="118"/>
        <v>5.0550256355211109</v>
      </c>
      <c r="ER39">
        <f t="shared" si="119"/>
        <v>5.0559616941231385</v>
      </c>
      <c r="ES39">
        <f t="shared" si="120"/>
        <v>5.0569123428549236</v>
      </c>
      <c r="ET39">
        <f t="shared" si="121"/>
        <v>4.9143792602373786</v>
      </c>
      <c r="EU39" t="e">
        <f t="shared" si="122"/>
        <v>#VALUE!</v>
      </c>
      <c r="EV39">
        <f t="shared" si="123"/>
        <v>0.16033192380142822</v>
      </c>
      <c r="EW39">
        <f t="shared" si="124"/>
        <v>0</v>
      </c>
    </row>
    <row r="40" spans="1:153" x14ac:dyDescent="0.35">
      <c r="A40" s="4"/>
      <c r="B40" s="1">
        <v>50</v>
      </c>
      <c r="C40" s="2" t="s">
        <v>0</v>
      </c>
      <c r="D40">
        <v>2.8637901113994901E-2</v>
      </c>
      <c r="E40">
        <v>5.7275801231984301E-2</v>
      </c>
      <c r="F40">
        <v>8.5913701843059506E-2</v>
      </c>
      <c r="G40">
        <v>8.9259645687114794E-2</v>
      </c>
      <c r="H40">
        <v>8.9229138144971104E-2</v>
      </c>
      <c r="I40">
        <v>8.9197471056220806E-2</v>
      </c>
      <c r="J40">
        <v>8.9166512066442605E-2</v>
      </c>
      <c r="K40">
        <v>8.9135545749342293E-2</v>
      </c>
      <c r="L40">
        <v>8.9105859074661301E-2</v>
      </c>
      <c r="M40">
        <v>8.9078767798711295E-2</v>
      </c>
      <c r="O40" s="4"/>
      <c r="P40" s="1">
        <v>50</v>
      </c>
      <c r="Q40" s="2" t="s">
        <v>0</v>
      </c>
      <c r="R40">
        <v>1.69688116263417</v>
      </c>
      <c r="S40">
        <v>3.3660648920520102</v>
      </c>
      <c r="T40">
        <v>5.07861968079746</v>
      </c>
      <c r="U40">
        <v>5.1875405303885103</v>
      </c>
      <c r="V40">
        <v>5.1874136335756997</v>
      </c>
      <c r="W40">
        <v>5.1872732057828896</v>
      </c>
      <c r="X40">
        <v>5.1871106359301198</v>
      </c>
      <c r="Y40">
        <v>5.1869476355397603</v>
      </c>
      <c r="Z40">
        <v>5.1868207102193802</v>
      </c>
      <c r="AA40">
        <v>5.1867322055152503</v>
      </c>
      <c r="AC40" s="4"/>
      <c r="AD40" s="1">
        <v>50</v>
      </c>
      <c r="AE40" s="2" t="s">
        <v>0</v>
      </c>
      <c r="AF40">
        <v>5.2564663706803801E-3</v>
      </c>
      <c r="AG40">
        <v>1.04697449467905E-2</v>
      </c>
      <c r="AH40">
        <v>1.26506579773061E-2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Q40" s="4"/>
      <c r="AR40" s="1">
        <v>50</v>
      </c>
      <c r="AS40" s="2" t="s">
        <v>0</v>
      </c>
      <c r="AT40" s="2">
        <v>6.7435621868659697E-5</v>
      </c>
      <c r="AU40">
        <v>1.3601010533259499E-4</v>
      </c>
      <c r="AV40">
        <v>2.0401521487879501E-4</v>
      </c>
      <c r="AW40">
        <v>2.7152590550098702E-4</v>
      </c>
      <c r="AX40">
        <v>3.4213288250265302E-4</v>
      </c>
      <c r="AY40">
        <v>4.1374512917628098E-4</v>
      </c>
      <c r="AZ40">
        <v>4.8270265234218098E-4</v>
      </c>
      <c r="BA40">
        <v>5.51660159887535E-4</v>
      </c>
      <c r="BB40">
        <v>6.1264564400995299E-4</v>
      </c>
      <c r="BC40">
        <v>6.7796285609487603E-4</v>
      </c>
      <c r="BE40" s="4"/>
      <c r="BF40" s="1">
        <v>50</v>
      </c>
      <c r="BG40" s="2" t="s">
        <v>0</v>
      </c>
      <c r="BH40">
        <f t="shared" si="85"/>
        <v>1.922218767715373</v>
      </c>
      <c r="BI40">
        <f t="shared" si="86"/>
        <v>1.9308787397275249</v>
      </c>
      <c r="BJ40">
        <f t="shared" si="87"/>
        <v>1.5588525283993329</v>
      </c>
      <c r="BK40">
        <f t="shared" si="88"/>
        <v>8.3747094843236364E-2</v>
      </c>
      <c r="BL40">
        <f t="shared" si="89"/>
        <v>0.10552707971099495</v>
      </c>
      <c r="BM40">
        <f t="shared" si="90"/>
        <v>0.12761853490655661</v>
      </c>
      <c r="BN40">
        <f t="shared" si="91"/>
        <v>0.14889295755477969</v>
      </c>
      <c r="BO40">
        <f t="shared" si="92"/>
        <v>0.17016872307950448</v>
      </c>
      <c r="BP40">
        <f t="shared" si="93"/>
        <v>0.18898533131955225</v>
      </c>
      <c r="BQ40">
        <f t="shared" si="94"/>
        <v>0.20913757000956315</v>
      </c>
      <c r="BS40" s="4"/>
      <c r="BT40" s="1">
        <v>50</v>
      </c>
      <c r="BU40" s="3">
        <v>0</v>
      </c>
      <c r="BV40">
        <v>0</v>
      </c>
      <c r="BW40">
        <v>4.3776472084341999E-4</v>
      </c>
      <c r="BX40">
        <v>8.5750382338400603E-3</v>
      </c>
      <c r="BY40">
        <v>9.5311476694160905E-3</v>
      </c>
      <c r="BZ40">
        <v>9.5170979339354103E-3</v>
      </c>
      <c r="CA40">
        <v>9.5080999362794696E-3</v>
      </c>
      <c r="CB40">
        <v>9.4993031403682107E-3</v>
      </c>
      <c r="CC40">
        <v>9.4905042646241892E-3</v>
      </c>
      <c r="CD40">
        <v>9.5024854881808393E-3</v>
      </c>
      <c r="CE40">
        <v>9.4743711865242306E-3</v>
      </c>
      <c r="CG40" s="4"/>
      <c r="CH40" s="1">
        <v>50</v>
      </c>
      <c r="CI40" s="3">
        <v>0</v>
      </c>
      <c r="CJ40">
        <v>5.0409539264055503E-2</v>
      </c>
      <c r="CK40">
        <v>7.9761929249323599E-2</v>
      </c>
      <c r="CL40">
        <v>7.9761929249323599E-2</v>
      </c>
      <c r="CM40">
        <v>7.9761929249323599E-2</v>
      </c>
      <c r="CN40">
        <v>7.9761929249323599E-2</v>
      </c>
      <c r="CO40">
        <v>7.9761929249323599E-2</v>
      </c>
      <c r="CP40">
        <v>7.9761929249323599E-2</v>
      </c>
      <c r="CQ40">
        <v>7.9761929249323599E-2</v>
      </c>
      <c r="CR40">
        <v>7.9761929249323599E-2</v>
      </c>
      <c r="CS40">
        <v>7.9761929249323599E-2</v>
      </c>
      <c r="CU40" s="4"/>
      <c r="CV40" s="1">
        <v>50</v>
      </c>
      <c r="CW40" s="3">
        <v>0</v>
      </c>
      <c r="CX40">
        <v>0</v>
      </c>
      <c r="CY40">
        <v>5.9226990780636302E-3</v>
      </c>
      <c r="CZ40">
        <v>5.9226990775231901E-3</v>
      </c>
      <c r="DA40">
        <v>5.9119366425515602E-3</v>
      </c>
      <c r="DB40">
        <v>5.92269907345753E-3</v>
      </c>
      <c r="DC40">
        <v>5.92269907345753E-3</v>
      </c>
      <c r="DD40">
        <v>5.92269907345753E-3</v>
      </c>
      <c r="DE40">
        <v>5.9226990690078004E-3</v>
      </c>
      <c r="DF40">
        <v>5.88186607030825E-3</v>
      </c>
      <c r="DG40">
        <v>5.9226990531860198E-3</v>
      </c>
      <c r="DI40" s="4"/>
      <c r="DJ40" s="1">
        <v>50</v>
      </c>
      <c r="DK40" t="s">
        <v>0</v>
      </c>
      <c r="DL40">
        <f t="shared" si="95"/>
        <v>100</v>
      </c>
      <c r="DM40">
        <f t="shared" si="96"/>
        <v>92.146238298355641</v>
      </c>
      <c r="DN40">
        <f t="shared" si="97"/>
        <v>77.563240356157181</v>
      </c>
      <c r="DO40">
        <f t="shared" si="98"/>
        <v>76.155100885956855</v>
      </c>
      <c r="DP40">
        <f t="shared" si="99"/>
        <v>76.167708972847493</v>
      </c>
      <c r="DQ40">
        <f t="shared" si="100"/>
        <v>76.180800691005018</v>
      </c>
      <c r="DR40">
        <f t="shared" si="101"/>
        <v>76.19360402018323</v>
      </c>
      <c r="DS40">
        <f t="shared" si="102"/>
        <v>76.20641468553579</v>
      </c>
      <c r="DT40">
        <f t="shared" si="103"/>
        <v>76.218700011924824</v>
      </c>
      <c r="DU40">
        <f t="shared" si="104"/>
        <v>76.22991473403394</v>
      </c>
      <c r="DW40" s="4"/>
      <c r="DX40" s="1">
        <v>50</v>
      </c>
      <c r="DY40" t="s">
        <v>0</v>
      </c>
      <c r="DZ40">
        <f t="shared" si="105"/>
        <v>0</v>
      </c>
      <c r="EA40">
        <f t="shared" si="106"/>
        <v>1.0114693228986309</v>
      </c>
      <c r="EB40">
        <f t="shared" si="107"/>
        <v>16.677323576653947</v>
      </c>
      <c r="EC40">
        <f t="shared" si="108"/>
        <v>18.200299796020548</v>
      </c>
      <c r="ED40">
        <f t="shared" si="109"/>
        <v>18.176479744670363</v>
      </c>
      <c r="EE40">
        <f t="shared" si="110"/>
        <v>18.162415904753363</v>
      </c>
      <c r="EF40">
        <f t="shared" si="111"/>
        <v>18.14866186805622</v>
      </c>
      <c r="EG40">
        <f t="shared" si="112"/>
        <v>18.134899954690606</v>
      </c>
      <c r="EH40">
        <f t="shared" si="113"/>
        <v>18.160721477219443</v>
      </c>
      <c r="EI40">
        <f t="shared" si="114"/>
        <v>18.109654931985109</v>
      </c>
      <c r="EK40" s="4"/>
      <c r="EL40" s="1">
        <v>50</v>
      </c>
      <c r="EM40" t="e">
        <f t="shared" si="125"/>
        <v>#DIV/0!</v>
      </c>
      <c r="EN40">
        <f t="shared" si="115"/>
        <v>0</v>
      </c>
      <c r="EO40">
        <f t="shared" si="116"/>
        <v>6.842292378745725</v>
      </c>
      <c r="EP40">
        <f t="shared" si="117"/>
        <v>5.7594360671888758</v>
      </c>
      <c r="EQ40">
        <f t="shared" si="118"/>
        <v>5.6445993180226033</v>
      </c>
      <c r="ER40">
        <f t="shared" si="119"/>
        <v>5.6558112824821398</v>
      </c>
      <c r="ES40">
        <f t="shared" si="120"/>
        <v>5.6567834042416223</v>
      </c>
      <c r="ET40">
        <f t="shared" si="121"/>
        <v>5.6577341117605435</v>
      </c>
      <c r="EU40">
        <f t="shared" si="122"/>
        <v>5.6586853597736013</v>
      </c>
      <c r="EV40">
        <f t="shared" si="123"/>
        <v>5.6205785108557338</v>
      </c>
      <c r="EW40">
        <f t="shared" si="124"/>
        <v>5.660430333980953</v>
      </c>
    </row>
    <row r="41" spans="1:153" x14ac:dyDescent="0.35">
      <c r="A41" s="4"/>
      <c r="B41" s="1">
        <v>60</v>
      </c>
      <c r="C41" s="2" t="s">
        <v>0</v>
      </c>
      <c r="D41">
        <v>2.8637900911796299E-2</v>
      </c>
      <c r="E41">
        <v>5.7275801271748E-2</v>
      </c>
      <c r="F41">
        <v>8.5913701979146398E-2</v>
      </c>
      <c r="G41">
        <v>8.9611148230351295E-2</v>
      </c>
      <c r="H41">
        <v>8.9580395885332106E-2</v>
      </c>
      <c r="I41">
        <v>8.9549379319207395E-2</v>
      </c>
      <c r="J41">
        <v>8.9518362749538102E-2</v>
      </c>
      <c r="K41">
        <v>8.94873461819439E-2</v>
      </c>
      <c r="L41">
        <v>8.9456486349488898E-2</v>
      </c>
      <c r="M41">
        <v>8.9429721758145495E-2</v>
      </c>
      <c r="O41" s="4"/>
      <c r="P41" s="1">
        <v>60</v>
      </c>
      <c r="Q41" s="2" t="s">
        <v>0</v>
      </c>
      <c r="R41">
        <v>1.69691169421777</v>
      </c>
      <c r="S41">
        <v>3.3635894326004898</v>
      </c>
      <c r="T41">
        <v>5.0608392426474502</v>
      </c>
      <c r="U41">
        <v>5.19034589956392</v>
      </c>
      <c r="V41">
        <v>5.1901900363458102</v>
      </c>
      <c r="W41">
        <v>5.1899524039811498</v>
      </c>
      <c r="X41">
        <v>5.1898635610478703</v>
      </c>
      <c r="Y41">
        <v>5.1896976107876398</v>
      </c>
      <c r="Z41">
        <v>5.1895124666578498</v>
      </c>
      <c r="AA41">
        <v>5.1893890471954398</v>
      </c>
      <c r="AC41" s="4"/>
      <c r="AD41" s="1">
        <v>60</v>
      </c>
      <c r="AE41" s="2" t="s">
        <v>0</v>
      </c>
      <c r="AF41">
        <v>5.2577040258703104E-3</v>
      </c>
      <c r="AG41">
        <v>1.04727222631333E-2</v>
      </c>
      <c r="AH41">
        <v>1.57188735568419E-2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Q41" s="4"/>
      <c r="AR41" s="1">
        <v>60</v>
      </c>
      <c r="AS41" s="2" t="s">
        <v>0</v>
      </c>
      <c r="AT41" s="2">
        <v>6.8204638382449401E-5</v>
      </c>
      <c r="AU41">
        <v>1.35870624209805E-4</v>
      </c>
      <c r="AV41">
        <v>2.0600811108542399E-4</v>
      </c>
      <c r="AW41">
        <v>2.7583007943418999E-4</v>
      </c>
      <c r="AX41">
        <v>3.4456155540410098E-4</v>
      </c>
      <c r="AY41">
        <v>4.0615904524456299E-4</v>
      </c>
      <c r="AZ41">
        <v>4.82702644972932E-4</v>
      </c>
      <c r="BA41">
        <v>5.51660163550827E-4</v>
      </c>
      <c r="BB41">
        <v>6.1943453517006503E-4</v>
      </c>
      <c r="BC41">
        <v>6.7947801665660195E-4</v>
      </c>
      <c r="BE41" s="4"/>
      <c r="BF41" s="1">
        <v>60</v>
      </c>
      <c r="BG41" s="2" t="s">
        <v>0</v>
      </c>
      <c r="BH41">
        <f t="shared" si="85"/>
        <v>1.923346894275842</v>
      </c>
      <c r="BI41">
        <f t="shared" si="86"/>
        <v>1.9327645323197293</v>
      </c>
      <c r="BJ41">
        <f t="shared" si="87"/>
        <v>1.9287190609784379</v>
      </c>
      <c r="BK41">
        <f t="shared" si="88"/>
        <v>8.5028654281361721E-2</v>
      </c>
      <c r="BL41">
        <f t="shared" si="89"/>
        <v>0.10621932622619482</v>
      </c>
      <c r="BM41">
        <f t="shared" si="90"/>
        <v>0.12521395608422253</v>
      </c>
      <c r="BN41">
        <f t="shared" si="91"/>
        <v>0.1488139761039794</v>
      </c>
      <c r="BO41">
        <f t="shared" si="92"/>
        <v>0.17007855329500837</v>
      </c>
      <c r="BP41">
        <f t="shared" si="93"/>
        <v>0.19098041726266229</v>
      </c>
      <c r="BQ41">
        <f t="shared" si="94"/>
        <v>0.20949765314630087</v>
      </c>
      <c r="BS41" s="4"/>
      <c r="BT41" s="1">
        <v>60</v>
      </c>
      <c r="BU41" s="3">
        <v>0</v>
      </c>
      <c r="BV41">
        <v>0</v>
      </c>
      <c r="BW41">
        <v>0</v>
      </c>
      <c r="BX41">
        <v>5.4076818028223096E-3</v>
      </c>
      <c r="BY41">
        <v>6.4582871582813403E-3</v>
      </c>
      <c r="BZ41">
        <v>6.4495490791226804E-3</v>
      </c>
      <c r="CA41">
        <v>6.4593042704807098E-3</v>
      </c>
      <c r="CB41">
        <v>6.43192276636866E-3</v>
      </c>
      <c r="CC41">
        <v>6.4231096100712103E-3</v>
      </c>
      <c r="CD41">
        <v>6.4143409890530297E-3</v>
      </c>
      <c r="CE41">
        <v>6.4079463054882296E-3</v>
      </c>
      <c r="CG41" s="4"/>
      <c r="CH41" s="1">
        <v>60</v>
      </c>
      <c r="CI41" s="3">
        <v>0</v>
      </c>
      <c r="CJ41">
        <v>5.040953928815E-2</v>
      </c>
      <c r="CK41">
        <v>9.5714315099188305E-2</v>
      </c>
      <c r="CL41">
        <v>9.5714315099188305E-2</v>
      </c>
      <c r="CM41">
        <v>9.5714315099188305E-2</v>
      </c>
      <c r="CN41">
        <v>9.5714315099188305E-2</v>
      </c>
      <c r="CO41">
        <v>9.5714315099188305E-2</v>
      </c>
      <c r="CP41">
        <v>9.5714315099188305E-2</v>
      </c>
      <c r="CQ41">
        <v>9.5714315099188305E-2</v>
      </c>
      <c r="CR41">
        <v>9.5714315099188305E-2</v>
      </c>
      <c r="CS41">
        <v>9.5714315099188305E-2</v>
      </c>
      <c r="CU41" s="4"/>
      <c r="CV41" s="1">
        <v>60</v>
      </c>
      <c r="CW41" s="3">
        <v>0</v>
      </c>
      <c r="CX41">
        <v>0</v>
      </c>
      <c r="CY41">
        <v>1.64805543498862E-3</v>
      </c>
      <c r="CZ41">
        <v>7.1072389095512903E-3</v>
      </c>
      <c r="DA41">
        <v>7.1072388881490301E-3</v>
      </c>
      <c r="DB41">
        <v>7.1072388881490301E-3</v>
      </c>
      <c r="DC41">
        <v>7.0701021936893597E-3</v>
      </c>
      <c r="DD41">
        <v>7.1072388881490301E-3</v>
      </c>
      <c r="DE41">
        <v>7.1072388881490301E-3</v>
      </c>
      <c r="DF41">
        <v>7.1072388881490301E-3</v>
      </c>
      <c r="DG41">
        <v>7.1048182855722296E-3</v>
      </c>
      <c r="DI41" s="4"/>
      <c r="DJ41" s="1">
        <v>60</v>
      </c>
      <c r="DK41" t="s">
        <v>0</v>
      </c>
      <c r="DL41">
        <f t="shared" si="95"/>
        <v>100</v>
      </c>
      <c r="DM41">
        <f t="shared" si="96"/>
        <v>98.307297340906359</v>
      </c>
      <c r="DN41">
        <f t="shared" si="97"/>
        <v>84.228186674321364</v>
      </c>
      <c r="DO41">
        <f t="shared" si="98"/>
        <v>82.699034883185547</v>
      </c>
      <c r="DP41">
        <f t="shared" si="99"/>
        <v>82.711524109607197</v>
      </c>
      <c r="DQ41">
        <f t="shared" si="100"/>
        <v>82.724124463817788</v>
      </c>
      <c r="DR41">
        <f t="shared" si="101"/>
        <v>82.736728659159084</v>
      </c>
      <c r="DS41">
        <f t="shared" si="102"/>
        <v>82.74933669510537</v>
      </c>
      <c r="DT41">
        <f t="shared" si="103"/>
        <v>82.761884833324501</v>
      </c>
      <c r="DU41">
        <f t="shared" si="104"/>
        <v>82.772770858128155</v>
      </c>
      <c r="DW41" s="4"/>
      <c r="DX41" s="1">
        <v>60</v>
      </c>
      <c r="DY41" t="s">
        <v>0</v>
      </c>
      <c r="DZ41">
        <f t="shared" si="105"/>
        <v>0</v>
      </c>
      <c r="EA41">
        <f t="shared" si="106"/>
        <v>0</v>
      </c>
      <c r="EB41">
        <f t="shared" si="107"/>
        <v>9.5174735752209507</v>
      </c>
      <c r="EC41">
        <f t="shared" si="108"/>
        <v>11.160172110824981</v>
      </c>
      <c r="ED41">
        <f t="shared" si="109"/>
        <v>11.146755500494081</v>
      </c>
      <c r="EE41">
        <f t="shared" si="110"/>
        <v>11.165316073508578</v>
      </c>
      <c r="EF41">
        <f t="shared" si="111"/>
        <v>11.119679394377751</v>
      </c>
      <c r="EG41">
        <f t="shared" si="112"/>
        <v>11.106135152355218</v>
      </c>
      <c r="EH41">
        <f t="shared" si="113"/>
        <v>11.092655255748292</v>
      </c>
      <c r="EI41">
        <f t="shared" si="114"/>
        <v>11.08305420491619</v>
      </c>
      <c r="EK41" s="4"/>
      <c r="EL41" s="1">
        <v>60</v>
      </c>
      <c r="EM41" t="e">
        <f t="shared" si="125"/>
        <v>#DIV/0!</v>
      </c>
      <c r="EN41">
        <f t="shared" si="115"/>
        <v>0</v>
      </c>
      <c r="EO41">
        <f t="shared" si="116"/>
        <v>1.6927026590936447</v>
      </c>
      <c r="EP41">
        <f t="shared" si="117"/>
        <v>6.2543397504576923</v>
      </c>
      <c r="EQ41">
        <f t="shared" si="118"/>
        <v>6.1407930059894866</v>
      </c>
      <c r="ER41">
        <f t="shared" si="119"/>
        <v>6.141720389898726</v>
      </c>
      <c r="ES41">
        <f t="shared" si="120"/>
        <v>6.1105594626736215</v>
      </c>
      <c r="ET41">
        <f t="shared" si="121"/>
        <v>6.143591946463153</v>
      </c>
      <c r="EU41">
        <f t="shared" si="122"/>
        <v>6.1445281525394098</v>
      </c>
      <c r="EV41">
        <f t="shared" si="123"/>
        <v>6.1454599109271966</v>
      </c>
      <c r="EW41">
        <f t="shared" si="124"/>
        <v>6.1441749369556558</v>
      </c>
    </row>
    <row r="42" spans="1:153" x14ac:dyDescent="0.35">
      <c r="A42" s="4"/>
      <c r="B42" s="1">
        <v>70</v>
      </c>
      <c r="C42" s="2" t="s">
        <v>0</v>
      </c>
      <c r="D42">
        <v>2.86379005970917E-2</v>
      </c>
      <c r="E42">
        <v>5.72758012004859E-2</v>
      </c>
      <c r="F42">
        <v>8.5913701807173198E-2</v>
      </c>
      <c r="G42">
        <v>8.9959007422930601E-2</v>
      </c>
      <c r="H42">
        <v>8.9928263311815804E-2</v>
      </c>
      <c r="I42">
        <v>8.9897246742452294E-2</v>
      </c>
      <c r="J42">
        <v>8.9866230174644707E-2</v>
      </c>
      <c r="K42">
        <v>8.9835213606945699E-2</v>
      </c>
      <c r="L42">
        <v>8.9804197038520897E-2</v>
      </c>
      <c r="M42">
        <v>8.9776843611676094E-2</v>
      </c>
      <c r="O42" s="4"/>
      <c r="P42" s="1">
        <v>70</v>
      </c>
      <c r="Q42" s="2" t="s">
        <v>0</v>
      </c>
      <c r="R42">
        <v>1.6969119067623599</v>
      </c>
      <c r="S42">
        <v>3.36358942553403</v>
      </c>
      <c r="T42">
        <v>5.0428114060634099</v>
      </c>
      <c r="U42">
        <v>5.1928604318786702</v>
      </c>
      <c r="V42">
        <v>5.1927145364497704</v>
      </c>
      <c r="W42">
        <v>5.1925485861766001</v>
      </c>
      <c r="X42">
        <v>5.1923826359651999</v>
      </c>
      <c r="Y42">
        <v>5.1922166857349001</v>
      </c>
      <c r="Z42">
        <v>5.1920507354829297</v>
      </c>
      <c r="AA42">
        <v>5.19190247768059</v>
      </c>
      <c r="AC42" s="4"/>
      <c r="AD42" s="1">
        <v>70</v>
      </c>
      <c r="AE42" s="2" t="s">
        <v>0</v>
      </c>
      <c r="AF42">
        <v>5.2577258391252298E-3</v>
      </c>
      <c r="AG42">
        <v>1.04704605009586E-2</v>
      </c>
      <c r="AH42">
        <v>1.57188990216247E-2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Q42" s="4"/>
      <c r="AR42" s="1">
        <v>70</v>
      </c>
      <c r="AS42" s="2" t="s">
        <v>0</v>
      </c>
      <c r="AT42" s="2">
        <v>6.8204633731290196E-5</v>
      </c>
      <c r="AU42">
        <v>1.3587061772390099E-4</v>
      </c>
      <c r="AV42">
        <v>2.0348457119587001E-4</v>
      </c>
      <c r="AW42">
        <v>2.7566094359438698E-4</v>
      </c>
      <c r="AX42">
        <v>3.4478760248498502E-4</v>
      </c>
      <c r="AY42">
        <v>4.13745124844453E-4</v>
      </c>
      <c r="AZ42">
        <v>4.8270264597358203E-4</v>
      </c>
      <c r="BA42">
        <v>5.5166016605695902E-4</v>
      </c>
      <c r="BB42">
        <v>6.2061768699971901E-4</v>
      </c>
      <c r="BC42">
        <v>6.8135168904360003E-4</v>
      </c>
      <c r="BE42" s="4"/>
      <c r="BF42" s="1">
        <v>70</v>
      </c>
      <c r="BG42" s="2" t="s">
        <v>0</v>
      </c>
      <c r="BH42">
        <f t="shared" si="85"/>
        <v>1.9233543617902544</v>
      </c>
      <c r="BI42">
        <f t="shared" si="86"/>
        <v>1.9323610781959406</v>
      </c>
      <c r="BJ42">
        <f t="shared" si="87"/>
        <v>1.9348165023892483</v>
      </c>
      <c r="BK42">
        <f t="shared" si="88"/>
        <v>8.4935367614232912E-2</v>
      </c>
      <c r="BL42">
        <f t="shared" si="89"/>
        <v>0.1062373369657911</v>
      </c>
      <c r="BM42">
        <f t="shared" si="90"/>
        <v>0.12748887925930141</v>
      </c>
      <c r="BN42">
        <f t="shared" si="91"/>
        <v>0.14874177958461757</v>
      </c>
      <c r="BO42">
        <f t="shared" si="92"/>
        <v>0.16999603813071687</v>
      </c>
      <c r="BP42">
        <f t="shared" si="93"/>
        <v>0.19125165561526225</v>
      </c>
      <c r="BQ42">
        <f t="shared" si="94"/>
        <v>0.20997364784031439</v>
      </c>
      <c r="BS42" s="4"/>
      <c r="BT42" s="1">
        <v>70</v>
      </c>
      <c r="BU42" s="3">
        <v>0</v>
      </c>
      <c r="BV42">
        <v>0</v>
      </c>
      <c r="BW42">
        <v>0</v>
      </c>
      <c r="BX42">
        <v>2.240325303297E-3</v>
      </c>
      <c r="BY42">
        <v>3.3897726281233499E-3</v>
      </c>
      <c r="BZ42">
        <v>3.3810368886233099E-3</v>
      </c>
      <c r="CA42">
        <v>3.37222373183203E-3</v>
      </c>
      <c r="CB42">
        <v>3.36341057548458E-3</v>
      </c>
      <c r="CC42">
        <v>3.3545974191506798E-3</v>
      </c>
      <c r="CD42">
        <v>3.3457842626439601E-3</v>
      </c>
      <c r="CE42">
        <v>3.3380119640044801E-3</v>
      </c>
      <c r="CG42" s="4"/>
      <c r="CH42" s="1">
        <v>70</v>
      </c>
      <c r="CI42" s="3">
        <v>0</v>
      </c>
      <c r="CJ42">
        <v>5.0409539232228698E-2</v>
      </c>
      <c r="CK42">
        <v>0.100819078596384</v>
      </c>
      <c r="CL42">
        <v>0.111666700949053</v>
      </c>
      <c r="CM42">
        <v>0.111666700949053</v>
      </c>
      <c r="CN42">
        <v>0.111666700949053</v>
      </c>
      <c r="CO42">
        <v>0.111666700949053</v>
      </c>
      <c r="CP42">
        <v>0.111666700949053</v>
      </c>
      <c r="CQ42">
        <v>0.111666700949053</v>
      </c>
      <c r="CR42">
        <v>0.111666700949053</v>
      </c>
      <c r="CS42">
        <v>0.111666700949053</v>
      </c>
      <c r="CU42" s="4"/>
      <c r="CV42" s="1">
        <v>70</v>
      </c>
      <c r="CW42" s="3">
        <v>0</v>
      </c>
      <c r="CX42">
        <v>0</v>
      </c>
      <c r="CY42">
        <v>0</v>
      </c>
      <c r="CZ42">
        <v>8.2917787035149092E-3</v>
      </c>
      <c r="DA42">
        <v>8.2917787028405406E-3</v>
      </c>
      <c r="DB42">
        <v>8.2917787028405406E-3</v>
      </c>
      <c r="DC42">
        <v>8.2917787028405406E-3</v>
      </c>
      <c r="DD42">
        <v>8.2917787028405406E-3</v>
      </c>
      <c r="DE42">
        <v>8.2917787028405406E-3</v>
      </c>
      <c r="DF42">
        <v>8.2917787028405406E-3</v>
      </c>
      <c r="DG42">
        <v>8.2917787028405406E-3</v>
      </c>
      <c r="DI42" s="4"/>
      <c r="DJ42" s="1">
        <v>70</v>
      </c>
      <c r="DK42" t="s">
        <v>0</v>
      </c>
      <c r="DL42">
        <f t="shared" si="95"/>
        <v>100</v>
      </c>
      <c r="DM42">
        <f t="shared" si="96"/>
        <v>100</v>
      </c>
      <c r="DN42">
        <f t="shared" si="97"/>
        <v>89.73600242664142</v>
      </c>
      <c r="DO42">
        <f t="shared" si="98"/>
        <v>88.108285599360613</v>
      </c>
      <c r="DP42">
        <f t="shared" si="99"/>
        <v>88.12043344767666</v>
      </c>
      <c r="DQ42">
        <f t="shared" si="100"/>
        <v>88.13269234672768</v>
      </c>
      <c r="DR42">
        <f t="shared" si="101"/>
        <v>88.144954656436099</v>
      </c>
      <c r="DS42">
        <f t="shared" si="102"/>
        <v>88.157220378824363</v>
      </c>
      <c r="DT42">
        <f t="shared" si="103"/>
        <v>88.169489515576828</v>
      </c>
      <c r="DU42">
        <f t="shared" si="104"/>
        <v>88.18031246799552</v>
      </c>
      <c r="DW42" s="4"/>
      <c r="DX42" s="1">
        <v>70</v>
      </c>
      <c r="DY42" t="s">
        <v>0</v>
      </c>
      <c r="DZ42">
        <f t="shared" si="105"/>
        <v>0</v>
      </c>
      <c r="EA42">
        <f t="shared" si="106"/>
        <v>0</v>
      </c>
      <c r="EB42">
        <f t="shared" si="107"/>
        <v>3.6006765695504441</v>
      </c>
      <c r="EC42">
        <f t="shared" si="108"/>
        <v>5.3492590413654595</v>
      </c>
      <c r="ED42">
        <f t="shared" si="109"/>
        <v>5.336209158073042</v>
      </c>
      <c r="EE42">
        <f t="shared" si="110"/>
        <v>5.3230399780053084</v>
      </c>
      <c r="EF42">
        <f t="shared" si="111"/>
        <v>5.3098671340228245</v>
      </c>
      <c r="EG42">
        <f t="shared" si="112"/>
        <v>5.2966906239529221</v>
      </c>
      <c r="EH42">
        <f t="shared" si="113"/>
        <v>5.2835104459861864</v>
      </c>
      <c r="EI42">
        <f t="shared" si="114"/>
        <v>5.2718838383542082</v>
      </c>
      <c r="EK42" s="4"/>
      <c r="EL42" s="1">
        <v>70</v>
      </c>
      <c r="EM42" t="e">
        <f t="shared" si="125"/>
        <v>#DIV/0!</v>
      </c>
      <c r="EN42">
        <f t="shared" si="115"/>
        <v>0</v>
      </c>
      <c r="EO42">
        <f t="shared" si="116"/>
        <v>0</v>
      </c>
      <c r="EP42">
        <f t="shared" si="117"/>
        <v>6.663321003808143</v>
      </c>
      <c r="EQ42">
        <f t="shared" si="118"/>
        <v>6.542455359273923</v>
      </c>
      <c r="ER42">
        <f t="shared" si="119"/>
        <v>6.5433573942502976</v>
      </c>
      <c r="ES42">
        <f t="shared" si="120"/>
        <v>6.5442676752669975</v>
      </c>
      <c r="ET42">
        <f t="shared" si="121"/>
        <v>6.5451782095410804</v>
      </c>
      <c r="EU42">
        <f t="shared" si="122"/>
        <v>6.5460889972227223</v>
      </c>
      <c r="EV42">
        <f t="shared" si="123"/>
        <v>6.5470000384369937</v>
      </c>
      <c r="EW42">
        <f t="shared" si="124"/>
        <v>6.5478036936502715</v>
      </c>
    </row>
    <row r="43" spans="1:153" x14ac:dyDescent="0.35">
      <c r="A43" s="4"/>
      <c r="B43" s="1">
        <v>80</v>
      </c>
      <c r="C43" s="2" t="s">
        <v>0</v>
      </c>
      <c r="D43">
        <v>2.8637900522308701E-2</v>
      </c>
      <c r="E43">
        <v>5.7275801162480301E-2</v>
      </c>
      <c r="F43">
        <v>8.5913702232230701E-2</v>
      </c>
      <c r="G43">
        <v>9.0306866714354603E-2</v>
      </c>
      <c r="H43">
        <v>9.0276130732575802E-2</v>
      </c>
      <c r="I43">
        <v>9.0245114169763205E-2</v>
      </c>
      <c r="J43">
        <v>9.0214097601124005E-2</v>
      </c>
      <c r="K43">
        <v>9.0183243712064695E-2</v>
      </c>
      <c r="L43">
        <v>9.0152064464317103E-2</v>
      </c>
      <c r="M43">
        <v>9.0123340183954001E-2</v>
      </c>
      <c r="O43" s="4"/>
      <c r="P43" s="1">
        <v>80</v>
      </c>
      <c r="Q43" s="2" t="s">
        <v>0</v>
      </c>
      <c r="R43">
        <v>1.6969119021707699</v>
      </c>
      <c r="S43">
        <v>3.3640429224275401</v>
      </c>
      <c r="T43">
        <v>5.0302687653773797</v>
      </c>
      <c r="U43">
        <v>5.1953830886184402</v>
      </c>
      <c r="V43">
        <v>5.1951646015880897</v>
      </c>
      <c r="W43">
        <v>5.1950611509736504</v>
      </c>
      <c r="X43">
        <v>5.1949017109030304</v>
      </c>
      <c r="Y43">
        <v>5.1947161204162997</v>
      </c>
      <c r="Z43">
        <v>5.1945698104130003</v>
      </c>
      <c r="AA43">
        <v>5.1944053546484703</v>
      </c>
      <c r="AC43" s="4"/>
      <c r="AD43" s="1">
        <v>80</v>
      </c>
      <c r="AE43" s="2" t="s">
        <v>0</v>
      </c>
      <c r="AF43">
        <v>5.2564636667598802E-3</v>
      </c>
      <c r="AG43">
        <v>1.0471692848569801E-2</v>
      </c>
      <c r="AH43">
        <v>1.5718987434451E-2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Q43" s="4"/>
      <c r="AR43" s="1">
        <v>80</v>
      </c>
      <c r="AS43" s="2" t="s">
        <v>0</v>
      </c>
      <c r="AT43" s="2">
        <v>6.82046330333103E-5</v>
      </c>
      <c r="AU43">
        <v>1.3684954932295101E-4</v>
      </c>
      <c r="AV43">
        <v>2.0687256269845099E-4</v>
      </c>
      <c r="AW43">
        <v>2.75830083630619E-4</v>
      </c>
      <c r="AX43">
        <v>3.38863300637007E-4</v>
      </c>
      <c r="AY43">
        <v>4.1347386544802897E-4</v>
      </c>
      <c r="AZ43">
        <v>4.82702644470774E-4</v>
      </c>
      <c r="BA43">
        <v>5.5044387926656902E-4</v>
      </c>
      <c r="BB43">
        <v>6.20617686847968E-4</v>
      </c>
      <c r="BC43">
        <v>6.8403012850048995E-4</v>
      </c>
      <c r="BE43" s="4"/>
      <c r="BF43" s="1">
        <v>80</v>
      </c>
      <c r="BG43" s="2" t="s">
        <v>0</v>
      </c>
      <c r="BH43">
        <f t="shared" si="85"/>
        <v>1.9229080830507665</v>
      </c>
      <c r="BI43">
        <f t="shared" si="86"/>
        <v>1.9327859774650815</v>
      </c>
      <c r="BJ43">
        <f t="shared" si="87"/>
        <v>1.9407290179366248</v>
      </c>
      <c r="BK43">
        <f t="shared" si="88"/>
        <v>8.4946215953893914E-2</v>
      </c>
      <c r="BL43">
        <f t="shared" si="89"/>
        <v>0.10436267618036084</v>
      </c>
      <c r="BM43">
        <f t="shared" si="90"/>
        <v>0.12734367613610439</v>
      </c>
      <c r="BN43">
        <f t="shared" si="91"/>
        <v>0.14866965231166715</v>
      </c>
      <c r="BO43">
        <f t="shared" si="92"/>
        <v>0.16953962187945915</v>
      </c>
      <c r="BP43">
        <f t="shared" si="93"/>
        <v>0.19115890924522971</v>
      </c>
      <c r="BQ43">
        <f t="shared" si="94"/>
        <v>0.21069749680227839</v>
      </c>
      <c r="BS43" s="4"/>
      <c r="BT43" s="1">
        <v>80</v>
      </c>
      <c r="BU43" s="3">
        <v>0</v>
      </c>
      <c r="BV43">
        <v>0</v>
      </c>
      <c r="BW43">
        <v>0</v>
      </c>
      <c r="BX43">
        <v>0</v>
      </c>
      <c r="BY43">
        <v>3.2125812615419797E-4</v>
      </c>
      <c r="BZ43">
        <v>3.2546996066966702E-4</v>
      </c>
      <c r="CA43">
        <v>3.0371154156268599E-4</v>
      </c>
      <c r="CB43">
        <v>2.9489838499215901E-4</v>
      </c>
      <c r="CC43">
        <v>2.8613145275284901E-4</v>
      </c>
      <c r="CD43">
        <v>2.77272071948364E-4</v>
      </c>
      <c r="CE43">
        <v>2.6911025418060699E-4</v>
      </c>
      <c r="CG43" s="4"/>
      <c r="CH43" s="1">
        <v>80</v>
      </c>
      <c r="CI43" s="3">
        <v>0</v>
      </c>
      <c r="CJ43">
        <v>5.0409539315868598E-2</v>
      </c>
      <c r="CK43">
        <v>0.10081907831961</v>
      </c>
      <c r="CL43">
        <v>0.12761908679891801</v>
      </c>
      <c r="CM43">
        <v>0.12761908679891801</v>
      </c>
      <c r="CN43">
        <v>0.12761908679891801</v>
      </c>
      <c r="CO43">
        <v>0.12761908679891801</v>
      </c>
      <c r="CP43">
        <v>0.12761908679891801</v>
      </c>
      <c r="CQ43">
        <v>0.12761908679891801</v>
      </c>
      <c r="CR43">
        <v>0.12761908679891801</v>
      </c>
      <c r="CS43">
        <v>0.12761908679891801</v>
      </c>
      <c r="CU43" s="4"/>
      <c r="CV43" s="1">
        <v>80</v>
      </c>
      <c r="CW43" s="3">
        <v>0</v>
      </c>
      <c r="CX43">
        <v>0</v>
      </c>
      <c r="CY43">
        <v>0</v>
      </c>
      <c r="CZ43">
        <v>7.6222564443246604E-3</v>
      </c>
      <c r="DA43">
        <v>9.4763185175320407E-3</v>
      </c>
      <c r="DB43">
        <v>9.4504279892204598E-3</v>
      </c>
      <c r="DC43">
        <v>9.4763185175320407E-3</v>
      </c>
      <c r="DD43">
        <v>9.4763185175320407E-3</v>
      </c>
      <c r="DE43">
        <v>9.4763185175320407E-3</v>
      </c>
      <c r="DF43">
        <v>9.4763185175320407E-3</v>
      </c>
      <c r="DG43">
        <v>9.4763185175320407E-3</v>
      </c>
      <c r="DI43" s="4"/>
      <c r="DJ43" s="1">
        <v>80</v>
      </c>
      <c r="DK43" t="s">
        <v>0</v>
      </c>
      <c r="DL43">
        <f t="shared" si="95"/>
        <v>100</v>
      </c>
      <c r="DM43">
        <f t="shared" si="96"/>
        <v>100</v>
      </c>
      <c r="DN43">
        <f t="shared" si="97"/>
        <v>94.363959820618319</v>
      </c>
      <c r="DO43">
        <f t="shared" si="98"/>
        <v>92.653559270684113</v>
      </c>
      <c r="DP43">
        <f t="shared" si="99"/>
        <v>92.665310369568061</v>
      </c>
      <c r="DQ43">
        <f t="shared" si="100"/>
        <v>92.67717176338806</v>
      </c>
      <c r="DR43">
        <f t="shared" si="101"/>
        <v>92.689036196353797</v>
      </c>
      <c r="DS43">
        <f t="shared" si="102"/>
        <v>92.700841415548041</v>
      </c>
      <c r="DT43">
        <f t="shared" si="103"/>
        <v>92.712774177720732</v>
      </c>
      <c r="DU43">
        <f t="shared" si="104"/>
        <v>92.72377010641253</v>
      </c>
      <c r="DW43" s="4"/>
      <c r="DX43" s="1">
        <v>80</v>
      </c>
      <c r="DY43" t="s">
        <v>0</v>
      </c>
      <c r="DZ43">
        <f t="shared" si="105"/>
        <v>0</v>
      </c>
      <c r="EA43">
        <f t="shared" si="106"/>
        <v>0</v>
      </c>
      <c r="EB43">
        <f t="shared" si="107"/>
        <v>0</v>
      </c>
      <c r="EC43">
        <f t="shared" si="108"/>
        <v>0.46647738327287985</v>
      </c>
      <c r="ED43">
        <f t="shared" si="109"/>
        <v>0.47265304395958907</v>
      </c>
      <c r="EE43">
        <f t="shared" si="110"/>
        <v>0.44111155172702676</v>
      </c>
      <c r="EF43">
        <f t="shared" si="111"/>
        <v>0.42836612871008639</v>
      </c>
      <c r="EG43">
        <f t="shared" si="112"/>
        <v>0.41568431636618042</v>
      </c>
      <c r="EH43">
        <f t="shared" si="113"/>
        <v>0.40286549037671621</v>
      </c>
      <c r="EI43">
        <f t="shared" si="114"/>
        <v>0.39105306216832131</v>
      </c>
      <c r="EK43" s="4"/>
      <c r="EL43" s="1">
        <v>80</v>
      </c>
      <c r="EM43" t="e">
        <f t="shared" si="125"/>
        <v>#DIV/0!</v>
      </c>
      <c r="EN43">
        <f t="shared" si="115"/>
        <v>0</v>
      </c>
      <c r="EO43">
        <f t="shared" si="116"/>
        <v>0</v>
      </c>
      <c r="EP43">
        <f t="shared" si="117"/>
        <v>5.6360401793816894</v>
      </c>
      <c r="EQ43">
        <f t="shared" si="118"/>
        <v>6.8799633460430023</v>
      </c>
      <c r="ER43">
        <f t="shared" si="119"/>
        <v>6.8620365864723576</v>
      </c>
      <c r="ES43">
        <f t="shared" si="120"/>
        <v>6.8817166848849283</v>
      </c>
      <c r="ET43">
        <f t="shared" si="121"/>
        <v>6.882597674936128</v>
      </c>
      <c r="EU43">
        <f t="shared" si="122"/>
        <v>6.8834742680857905</v>
      </c>
      <c r="EV43">
        <f t="shared" si="123"/>
        <v>6.8843603319025659</v>
      </c>
      <c r="EW43">
        <f t="shared" si="124"/>
        <v>6.8851768314191579</v>
      </c>
    </row>
    <row r="44" spans="1:153" x14ac:dyDescent="0.35">
      <c r="A44" s="4"/>
      <c r="B44" s="1">
        <v>90</v>
      </c>
      <c r="C44" s="2" t="s">
        <v>0</v>
      </c>
      <c r="D44">
        <v>2.8637900285718099E-2</v>
      </c>
      <c r="E44">
        <v>5.7275801255330099E-2</v>
      </c>
      <c r="F44">
        <v>8.5913701808995394E-2</v>
      </c>
      <c r="G44">
        <v>9.0382231247932099E-2</v>
      </c>
      <c r="H44">
        <v>9.0396025051274004E-2</v>
      </c>
      <c r="I44">
        <v>9.0380507858842801E-2</v>
      </c>
      <c r="J44">
        <v>9.0365855524015506E-2</v>
      </c>
      <c r="K44">
        <v>9.0351512822733002E-2</v>
      </c>
      <c r="L44">
        <v>9.0336696472253702E-2</v>
      </c>
      <c r="M44">
        <v>9.0322791193786403E-2</v>
      </c>
      <c r="O44" s="4"/>
      <c r="P44" s="1">
        <v>90</v>
      </c>
      <c r="Q44" s="2" t="s">
        <v>0</v>
      </c>
      <c r="R44">
        <v>1.69688083790609</v>
      </c>
      <c r="S44">
        <v>3.3640428643376099</v>
      </c>
      <c r="T44">
        <v>5.0302686659176601</v>
      </c>
      <c r="U44">
        <v>5.1957686575347903</v>
      </c>
      <c r="V44">
        <v>5.1958807334524701</v>
      </c>
      <c r="W44">
        <v>5.1957914068498496</v>
      </c>
      <c r="X44">
        <v>5.1957018946929301</v>
      </c>
      <c r="Y44">
        <v>5.1956154365675697</v>
      </c>
      <c r="Z44">
        <v>5.1956162365402303</v>
      </c>
      <c r="AA44">
        <v>5.1955187746209299</v>
      </c>
      <c r="AC44" s="4"/>
      <c r="AD44" s="1">
        <v>90</v>
      </c>
      <c r="AE44" s="2" t="s">
        <v>0</v>
      </c>
      <c r="AF44">
        <v>5.2576836228605097E-3</v>
      </c>
      <c r="AG44">
        <v>1.0477937312268501E-2</v>
      </c>
      <c r="AH44">
        <v>1.5717079837776801E-2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Q44" s="4"/>
      <c r="AR44" s="1">
        <v>90</v>
      </c>
      <c r="AS44" s="2" t="s">
        <v>0</v>
      </c>
      <c r="AT44" s="2">
        <v>6.7392392869999399E-5</v>
      </c>
      <c r="AU44">
        <v>1.3684876212231899E-4</v>
      </c>
      <c r="AV44">
        <v>2.06872554904701E-4</v>
      </c>
      <c r="AW44">
        <v>1.8824743716842901E-4</v>
      </c>
      <c r="AX44">
        <v>1.6008718237183999E-4</v>
      </c>
      <c r="AY44">
        <v>1.9103641652954E-4</v>
      </c>
      <c r="AZ44">
        <v>2.2335823046858901E-4</v>
      </c>
      <c r="BA44">
        <v>2.5495028527753802E-4</v>
      </c>
      <c r="BB44">
        <v>2.9023553603516099E-4</v>
      </c>
      <c r="BC44">
        <v>3.1925886604335601E-4</v>
      </c>
      <c r="BE44" s="4"/>
      <c r="BF44" s="1">
        <v>90</v>
      </c>
      <c r="BG44" s="2" t="s">
        <v>0</v>
      </c>
      <c r="BH44">
        <f t="shared" si="85"/>
        <v>1.9226087827911797</v>
      </c>
      <c r="BI44">
        <f t="shared" si="86"/>
        <v>1.9338993791441494</v>
      </c>
      <c r="BJ44">
        <f t="shared" si="87"/>
        <v>1.9405015196604574</v>
      </c>
      <c r="BK44">
        <f t="shared" si="88"/>
        <v>5.7969459250788363E-2</v>
      </c>
      <c r="BL44">
        <f t="shared" si="89"/>
        <v>4.929664573435056E-2</v>
      </c>
      <c r="BM44">
        <f t="shared" si="90"/>
        <v>5.8828048032163245E-2</v>
      </c>
      <c r="BN44">
        <f t="shared" si="91"/>
        <v>6.8782462118308935E-2</v>
      </c>
      <c r="BO44">
        <f t="shared" si="92"/>
        <v>7.8512442159027321E-2</v>
      </c>
      <c r="BP44">
        <f t="shared" si="93"/>
        <v>8.9378590818610368E-2</v>
      </c>
      <c r="BQ44">
        <f t="shared" si="94"/>
        <v>9.8318225345387006E-2</v>
      </c>
      <c r="BS44" s="4"/>
      <c r="BT44" s="1">
        <v>90</v>
      </c>
      <c r="BU44" s="3">
        <v>0</v>
      </c>
      <c r="BV44">
        <v>0</v>
      </c>
      <c r="BW44">
        <v>0</v>
      </c>
      <c r="BX44">
        <v>0</v>
      </c>
      <c r="BY44">
        <v>0</v>
      </c>
      <c r="BZ44" s="2">
        <v>4.6999546868308302E-8</v>
      </c>
      <c r="CA44" s="2">
        <v>9.5926804957390792E-6</v>
      </c>
      <c r="CB44" s="2">
        <v>4.5409247529694402E-6</v>
      </c>
      <c r="CC44" s="2">
        <v>0</v>
      </c>
      <c r="CD44">
        <v>0</v>
      </c>
      <c r="CE44">
        <v>0</v>
      </c>
      <c r="CG44" s="4"/>
      <c r="CH44" s="1">
        <v>90</v>
      </c>
      <c r="CI44" s="3">
        <v>0</v>
      </c>
      <c r="CJ44">
        <v>5.0409539581686598E-2</v>
      </c>
      <c r="CK44">
        <v>0.10081907861336301</v>
      </c>
      <c r="CL44">
        <v>0.14357147264878201</v>
      </c>
      <c r="CM44">
        <v>0.14357147264878201</v>
      </c>
      <c r="CN44">
        <v>0.14357147264878201</v>
      </c>
      <c r="CO44">
        <v>0.14357147264878201</v>
      </c>
      <c r="CP44">
        <v>0.14357147264878201</v>
      </c>
      <c r="CQ44">
        <v>0.14357147264878201</v>
      </c>
      <c r="CR44">
        <v>0.14357147264878201</v>
      </c>
      <c r="CS44">
        <v>0.14357147264878201</v>
      </c>
      <c r="CU44" s="4"/>
      <c r="CV44" s="1">
        <v>90</v>
      </c>
      <c r="CW44" s="3">
        <v>0</v>
      </c>
      <c r="CX44">
        <v>0</v>
      </c>
      <c r="CY44">
        <v>0</v>
      </c>
      <c r="CZ44">
        <v>2.4720830964419199E-3</v>
      </c>
      <c r="DA44">
        <v>5.0114903482540198E-3</v>
      </c>
      <c r="DB44">
        <v>5.0192351884389098E-3</v>
      </c>
      <c r="DC44">
        <v>4.99132560764993E-3</v>
      </c>
      <c r="DD44">
        <v>4.9931023874886498E-3</v>
      </c>
      <c r="DE44">
        <v>4.9940334661167998E-3</v>
      </c>
      <c r="DF44">
        <v>4.9856135265542601E-3</v>
      </c>
      <c r="DG44">
        <v>4.97771133725296E-3</v>
      </c>
      <c r="DI44" s="4"/>
      <c r="DJ44" s="1">
        <v>90</v>
      </c>
      <c r="DK44" t="s">
        <v>0</v>
      </c>
      <c r="DL44">
        <f t="shared" si="95"/>
        <v>100</v>
      </c>
      <c r="DM44">
        <f t="shared" si="96"/>
        <v>100</v>
      </c>
      <c r="DN44">
        <f t="shared" si="97"/>
        <v>98.307297378629627</v>
      </c>
      <c r="DO44">
        <f t="shared" si="98"/>
        <v>96.627143349972101</v>
      </c>
      <c r="DP44">
        <f t="shared" si="99"/>
        <v>96.62204582955151</v>
      </c>
      <c r="DQ44">
        <f t="shared" si="100"/>
        <v>96.627780268741915</v>
      </c>
      <c r="DR44">
        <f t="shared" si="101"/>
        <v>96.633195721338225</v>
      </c>
      <c r="DS44">
        <f t="shared" si="102"/>
        <v>96.638497322349863</v>
      </c>
      <c r="DT44">
        <f t="shared" si="103"/>
        <v>96.643974612782898</v>
      </c>
      <c r="DU44">
        <f t="shared" si="104"/>
        <v>96.649115664128502</v>
      </c>
      <c r="DW44" s="4"/>
      <c r="DX44" s="1">
        <v>90</v>
      </c>
      <c r="DY44" t="s">
        <v>0</v>
      </c>
      <c r="DZ44">
        <f t="shared" si="105"/>
        <v>0</v>
      </c>
      <c r="EA44">
        <f t="shared" si="106"/>
        <v>0</v>
      </c>
      <c r="EB44">
        <f t="shared" si="107"/>
        <v>0</v>
      </c>
      <c r="EC44">
        <f t="shared" si="108"/>
        <v>0</v>
      </c>
      <c r="ED44">
        <f t="shared" si="109"/>
        <v>6.3260371823125743E-5</v>
      </c>
      <c r="EE44">
        <f t="shared" si="110"/>
        <v>1.2912306407806225E-2</v>
      </c>
      <c r="EF44">
        <f t="shared" si="111"/>
        <v>6.1126916415074886E-3</v>
      </c>
      <c r="EG44">
        <f t="shared" si="112"/>
        <v>0</v>
      </c>
      <c r="EH44">
        <f t="shared" si="113"/>
        <v>0</v>
      </c>
      <c r="EI44">
        <f t="shared" si="114"/>
        <v>0</v>
      </c>
      <c r="EK44" s="4"/>
      <c r="EL44" s="1">
        <v>90</v>
      </c>
      <c r="EM44" t="e">
        <f t="shared" si="125"/>
        <v>#DIV/0!</v>
      </c>
      <c r="EN44">
        <f t="shared" si="115"/>
        <v>0</v>
      </c>
      <c r="EO44">
        <f t="shared" si="116"/>
        <v>0</v>
      </c>
      <c r="EP44">
        <f t="shared" si="117"/>
        <v>1.6927026213703815</v>
      </c>
      <c r="EQ44">
        <f t="shared" si="118"/>
        <v>3.3728566500278974</v>
      </c>
      <c r="ER44">
        <f t="shared" si="119"/>
        <v>3.3778909100766699</v>
      </c>
      <c r="ES44">
        <f t="shared" si="120"/>
        <v>3.3593074248502788</v>
      </c>
      <c r="ET44">
        <f t="shared" si="121"/>
        <v>3.3606915870202663</v>
      </c>
      <c r="EU44">
        <f t="shared" si="122"/>
        <v>3.3615026776501362</v>
      </c>
      <c r="EV44">
        <f t="shared" si="123"/>
        <v>3.3560253872170929</v>
      </c>
      <c r="EW44">
        <f t="shared" si="124"/>
        <v>3.3508843358714859</v>
      </c>
    </row>
    <row r="45" spans="1:153" x14ac:dyDescent="0.35">
      <c r="A45" s="4"/>
      <c r="B45" s="1">
        <v>100</v>
      </c>
      <c r="C45" s="2" t="s">
        <v>0</v>
      </c>
      <c r="D45">
        <v>2.8637900581461598E-2</v>
      </c>
      <c r="E45">
        <v>5.7275801206274297E-2</v>
      </c>
      <c r="F45">
        <v>8.5913703284884402E-2</v>
      </c>
      <c r="G45">
        <v>9.038223125441E-2</v>
      </c>
      <c r="H45">
        <v>9.0397614601689394E-2</v>
      </c>
      <c r="I45">
        <v>9.0411390454452498E-2</v>
      </c>
      <c r="J45">
        <v>9.0425976601127805E-2</v>
      </c>
      <c r="K45">
        <v>9.0440642197335705E-2</v>
      </c>
      <c r="L45">
        <v>9.04549939029545E-2</v>
      </c>
      <c r="M45">
        <v>9.0468272838297698E-2</v>
      </c>
      <c r="O45" s="4"/>
      <c r="P45" s="1">
        <v>100</v>
      </c>
      <c r="Q45" s="2" t="s">
        <v>0</v>
      </c>
      <c r="R45">
        <v>1.69690843928974</v>
      </c>
      <c r="S45">
        <v>3.3635950232422198</v>
      </c>
      <c r="T45">
        <v>5.0301484159344696</v>
      </c>
      <c r="U45">
        <v>5.1958246859274499</v>
      </c>
      <c r="V45">
        <v>5.1957985882169604</v>
      </c>
      <c r="W45">
        <v>5.1959623857037798</v>
      </c>
      <c r="X45">
        <v>5.1959567352551002</v>
      </c>
      <c r="Y45">
        <v>5.1960511167550898</v>
      </c>
      <c r="Z45">
        <v>5.1960931090356599</v>
      </c>
      <c r="AA45">
        <v>5.1960197531812904</v>
      </c>
      <c r="AC45" s="4"/>
      <c r="AD45" s="1">
        <v>100</v>
      </c>
      <c r="AE45" s="2" t="s">
        <v>0</v>
      </c>
      <c r="AF45">
        <v>5.2564663018994599E-3</v>
      </c>
      <c r="AG45">
        <v>1.0469378442880499E-2</v>
      </c>
      <c r="AH45">
        <v>1.5716143448160101E-2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Q45" s="4"/>
      <c r="AR45" s="1">
        <v>100</v>
      </c>
      <c r="AS45" s="2" t="s">
        <v>0</v>
      </c>
      <c r="AT45" s="2">
        <v>6.7934096486397801E-5</v>
      </c>
      <c r="AU45">
        <v>1.3638024065750501E-4</v>
      </c>
      <c r="AV45">
        <v>2.03985957588609E-4</v>
      </c>
      <c r="AW45">
        <v>1.90581938111558E-4</v>
      </c>
      <c r="AX45">
        <v>1.5889426870597601E-4</v>
      </c>
      <c r="AY45">
        <v>1.2694217245298899E-4</v>
      </c>
      <c r="AZ45" s="2">
        <v>9.2002532742795101E-5</v>
      </c>
      <c r="BA45" s="2">
        <v>6.1041859967791003E-5</v>
      </c>
      <c r="BB45" s="2">
        <v>2.86451297041249E-5</v>
      </c>
      <c r="BC45">
        <v>0</v>
      </c>
      <c r="BE45" s="4"/>
      <c r="BF45" s="1">
        <v>100</v>
      </c>
      <c r="BG45" s="2" t="s">
        <v>0</v>
      </c>
      <c r="BH45">
        <f t="shared" si="85"/>
        <v>1.9226578523491225</v>
      </c>
      <c r="BI45">
        <f t="shared" si="86"/>
        <v>1.9324072624281086</v>
      </c>
      <c r="BJ45">
        <f t="shared" si="87"/>
        <v>1.9395180408857609</v>
      </c>
      <c r="BK45">
        <f t="shared" si="88"/>
        <v>5.8687719353653071E-2</v>
      </c>
      <c r="BL45">
        <f t="shared" si="89"/>
        <v>4.8930077949154271E-2</v>
      </c>
      <c r="BM45">
        <f t="shared" si="90"/>
        <v>3.9089481572001795E-2</v>
      </c>
      <c r="BN45">
        <f t="shared" si="91"/>
        <v>2.8330500019308771E-2</v>
      </c>
      <c r="BO45">
        <f t="shared" si="92"/>
        <v>1.8796384745625477E-2</v>
      </c>
      <c r="BP45">
        <f t="shared" si="93"/>
        <v>8.8205131364756887E-3</v>
      </c>
      <c r="BQ45">
        <f t="shared" si="94"/>
        <v>0</v>
      </c>
      <c r="BS45" s="4"/>
      <c r="BT45" s="1">
        <v>100</v>
      </c>
      <c r="BU45" s="3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G45" s="4"/>
      <c r="CH45" s="1">
        <v>100</v>
      </c>
      <c r="CI45" s="3">
        <v>0</v>
      </c>
      <c r="CJ45">
        <v>5.0409539319861502E-2</v>
      </c>
      <c r="CK45">
        <v>0.100819078613357</v>
      </c>
      <c r="CL45">
        <v>0.15122861784880001</v>
      </c>
      <c r="CM45">
        <v>0.159103448287673</v>
      </c>
      <c r="CN45">
        <v>0.15912723431928799</v>
      </c>
      <c r="CO45">
        <v>0.15915102035093201</v>
      </c>
      <c r="CP45">
        <v>0.15917570053983299</v>
      </c>
      <c r="CQ45">
        <v>0.15919925815875099</v>
      </c>
      <c r="CR45">
        <v>0.15922329279549599</v>
      </c>
      <c r="CS45">
        <v>0.15916044973920801</v>
      </c>
      <c r="CU45" s="4"/>
      <c r="CV45" s="1">
        <v>100</v>
      </c>
      <c r="CW45" s="3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I45" s="4"/>
      <c r="DJ45" s="1">
        <v>100</v>
      </c>
      <c r="DK45" t="s">
        <v>0</v>
      </c>
      <c r="DL45">
        <f t="shared" si="95"/>
        <v>100</v>
      </c>
      <c r="DM45">
        <f t="shared" si="96"/>
        <v>100</v>
      </c>
      <c r="DN45">
        <f t="shared" si="97"/>
        <v>100</v>
      </c>
      <c r="DO45">
        <f t="shared" si="98"/>
        <v>100</v>
      </c>
      <c r="DP45">
        <f t="shared" si="99"/>
        <v>100</v>
      </c>
      <c r="DQ45">
        <f t="shared" si="100"/>
        <v>100</v>
      </c>
      <c r="DR45">
        <f t="shared" si="101"/>
        <v>100</v>
      </c>
      <c r="DS45">
        <f t="shared" si="102"/>
        <v>100</v>
      </c>
      <c r="DT45">
        <f t="shared" si="103"/>
        <v>100</v>
      </c>
      <c r="DU45">
        <f t="shared" si="104"/>
        <v>100</v>
      </c>
      <c r="DW45" s="4"/>
      <c r="DX45" s="1">
        <v>100</v>
      </c>
      <c r="DY45" t="s">
        <v>0</v>
      </c>
      <c r="DZ45">
        <f t="shared" si="105"/>
        <v>0</v>
      </c>
      <c r="EA45">
        <f t="shared" si="106"/>
        <v>0</v>
      </c>
      <c r="EB45">
        <f t="shared" si="107"/>
        <v>0</v>
      </c>
      <c r="EC45">
        <f t="shared" si="108"/>
        <v>0</v>
      </c>
      <c r="ED45">
        <f t="shared" si="109"/>
        <v>0</v>
      </c>
      <c r="EE45">
        <f t="shared" si="110"/>
        <v>0</v>
      </c>
      <c r="EF45">
        <f t="shared" si="111"/>
        <v>0</v>
      </c>
      <c r="EG45">
        <f t="shared" si="112"/>
        <v>0</v>
      </c>
      <c r="EH45">
        <f t="shared" si="113"/>
        <v>0</v>
      </c>
      <c r="EI45">
        <f t="shared" si="114"/>
        <v>0</v>
      </c>
      <c r="EK45" s="4"/>
      <c r="EL45" s="1">
        <v>100</v>
      </c>
      <c r="EM45" t="e">
        <f t="shared" si="125"/>
        <v>#DIV/0!</v>
      </c>
      <c r="EN45">
        <f t="shared" si="115"/>
        <v>0</v>
      </c>
      <c r="EO45">
        <f t="shared" si="116"/>
        <v>0</v>
      </c>
      <c r="EP45">
        <f t="shared" si="117"/>
        <v>0</v>
      </c>
      <c r="EQ45">
        <f t="shared" si="118"/>
        <v>0</v>
      </c>
      <c r="ER45">
        <f t="shared" si="119"/>
        <v>0</v>
      </c>
      <c r="ES45">
        <f t="shared" si="120"/>
        <v>0</v>
      </c>
      <c r="ET45">
        <f t="shared" si="121"/>
        <v>0</v>
      </c>
      <c r="EU45">
        <f t="shared" si="122"/>
        <v>0</v>
      </c>
      <c r="EV45">
        <f t="shared" si="123"/>
        <v>0</v>
      </c>
      <c r="EW45">
        <f t="shared" si="124"/>
        <v>0</v>
      </c>
    </row>
    <row r="60" spans="101:101" x14ac:dyDescent="0.35">
      <c r="CW60" t="s">
        <v>39</v>
      </c>
    </row>
    <row r="62" spans="101:101" x14ac:dyDescent="0.35">
      <c r="CW62" t="s">
        <v>40</v>
      </c>
    </row>
    <row r="63" spans="101:101" x14ac:dyDescent="0.35">
      <c r="CW63" t="s">
        <v>41</v>
      </c>
    </row>
    <row r="64" spans="101:101" x14ac:dyDescent="0.35">
      <c r="CW64" t="s">
        <v>42</v>
      </c>
    </row>
    <row r="65" spans="101:101" x14ac:dyDescent="0.35">
      <c r="CW65" t="s">
        <v>43</v>
      </c>
    </row>
    <row r="66" spans="101:101" x14ac:dyDescent="0.35">
      <c r="CW66" t="s">
        <v>44</v>
      </c>
    </row>
    <row r="67" spans="101:101" x14ac:dyDescent="0.35">
      <c r="CW67" t="s">
        <v>45</v>
      </c>
    </row>
    <row r="68" spans="101:101" x14ac:dyDescent="0.35">
      <c r="CW68" t="s">
        <v>46</v>
      </c>
    </row>
    <row r="69" spans="101:101" x14ac:dyDescent="0.35">
      <c r="CW69" t="s">
        <v>47</v>
      </c>
    </row>
    <row r="70" spans="101:101" x14ac:dyDescent="0.35">
      <c r="CW70" t="s">
        <v>48</v>
      </c>
    </row>
    <row r="71" spans="101:101" x14ac:dyDescent="0.35">
      <c r="CW71" t="s">
        <v>49</v>
      </c>
    </row>
    <row r="72" spans="101:101" x14ac:dyDescent="0.35">
      <c r="CW72" t="s">
        <v>40</v>
      </c>
    </row>
    <row r="74" spans="101:101" x14ac:dyDescent="0.35">
      <c r="CW74" t="s">
        <v>50</v>
      </c>
    </row>
    <row r="76" spans="101:101" x14ac:dyDescent="0.35">
      <c r="CW76" t="s">
        <v>51</v>
      </c>
    </row>
    <row r="77" spans="101:101" x14ac:dyDescent="0.35">
      <c r="CW77" t="s">
        <v>51</v>
      </c>
    </row>
    <row r="78" spans="101:101" x14ac:dyDescent="0.35">
      <c r="CW78" t="s">
        <v>51</v>
      </c>
    </row>
    <row r="79" spans="101:101" x14ac:dyDescent="0.35">
      <c r="CW79" t="s">
        <v>52</v>
      </c>
    </row>
    <row r="80" spans="101:101" x14ac:dyDescent="0.35">
      <c r="CW80" t="s">
        <v>51</v>
      </c>
    </row>
    <row r="81" spans="101:101" x14ac:dyDescent="0.35">
      <c r="CW81" t="s">
        <v>53</v>
      </c>
    </row>
    <row r="82" spans="101:101" x14ac:dyDescent="0.35">
      <c r="CW82" t="s">
        <v>54</v>
      </c>
    </row>
    <row r="83" spans="101:101" x14ac:dyDescent="0.35">
      <c r="CW83" t="s">
        <v>55</v>
      </c>
    </row>
    <row r="84" spans="101:101" x14ac:dyDescent="0.35">
      <c r="CW84" t="s">
        <v>56</v>
      </c>
    </row>
    <row r="85" spans="101:101" x14ac:dyDescent="0.35">
      <c r="CW85" t="s">
        <v>57</v>
      </c>
    </row>
    <row r="86" spans="101:101" x14ac:dyDescent="0.35">
      <c r="CW86" t="s">
        <v>51</v>
      </c>
    </row>
  </sheetData>
  <mergeCells count="110">
    <mergeCell ref="EM18:EW18"/>
    <mergeCell ref="EK20:EK30"/>
    <mergeCell ref="EM32:EW32"/>
    <mergeCell ref="EM33:EW33"/>
    <mergeCell ref="EK35:EK45"/>
    <mergeCell ref="EM1:EW1"/>
    <mergeCell ref="EM2:EW2"/>
    <mergeCell ref="EM3:EW3"/>
    <mergeCell ref="EK5:EK15"/>
    <mergeCell ref="EM17:EW17"/>
    <mergeCell ref="DY18:EI18"/>
    <mergeCell ref="DW20:DW30"/>
    <mergeCell ref="DY32:EI32"/>
    <mergeCell ref="DY33:EI33"/>
    <mergeCell ref="DW35:DW45"/>
    <mergeCell ref="DY1:EI1"/>
    <mergeCell ref="DY2:EI2"/>
    <mergeCell ref="DY3:EI3"/>
    <mergeCell ref="DW5:DW15"/>
    <mergeCell ref="DY17:EI17"/>
    <mergeCell ref="DK18:DU18"/>
    <mergeCell ref="DI20:DI30"/>
    <mergeCell ref="DK32:DU32"/>
    <mergeCell ref="DK33:DU33"/>
    <mergeCell ref="DI35:DI45"/>
    <mergeCell ref="DK1:DU1"/>
    <mergeCell ref="DK2:DU2"/>
    <mergeCell ref="DK3:DU3"/>
    <mergeCell ref="DI5:DI15"/>
    <mergeCell ref="DK17:DU17"/>
    <mergeCell ref="CW18:DG18"/>
    <mergeCell ref="CU20:CU30"/>
    <mergeCell ref="CW32:DG32"/>
    <mergeCell ref="CW33:DG33"/>
    <mergeCell ref="CU35:CU45"/>
    <mergeCell ref="CW1:DG1"/>
    <mergeCell ref="CW2:DG2"/>
    <mergeCell ref="CW3:DG3"/>
    <mergeCell ref="CU5:CU15"/>
    <mergeCell ref="CW17:DG17"/>
    <mergeCell ref="CI18:CS18"/>
    <mergeCell ref="CG20:CG30"/>
    <mergeCell ref="CI32:CS32"/>
    <mergeCell ref="CI33:CS33"/>
    <mergeCell ref="CG35:CG45"/>
    <mergeCell ref="CI1:CS1"/>
    <mergeCell ref="CI2:CS2"/>
    <mergeCell ref="CI3:CS3"/>
    <mergeCell ref="CG5:CG15"/>
    <mergeCell ref="CI17:CS17"/>
    <mergeCell ref="BU18:CE18"/>
    <mergeCell ref="BS20:BS30"/>
    <mergeCell ref="BU32:CE32"/>
    <mergeCell ref="BU33:CE33"/>
    <mergeCell ref="BS35:BS45"/>
    <mergeCell ref="BU1:CE1"/>
    <mergeCell ref="BU2:CE2"/>
    <mergeCell ref="BU3:CE3"/>
    <mergeCell ref="BS5:BS15"/>
    <mergeCell ref="BU17:CE17"/>
    <mergeCell ref="C1:M1"/>
    <mergeCell ref="Q1:AA1"/>
    <mergeCell ref="AE1:AO1"/>
    <mergeCell ref="AS1:BC1"/>
    <mergeCell ref="BG1:BQ1"/>
    <mergeCell ref="C2:M2"/>
    <mergeCell ref="Q2:AA2"/>
    <mergeCell ref="AE2:AO2"/>
    <mergeCell ref="AS2:BC2"/>
    <mergeCell ref="BG2:BQ2"/>
    <mergeCell ref="AQ35:AQ45"/>
    <mergeCell ref="BE35:BE45"/>
    <mergeCell ref="BE20:BE30"/>
    <mergeCell ref="BE5:BE15"/>
    <mergeCell ref="AE32:AO32"/>
    <mergeCell ref="AS32:BC32"/>
    <mergeCell ref="BG3:BQ3"/>
    <mergeCell ref="BG18:BQ18"/>
    <mergeCell ref="BG33:BQ33"/>
    <mergeCell ref="AS33:BC33"/>
    <mergeCell ref="AS18:BC18"/>
    <mergeCell ref="AS3:BC3"/>
    <mergeCell ref="BG32:BQ32"/>
    <mergeCell ref="AE17:AO17"/>
    <mergeCell ref="AS17:BC17"/>
    <mergeCell ref="BG17:BQ17"/>
    <mergeCell ref="AQ5:AQ15"/>
    <mergeCell ref="AQ20:AQ30"/>
    <mergeCell ref="A20:A30"/>
    <mergeCell ref="A35:A45"/>
    <mergeCell ref="A5:A15"/>
    <mergeCell ref="O5:O15"/>
    <mergeCell ref="O20:O30"/>
    <mergeCell ref="O35:O45"/>
    <mergeCell ref="AC35:AC45"/>
    <mergeCell ref="AE3:AO3"/>
    <mergeCell ref="AE18:AO18"/>
    <mergeCell ref="AE33:AO33"/>
    <mergeCell ref="C3:M3"/>
    <mergeCell ref="C18:M18"/>
    <mergeCell ref="C33:M33"/>
    <mergeCell ref="Q33:AA33"/>
    <mergeCell ref="Q18:AA18"/>
    <mergeCell ref="Q3:AA3"/>
    <mergeCell ref="C32:M32"/>
    <mergeCell ref="Q32:AA32"/>
    <mergeCell ref="C17:M17"/>
    <mergeCell ref="Q17:AA17"/>
    <mergeCell ref="AC20:AC30"/>
    <mergeCell ref="AC5:AC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08650-E300-4EE0-8360-B54B99AB7870}">
  <dimension ref="A1:BC49"/>
  <sheetViews>
    <sheetView topLeftCell="AE1" workbookViewId="0">
      <selection activeCell="AO15" sqref="AF6:AO15"/>
    </sheetView>
  </sheetViews>
  <sheetFormatPr defaultRowHeight="14.5" x14ac:dyDescent="0.35"/>
  <cols>
    <col min="1" max="1" width="3.36328125" bestFit="1" customWidth="1"/>
    <col min="2" max="2" width="3.81640625" bestFit="1" customWidth="1"/>
    <col min="15" max="15" width="4" bestFit="1" customWidth="1"/>
    <col min="16" max="16" width="3.90625" bestFit="1" customWidth="1"/>
    <col min="29" max="29" width="3.36328125" bestFit="1" customWidth="1"/>
    <col min="30" max="30" width="3.81640625" bestFit="1" customWidth="1"/>
    <col min="43" max="43" width="3.36328125" bestFit="1" customWidth="1"/>
    <col min="44" max="44" width="3.81640625" bestFit="1" customWidth="1"/>
  </cols>
  <sheetData>
    <row r="1" spans="1:55" s="1" customFormat="1" x14ac:dyDescent="0.35">
      <c r="C1" s="5" t="s">
        <v>4</v>
      </c>
      <c r="D1" s="5"/>
      <c r="E1" s="5"/>
      <c r="F1" s="5"/>
      <c r="G1" s="5"/>
      <c r="H1" s="5"/>
      <c r="I1" s="5"/>
      <c r="J1" s="5"/>
      <c r="K1" s="5"/>
      <c r="L1" s="5"/>
      <c r="M1" s="5"/>
      <c r="Q1" s="5" t="s">
        <v>4</v>
      </c>
      <c r="R1" s="5"/>
      <c r="S1" s="5"/>
      <c r="T1" s="5"/>
      <c r="U1" s="5"/>
      <c r="V1" s="5"/>
      <c r="W1" s="5"/>
      <c r="X1" s="5"/>
      <c r="Y1" s="5"/>
      <c r="Z1" s="5"/>
      <c r="AA1" s="5"/>
      <c r="AE1" s="5" t="s">
        <v>16</v>
      </c>
      <c r="AF1" s="5"/>
      <c r="AG1" s="5"/>
      <c r="AH1" s="5"/>
      <c r="AI1" s="5"/>
      <c r="AJ1" s="5"/>
      <c r="AK1" s="5"/>
      <c r="AL1" s="5"/>
      <c r="AM1" s="5"/>
      <c r="AN1" s="5"/>
      <c r="AO1" s="5"/>
      <c r="AS1" s="5" t="s">
        <v>17</v>
      </c>
      <c r="AT1" s="5"/>
      <c r="AU1" s="5"/>
      <c r="AV1" s="5"/>
      <c r="AW1" s="5"/>
      <c r="AX1" s="5"/>
      <c r="AY1" s="5"/>
      <c r="AZ1" s="5"/>
      <c r="BA1" s="5"/>
      <c r="BB1" s="5"/>
      <c r="BC1" s="5"/>
    </row>
    <row r="2" spans="1:55" s="1" customFormat="1" x14ac:dyDescent="0.35"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Q2" s="5" t="s">
        <v>3</v>
      </c>
      <c r="R2" s="5"/>
      <c r="S2" s="5"/>
      <c r="T2" s="5"/>
      <c r="U2" s="5"/>
      <c r="V2" s="5"/>
      <c r="W2" s="5"/>
      <c r="X2" s="5"/>
      <c r="Y2" s="5"/>
      <c r="Z2" s="5"/>
      <c r="AA2" s="5"/>
      <c r="AE2" s="5" t="s">
        <v>3</v>
      </c>
      <c r="AF2" s="5"/>
      <c r="AG2" s="5"/>
      <c r="AH2" s="5"/>
      <c r="AI2" s="5"/>
      <c r="AJ2" s="5"/>
      <c r="AK2" s="5"/>
      <c r="AL2" s="5"/>
      <c r="AM2" s="5"/>
      <c r="AN2" s="5"/>
      <c r="AO2" s="5"/>
      <c r="AS2" s="5" t="s">
        <v>3</v>
      </c>
      <c r="AT2" s="5"/>
      <c r="AU2" s="5"/>
      <c r="AV2" s="5"/>
      <c r="AW2" s="5"/>
      <c r="AX2" s="5"/>
      <c r="AY2" s="5"/>
      <c r="AZ2" s="5"/>
      <c r="BA2" s="5"/>
      <c r="BB2" s="5"/>
      <c r="BC2" s="5"/>
    </row>
    <row r="3" spans="1:55" s="1" customFormat="1" x14ac:dyDescent="0.35">
      <c r="C3" s="6" t="s">
        <v>1</v>
      </c>
      <c r="D3" s="6"/>
      <c r="E3" s="6"/>
      <c r="F3" s="6"/>
      <c r="G3" s="6"/>
      <c r="H3" s="6"/>
      <c r="I3" s="6"/>
      <c r="J3" s="6"/>
      <c r="K3" s="6"/>
      <c r="L3" s="6"/>
      <c r="M3" s="6"/>
      <c r="Q3" s="6" t="s">
        <v>1</v>
      </c>
      <c r="R3" s="6"/>
      <c r="S3" s="6"/>
      <c r="T3" s="6"/>
      <c r="U3" s="6"/>
      <c r="V3" s="6"/>
      <c r="W3" s="6"/>
      <c r="X3" s="6"/>
      <c r="Y3" s="6"/>
      <c r="Z3" s="6"/>
      <c r="AA3" s="6"/>
      <c r="AE3" s="6" t="s">
        <v>1</v>
      </c>
      <c r="AF3" s="6"/>
      <c r="AG3" s="6"/>
      <c r="AH3" s="6"/>
      <c r="AI3" s="6"/>
      <c r="AJ3" s="6"/>
      <c r="AK3" s="6"/>
      <c r="AL3" s="6"/>
      <c r="AM3" s="6"/>
      <c r="AN3" s="6"/>
      <c r="AO3" s="6"/>
      <c r="AS3" s="6" t="s">
        <v>1</v>
      </c>
      <c r="AT3" s="6"/>
      <c r="AU3" s="6"/>
      <c r="AV3" s="6"/>
      <c r="AW3" s="6"/>
      <c r="AX3" s="6"/>
      <c r="AY3" s="6"/>
      <c r="AZ3" s="6"/>
      <c r="BA3" s="6"/>
      <c r="BB3" s="6"/>
      <c r="BC3" s="6"/>
    </row>
    <row r="4" spans="1:55" x14ac:dyDescent="0.35">
      <c r="B4" s="1"/>
      <c r="C4" s="1">
        <v>0</v>
      </c>
      <c r="D4" s="1">
        <v>10</v>
      </c>
      <c r="E4" s="1">
        <v>20</v>
      </c>
      <c r="F4" s="1">
        <v>30</v>
      </c>
      <c r="G4" s="1">
        <v>40</v>
      </c>
      <c r="H4" s="1">
        <v>50</v>
      </c>
      <c r="I4" s="1">
        <v>60</v>
      </c>
      <c r="J4" s="1">
        <v>70</v>
      </c>
      <c r="K4" s="1">
        <v>80</v>
      </c>
      <c r="L4" s="1">
        <v>90</v>
      </c>
      <c r="M4" s="1">
        <v>100</v>
      </c>
      <c r="P4" s="1"/>
      <c r="Q4" s="1">
        <v>0</v>
      </c>
      <c r="R4" s="1">
        <v>10</v>
      </c>
      <c r="S4" s="1">
        <v>20</v>
      </c>
      <c r="T4" s="1">
        <v>30</v>
      </c>
      <c r="U4" s="1">
        <v>40</v>
      </c>
      <c r="V4" s="1">
        <v>50</v>
      </c>
      <c r="W4" s="1">
        <v>60</v>
      </c>
      <c r="X4" s="1">
        <v>70</v>
      </c>
      <c r="Y4" s="1">
        <v>80</v>
      </c>
      <c r="Z4" s="1">
        <v>90</v>
      </c>
      <c r="AA4" s="1">
        <v>100</v>
      </c>
      <c r="AD4" s="1"/>
      <c r="AE4" s="1">
        <v>0</v>
      </c>
      <c r="AF4" s="1">
        <v>10</v>
      </c>
      <c r="AG4" s="1">
        <v>20</v>
      </c>
      <c r="AH4" s="1">
        <v>30</v>
      </c>
      <c r="AI4" s="1">
        <v>40</v>
      </c>
      <c r="AJ4" s="1">
        <v>50</v>
      </c>
      <c r="AK4" s="1">
        <v>60</v>
      </c>
      <c r="AL4" s="1">
        <v>70</v>
      </c>
      <c r="AM4" s="1">
        <v>80</v>
      </c>
      <c r="AN4" s="1">
        <v>90</v>
      </c>
      <c r="AO4" s="1">
        <v>100</v>
      </c>
      <c r="AR4" s="1"/>
      <c r="AS4" s="1">
        <v>0</v>
      </c>
      <c r="AT4" s="1">
        <v>10</v>
      </c>
      <c r="AU4" s="1">
        <v>20</v>
      </c>
      <c r="AV4" s="1">
        <v>30</v>
      </c>
      <c r="AW4" s="1">
        <v>40</v>
      </c>
      <c r="AX4" s="1">
        <v>50</v>
      </c>
      <c r="AY4" s="1">
        <v>60</v>
      </c>
      <c r="AZ4" s="1">
        <v>70</v>
      </c>
      <c r="BA4" s="1">
        <v>80</v>
      </c>
      <c r="BB4" s="1">
        <v>90</v>
      </c>
      <c r="BC4" s="1">
        <v>100</v>
      </c>
    </row>
    <row r="5" spans="1:55" ht="14.5" customHeight="1" x14ac:dyDescent="0.35">
      <c r="A5" s="4" t="s">
        <v>2</v>
      </c>
      <c r="B5" s="1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  <c r="O5" s="4" t="s">
        <v>2</v>
      </c>
      <c r="P5" s="1">
        <v>0</v>
      </c>
      <c r="Q5" t="s">
        <v>32</v>
      </c>
      <c r="R5">
        <v>9.5881788513026596E-3</v>
      </c>
      <c r="S5">
        <v>1.9176355891479101E-2</v>
      </c>
      <c r="T5">
        <v>2.8764537020323801E-2</v>
      </c>
      <c r="U5">
        <v>3.8352715965621897E-2</v>
      </c>
      <c r="V5">
        <v>4.7940894732120098E-2</v>
      </c>
      <c r="W5">
        <v>5.7529073979528E-2</v>
      </c>
      <c r="X5">
        <v>6.7117252971879995E-2</v>
      </c>
      <c r="Y5">
        <v>7.6705432168770293E-2</v>
      </c>
      <c r="Z5">
        <v>8.3612321877717596E-2</v>
      </c>
      <c r="AA5">
        <v>8.3612321877717596E-2</v>
      </c>
      <c r="AC5" s="4" t="s">
        <v>2</v>
      </c>
      <c r="AD5" s="1">
        <v>0</v>
      </c>
      <c r="AE5" t="s">
        <v>0</v>
      </c>
      <c r="AF5" t="s">
        <v>0</v>
      </c>
      <c r="AG5" t="s">
        <v>0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">
        <v>0</v>
      </c>
      <c r="AQ5" s="4" t="s">
        <v>2</v>
      </c>
      <c r="AR5" s="1">
        <v>0</v>
      </c>
      <c r="AS5" t="s">
        <v>0</v>
      </c>
      <c r="AT5" t="s">
        <v>0</v>
      </c>
      <c r="AU5" t="s">
        <v>0</v>
      </c>
      <c r="AV5" t="s">
        <v>0</v>
      </c>
      <c r="AW5" t="s">
        <v>0</v>
      </c>
      <c r="AX5" t="s">
        <v>0</v>
      </c>
      <c r="AY5" t="s">
        <v>0</v>
      </c>
      <c r="AZ5" t="s">
        <v>0</v>
      </c>
      <c r="BA5" t="s">
        <v>0</v>
      </c>
      <c r="BB5" t="s">
        <v>0</v>
      </c>
      <c r="BC5" t="s">
        <v>0</v>
      </c>
    </row>
    <row r="6" spans="1:55" x14ac:dyDescent="0.35">
      <c r="A6" s="4"/>
      <c r="B6" s="1">
        <v>10</v>
      </c>
      <c r="C6" t="s">
        <v>0</v>
      </c>
      <c r="D6">
        <v>9.5881789894495893E-3</v>
      </c>
      <c r="E6">
        <v>9.5881789883964508E-3</v>
      </c>
      <c r="F6">
        <v>9.5881789883964508E-3</v>
      </c>
      <c r="G6">
        <v>9.5881789883964508E-3</v>
      </c>
      <c r="H6">
        <v>9.5881789883964508E-3</v>
      </c>
      <c r="I6">
        <v>9.5881789883964508E-3</v>
      </c>
      <c r="J6">
        <v>9.5881789883964508E-3</v>
      </c>
      <c r="K6">
        <v>9.58817898539727E-3</v>
      </c>
      <c r="L6">
        <v>9.58817898539727E-3</v>
      </c>
      <c r="M6">
        <v>9.5881789919147892E-3</v>
      </c>
      <c r="O6" s="4"/>
      <c r="P6" s="1">
        <v>10</v>
      </c>
      <c r="Q6" s="2" t="s">
        <v>32</v>
      </c>
      <c r="R6">
        <v>9.5881793443516605E-3</v>
      </c>
      <c r="S6">
        <v>1.9176357884899999E-2</v>
      </c>
      <c r="T6">
        <v>2.8764536957633501E-2</v>
      </c>
      <c r="U6">
        <v>3.8352715968268801E-2</v>
      </c>
      <c r="V6">
        <v>4.7940895013010298E-2</v>
      </c>
      <c r="W6">
        <v>5.7529073767499099E-2</v>
      </c>
      <c r="X6">
        <v>6.7117252957523604E-2</v>
      </c>
      <c r="Y6">
        <v>7.6705431820233802E-2</v>
      </c>
      <c r="Z6">
        <v>8.4952998527158596E-2</v>
      </c>
      <c r="AA6">
        <v>8.4952998523423598E-2</v>
      </c>
      <c r="AC6" s="4"/>
      <c r="AD6" s="1">
        <v>10</v>
      </c>
      <c r="AE6" t="s">
        <v>0</v>
      </c>
      <c r="AF6">
        <f t="shared" ref="AF6:AF15" si="0">R6-D6</f>
        <v>3.5490207127286677E-10</v>
      </c>
      <c r="AG6">
        <f t="shared" ref="AG6:AG15" si="1">S6-E6</f>
        <v>9.5881788965035478E-3</v>
      </c>
      <c r="AH6">
        <f t="shared" ref="AH6:AH15" si="2">T6-F6</f>
        <v>1.917635796923705E-2</v>
      </c>
      <c r="AI6">
        <f t="shared" ref="AI6:AI15" si="3">U6-G6</f>
        <v>2.876453697987235E-2</v>
      </c>
      <c r="AJ6">
        <f t="shared" ref="AJ6:AJ15" si="4">V6-H6</f>
        <v>3.8352716024613848E-2</v>
      </c>
      <c r="AK6">
        <f t="shared" ref="AK6:AK15" si="5">W6-I6</f>
        <v>4.7940894779102648E-2</v>
      </c>
      <c r="AL6">
        <f t="shared" ref="AL6:AL15" si="6">X6-J6</f>
        <v>5.7529073969127154E-2</v>
      </c>
      <c r="AM6">
        <f t="shared" ref="AM6:AM15" si="7">Y6-K6</f>
        <v>6.7117252834836535E-2</v>
      </c>
      <c r="AN6">
        <f t="shared" ref="AN6:AN15" si="8">Z6-L6</f>
        <v>7.536481954176133E-2</v>
      </c>
      <c r="AO6">
        <f t="shared" ref="AO6:AO15" si="9">AA6-M6</f>
        <v>7.5364819531508809E-2</v>
      </c>
      <c r="AQ6" s="4"/>
      <c r="AR6" s="1">
        <v>10</v>
      </c>
      <c r="AS6" t="s">
        <v>0</v>
      </c>
      <c r="AT6">
        <f t="shared" ref="AT6:AT15" si="10">AF6/D6*100</f>
        <v>3.7014543811018278E-6</v>
      </c>
      <c r="AU6">
        <f t="shared" ref="AU6:AU15" si="11">AG6/E6*100</f>
        <v>99.999999041602123</v>
      </c>
      <c r="AV6">
        <f t="shared" ref="AV6:AV15" si="12">AH6/F6*100</f>
        <v>199.99999992119618</v>
      </c>
      <c r="AW6">
        <f t="shared" ref="AW6:AW15" si="13">AI6/G6*100</f>
        <v>300.00000015313645</v>
      </c>
      <c r="AX6">
        <f t="shared" ref="AX6:AX15" si="14">AJ6/H6*100</f>
        <v>400.00000074078758</v>
      </c>
      <c r="AY6">
        <f t="shared" ref="AY6:AY15" si="15">AK6/I6*100</f>
        <v>499.99999830124568</v>
      </c>
      <c r="AZ6">
        <f t="shared" ref="AZ6:AZ15" si="16">AL6/J6*100</f>
        <v>600.00000040412726</v>
      </c>
      <c r="BA6">
        <f t="shared" ref="BA6:BA15" si="17">AM6/K6*100</f>
        <v>699.99999934352127</v>
      </c>
      <c r="BB6">
        <f t="shared" ref="BB6:BB15" si="18">AN6/L6*100</f>
        <v>786.01807138291258</v>
      </c>
      <c r="BC6">
        <f t="shared" ref="BC6:BC15" si="19">AO6/M6*100</f>
        <v>786.01807074169164</v>
      </c>
    </row>
    <row r="7" spans="1:55" x14ac:dyDescent="0.35">
      <c r="A7" s="4"/>
      <c r="B7" s="1">
        <v>20</v>
      </c>
      <c r="C7" t="s">
        <v>0</v>
      </c>
      <c r="D7">
        <v>9.5881791483946304E-3</v>
      </c>
      <c r="E7">
        <v>1.9176357990122801E-2</v>
      </c>
      <c r="F7">
        <v>1.9176357990122801E-2</v>
      </c>
      <c r="G7">
        <v>1.9176357990122801E-2</v>
      </c>
      <c r="H7">
        <v>1.9176357990122801E-2</v>
      </c>
      <c r="I7">
        <v>1.9176357990122801E-2</v>
      </c>
      <c r="J7">
        <v>1.9176357990122801E-2</v>
      </c>
      <c r="K7">
        <v>1.9176357988770602E-2</v>
      </c>
      <c r="L7">
        <v>1.9176357988770602E-2</v>
      </c>
      <c r="M7">
        <v>1.9176357988413401E-2</v>
      </c>
      <c r="O7" s="4"/>
      <c r="P7" s="1">
        <v>20</v>
      </c>
      <c r="Q7" s="2" t="s">
        <v>32</v>
      </c>
      <c r="R7">
        <v>9.5881791216649893E-3</v>
      </c>
      <c r="S7">
        <v>1.91763580007378E-2</v>
      </c>
      <c r="T7">
        <v>2.87645370953259E-2</v>
      </c>
      <c r="U7">
        <v>3.8352716021597198E-2</v>
      </c>
      <c r="V7">
        <v>4.7940894861005098E-2</v>
      </c>
      <c r="W7">
        <v>5.7529074143712E-2</v>
      </c>
      <c r="X7">
        <v>6.7117253136862301E-2</v>
      </c>
      <c r="Y7">
        <v>7.6705431878300298E-2</v>
      </c>
      <c r="Z7">
        <v>8.6280978769951694E-2</v>
      </c>
      <c r="AA7">
        <v>8.6280978775191905E-2</v>
      </c>
      <c r="AC7" s="4"/>
      <c r="AD7" s="1">
        <v>20</v>
      </c>
      <c r="AE7" t="s">
        <v>0</v>
      </c>
      <c r="AF7">
        <f t="shared" si="0"/>
        <v>-2.6729641069977994E-11</v>
      </c>
      <c r="AG7">
        <f t="shared" si="1"/>
        <v>1.061499846355396E-11</v>
      </c>
      <c r="AH7">
        <f t="shared" si="2"/>
        <v>9.5881791052030985E-3</v>
      </c>
      <c r="AI7">
        <f t="shared" si="3"/>
        <v>1.9176358031474397E-2</v>
      </c>
      <c r="AJ7">
        <f t="shared" si="4"/>
        <v>2.8764536870882297E-2</v>
      </c>
      <c r="AK7">
        <f t="shared" si="5"/>
        <v>3.8352716153589199E-2</v>
      </c>
      <c r="AL7">
        <f t="shared" si="6"/>
        <v>4.79408951467395E-2</v>
      </c>
      <c r="AM7">
        <f t="shared" si="7"/>
        <v>5.75290738895297E-2</v>
      </c>
      <c r="AN7">
        <f t="shared" si="8"/>
        <v>6.7104620781181096E-2</v>
      </c>
      <c r="AO7">
        <f t="shared" si="9"/>
        <v>6.7104620786778507E-2</v>
      </c>
      <c r="AQ7" s="4"/>
      <c r="AR7" s="1">
        <v>20</v>
      </c>
      <c r="AS7" t="s">
        <v>0</v>
      </c>
      <c r="AT7">
        <f t="shared" si="10"/>
        <v>-2.7877703009390883E-7</v>
      </c>
      <c r="AU7">
        <f t="shared" si="11"/>
        <v>5.5354611490990337E-8</v>
      </c>
      <c r="AV7">
        <f t="shared" si="12"/>
        <v>50.000000574361927</v>
      </c>
      <c r="AW7">
        <f t="shared" si="13"/>
        <v>100.00000021563842</v>
      </c>
      <c r="AX7">
        <f t="shared" si="14"/>
        <v>149.9999994039436</v>
      </c>
      <c r="AY7">
        <f t="shared" si="15"/>
        <v>200.00000090394428</v>
      </c>
      <c r="AZ7">
        <f t="shared" si="16"/>
        <v>250.00000089397841</v>
      </c>
      <c r="BA7">
        <f t="shared" si="17"/>
        <v>299.99999959960013</v>
      </c>
      <c r="BB7">
        <f t="shared" si="18"/>
        <v>349.93412628444145</v>
      </c>
      <c r="BC7">
        <f t="shared" si="19"/>
        <v>349.93412632014883</v>
      </c>
    </row>
    <row r="8" spans="1:55" x14ac:dyDescent="0.35">
      <c r="A8" s="4"/>
      <c r="B8" s="1">
        <v>30</v>
      </c>
      <c r="C8" t="s">
        <v>0</v>
      </c>
      <c r="D8">
        <v>9.5881791017295003E-3</v>
      </c>
      <c r="E8">
        <v>1.91763580095188E-2</v>
      </c>
      <c r="F8">
        <v>2.8764536979260999E-2</v>
      </c>
      <c r="G8">
        <v>2.8764536979260999E-2</v>
      </c>
      <c r="H8">
        <v>2.8764536979260999E-2</v>
      </c>
      <c r="I8">
        <v>2.8764536979260999E-2</v>
      </c>
      <c r="J8">
        <v>2.8764536979260999E-2</v>
      </c>
      <c r="K8">
        <v>2.8764536983604899E-2</v>
      </c>
      <c r="L8">
        <v>2.8764536983604899E-2</v>
      </c>
      <c r="M8">
        <v>2.8764536974038898E-2</v>
      </c>
      <c r="O8" s="4"/>
      <c r="P8" s="1">
        <v>30</v>
      </c>
      <c r="Q8" s="2" t="s">
        <v>32</v>
      </c>
      <c r="R8">
        <v>9.5881791150144498E-3</v>
      </c>
      <c r="S8">
        <v>1.9176358129160902E-2</v>
      </c>
      <c r="T8">
        <v>2.8764536704632401E-2</v>
      </c>
      <c r="U8">
        <v>3.8352714831140201E-2</v>
      </c>
      <c r="V8">
        <v>4.7940894868989399E-2</v>
      </c>
      <c r="W8">
        <v>5.7529074022247197E-2</v>
      </c>
      <c r="X8">
        <v>6.7117253048203804E-2</v>
      </c>
      <c r="Y8">
        <v>7.67054319243647E-2</v>
      </c>
      <c r="Z8">
        <v>8.6293610759929695E-2</v>
      </c>
      <c r="AA8">
        <v>8.7599704480590901E-2</v>
      </c>
      <c r="AC8" s="4"/>
      <c r="AD8" s="1">
        <v>30</v>
      </c>
      <c r="AE8" t="s">
        <v>0</v>
      </c>
      <c r="AF8">
        <f t="shared" si="0"/>
        <v>1.3284949529346335E-11</v>
      </c>
      <c r="AG8">
        <f t="shared" si="1"/>
        <v>1.1964210178128099E-10</v>
      </c>
      <c r="AH8">
        <f t="shared" si="2"/>
        <v>-2.7462859764071368E-10</v>
      </c>
      <c r="AI8">
        <f t="shared" si="3"/>
        <v>9.5881778518792024E-3</v>
      </c>
      <c r="AJ8">
        <f t="shared" si="4"/>
        <v>1.91763578897284E-2</v>
      </c>
      <c r="AK8">
        <f t="shared" si="5"/>
        <v>2.8764537042986198E-2</v>
      </c>
      <c r="AL8">
        <f t="shared" si="6"/>
        <v>3.8352716068942805E-2</v>
      </c>
      <c r="AM8">
        <f t="shared" si="7"/>
        <v>4.7940894940759801E-2</v>
      </c>
      <c r="AN8">
        <f t="shared" si="8"/>
        <v>5.7529073776324796E-2</v>
      </c>
      <c r="AO8">
        <f t="shared" si="9"/>
        <v>5.8835167506552002E-2</v>
      </c>
      <c r="AQ8" s="4"/>
      <c r="AR8" s="1">
        <v>30</v>
      </c>
      <c r="AS8" t="s">
        <v>0</v>
      </c>
      <c r="AT8">
        <f t="shared" si="10"/>
        <v>1.3855550035511973E-7</v>
      </c>
      <c r="AU8">
        <f t="shared" si="11"/>
        <v>6.2390419349645431E-7</v>
      </c>
      <c r="AV8">
        <f t="shared" si="12"/>
        <v>-9.547471521572507E-7</v>
      </c>
      <c r="AW8">
        <f t="shared" si="13"/>
        <v>33.333329365920967</v>
      </c>
      <c r="AX8">
        <f t="shared" si="14"/>
        <v>66.66666633137325</v>
      </c>
      <c r="AY8">
        <f t="shared" si="15"/>
        <v>100.00000022154086</v>
      </c>
      <c r="AZ8">
        <f t="shared" si="16"/>
        <v>133.33333366914545</v>
      </c>
      <c r="BA8">
        <f t="shared" si="17"/>
        <v>166.66666655571396</v>
      </c>
      <c r="BB8">
        <f t="shared" si="18"/>
        <v>199.9999993363877</v>
      </c>
      <c r="BC8">
        <f t="shared" si="19"/>
        <v>204.54063821591498</v>
      </c>
    </row>
    <row r="9" spans="1:55" x14ac:dyDescent="0.35">
      <c r="A9" s="4"/>
      <c r="B9" s="1">
        <v>40</v>
      </c>
      <c r="C9" t="s">
        <v>0</v>
      </c>
      <c r="D9">
        <v>9.5881790460306798E-3</v>
      </c>
      <c r="E9">
        <v>1.91763580304373E-2</v>
      </c>
      <c r="F9">
        <v>2.8764537082905599E-2</v>
      </c>
      <c r="G9">
        <v>3.8352715970079103E-2</v>
      </c>
      <c r="H9">
        <v>3.8352715970079103E-2</v>
      </c>
      <c r="I9">
        <v>3.8352715970079103E-2</v>
      </c>
      <c r="J9">
        <v>3.8352715970079103E-2</v>
      </c>
      <c r="K9">
        <v>3.8352715971124503E-2</v>
      </c>
      <c r="L9">
        <v>3.8352715971124503E-2</v>
      </c>
      <c r="M9">
        <v>3.8352715964988501E-2</v>
      </c>
      <c r="O9" s="4"/>
      <c r="P9" s="1">
        <v>40</v>
      </c>
      <c r="Q9" s="2" t="s">
        <v>32</v>
      </c>
      <c r="R9">
        <v>9.5881789986326203E-3</v>
      </c>
      <c r="S9">
        <v>1.91763579844863E-2</v>
      </c>
      <c r="T9">
        <v>2.8764536977666601E-2</v>
      </c>
      <c r="U9">
        <v>3.8352715971664897E-2</v>
      </c>
      <c r="V9">
        <v>4.7940895023730098E-2</v>
      </c>
      <c r="W9">
        <v>5.7529073942858402E-2</v>
      </c>
      <c r="X9">
        <v>6.7117253142175301E-2</v>
      </c>
      <c r="Y9">
        <v>7.6705431900920898E-2</v>
      </c>
      <c r="Z9">
        <v>8.6293610988456296E-2</v>
      </c>
      <c r="AA9">
        <v>8.8872160446963305E-2</v>
      </c>
      <c r="AC9" s="4"/>
      <c r="AD9" s="1">
        <v>40</v>
      </c>
      <c r="AE9" t="s">
        <v>0</v>
      </c>
      <c r="AF9">
        <f t="shared" si="0"/>
        <v>-4.7398059435654893E-11</v>
      </c>
      <c r="AG9">
        <f t="shared" si="1"/>
        <v>-4.5950999949528892E-11</v>
      </c>
      <c r="AH9">
        <f t="shared" si="2"/>
        <v>-1.0523899807157733E-10</v>
      </c>
      <c r="AI9">
        <f t="shared" si="3"/>
        <v>1.5857939961172463E-12</v>
      </c>
      <c r="AJ9">
        <f t="shared" si="4"/>
        <v>9.5881790536509956E-3</v>
      </c>
      <c r="AK9">
        <f t="shared" si="5"/>
        <v>1.91763579727793E-2</v>
      </c>
      <c r="AL9">
        <f t="shared" si="6"/>
        <v>2.8764537172096198E-2</v>
      </c>
      <c r="AM9">
        <f t="shared" si="7"/>
        <v>3.8352715929796395E-2</v>
      </c>
      <c r="AN9">
        <f t="shared" si="8"/>
        <v>4.7940895017331793E-2</v>
      </c>
      <c r="AO9">
        <f t="shared" si="9"/>
        <v>5.0519444481974804E-2</v>
      </c>
      <c r="AQ9" s="4"/>
      <c r="AR9" s="1">
        <v>40</v>
      </c>
      <c r="AS9" t="s">
        <v>0</v>
      </c>
      <c r="AT9">
        <f t="shared" si="10"/>
        <v>-4.943384891761775E-7</v>
      </c>
      <c r="AU9">
        <f t="shared" si="11"/>
        <v>-2.3962318536498987E-7</v>
      </c>
      <c r="AV9">
        <f t="shared" si="12"/>
        <v>-3.6586369447996278E-7</v>
      </c>
      <c r="AW9">
        <f t="shared" si="13"/>
        <v>4.1347632260369889E-9</v>
      </c>
      <c r="AX9">
        <f t="shared" si="14"/>
        <v>25.000000159392155</v>
      </c>
      <c r="AY9">
        <f t="shared" si="15"/>
        <v>49.999999968032895</v>
      </c>
      <c r="AZ9">
        <f t="shared" si="16"/>
        <v>75.000000507231007</v>
      </c>
      <c r="BA9">
        <f t="shared" si="17"/>
        <v>99.99999989224203</v>
      </c>
      <c r="BB9">
        <f t="shared" si="18"/>
        <v>125.00000013930217</v>
      </c>
      <c r="BC9">
        <f t="shared" si="19"/>
        <v>131.72325143307475</v>
      </c>
    </row>
    <row r="10" spans="1:55" x14ac:dyDescent="0.35">
      <c r="A10" s="4"/>
      <c r="B10" s="1">
        <v>50</v>
      </c>
      <c r="C10" t="s">
        <v>0</v>
      </c>
      <c r="D10">
        <v>9.5881790304208903E-3</v>
      </c>
      <c r="E10">
        <v>1.9176357963383801E-2</v>
      </c>
      <c r="F10">
        <v>2.8764536959592499E-2</v>
      </c>
      <c r="G10">
        <v>3.8352715959836498E-2</v>
      </c>
      <c r="H10">
        <v>4.7940894961442902E-2</v>
      </c>
      <c r="I10">
        <v>4.7940894961442902E-2</v>
      </c>
      <c r="J10">
        <v>4.7940894961442902E-2</v>
      </c>
      <c r="K10">
        <v>4.7940894961442902E-2</v>
      </c>
      <c r="L10">
        <v>4.7940894961442902E-2</v>
      </c>
      <c r="M10">
        <v>4.7940894962393302E-2</v>
      </c>
      <c r="O10" s="4"/>
      <c r="P10" s="1">
        <v>50</v>
      </c>
      <c r="Q10" s="2" t="s">
        <v>32</v>
      </c>
      <c r="R10">
        <v>9.5881789986326203E-3</v>
      </c>
      <c r="S10">
        <v>1.9176357984328599E-2</v>
      </c>
      <c r="T10">
        <v>2.87645369710814E-2</v>
      </c>
      <c r="U10">
        <v>3.8352715985099803E-2</v>
      </c>
      <c r="V10">
        <v>4.7940894964829402E-2</v>
      </c>
      <c r="W10">
        <v>5.7529074134423597E-2</v>
      </c>
      <c r="X10">
        <v>6.7117252969593602E-2</v>
      </c>
      <c r="Y10">
        <v>7.6705431670147095E-2</v>
      </c>
      <c r="Z10">
        <v>8.6293611048703298E-2</v>
      </c>
      <c r="AA10">
        <v>9.0117491137678904E-2</v>
      </c>
      <c r="AC10" s="4"/>
      <c r="AD10" s="1">
        <v>50</v>
      </c>
      <c r="AE10" t="s">
        <v>0</v>
      </c>
      <c r="AF10">
        <f t="shared" si="0"/>
        <v>-3.1788269932997437E-11</v>
      </c>
      <c r="AG10">
        <f t="shared" si="1"/>
        <v>2.0944797979316476E-11</v>
      </c>
      <c r="AH10">
        <f t="shared" si="2"/>
        <v>1.1488900109046796E-11</v>
      </c>
      <c r="AI10">
        <f t="shared" si="3"/>
        <v>2.5263305336586939E-11</v>
      </c>
      <c r="AJ10">
        <f t="shared" si="4"/>
        <v>3.3864994142263072E-12</v>
      </c>
      <c r="AK10">
        <f t="shared" si="5"/>
        <v>9.5881791729806945E-3</v>
      </c>
      <c r="AL10">
        <f t="shared" si="6"/>
        <v>1.91763580081507E-2</v>
      </c>
      <c r="AM10">
        <f t="shared" si="7"/>
        <v>2.8764536708704193E-2</v>
      </c>
      <c r="AN10">
        <f t="shared" si="8"/>
        <v>3.8352716087260395E-2</v>
      </c>
      <c r="AO10">
        <f t="shared" si="9"/>
        <v>4.2176596175285602E-2</v>
      </c>
      <c r="AQ10" s="4"/>
      <c r="AR10" s="1">
        <v>50</v>
      </c>
      <c r="AS10" t="s">
        <v>0</v>
      </c>
      <c r="AT10">
        <f t="shared" si="10"/>
        <v>-3.3153604904686509E-7</v>
      </c>
      <c r="AU10">
        <f t="shared" si="11"/>
        <v>1.0922198062483718E-7</v>
      </c>
      <c r="AV10">
        <f t="shared" si="12"/>
        <v>3.9941196081779572E-8</v>
      </c>
      <c r="AW10">
        <f t="shared" si="13"/>
        <v>6.5870968207422458E-8</v>
      </c>
      <c r="AX10">
        <f t="shared" si="14"/>
        <v>7.0639052878548553E-9</v>
      </c>
      <c r="AY10">
        <f t="shared" si="15"/>
        <v>20.000000376906009</v>
      </c>
      <c r="AZ10">
        <f t="shared" si="16"/>
        <v>40.000000049172087</v>
      </c>
      <c r="BA10">
        <f t="shared" si="17"/>
        <v>59.999999440641339</v>
      </c>
      <c r="BB10">
        <f t="shared" si="18"/>
        <v>80.000000246357672</v>
      </c>
      <c r="BC10">
        <f t="shared" si="19"/>
        <v>87.976238675499403</v>
      </c>
    </row>
    <row r="11" spans="1:55" x14ac:dyDescent="0.35">
      <c r="A11" s="4"/>
      <c r="B11" s="1">
        <v>60</v>
      </c>
      <c r="C11" t="s">
        <v>0</v>
      </c>
      <c r="D11">
        <v>9.5881789204745205E-3</v>
      </c>
      <c r="E11">
        <v>1.9176357919876E-2</v>
      </c>
      <c r="F11">
        <v>2.8764536928842802E-2</v>
      </c>
      <c r="G11">
        <v>3.8352716007089699E-2</v>
      </c>
      <c r="H11">
        <v>4.7940894947595701E-2</v>
      </c>
      <c r="I11">
        <v>5.7529073954773899E-2</v>
      </c>
      <c r="J11">
        <v>5.7529073954773899E-2</v>
      </c>
      <c r="K11">
        <v>5.7529073956402901E-2</v>
      </c>
      <c r="L11">
        <v>5.7529073956402901E-2</v>
      </c>
      <c r="M11">
        <v>5.7529073947766698E-2</v>
      </c>
      <c r="O11" s="4"/>
      <c r="P11" s="1">
        <v>60</v>
      </c>
      <c r="Q11" s="2" t="s">
        <v>32</v>
      </c>
      <c r="R11">
        <v>9.5881789958771092E-3</v>
      </c>
      <c r="S11">
        <v>1.9176357960352001E-2</v>
      </c>
      <c r="T11">
        <v>2.87645369802654E-2</v>
      </c>
      <c r="U11">
        <v>3.8352715942821802E-2</v>
      </c>
      <c r="V11">
        <v>4.7940894957467797E-2</v>
      </c>
      <c r="W11">
        <v>5.7529073940355002E-2</v>
      </c>
      <c r="X11">
        <v>6.7117252964541602E-2</v>
      </c>
      <c r="Y11">
        <v>7.6705431849167699E-2</v>
      </c>
      <c r="Z11">
        <v>8.6293610927908104E-2</v>
      </c>
      <c r="AA11">
        <v>9.1329038152471204E-2</v>
      </c>
      <c r="AC11" s="4"/>
      <c r="AD11" s="1">
        <v>60</v>
      </c>
      <c r="AE11" t="s">
        <v>0</v>
      </c>
      <c r="AF11">
        <f t="shared" si="0"/>
        <v>7.540258868676819E-11</v>
      </c>
      <c r="AG11">
        <f t="shared" si="1"/>
        <v>4.047600102308202E-11</v>
      </c>
      <c r="AH11">
        <f t="shared" si="2"/>
        <v>5.142259881796285E-11</v>
      </c>
      <c r="AI11">
        <f t="shared" si="3"/>
        <v>-6.4267896560110671E-11</v>
      </c>
      <c r="AJ11">
        <f t="shared" si="4"/>
        <v>9.8720961960729881E-12</v>
      </c>
      <c r="AK11">
        <f t="shared" si="5"/>
        <v>-1.441889663222895E-11</v>
      </c>
      <c r="AL11">
        <f t="shared" si="6"/>
        <v>9.5881790097677028E-3</v>
      </c>
      <c r="AM11">
        <f t="shared" si="7"/>
        <v>1.9176357892764798E-2</v>
      </c>
      <c r="AN11">
        <f t="shared" si="8"/>
        <v>2.8764536971505203E-2</v>
      </c>
      <c r="AO11">
        <f t="shared" si="9"/>
        <v>3.3799964204704505E-2</v>
      </c>
      <c r="AQ11" s="4"/>
      <c r="AR11" s="1">
        <v>60</v>
      </c>
      <c r="AS11" t="s">
        <v>0</v>
      </c>
      <c r="AT11">
        <f t="shared" si="10"/>
        <v>7.8641199034943019E-7</v>
      </c>
      <c r="AU11">
        <f t="shared" si="11"/>
        <v>2.110724111022629E-7</v>
      </c>
      <c r="AV11">
        <f t="shared" si="12"/>
        <v>1.7877082097713291E-7</v>
      </c>
      <c r="AW11">
        <f t="shared" si="13"/>
        <v>-1.6757065274915712E-7</v>
      </c>
      <c r="AX11">
        <f t="shared" si="14"/>
        <v>2.0592223417740111E-8</v>
      </c>
      <c r="AY11">
        <f t="shared" si="15"/>
        <v>-2.5063668926018643E-8</v>
      </c>
      <c r="AZ11">
        <f t="shared" si="16"/>
        <v>16.666666696747782</v>
      </c>
      <c r="BA11">
        <f t="shared" si="17"/>
        <v>33.333333172192489</v>
      </c>
      <c r="BB11">
        <f t="shared" si="18"/>
        <v>49.999999988360237</v>
      </c>
      <c r="BC11">
        <f t="shared" si="19"/>
        <v>58.752839017351569</v>
      </c>
    </row>
    <row r="12" spans="1:55" x14ac:dyDescent="0.35">
      <c r="A12" s="4"/>
      <c r="B12" s="1">
        <v>70</v>
      </c>
      <c r="C12" t="s">
        <v>0</v>
      </c>
      <c r="D12">
        <v>9.58817905064825E-3</v>
      </c>
      <c r="E12">
        <v>1.9176357973484898E-2</v>
      </c>
      <c r="F12">
        <v>2.87645367367638E-2</v>
      </c>
      <c r="G12">
        <v>3.8352715957711801E-2</v>
      </c>
      <c r="H12">
        <v>4.7940894947074299E-2</v>
      </c>
      <c r="I12">
        <v>5.7529073939432997E-2</v>
      </c>
      <c r="J12">
        <v>6.7117252949458805E-2</v>
      </c>
      <c r="K12">
        <v>6.7117252948930395E-2</v>
      </c>
      <c r="L12">
        <v>6.7117252948930395E-2</v>
      </c>
      <c r="M12">
        <v>6.7117252948930395E-2</v>
      </c>
      <c r="O12" s="4"/>
      <c r="P12" s="1">
        <v>70</v>
      </c>
      <c r="Q12" s="2" t="s">
        <v>32</v>
      </c>
      <c r="R12">
        <v>9.5881789839633892E-3</v>
      </c>
      <c r="S12">
        <v>1.9176357982689601E-2</v>
      </c>
      <c r="T12">
        <v>2.8764537003896098E-2</v>
      </c>
      <c r="U12">
        <v>3.8352716414955003E-2</v>
      </c>
      <c r="V12">
        <v>4.7940894978909701E-2</v>
      </c>
      <c r="W12">
        <v>5.7529073833196699E-2</v>
      </c>
      <c r="X12">
        <v>6.7117252926757007E-2</v>
      </c>
      <c r="Y12">
        <v>7.6705431917960296E-2</v>
      </c>
      <c r="Z12">
        <v>8.6293610911288093E-2</v>
      </c>
      <c r="AA12">
        <v>9.2530440407037604E-2</v>
      </c>
      <c r="AC12" s="4"/>
      <c r="AD12" s="1">
        <v>70</v>
      </c>
      <c r="AE12" t="s">
        <v>0</v>
      </c>
      <c r="AF12">
        <f t="shared" si="0"/>
        <v>-6.6684860758337017E-11</v>
      </c>
      <c r="AG12">
        <f t="shared" si="1"/>
        <v>9.204702972054335E-12</v>
      </c>
      <c r="AH12">
        <f t="shared" si="2"/>
        <v>2.6713229892005863E-10</v>
      </c>
      <c r="AI12">
        <f t="shared" si="3"/>
        <v>4.5724320163476051E-10</v>
      </c>
      <c r="AJ12">
        <f t="shared" si="4"/>
        <v>3.1835402369839727E-11</v>
      </c>
      <c r="AK12">
        <f t="shared" si="5"/>
        <v>-1.062362975368103E-10</v>
      </c>
      <c r="AL12">
        <f t="shared" si="6"/>
        <v>-2.2701798774171777E-11</v>
      </c>
      <c r="AM12">
        <f t="shared" si="7"/>
        <v>9.5881789690299007E-3</v>
      </c>
      <c r="AN12">
        <f t="shared" si="8"/>
        <v>1.9176357962357699E-2</v>
      </c>
      <c r="AO12">
        <f t="shared" si="9"/>
        <v>2.5413187458107209E-2</v>
      </c>
      <c r="AQ12" s="4"/>
      <c r="AR12" s="1">
        <v>70</v>
      </c>
      <c r="AS12" t="s">
        <v>0</v>
      </c>
      <c r="AT12">
        <f t="shared" si="10"/>
        <v>-6.9549035751296804E-7</v>
      </c>
      <c r="AU12">
        <f t="shared" si="11"/>
        <v>4.8000266707482488E-8</v>
      </c>
      <c r="AV12">
        <f t="shared" si="12"/>
        <v>9.2868625476119103E-7</v>
      </c>
      <c r="AW12">
        <f t="shared" si="13"/>
        <v>1.1922055328204729E-6</v>
      </c>
      <c r="AX12">
        <f t="shared" si="14"/>
        <v>6.6405523728719117E-8</v>
      </c>
      <c r="AY12">
        <f t="shared" si="15"/>
        <v>-1.8466540526735508E-7</v>
      </c>
      <c r="AZ12">
        <f t="shared" si="16"/>
        <v>-3.3824088109307564E-8</v>
      </c>
      <c r="BA12">
        <f t="shared" si="17"/>
        <v>14.285714250441028</v>
      </c>
      <c r="BB12">
        <f t="shared" si="18"/>
        <v>28.57142853708422</v>
      </c>
      <c r="BC12">
        <f t="shared" si="19"/>
        <v>37.863867100526498</v>
      </c>
    </row>
    <row r="13" spans="1:55" x14ac:dyDescent="0.35">
      <c r="A13" s="4"/>
      <c r="B13" s="1">
        <v>80</v>
      </c>
      <c r="C13" t="s">
        <v>0</v>
      </c>
      <c r="D13">
        <v>9.5881790731362007E-3</v>
      </c>
      <c r="E13">
        <v>1.9176358049302001E-2</v>
      </c>
      <c r="F13">
        <v>2.87645367367638E-2</v>
      </c>
      <c r="G13">
        <v>3.8352716007762598E-2</v>
      </c>
      <c r="H13">
        <v>4.7940894947074299E-2</v>
      </c>
      <c r="I13">
        <v>5.75290739023935E-2</v>
      </c>
      <c r="J13">
        <v>6.71172528947864E-2</v>
      </c>
      <c r="K13">
        <v>7.6705431943735497E-2</v>
      </c>
      <c r="L13">
        <v>7.6705431943735497E-2</v>
      </c>
      <c r="M13">
        <v>7.6705431943735497E-2</v>
      </c>
      <c r="O13" s="4"/>
      <c r="P13" s="1">
        <v>80</v>
      </c>
      <c r="Q13" s="2" t="s">
        <v>32</v>
      </c>
      <c r="R13">
        <v>9.5881790857998694E-3</v>
      </c>
      <c r="S13">
        <v>1.9176357953540901E-2</v>
      </c>
      <c r="T13">
        <v>2.87645368773203E-2</v>
      </c>
      <c r="U13">
        <v>3.8352715952808203E-2</v>
      </c>
      <c r="V13">
        <v>4.7940894969277698E-2</v>
      </c>
      <c r="W13">
        <v>5.7529073971720197E-2</v>
      </c>
      <c r="X13">
        <v>6.7117252896758003E-2</v>
      </c>
      <c r="Y13">
        <v>7.6705431917330397E-2</v>
      </c>
      <c r="Z13">
        <v>8.6293610923678002E-2</v>
      </c>
      <c r="AA13">
        <v>9.3598339316362203E-2</v>
      </c>
      <c r="AC13" s="4"/>
      <c r="AD13" s="1">
        <v>80</v>
      </c>
      <c r="AE13" t="s">
        <v>0</v>
      </c>
      <c r="AF13">
        <f t="shared" si="0"/>
        <v>1.2663668724766097E-11</v>
      </c>
      <c r="AG13">
        <f t="shared" si="1"/>
        <v>-9.5761100438185309E-11</v>
      </c>
      <c r="AH13">
        <f t="shared" si="2"/>
        <v>1.4055650046640444E-10</v>
      </c>
      <c r="AI13">
        <f t="shared" si="3"/>
        <v>-5.4954395201090023E-11</v>
      </c>
      <c r="AJ13">
        <f t="shared" si="4"/>
        <v>2.2203398841735833E-11</v>
      </c>
      <c r="AK13">
        <f t="shared" si="5"/>
        <v>6.9326697160754236E-11</v>
      </c>
      <c r="AL13">
        <f t="shared" si="6"/>
        <v>1.9716034360683921E-12</v>
      </c>
      <c r="AM13">
        <f t="shared" si="7"/>
        <v>-2.6405100328474873E-11</v>
      </c>
      <c r="AN13">
        <f t="shared" si="8"/>
        <v>9.5881789799425049E-3</v>
      </c>
      <c r="AO13">
        <f t="shared" si="9"/>
        <v>1.6892907372626706E-2</v>
      </c>
      <c r="AQ13" s="4"/>
      <c r="AR13" s="1">
        <v>80</v>
      </c>
      <c r="AS13" t="s">
        <v>0</v>
      </c>
      <c r="AT13">
        <f t="shared" si="10"/>
        <v>1.3207584702132532E-7</v>
      </c>
      <c r="AU13">
        <f t="shared" si="11"/>
        <v>-4.9937063227535487E-7</v>
      </c>
      <c r="AV13">
        <f t="shared" si="12"/>
        <v>4.886451040484164E-7</v>
      </c>
      <c r="AW13">
        <f t="shared" si="13"/>
        <v>-1.4328684098922027E-7</v>
      </c>
      <c r="AX13">
        <f t="shared" si="14"/>
        <v>4.6314110043727595E-8</v>
      </c>
      <c r="AY13">
        <f t="shared" si="15"/>
        <v>1.2050723652944098E-7</v>
      </c>
      <c r="AZ13">
        <f t="shared" si="16"/>
        <v>2.9375508547095858E-9</v>
      </c>
      <c r="BA13">
        <f t="shared" si="17"/>
        <v>-3.4424029249771233E-8</v>
      </c>
      <c r="BB13">
        <f t="shared" si="18"/>
        <v>12.499999983020196</v>
      </c>
      <c r="BC13">
        <f t="shared" si="19"/>
        <v>22.023091382912607</v>
      </c>
    </row>
    <row r="14" spans="1:55" x14ac:dyDescent="0.35">
      <c r="A14" s="4"/>
      <c r="B14" s="1">
        <v>90</v>
      </c>
      <c r="C14" t="s">
        <v>0</v>
      </c>
      <c r="D14">
        <v>9.5881791888905495E-3</v>
      </c>
      <c r="E14">
        <v>1.91763579996726E-2</v>
      </c>
      <c r="F14">
        <v>2.87645367367638E-2</v>
      </c>
      <c r="G14">
        <v>3.8352715957711801E-2</v>
      </c>
      <c r="H14">
        <v>4.7940894947074299E-2</v>
      </c>
      <c r="I14">
        <v>5.75290739023935E-2</v>
      </c>
      <c r="J14">
        <v>6.71172528947864E-2</v>
      </c>
      <c r="K14">
        <v>7.6705431976360594E-2</v>
      </c>
      <c r="L14">
        <v>8.6293610936258897E-2</v>
      </c>
      <c r="M14">
        <v>8.6293610936258897E-2</v>
      </c>
      <c r="O14" s="4"/>
      <c r="P14" s="1">
        <v>90</v>
      </c>
      <c r="Q14" s="2" t="s">
        <v>32</v>
      </c>
      <c r="R14">
        <v>9.5881789143659399E-3</v>
      </c>
      <c r="S14">
        <v>1.9176357793604899E-2</v>
      </c>
      <c r="T14">
        <v>2.8764536959012901E-2</v>
      </c>
      <c r="U14">
        <v>3.8352716019776002E-2</v>
      </c>
      <c r="V14">
        <v>4.7940894956726599E-2</v>
      </c>
      <c r="W14">
        <v>5.75290740613041E-2</v>
      </c>
      <c r="X14">
        <v>6.7117252945083902E-2</v>
      </c>
      <c r="Y14">
        <v>7.6705432014177302E-2</v>
      </c>
      <c r="Z14">
        <v>8.6293611208736298E-2</v>
      </c>
      <c r="AA14">
        <v>9.4650876202808501E-2</v>
      </c>
      <c r="AC14" s="4"/>
      <c r="AD14" s="1">
        <v>90</v>
      </c>
      <c r="AE14" t="s">
        <v>0</v>
      </c>
      <c r="AF14">
        <f t="shared" si="0"/>
        <v>-2.7452460964194625E-10</v>
      </c>
      <c r="AG14">
        <f t="shared" si="1"/>
        <v>-2.0606770109732331E-10</v>
      </c>
      <c r="AH14">
        <f t="shared" si="2"/>
        <v>2.2224910106727336E-10</v>
      </c>
      <c r="AI14">
        <f t="shared" si="3"/>
        <v>6.206420100074439E-11</v>
      </c>
      <c r="AJ14">
        <f t="shared" si="4"/>
        <v>9.6522997927728227E-12</v>
      </c>
      <c r="AK14">
        <f t="shared" si="5"/>
        <v>1.5891059995665202E-10</v>
      </c>
      <c r="AL14">
        <f t="shared" si="6"/>
        <v>5.0297502274254668E-11</v>
      </c>
      <c r="AM14">
        <f t="shared" si="7"/>
        <v>3.7816708098326046E-11</v>
      </c>
      <c r="AN14">
        <f t="shared" si="8"/>
        <v>2.7247740175262436E-10</v>
      </c>
      <c r="AO14">
        <f t="shared" si="9"/>
        <v>8.3572652665496044E-3</v>
      </c>
      <c r="AQ14" s="4"/>
      <c r="AR14" s="1">
        <v>90</v>
      </c>
      <c r="AS14" t="s">
        <v>0</v>
      </c>
      <c r="AT14">
        <f t="shared" si="10"/>
        <v>-2.863156854223451E-6</v>
      </c>
      <c r="AU14">
        <f t="shared" si="11"/>
        <v>-1.0745924804952094E-6</v>
      </c>
      <c r="AV14">
        <f t="shared" si="12"/>
        <v>7.7264968005974518E-7</v>
      </c>
      <c r="AW14">
        <f t="shared" si="13"/>
        <v>1.6182478724369136E-7</v>
      </c>
      <c r="AX14">
        <f t="shared" si="14"/>
        <v>2.0133749700394103E-8</v>
      </c>
      <c r="AY14">
        <f t="shared" si="15"/>
        <v>2.762265914905342E-7</v>
      </c>
      <c r="AZ14">
        <f t="shared" si="16"/>
        <v>7.4939751114518171E-8</v>
      </c>
      <c r="BA14">
        <f t="shared" si="17"/>
        <v>4.9301212605100195E-8</v>
      </c>
      <c r="BB14">
        <f t="shared" si="18"/>
        <v>3.1575617104943125E-7</v>
      </c>
      <c r="BC14">
        <f t="shared" si="19"/>
        <v>9.6846860107902195</v>
      </c>
    </row>
    <row r="15" spans="1:55" x14ac:dyDescent="0.35">
      <c r="A15" s="4"/>
      <c r="B15" s="1">
        <v>100</v>
      </c>
      <c r="C15" t="s">
        <v>0</v>
      </c>
      <c r="D15">
        <v>9.5881791888905495E-3</v>
      </c>
      <c r="E15">
        <v>1.91763579996726E-2</v>
      </c>
      <c r="F15">
        <v>2.87645367367638E-2</v>
      </c>
      <c r="G15">
        <v>3.8352715957711801E-2</v>
      </c>
      <c r="H15">
        <v>4.7940894947074299E-2</v>
      </c>
      <c r="I15">
        <v>5.75290739023935E-2</v>
      </c>
      <c r="J15">
        <v>6.71172528947864E-2</v>
      </c>
      <c r="K15">
        <v>7.6705431976360594E-2</v>
      </c>
      <c r="L15">
        <v>8.6293610968761106E-2</v>
      </c>
      <c r="M15">
        <v>9.5881789924413097E-2</v>
      </c>
      <c r="O15" s="4"/>
      <c r="P15" s="1">
        <v>100</v>
      </c>
      <c r="Q15" s="2" t="s">
        <v>32</v>
      </c>
      <c r="R15">
        <v>9.5881789962972402E-3</v>
      </c>
      <c r="S15">
        <v>1.91763579938431E-2</v>
      </c>
      <c r="T15">
        <v>2.8764536942271799E-2</v>
      </c>
      <c r="U15">
        <v>3.8352715965103999E-2</v>
      </c>
      <c r="V15">
        <v>4.7940894962639702E-2</v>
      </c>
      <c r="W15">
        <v>5.7529073993222997E-2</v>
      </c>
      <c r="X15">
        <v>6.7117253101986504E-2</v>
      </c>
      <c r="Y15">
        <v>7.6705431948971503E-2</v>
      </c>
      <c r="Z15">
        <v>8.6293611072618195E-2</v>
      </c>
      <c r="AA15">
        <v>9.5619072171597597E-2</v>
      </c>
      <c r="AC15" s="4"/>
      <c r="AD15" s="1">
        <v>100</v>
      </c>
      <c r="AE15" t="s">
        <v>0</v>
      </c>
      <c r="AF15">
        <f t="shared" si="0"/>
        <v>-1.9259330935605945E-10</v>
      </c>
      <c r="AG15">
        <f t="shared" si="1"/>
        <v>-5.8295000771035888E-12</v>
      </c>
      <c r="AH15">
        <f t="shared" si="2"/>
        <v>2.055079995066933E-10</v>
      </c>
      <c r="AI15">
        <f t="shared" si="3"/>
        <v>7.3921979648616798E-12</v>
      </c>
      <c r="AJ15">
        <f t="shared" si="4"/>
        <v>1.5565403133077638E-11</v>
      </c>
      <c r="AK15">
        <f t="shared" si="5"/>
        <v>9.0829496701694268E-11</v>
      </c>
      <c r="AL15">
        <f t="shared" si="6"/>
        <v>2.072001042963123E-10</v>
      </c>
      <c r="AM15">
        <f t="shared" si="7"/>
        <v>-2.7389090995200149E-11</v>
      </c>
      <c r="AN15">
        <f t="shared" si="8"/>
        <v>1.0385708959503859E-10</v>
      </c>
      <c r="AO15">
        <f t="shared" si="9"/>
        <v>-2.6271775281550003E-4</v>
      </c>
      <c r="AQ15" s="4"/>
      <c r="AR15" s="1">
        <v>100</v>
      </c>
      <c r="AS15" t="s">
        <v>0</v>
      </c>
      <c r="AT15">
        <f t="shared" si="10"/>
        <v>-2.0086536302868622E-6</v>
      </c>
      <c r="AU15">
        <f t="shared" si="11"/>
        <v>-3.0399412011410697E-8</v>
      </c>
      <c r="AV15">
        <f t="shared" si="12"/>
        <v>7.1444918924779559E-7</v>
      </c>
      <c r="AW15">
        <f t="shared" si="13"/>
        <v>1.9274248981512581E-8</v>
      </c>
      <c r="AX15">
        <f t="shared" si="14"/>
        <v>3.2467902717004978E-8</v>
      </c>
      <c r="AY15">
        <f t="shared" si="15"/>
        <v>1.5788451045779011E-7</v>
      </c>
      <c r="AZ15">
        <f t="shared" si="16"/>
        <v>3.0871362482776377E-7</v>
      </c>
      <c r="BA15">
        <f t="shared" si="17"/>
        <v>-3.5706846685435565E-8</v>
      </c>
      <c r="BB15">
        <f t="shared" si="18"/>
        <v>1.2035316222035903E-7</v>
      </c>
      <c r="BC15">
        <f t="shared" si="19"/>
        <v>-0.2740017192238583</v>
      </c>
    </row>
    <row r="17" spans="1:55" s="1" customFormat="1" x14ac:dyDescent="0.35">
      <c r="C17" s="5" t="s">
        <v>5</v>
      </c>
      <c r="D17" s="5"/>
      <c r="E17" s="5"/>
      <c r="F17" s="5"/>
      <c r="G17" s="5"/>
      <c r="H17" s="5"/>
      <c r="I17" s="5"/>
      <c r="J17" s="5"/>
      <c r="K17" s="5"/>
      <c r="L17" s="5"/>
      <c r="M17" s="5"/>
      <c r="Q17" s="5" t="s">
        <v>5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E17" s="5" t="s">
        <v>5</v>
      </c>
      <c r="AF17" s="5"/>
      <c r="AG17" s="5"/>
      <c r="AH17" s="5"/>
      <c r="AI17" s="5"/>
      <c r="AJ17" s="5"/>
      <c r="AK17" s="5"/>
      <c r="AL17" s="5"/>
      <c r="AM17" s="5"/>
      <c r="AN17" s="5"/>
      <c r="AO17" s="5"/>
      <c r="AS17" s="5" t="s">
        <v>5</v>
      </c>
      <c r="AT17" s="5"/>
      <c r="AU17" s="5"/>
      <c r="AV17" s="5"/>
      <c r="AW17" s="5"/>
      <c r="AX17" s="5"/>
      <c r="AY17" s="5"/>
      <c r="AZ17" s="5"/>
      <c r="BA17" s="5"/>
      <c r="BB17" s="5"/>
      <c r="BC17" s="5"/>
    </row>
    <row r="18" spans="1:55" s="1" customFormat="1" x14ac:dyDescent="0.35">
      <c r="C18" s="6" t="s">
        <v>1</v>
      </c>
      <c r="D18" s="6"/>
      <c r="E18" s="6"/>
      <c r="F18" s="6"/>
      <c r="G18" s="6"/>
      <c r="H18" s="6"/>
      <c r="I18" s="6"/>
      <c r="J18" s="6"/>
      <c r="K18" s="6"/>
      <c r="L18" s="6"/>
      <c r="M18" s="6"/>
      <c r="Q18" s="6" t="s">
        <v>1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E18" s="6" t="s">
        <v>1</v>
      </c>
      <c r="AF18" s="6"/>
      <c r="AG18" s="6"/>
      <c r="AH18" s="6"/>
      <c r="AI18" s="6"/>
      <c r="AJ18" s="6"/>
      <c r="AK18" s="6"/>
      <c r="AL18" s="6"/>
      <c r="AM18" s="6"/>
      <c r="AN18" s="6"/>
      <c r="AO18" s="6"/>
      <c r="AS18" s="6" t="s">
        <v>1</v>
      </c>
      <c r="AT18" s="6"/>
      <c r="AU18" s="6"/>
      <c r="AV18" s="6"/>
      <c r="AW18" s="6"/>
      <c r="AX18" s="6"/>
      <c r="AY18" s="6"/>
      <c r="AZ18" s="6"/>
      <c r="BA18" s="6"/>
      <c r="BB18" s="6"/>
      <c r="BC18" s="6"/>
    </row>
    <row r="19" spans="1:55" x14ac:dyDescent="0.35">
      <c r="B19" s="1"/>
      <c r="C19" s="1">
        <v>0</v>
      </c>
      <c r="D19" s="1">
        <v>10</v>
      </c>
      <c r="E19" s="1">
        <v>20</v>
      </c>
      <c r="F19" s="1">
        <v>30</v>
      </c>
      <c r="G19" s="1">
        <v>40</v>
      </c>
      <c r="H19" s="1">
        <v>50</v>
      </c>
      <c r="I19" s="1">
        <v>60</v>
      </c>
      <c r="J19" s="1">
        <v>70</v>
      </c>
      <c r="K19" s="1">
        <v>80</v>
      </c>
      <c r="L19" s="1">
        <v>90</v>
      </c>
      <c r="M19" s="1">
        <v>100</v>
      </c>
      <c r="P19" s="1"/>
      <c r="Q19" s="1">
        <v>0</v>
      </c>
      <c r="R19" s="1">
        <v>10</v>
      </c>
      <c r="S19" s="1">
        <v>20</v>
      </c>
      <c r="T19" s="1">
        <v>30</v>
      </c>
      <c r="U19" s="1">
        <v>40</v>
      </c>
      <c r="V19" s="1">
        <v>50</v>
      </c>
      <c r="W19" s="1">
        <v>60</v>
      </c>
      <c r="X19" s="1">
        <v>70</v>
      </c>
      <c r="Y19" s="1">
        <v>80</v>
      </c>
      <c r="Z19" s="1">
        <v>90</v>
      </c>
      <c r="AA19" s="1">
        <v>100</v>
      </c>
      <c r="AD19" s="1"/>
      <c r="AE19" s="1">
        <v>0</v>
      </c>
      <c r="AF19" s="1">
        <v>10</v>
      </c>
      <c r="AG19" s="1">
        <v>20</v>
      </c>
      <c r="AH19" s="1">
        <v>30</v>
      </c>
      <c r="AI19" s="1">
        <v>40</v>
      </c>
      <c r="AJ19" s="1">
        <v>50</v>
      </c>
      <c r="AK19" s="1">
        <v>60</v>
      </c>
      <c r="AL19" s="1">
        <v>70</v>
      </c>
      <c r="AM19" s="1">
        <v>80</v>
      </c>
      <c r="AN19" s="1">
        <v>90</v>
      </c>
      <c r="AO19" s="1">
        <v>100</v>
      </c>
      <c r="AR19" s="1"/>
      <c r="AS19" s="1">
        <v>0</v>
      </c>
      <c r="AT19" s="1">
        <v>10</v>
      </c>
      <c r="AU19" s="1">
        <v>20</v>
      </c>
      <c r="AV19" s="1">
        <v>30</v>
      </c>
      <c r="AW19" s="1">
        <v>40</v>
      </c>
      <c r="AX19" s="1">
        <v>50</v>
      </c>
      <c r="AY19" s="1">
        <v>60</v>
      </c>
      <c r="AZ19" s="1">
        <v>70</v>
      </c>
      <c r="BA19" s="1">
        <v>80</v>
      </c>
      <c r="BB19" s="1">
        <v>90</v>
      </c>
      <c r="BC19" s="1">
        <v>100</v>
      </c>
    </row>
    <row r="20" spans="1:55" ht="14.5" customHeight="1" x14ac:dyDescent="0.35">
      <c r="A20" s="4" t="s">
        <v>2</v>
      </c>
      <c r="B20" s="1">
        <v>0</v>
      </c>
      <c r="C20" t="s">
        <v>0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  <c r="I20" t="s">
        <v>0</v>
      </c>
      <c r="J20" t="s">
        <v>0</v>
      </c>
      <c r="K20" t="s">
        <v>0</v>
      </c>
      <c r="L20" t="s">
        <v>0</v>
      </c>
      <c r="M20" t="s">
        <v>0</v>
      </c>
      <c r="O20" s="4" t="s">
        <v>2</v>
      </c>
      <c r="P20" s="1">
        <v>0</v>
      </c>
      <c r="Q20" t="s">
        <v>0</v>
      </c>
      <c r="R20">
        <v>9.5972745731375004E-3</v>
      </c>
      <c r="S20">
        <v>1.9114937505083099E-2</v>
      </c>
      <c r="T20">
        <v>2.86724062525885E-2</v>
      </c>
      <c r="U20">
        <v>3.8229874994525202E-2</v>
      </c>
      <c r="V20">
        <v>4.7787343753699703E-2</v>
      </c>
      <c r="W20">
        <v>5.7344812516420797E-2</v>
      </c>
      <c r="X20">
        <v>6.6902281226120006E-2</v>
      </c>
      <c r="Y20">
        <v>7.6459749635437599E-2</v>
      </c>
      <c r="Z20">
        <v>8.4393486181216504E-2</v>
      </c>
      <c r="AA20">
        <v>8.4393486181216504E-2</v>
      </c>
      <c r="AC20" s="4" t="s">
        <v>2</v>
      </c>
      <c r="AD20" s="1">
        <v>0</v>
      </c>
      <c r="AE20" t="s">
        <v>0</v>
      </c>
      <c r="AF20" t="s">
        <v>0</v>
      </c>
      <c r="AG20" t="s">
        <v>0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">
        <v>0</v>
      </c>
      <c r="AQ20" s="4" t="s">
        <v>2</v>
      </c>
      <c r="AR20" s="1">
        <v>0</v>
      </c>
      <c r="AS20" t="s">
        <v>0</v>
      </c>
      <c r="AT20" t="s">
        <v>0</v>
      </c>
      <c r="AU20" t="s">
        <v>0</v>
      </c>
      <c r="AV20" t="s">
        <v>0</v>
      </c>
      <c r="AW20" t="s">
        <v>0</v>
      </c>
      <c r="AX20" t="s">
        <v>0</v>
      </c>
      <c r="AY20" t="s">
        <v>0</v>
      </c>
      <c r="AZ20" t="s">
        <v>0</v>
      </c>
      <c r="BA20" t="s">
        <v>0</v>
      </c>
      <c r="BB20" t="s">
        <v>0</v>
      </c>
      <c r="BC20" t="s">
        <v>0</v>
      </c>
    </row>
    <row r="21" spans="1:55" x14ac:dyDescent="0.35">
      <c r="A21" s="4"/>
      <c r="B21" s="1">
        <v>10</v>
      </c>
      <c r="C21" t="s">
        <v>0</v>
      </c>
      <c r="D21">
        <v>9.4810650376663409E-3</v>
      </c>
      <c r="E21">
        <v>9.4810650376663409E-3</v>
      </c>
      <c r="F21">
        <v>9.4810650376663409E-3</v>
      </c>
      <c r="G21">
        <v>9.4810650376663409E-3</v>
      </c>
      <c r="H21">
        <v>9.4810650376663409E-3</v>
      </c>
      <c r="I21">
        <v>9.4810650376663409E-3</v>
      </c>
      <c r="J21">
        <v>9.4810650376663409E-3</v>
      </c>
      <c r="K21">
        <v>9.4810650376663409E-3</v>
      </c>
      <c r="L21">
        <v>9.4810650376663409E-3</v>
      </c>
      <c r="M21">
        <v>9.4810650376663409E-3</v>
      </c>
      <c r="O21" s="4"/>
      <c r="P21" s="1">
        <v>10</v>
      </c>
      <c r="Q21" s="2" t="s">
        <v>0</v>
      </c>
      <c r="R21">
        <v>9.5972745492390998E-3</v>
      </c>
      <c r="S21">
        <v>1.9114937501289401E-2</v>
      </c>
      <c r="T21">
        <v>2.8672406287248198E-2</v>
      </c>
      <c r="U21">
        <v>3.8229875167985303E-2</v>
      </c>
      <c r="V21">
        <v>4.7787343675125799E-2</v>
      </c>
      <c r="W21">
        <v>5.73448125779168E-2</v>
      </c>
      <c r="X21">
        <v>6.6902281275456998E-2</v>
      </c>
      <c r="Y21">
        <v>7.64597499833026E-2</v>
      </c>
      <c r="Z21">
        <v>8.5538647637011994E-2</v>
      </c>
      <c r="AA21">
        <v>8.5538647637011994E-2</v>
      </c>
      <c r="AC21" s="4"/>
      <c r="AD21" s="1">
        <v>10</v>
      </c>
      <c r="AE21" t="s">
        <v>0</v>
      </c>
      <c r="AF21">
        <f t="shared" ref="AF21:AF30" si="20">R21-D21</f>
        <v>1.1620951157275891E-4</v>
      </c>
      <c r="AG21">
        <f t="shared" ref="AG21:AG30" si="21">S21-E21</f>
        <v>9.63387246362306E-3</v>
      </c>
      <c r="AH21">
        <f t="shared" ref="AH21:AH30" si="22">T21-F21</f>
        <v>1.9191341249581856E-2</v>
      </c>
      <c r="AI21">
        <f t="shared" ref="AI21:AI30" si="23">U21-G21</f>
        <v>2.8748810130318964E-2</v>
      </c>
      <c r="AJ21">
        <f t="shared" ref="AJ21:AJ30" si="24">V21-H21</f>
        <v>3.8306278637459459E-2</v>
      </c>
      <c r="AK21">
        <f t="shared" ref="AK21:AK30" si="25">W21-I21</f>
        <v>4.7863747540250461E-2</v>
      </c>
      <c r="AL21">
        <f t="shared" ref="AL21:AL30" si="26">X21-J21</f>
        <v>5.7421216237790659E-2</v>
      </c>
      <c r="AM21">
        <f t="shared" ref="AM21:AM30" si="27">Y21-K21</f>
        <v>6.697868494563626E-2</v>
      </c>
      <c r="AN21">
        <f t="shared" ref="AN21:AN30" si="28">Z21-L21</f>
        <v>7.6057582599345655E-2</v>
      </c>
      <c r="AO21">
        <f t="shared" ref="AO21:AO30" si="29">AA21-M21</f>
        <v>7.6057582599345655E-2</v>
      </c>
      <c r="AQ21" s="4"/>
      <c r="AR21" s="1">
        <v>10</v>
      </c>
      <c r="AS21" t="s">
        <v>0</v>
      </c>
      <c r="AT21">
        <f t="shared" ref="AT21:AT30" si="30">AF21/D21*100</f>
        <v>1.2257010273749014</v>
      </c>
      <c r="AU21">
        <f t="shared" ref="AU21:AU30" si="31">AG21/E21*100</f>
        <v>101.61171160992618</v>
      </c>
      <c r="AV21">
        <f t="shared" ref="AV21:AV30" si="32">AH21/F21*100</f>
        <v>202.41756778735896</v>
      </c>
      <c r="AW21">
        <f t="shared" ref="AW21:AW30" si="33">AI21/G21*100</f>
        <v>303.22342496445066</v>
      </c>
      <c r="AX21">
        <f t="shared" ref="AX21:AX30" si="34">AJ21/H21*100</f>
        <v>404.02927820109255</v>
      </c>
      <c r="AY21">
        <f t="shared" ref="AY21:AY30" si="35">AK21/I21*100</f>
        <v>504.83513561079417</v>
      </c>
      <c r="AZ21">
        <f t="shared" ref="AZ21:AZ30" si="36">AL21/J21*100</f>
        <v>605.64099085564612</v>
      </c>
      <c r="BA21">
        <f t="shared" ref="BA21:BA30" si="37">AM21/K21*100</f>
        <v>706.44684620919259</v>
      </c>
      <c r="BB21">
        <f t="shared" ref="BB21:BB30" si="38">AN21/L21*100</f>
        <v>802.20505077419432</v>
      </c>
      <c r="BC21">
        <f t="shared" ref="BC21:BC30" si="39">AO21/M21*100</f>
        <v>802.20505077419432</v>
      </c>
    </row>
    <row r="22" spans="1:55" x14ac:dyDescent="0.35">
      <c r="A22" s="4"/>
      <c r="B22" s="1">
        <v>20</v>
      </c>
      <c r="C22" t="s">
        <v>0</v>
      </c>
      <c r="D22">
        <v>9.4810650529870994E-3</v>
      </c>
      <c r="E22">
        <v>1.8962130071717102E-2</v>
      </c>
      <c r="F22">
        <v>1.8962130071717102E-2</v>
      </c>
      <c r="G22">
        <v>1.8962130071717102E-2</v>
      </c>
      <c r="H22">
        <v>1.8962130071717102E-2</v>
      </c>
      <c r="I22">
        <v>1.8962130071717102E-2</v>
      </c>
      <c r="J22">
        <v>1.8962130071717102E-2</v>
      </c>
      <c r="K22">
        <v>1.8962130071717102E-2</v>
      </c>
      <c r="L22">
        <v>1.8962130071717102E-2</v>
      </c>
      <c r="M22">
        <v>1.8962130071717102E-2</v>
      </c>
      <c r="O22" s="4"/>
      <c r="P22" s="1">
        <v>20</v>
      </c>
      <c r="Q22" s="2" t="s">
        <v>0</v>
      </c>
      <c r="R22">
        <v>9.5972745654687892E-3</v>
      </c>
      <c r="S22">
        <v>1.91149375085343E-2</v>
      </c>
      <c r="T22">
        <v>2.8672406280928101E-2</v>
      </c>
      <c r="U22">
        <v>3.82298750240316E-2</v>
      </c>
      <c r="V22">
        <v>4.7787343770273501E-2</v>
      </c>
      <c r="W22">
        <v>5.7344812578018302E-2</v>
      </c>
      <c r="X22">
        <v>6.6902281328304294E-2</v>
      </c>
      <c r="Y22">
        <v>7.6459749914067093E-2</v>
      </c>
      <c r="Z22">
        <v>8.6017218767552306E-2</v>
      </c>
      <c r="AA22">
        <v>8.6683391804840595E-2</v>
      </c>
      <c r="AC22" s="4"/>
      <c r="AD22" s="1">
        <v>20</v>
      </c>
      <c r="AE22" t="s">
        <v>0</v>
      </c>
      <c r="AF22">
        <f t="shared" si="20"/>
        <v>1.1620951248168983E-4</v>
      </c>
      <c r="AG22">
        <f t="shared" si="21"/>
        <v>1.5280743681719833E-4</v>
      </c>
      <c r="AH22">
        <f t="shared" si="22"/>
        <v>9.7102762092109995E-3</v>
      </c>
      <c r="AI22">
        <f t="shared" si="23"/>
        <v>1.9267744952314498E-2</v>
      </c>
      <c r="AJ22">
        <f t="shared" si="24"/>
        <v>2.8825213698556399E-2</v>
      </c>
      <c r="AK22">
        <f t="shared" si="25"/>
        <v>3.8382682506301197E-2</v>
      </c>
      <c r="AL22">
        <f t="shared" si="26"/>
        <v>4.7940151256587196E-2</v>
      </c>
      <c r="AM22">
        <f t="shared" si="27"/>
        <v>5.7497619842349995E-2</v>
      </c>
      <c r="AN22">
        <f t="shared" si="28"/>
        <v>6.7055088695835208E-2</v>
      </c>
      <c r="AO22">
        <f t="shared" si="29"/>
        <v>6.7721261733123497E-2</v>
      </c>
      <c r="AQ22" s="4"/>
      <c r="AR22" s="1">
        <v>20</v>
      </c>
      <c r="AS22" t="s">
        <v>0</v>
      </c>
      <c r="AT22">
        <f t="shared" si="30"/>
        <v>1.2257010349810533</v>
      </c>
      <c r="AU22">
        <f t="shared" si="31"/>
        <v>0.80585586239131279</v>
      </c>
      <c r="AV22">
        <f t="shared" si="32"/>
        <v>51.208783889180928</v>
      </c>
      <c r="AW22">
        <f t="shared" si="33"/>
        <v>101.61171176150319</v>
      </c>
      <c r="AX22">
        <f t="shared" si="34"/>
        <v>152.01463965037632</v>
      </c>
      <c r="AY22">
        <f t="shared" si="35"/>
        <v>202.41756786359542</v>
      </c>
      <c r="AZ22">
        <f t="shared" si="36"/>
        <v>252.82049577379578</v>
      </c>
      <c r="BA22">
        <f t="shared" si="37"/>
        <v>303.22342281635525</v>
      </c>
      <c r="BB22">
        <f t="shared" si="38"/>
        <v>353.62635127079415</v>
      </c>
      <c r="BC22">
        <f t="shared" si="39"/>
        <v>357.13952745284087</v>
      </c>
    </row>
    <row r="23" spans="1:55" x14ac:dyDescent="0.35">
      <c r="A23" s="4"/>
      <c r="B23" s="1">
        <v>30</v>
      </c>
      <c r="C23" t="s">
        <v>0</v>
      </c>
      <c r="D23">
        <v>9.4810649142661307E-3</v>
      </c>
      <c r="E23">
        <v>1.8962130123510699E-2</v>
      </c>
      <c r="F23">
        <v>2.8443195116525499E-2</v>
      </c>
      <c r="G23">
        <v>2.8443195116525499E-2</v>
      </c>
      <c r="H23">
        <v>2.8443195116525499E-2</v>
      </c>
      <c r="I23">
        <v>2.8443195116525499E-2</v>
      </c>
      <c r="J23">
        <v>2.8443195116525499E-2</v>
      </c>
      <c r="K23">
        <v>2.8443195116525499E-2</v>
      </c>
      <c r="L23">
        <v>2.8443195116525499E-2</v>
      </c>
      <c r="M23">
        <v>2.8443195116525499E-2</v>
      </c>
      <c r="O23" s="4"/>
      <c r="P23" s="1">
        <v>30</v>
      </c>
      <c r="Q23" s="2" t="s">
        <v>0</v>
      </c>
      <c r="R23">
        <v>9.5972745588625303E-3</v>
      </c>
      <c r="S23">
        <v>1.91149375264393E-2</v>
      </c>
      <c r="T23">
        <v>2.86724062620515E-2</v>
      </c>
      <c r="U23">
        <v>3.8229875229574203E-2</v>
      </c>
      <c r="V23">
        <v>4.7787343502763202E-2</v>
      </c>
      <c r="W23">
        <v>5.7344812434773101E-2</v>
      </c>
      <c r="X23">
        <v>6.6902281174942402E-2</v>
      </c>
      <c r="Y23">
        <v>7.6459750005164806E-2</v>
      </c>
      <c r="Z23">
        <v>8.6017218664507705E-2</v>
      </c>
      <c r="AA23">
        <v>8.7811975506118398E-2</v>
      </c>
      <c r="AC23" s="4"/>
      <c r="AD23" s="1">
        <v>30</v>
      </c>
      <c r="AE23" t="s">
        <v>0</v>
      </c>
      <c r="AF23">
        <f t="shared" si="20"/>
        <v>1.1620964459639962E-4</v>
      </c>
      <c r="AG23">
        <f t="shared" si="21"/>
        <v>1.5280740292860154E-4</v>
      </c>
      <c r="AH23">
        <f t="shared" si="22"/>
        <v>2.2921114552600097E-4</v>
      </c>
      <c r="AI23">
        <f t="shared" si="23"/>
        <v>9.7866801130487048E-3</v>
      </c>
      <c r="AJ23">
        <f t="shared" si="24"/>
        <v>1.9344148386237704E-2</v>
      </c>
      <c r="AK23">
        <f t="shared" si="25"/>
        <v>2.8901617318247603E-2</v>
      </c>
      <c r="AL23">
        <f t="shared" si="26"/>
        <v>3.84590860584169E-2</v>
      </c>
      <c r="AM23">
        <f t="shared" si="27"/>
        <v>4.8016554888639304E-2</v>
      </c>
      <c r="AN23">
        <f t="shared" si="28"/>
        <v>5.7574023547982203E-2</v>
      </c>
      <c r="AO23">
        <f t="shared" si="29"/>
        <v>5.9368780389592896E-2</v>
      </c>
      <c r="AQ23" s="4"/>
      <c r="AR23" s="1">
        <v>30</v>
      </c>
      <c r="AS23" t="s">
        <v>0</v>
      </c>
      <c r="AT23">
        <f t="shared" si="30"/>
        <v>1.22570244637329</v>
      </c>
      <c r="AU23">
        <f t="shared" si="31"/>
        <v>0.80585568147293341</v>
      </c>
      <c r="AV23">
        <f t="shared" si="32"/>
        <v>0.8058558280353999</v>
      </c>
      <c r="AW23">
        <f t="shared" si="33"/>
        <v>34.407808521352237</v>
      </c>
      <c r="AX23">
        <f t="shared" si="34"/>
        <v>68.009758773544931</v>
      </c>
      <c r="AY23">
        <f t="shared" si="35"/>
        <v>101.6117113420066</v>
      </c>
      <c r="AZ23">
        <f t="shared" si="36"/>
        <v>135.21366323599898</v>
      </c>
      <c r="BA23">
        <f t="shared" si="37"/>
        <v>168.81561544659826</v>
      </c>
      <c r="BB23">
        <f t="shared" si="38"/>
        <v>202.41756705642291</v>
      </c>
      <c r="BC23">
        <f t="shared" si="39"/>
        <v>208.7275362221863</v>
      </c>
    </row>
    <row r="24" spans="1:55" x14ac:dyDescent="0.35">
      <c r="A24" s="4"/>
      <c r="B24" s="1">
        <v>40</v>
      </c>
      <c r="C24" t="s">
        <v>0</v>
      </c>
      <c r="D24">
        <v>9.4810650254009698E-3</v>
      </c>
      <c r="E24">
        <v>1.89621301037925E-2</v>
      </c>
      <c r="F24">
        <v>2.8443195099838399E-2</v>
      </c>
      <c r="G24">
        <v>3.79242601554418E-2</v>
      </c>
      <c r="H24">
        <v>3.79242601554418E-2</v>
      </c>
      <c r="I24">
        <v>3.79242601554418E-2</v>
      </c>
      <c r="J24">
        <v>3.79242601554418E-2</v>
      </c>
      <c r="K24">
        <v>3.79242601554418E-2</v>
      </c>
      <c r="L24">
        <v>3.79242601554418E-2</v>
      </c>
      <c r="M24">
        <v>3.79242601554418E-2</v>
      </c>
      <c r="O24" s="4"/>
      <c r="P24" s="1">
        <v>40</v>
      </c>
      <c r="Q24" s="2" t="s">
        <v>0</v>
      </c>
      <c r="R24">
        <v>9.5972745654687892E-3</v>
      </c>
      <c r="S24">
        <v>1.9114937539868999E-2</v>
      </c>
      <c r="T24">
        <v>2.8672406238505699E-2</v>
      </c>
      <c r="U24">
        <v>3.8229875062079997E-2</v>
      </c>
      <c r="V24">
        <v>4.7787343733826197E-2</v>
      </c>
      <c r="W24">
        <v>5.7344812666892502E-2</v>
      </c>
      <c r="X24">
        <v>6.6902281223264207E-2</v>
      </c>
      <c r="Y24">
        <v>7.6459749974357394E-2</v>
      </c>
      <c r="Z24">
        <v>8.6017218681344598E-2</v>
      </c>
      <c r="AA24">
        <v>8.8893798633191204E-2</v>
      </c>
      <c r="AC24" s="4"/>
      <c r="AD24" s="1">
        <v>40</v>
      </c>
      <c r="AE24" t="s">
        <v>0</v>
      </c>
      <c r="AF24">
        <f t="shared" si="20"/>
        <v>1.1620954006781939E-4</v>
      </c>
      <c r="AG24">
        <f t="shared" si="21"/>
        <v>1.5280743607649916E-4</v>
      </c>
      <c r="AH24">
        <f t="shared" si="22"/>
        <v>2.2921113866729986E-4</v>
      </c>
      <c r="AI24">
        <f t="shared" si="23"/>
        <v>3.0561490663819774E-4</v>
      </c>
      <c r="AJ24">
        <f t="shared" si="24"/>
        <v>9.8630835783843976E-3</v>
      </c>
      <c r="AK24">
        <f t="shared" si="25"/>
        <v>1.9420552511450702E-2</v>
      </c>
      <c r="AL24">
        <f t="shared" si="26"/>
        <v>2.8978021067822407E-2</v>
      </c>
      <c r="AM24">
        <f t="shared" si="27"/>
        <v>3.8535489818915594E-2</v>
      </c>
      <c r="AN24">
        <f t="shared" si="28"/>
        <v>4.8092958525902799E-2</v>
      </c>
      <c r="AO24">
        <f t="shared" si="29"/>
        <v>5.0969538477749404E-2</v>
      </c>
      <c r="AQ24" s="4"/>
      <c r="AR24" s="1">
        <v>40</v>
      </c>
      <c r="AS24" t="s">
        <v>0</v>
      </c>
      <c r="AT24">
        <f t="shared" si="30"/>
        <v>1.225701329507596</v>
      </c>
      <c r="AU24">
        <f t="shared" si="31"/>
        <v>0.80585585712196484</v>
      </c>
      <c r="AV24">
        <f t="shared" si="32"/>
        <v>0.80585580439450044</v>
      </c>
      <c r="AW24">
        <f t="shared" si="33"/>
        <v>0.80585594916172587</v>
      </c>
      <c r="AX24">
        <f t="shared" si="34"/>
        <v>26.007319689186158</v>
      </c>
      <c r="AY24">
        <f t="shared" si="35"/>
        <v>51.208784118268483</v>
      </c>
      <c r="AZ24">
        <f t="shared" si="36"/>
        <v>76.410247554069471</v>
      </c>
      <c r="BA24">
        <f t="shared" si="37"/>
        <v>101.61171150331879</v>
      </c>
      <c r="BB24">
        <f t="shared" si="38"/>
        <v>126.8131753362679</v>
      </c>
      <c r="BC24">
        <f t="shared" si="39"/>
        <v>134.39824078001351</v>
      </c>
    </row>
    <row r="25" spans="1:55" x14ac:dyDescent="0.35">
      <c r="A25" s="4"/>
      <c r="B25" s="1">
        <v>50</v>
      </c>
      <c r="C25" t="s">
        <v>0</v>
      </c>
      <c r="D25">
        <v>9.4810650113820102E-3</v>
      </c>
      <c r="E25">
        <v>1.8962130142769401E-2</v>
      </c>
      <c r="F25">
        <v>2.84431951613799E-2</v>
      </c>
      <c r="G25">
        <v>3.7924260179852502E-2</v>
      </c>
      <c r="H25">
        <v>4.7405325190886097E-2</v>
      </c>
      <c r="I25">
        <v>4.7405325190886097E-2</v>
      </c>
      <c r="J25">
        <v>4.7405325190886097E-2</v>
      </c>
      <c r="K25">
        <v>4.7405325190886097E-2</v>
      </c>
      <c r="L25">
        <v>4.7405325190886097E-2</v>
      </c>
      <c r="M25">
        <v>4.7405325190886097E-2</v>
      </c>
      <c r="O25" s="4"/>
      <c r="P25" s="1">
        <v>50</v>
      </c>
      <c r="Q25" s="2" t="s">
        <v>0</v>
      </c>
      <c r="R25">
        <v>9.5972745588625303E-3</v>
      </c>
      <c r="S25">
        <v>1.91149375264393E-2</v>
      </c>
      <c r="T25">
        <v>2.8672406262271799E-2</v>
      </c>
      <c r="U25">
        <v>3.8229874885936897E-2</v>
      </c>
      <c r="V25">
        <v>4.77873437760633E-2</v>
      </c>
      <c r="W25">
        <v>5.7344812504616899E-2</v>
      </c>
      <c r="X25">
        <v>6.6902281268678601E-2</v>
      </c>
      <c r="Y25">
        <v>7.6459749977711502E-2</v>
      </c>
      <c r="Z25">
        <v>8.6017218728790507E-2</v>
      </c>
      <c r="AA25">
        <v>8.9954176448829595E-2</v>
      </c>
      <c r="AC25" s="4"/>
      <c r="AD25" s="1">
        <v>50</v>
      </c>
      <c r="AE25" t="s">
        <v>0</v>
      </c>
      <c r="AF25">
        <f t="shared" si="20"/>
        <v>1.1620954748052005E-4</v>
      </c>
      <c r="AG25">
        <f t="shared" si="21"/>
        <v>1.5280738366989927E-4</v>
      </c>
      <c r="AH25">
        <f t="shared" si="22"/>
        <v>2.29211100891899E-4</v>
      </c>
      <c r="AI25">
        <f t="shared" si="23"/>
        <v>3.05614706084395E-4</v>
      </c>
      <c r="AJ25">
        <f t="shared" si="24"/>
        <v>3.8201858517720316E-4</v>
      </c>
      <c r="AK25">
        <f t="shared" si="25"/>
        <v>9.9394873137308021E-3</v>
      </c>
      <c r="AL25">
        <f t="shared" si="26"/>
        <v>1.9496956077792504E-2</v>
      </c>
      <c r="AM25">
        <f t="shared" si="27"/>
        <v>2.9054424786825406E-2</v>
      </c>
      <c r="AN25">
        <f t="shared" si="28"/>
        <v>3.861189353790441E-2</v>
      </c>
      <c r="AO25">
        <f t="shared" si="29"/>
        <v>4.2548851257943499E-2</v>
      </c>
      <c r="AQ25" s="4"/>
      <c r="AR25" s="1">
        <v>50</v>
      </c>
      <c r="AS25" t="s">
        <v>0</v>
      </c>
      <c r="AT25">
        <f t="shared" si="30"/>
        <v>1.2257014095042127</v>
      </c>
      <c r="AU25">
        <f t="shared" si="31"/>
        <v>0.80585557909045069</v>
      </c>
      <c r="AV25">
        <f t="shared" si="32"/>
        <v>0.80585566984092294</v>
      </c>
      <c r="AW25">
        <f t="shared" si="33"/>
        <v>0.80585541981582198</v>
      </c>
      <c r="AX25">
        <f t="shared" si="34"/>
        <v>0.80585584771106711</v>
      </c>
      <c r="AY25">
        <f t="shared" si="35"/>
        <v>20.967026961016856</v>
      </c>
      <c r="AZ25">
        <f t="shared" si="36"/>
        <v>41.128198149225838</v>
      </c>
      <c r="BA25">
        <f t="shared" si="37"/>
        <v>61.28936922135334</v>
      </c>
      <c r="BB25">
        <f t="shared" si="38"/>
        <v>81.450540382175745</v>
      </c>
      <c r="BC25">
        <f t="shared" si="39"/>
        <v>89.75542533800342</v>
      </c>
    </row>
    <row r="26" spans="1:55" x14ac:dyDescent="0.35">
      <c r="A26" s="4"/>
      <c r="B26" s="1">
        <v>60</v>
      </c>
      <c r="C26" t="s">
        <v>0</v>
      </c>
      <c r="D26">
        <v>9.4810650971790204E-3</v>
      </c>
      <c r="E26">
        <v>1.8962130014346198E-2</v>
      </c>
      <c r="F26">
        <v>2.8443195308398599E-2</v>
      </c>
      <c r="G26">
        <v>3.7924260098274098E-2</v>
      </c>
      <c r="H26">
        <v>4.7405325223528402E-2</v>
      </c>
      <c r="I26">
        <v>5.6886390216051998E-2</v>
      </c>
      <c r="J26">
        <v>5.68863902312036E-2</v>
      </c>
      <c r="K26">
        <v>5.68863902312036E-2</v>
      </c>
      <c r="L26">
        <v>5.68863902312036E-2</v>
      </c>
      <c r="M26">
        <v>5.68863902312036E-2</v>
      </c>
      <c r="O26" s="4"/>
      <c r="P26" s="1">
        <v>60</v>
      </c>
      <c r="Q26" s="2" t="s">
        <v>0</v>
      </c>
      <c r="R26">
        <v>9.5972745654687892E-3</v>
      </c>
      <c r="S26">
        <v>1.9114937539868999E-2</v>
      </c>
      <c r="T26">
        <v>2.86724062620515E-2</v>
      </c>
      <c r="U26">
        <v>3.8229874887759897E-2</v>
      </c>
      <c r="V26">
        <v>4.7787343774286797E-2</v>
      </c>
      <c r="W26">
        <v>5.7344812520965897E-2</v>
      </c>
      <c r="X26">
        <v>6.6902281254694898E-2</v>
      </c>
      <c r="Y26">
        <v>7.6459750029928497E-2</v>
      </c>
      <c r="Z26">
        <v>8.6017218785350805E-2</v>
      </c>
      <c r="AA26">
        <v>9.0976702966595199E-2</v>
      </c>
      <c r="AC26" s="4"/>
      <c r="AD26" s="1">
        <v>60</v>
      </c>
      <c r="AE26" t="s">
        <v>0</v>
      </c>
      <c r="AF26">
        <f t="shared" si="20"/>
        <v>1.1620946828976887E-4</v>
      </c>
      <c r="AG26">
        <f t="shared" si="21"/>
        <v>1.5280752552280022E-4</v>
      </c>
      <c r="AH26">
        <f t="shared" si="22"/>
        <v>2.2921095365290023E-4</v>
      </c>
      <c r="AI26">
        <f t="shared" si="23"/>
        <v>3.0561478948579884E-4</v>
      </c>
      <c r="AJ26">
        <f t="shared" si="24"/>
        <v>3.8201855075839508E-4</v>
      </c>
      <c r="AK26">
        <f t="shared" si="25"/>
        <v>4.5842230491389968E-4</v>
      </c>
      <c r="AL26">
        <f t="shared" si="26"/>
        <v>1.0015891023491298E-2</v>
      </c>
      <c r="AM26">
        <f t="shared" si="27"/>
        <v>1.9573359798724897E-2</v>
      </c>
      <c r="AN26">
        <f t="shared" si="28"/>
        <v>2.9130828554147205E-2</v>
      </c>
      <c r="AO26">
        <f t="shared" si="29"/>
        <v>3.4090312735391599E-2</v>
      </c>
      <c r="AQ26" s="4"/>
      <c r="AR26" s="1">
        <v>60</v>
      </c>
      <c r="AS26" t="s">
        <v>0</v>
      </c>
      <c r="AT26">
        <f t="shared" si="30"/>
        <v>1.2257005631608375</v>
      </c>
      <c r="AU26">
        <f t="shared" si="31"/>
        <v>0.80585633263346723</v>
      </c>
      <c r="AV26">
        <f t="shared" si="32"/>
        <v>0.80585514801573532</v>
      </c>
      <c r="AW26">
        <f t="shared" si="33"/>
        <v>0.80585564146499233</v>
      </c>
      <c r="AX26">
        <f t="shared" si="34"/>
        <v>0.80585577455080959</v>
      </c>
      <c r="AY26">
        <f t="shared" si="35"/>
        <v>0.80585585264389603</v>
      </c>
      <c r="AZ26">
        <f t="shared" si="36"/>
        <v>17.606831762014902</v>
      </c>
      <c r="BA26">
        <f t="shared" si="37"/>
        <v>34.407807771195898</v>
      </c>
      <c r="BB26">
        <f t="shared" si="38"/>
        <v>51.208783745550832</v>
      </c>
      <c r="BC26">
        <f t="shared" si="39"/>
        <v>59.927009952359775</v>
      </c>
    </row>
    <row r="27" spans="1:55" x14ac:dyDescent="0.35">
      <c r="A27" s="4"/>
      <c r="B27" s="1">
        <v>70</v>
      </c>
      <c r="C27" t="s">
        <v>0</v>
      </c>
      <c r="D27">
        <v>9.4810650352102604E-3</v>
      </c>
      <c r="E27">
        <v>1.8962130037510301E-2</v>
      </c>
      <c r="F27">
        <v>2.84431951126175E-2</v>
      </c>
      <c r="G27">
        <v>3.7924258628139203E-2</v>
      </c>
      <c r="H27">
        <v>4.7405325027248799E-2</v>
      </c>
      <c r="I27">
        <v>5.6886390066032903E-2</v>
      </c>
      <c r="J27">
        <v>6.6367455274208606E-2</v>
      </c>
      <c r="K27">
        <v>6.6367455274208606E-2</v>
      </c>
      <c r="L27">
        <v>6.6367455274208606E-2</v>
      </c>
      <c r="M27">
        <v>6.6367455274208606E-2</v>
      </c>
      <c r="O27" s="4"/>
      <c r="P27" s="1">
        <v>70</v>
      </c>
      <c r="Q27" s="2" t="s">
        <v>0</v>
      </c>
      <c r="R27">
        <v>9.5972745654687892E-3</v>
      </c>
      <c r="S27">
        <v>1.9114937479438002E-2</v>
      </c>
      <c r="T27">
        <v>2.8672406247943798E-2</v>
      </c>
      <c r="U27">
        <v>3.8229875089650499E-2</v>
      </c>
      <c r="V27">
        <v>4.77873437760633E-2</v>
      </c>
      <c r="W27">
        <v>5.73448124965475E-2</v>
      </c>
      <c r="X27">
        <v>6.6902281231042193E-2</v>
      </c>
      <c r="Y27">
        <v>7.6459750048252798E-2</v>
      </c>
      <c r="Z27">
        <v>8.60172187411542E-2</v>
      </c>
      <c r="AA27">
        <v>9.1923557381222001E-2</v>
      </c>
      <c r="AC27" s="4"/>
      <c r="AD27" s="1">
        <v>70</v>
      </c>
      <c r="AE27" t="s">
        <v>0</v>
      </c>
      <c r="AF27">
        <f t="shared" si="20"/>
        <v>1.1620953025852886E-4</v>
      </c>
      <c r="AG27">
        <f t="shared" si="21"/>
        <v>1.5280744192770063E-4</v>
      </c>
      <c r="AH27">
        <f t="shared" si="22"/>
        <v>2.2921113532629878E-4</v>
      </c>
      <c r="AI27">
        <f t="shared" si="23"/>
        <v>3.0561646151129607E-4</v>
      </c>
      <c r="AJ27">
        <f t="shared" si="24"/>
        <v>3.8201874881450132E-4</v>
      </c>
      <c r="AK27">
        <f t="shared" si="25"/>
        <v>4.5842243051459619E-4</v>
      </c>
      <c r="AL27">
        <f t="shared" si="26"/>
        <v>5.3482595683358725E-4</v>
      </c>
      <c r="AM27">
        <f t="shared" si="27"/>
        <v>1.0092294774044192E-2</v>
      </c>
      <c r="AN27">
        <f t="shared" si="28"/>
        <v>1.9649763466945594E-2</v>
      </c>
      <c r="AO27">
        <f t="shared" si="29"/>
        <v>2.5556102107013395E-2</v>
      </c>
      <c r="AQ27" s="4"/>
      <c r="AR27" s="1">
        <v>70</v>
      </c>
      <c r="AS27" t="s">
        <v>0</v>
      </c>
      <c r="AT27">
        <f t="shared" si="30"/>
        <v>1.2257012247775569</v>
      </c>
      <c r="AU27">
        <f t="shared" si="31"/>
        <v>0.80585589079613762</v>
      </c>
      <c r="AV27">
        <f t="shared" si="32"/>
        <v>0.80585579228621873</v>
      </c>
      <c r="AW27">
        <f t="shared" si="33"/>
        <v>0.80586008155880862</v>
      </c>
      <c r="AX27">
        <f t="shared" si="34"/>
        <v>0.80585619568036959</v>
      </c>
      <c r="AY27">
        <f t="shared" si="35"/>
        <v>0.80585607556124761</v>
      </c>
      <c r="AZ27">
        <f t="shared" si="36"/>
        <v>0.80585575358262784</v>
      </c>
      <c r="BA27">
        <f t="shared" si="37"/>
        <v>15.206692395159846</v>
      </c>
      <c r="BB27">
        <f t="shared" si="38"/>
        <v>29.607528849432608</v>
      </c>
      <c r="BC27">
        <f t="shared" si="39"/>
        <v>38.50697906289151</v>
      </c>
    </row>
    <row r="28" spans="1:55" x14ac:dyDescent="0.35">
      <c r="A28" s="4"/>
      <c r="B28" s="1">
        <v>80</v>
      </c>
      <c r="C28" t="s">
        <v>0</v>
      </c>
      <c r="D28">
        <v>9.4810650143469597E-3</v>
      </c>
      <c r="E28">
        <v>1.8962130060917799E-2</v>
      </c>
      <c r="F28">
        <v>2.8443195119872099E-2</v>
      </c>
      <c r="G28">
        <v>3.7924258628139203E-2</v>
      </c>
      <c r="H28">
        <v>4.7405325197533897E-2</v>
      </c>
      <c r="I28">
        <v>5.6886390066032903E-2</v>
      </c>
      <c r="J28">
        <v>6.6367455104816994E-2</v>
      </c>
      <c r="K28">
        <v>7.5848520308883699E-2</v>
      </c>
      <c r="L28">
        <v>7.5848520308883699E-2</v>
      </c>
      <c r="M28">
        <v>7.5848520308883699E-2</v>
      </c>
      <c r="O28" s="4"/>
      <c r="P28" s="1">
        <v>80</v>
      </c>
      <c r="Q28" s="2" t="s">
        <v>0</v>
      </c>
      <c r="R28">
        <v>9.5972745654687892E-3</v>
      </c>
      <c r="S28">
        <v>1.9114937539868999E-2</v>
      </c>
      <c r="T28">
        <v>2.86724062620515E-2</v>
      </c>
      <c r="U28">
        <v>3.8229875089650499E-2</v>
      </c>
      <c r="V28">
        <v>4.7787343774431397E-2</v>
      </c>
      <c r="W28">
        <v>5.7344812497140199E-2</v>
      </c>
      <c r="X28">
        <v>6.6902281252130602E-2</v>
      </c>
      <c r="Y28">
        <v>7.6459750001700202E-2</v>
      </c>
      <c r="Z28">
        <v>8.6017218799411405E-2</v>
      </c>
      <c r="AA28">
        <v>9.2838962546065495E-2</v>
      </c>
      <c r="AC28" s="4"/>
      <c r="AD28" s="1">
        <v>80</v>
      </c>
      <c r="AE28" t="s">
        <v>0</v>
      </c>
      <c r="AF28">
        <f t="shared" si="20"/>
        <v>1.1620955112182953E-4</v>
      </c>
      <c r="AG28">
        <f t="shared" si="21"/>
        <v>1.5280747895119948E-4</v>
      </c>
      <c r="AH28">
        <f t="shared" si="22"/>
        <v>2.292111421794002E-4</v>
      </c>
      <c r="AI28">
        <f t="shared" si="23"/>
        <v>3.0561646151129607E-4</v>
      </c>
      <c r="AJ28">
        <f t="shared" si="24"/>
        <v>3.8201857689749985E-4</v>
      </c>
      <c r="AK28">
        <f t="shared" si="25"/>
        <v>4.5842243110729569E-4</v>
      </c>
      <c r="AL28">
        <f t="shared" si="26"/>
        <v>5.3482614731360789E-4</v>
      </c>
      <c r="AM28">
        <f t="shared" si="27"/>
        <v>6.1122969281650341E-4</v>
      </c>
      <c r="AN28">
        <f t="shared" si="28"/>
        <v>1.0168698490527706E-2</v>
      </c>
      <c r="AO28">
        <f t="shared" si="29"/>
        <v>1.6990442237181796E-2</v>
      </c>
      <c r="AQ28" s="4"/>
      <c r="AR28" s="1">
        <v>80</v>
      </c>
      <c r="AS28" t="s">
        <v>0</v>
      </c>
      <c r="AT28">
        <f t="shared" si="30"/>
        <v>1.2257014475270303</v>
      </c>
      <c r="AU28">
        <f t="shared" si="31"/>
        <v>0.80585608505104478</v>
      </c>
      <c r="AV28">
        <f t="shared" si="32"/>
        <v>0.80585581617467339</v>
      </c>
      <c r="AW28">
        <f t="shared" si="33"/>
        <v>0.80586008155880862</v>
      </c>
      <c r="AX28">
        <f t="shared" si="34"/>
        <v>0.80585583013229301</v>
      </c>
      <c r="AY28">
        <f t="shared" si="35"/>
        <v>0.80585607660314806</v>
      </c>
      <c r="AZ28">
        <f t="shared" si="36"/>
        <v>0.80585604264761068</v>
      </c>
      <c r="BA28">
        <f t="shared" si="37"/>
        <v>0.8058557903665704</v>
      </c>
      <c r="BB28">
        <f t="shared" si="38"/>
        <v>13.406587826785469</v>
      </c>
      <c r="BC28">
        <f t="shared" si="39"/>
        <v>22.40049267670658</v>
      </c>
    </row>
    <row r="29" spans="1:55" x14ac:dyDescent="0.35">
      <c r="A29" s="4"/>
      <c r="B29" s="1">
        <v>90</v>
      </c>
      <c r="C29" t="s">
        <v>0</v>
      </c>
      <c r="D29">
        <v>9.4810649461547995E-3</v>
      </c>
      <c r="E29">
        <v>1.8962130064784099E-2</v>
      </c>
      <c r="F29">
        <v>2.84431951613799E-2</v>
      </c>
      <c r="G29">
        <v>3.7924260194122802E-2</v>
      </c>
      <c r="H29">
        <v>4.74053251974208E-2</v>
      </c>
      <c r="I29">
        <v>5.6886390236199298E-2</v>
      </c>
      <c r="J29">
        <v>6.6367455274977699E-2</v>
      </c>
      <c r="K29">
        <v>7.5848520306255399E-2</v>
      </c>
      <c r="L29">
        <v>8.5329585340613995E-2</v>
      </c>
      <c r="M29">
        <v>8.5329585340613995E-2</v>
      </c>
      <c r="O29" s="4"/>
      <c r="P29" s="1">
        <v>90</v>
      </c>
      <c r="Q29" s="2" t="s">
        <v>0</v>
      </c>
      <c r="R29">
        <v>9.5972745654687892E-3</v>
      </c>
      <c r="S29">
        <v>1.9114937539868999E-2</v>
      </c>
      <c r="T29">
        <v>2.86724062620515E-2</v>
      </c>
      <c r="U29">
        <v>3.8229874887759897E-2</v>
      </c>
      <c r="V29">
        <v>4.7787343774431397E-2</v>
      </c>
      <c r="W29">
        <v>5.7344812497140199E-2</v>
      </c>
      <c r="X29">
        <v>6.6902281248905002E-2</v>
      </c>
      <c r="Y29">
        <v>7.6459750022388195E-2</v>
      </c>
      <c r="Z29">
        <v>8.6017218724179695E-2</v>
      </c>
      <c r="AA29">
        <v>9.3749970079264194E-2</v>
      </c>
      <c r="AC29" s="4"/>
      <c r="AD29" s="1">
        <v>90</v>
      </c>
      <c r="AE29" t="s">
        <v>0</v>
      </c>
      <c r="AF29">
        <f t="shared" si="20"/>
        <v>1.1620961931398978E-4</v>
      </c>
      <c r="AG29">
        <f t="shared" si="21"/>
        <v>1.5280747508489984E-4</v>
      </c>
      <c r="AH29">
        <f t="shared" si="22"/>
        <v>2.2921110067159953E-4</v>
      </c>
      <c r="AI29">
        <f t="shared" si="23"/>
        <v>3.0561469363709487E-4</v>
      </c>
      <c r="AJ29">
        <f t="shared" si="24"/>
        <v>3.8201857701059688E-4</v>
      </c>
      <c r="AK29">
        <f t="shared" si="25"/>
        <v>4.5842226094090083E-4</v>
      </c>
      <c r="AL29">
        <f t="shared" si="26"/>
        <v>5.3482597392730258E-4</v>
      </c>
      <c r="AM29">
        <f t="shared" si="27"/>
        <v>6.1122971613279675E-4</v>
      </c>
      <c r="AN29">
        <f t="shared" si="28"/>
        <v>6.8763338356570003E-4</v>
      </c>
      <c r="AO29">
        <f t="shared" si="29"/>
        <v>8.4203847386501995E-3</v>
      </c>
      <c r="AQ29" s="4"/>
      <c r="AR29" s="1">
        <v>90</v>
      </c>
      <c r="AS29" t="s">
        <v>0</v>
      </c>
      <c r="AT29">
        <f t="shared" si="30"/>
        <v>1.2257021755886242</v>
      </c>
      <c r="AU29">
        <f t="shared" si="31"/>
        <v>0.80585606449714908</v>
      </c>
      <c r="AV29">
        <f t="shared" si="32"/>
        <v>0.80585566906639872</v>
      </c>
      <c r="AW29">
        <f t="shared" si="33"/>
        <v>0.80585538669112022</v>
      </c>
      <c r="AX29">
        <f t="shared" si="34"/>
        <v>0.80585583037279007</v>
      </c>
      <c r="AY29">
        <f t="shared" si="35"/>
        <v>0.80585577505880612</v>
      </c>
      <c r="AZ29">
        <f t="shared" si="36"/>
        <v>0.80585577932946029</v>
      </c>
      <c r="BA29">
        <f t="shared" si="37"/>
        <v>0.8058558211350989</v>
      </c>
      <c r="BB29">
        <f t="shared" si="38"/>
        <v>0.80585576599352093</v>
      </c>
      <c r="BC29">
        <f t="shared" si="39"/>
        <v>9.8680717889793623</v>
      </c>
    </row>
    <row r="30" spans="1:55" x14ac:dyDescent="0.35">
      <c r="A30" s="4"/>
      <c r="B30" s="1">
        <v>100</v>
      </c>
      <c r="C30" t="s">
        <v>0</v>
      </c>
      <c r="D30">
        <v>9.4810649461547995E-3</v>
      </c>
      <c r="E30">
        <v>1.8962130064784099E-2</v>
      </c>
      <c r="F30">
        <v>2.84431951613799E-2</v>
      </c>
      <c r="G30">
        <v>3.7924260194122802E-2</v>
      </c>
      <c r="H30">
        <v>4.74053251974208E-2</v>
      </c>
      <c r="I30">
        <v>5.6886390236199298E-2</v>
      </c>
      <c r="J30">
        <v>6.6367455274977699E-2</v>
      </c>
      <c r="K30">
        <v>7.5848520306255399E-2</v>
      </c>
      <c r="L30">
        <v>8.5329585344991604E-2</v>
      </c>
      <c r="M30">
        <v>9.4810650385714706E-2</v>
      </c>
      <c r="O30" s="4"/>
      <c r="P30" s="1">
        <v>100</v>
      </c>
      <c r="Q30" s="2" t="s">
        <v>0</v>
      </c>
      <c r="R30">
        <v>9.5972745488173503E-3</v>
      </c>
      <c r="S30">
        <v>1.9114937547650899E-2</v>
      </c>
      <c r="T30">
        <v>2.8672406247118601E-2</v>
      </c>
      <c r="U30">
        <v>3.8229874886824999E-2</v>
      </c>
      <c r="V30">
        <v>4.7787343774286797E-2</v>
      </c>
      <c r="W30">
        <v>5.73448124965475E-2</v>
      </c>
      <c r="X30">
        <v>6.6902281249465997E-2</v>
      </c>
      <c r="Y30">
        <v>7.6459750019723605E-2</v>
      </c>
      <c r="Z30">
        <v>8.6017218980750806E-2</v>
      </c>
      <c r="AA30">
        <v>9.4523136794396403E-2</v>
      </c>
      <c r="AC30" s="4"/>
      <c r="AD30" s="1">
        <v>100</v>
      </c>
      <c r="AE30" t="s">
        <v>0</v>
      </c>
      <c r="AF30">
        <f t="shared" si="20"/>
        <v>1.1620960266255087E-4</v>
      </c>
      <c r="AG30">
        <f t="shared" si="21"/>
        <v>1.5280748286679996E-4</v>
      </c>
      <c r="AH30">
        <f t="shared" si="22"/>
        <v>2.2921108573870086E-4</v>
      </c>
      <c r="AI30">
        <f t="shared" si="23"/>
        <v>3.0561469270219688E-4</v>
      </c>
      <c r="AJ30">
        <f t="shared" si="24"/>
        <v>3.8201857686599727E-4</v>
      </c>
      <c r="AK30">
        <f t="shared" si="25"/>
        <v>4.5842226034820133E-4</v>
      </c>
      <c r="AL30">
        <f t="shared" si="26"/>
        <v>5.3482597448829827E-4</v>
      </c>
      <c r="AM30">
        <f t="shared" si="27"/>
        <v>6.1122971346820598E-4</v>
      </c>
      <c r="AN30">
        <f t="shared" si="28"/>
        <v>6.8763363575920222E-4</v>
      </c>
      <c r="AO30">
        <f t="shared" si="29"/>
        <v>-2.8751359131830301E-4</v>
      </c>
      <c r="AQ30" s="4"/>
      <c r="AR30" s="1">
        <v>100</v>
      </c>
      <c r="AS30" t="s">
        <v>0</v>
      </c>
      <c r="AT30">
        <f t="shared" si="30"/>
        <v>1.2257019999602636</v>
      </c>
      <c r="AU30">
        <f t="shared" si="31"/>
        <v>0.80585610553631559</v>
      </c>
      <c r="AV30">
        <f t="shared" si="32"/>
        <v>0.80585561656562088</v>
      </c>
      <c r="AW30">
        <f t="shared" si="33"/>
        <v>0.80585538422594893</v>
      </c>
      <c r="AX30">
        <f t="shared" si="34"/>
        <v>0.80585583006776185</v>
      </c>
      <c r="AY30">
        <f t="shared" si="35"/>
        <v>0.80585577401690567</v>
      </c>
      <c r="AZ30">
        <f t="shared" si="36"/>
        <v>0.80585578017474768</v>
      </c>
      <c r="BA30">
        <f t="shared" si="37"/>
        <v>0.80585581762205649</v>
      </c>
      <c r="BB30">
        <f t="shared" si="38"/>
        <v>0.80585606150442002</v>
      </c>
      <c r="BC30">
        <f t="shared" si="39"/>
        <v>-0.30325031011666093</v>
      </c>
    </row>
    <row r="32" spans="1:55" s="1" customFormat="1" x14ac:dyDescent="0.35">
      <c r="C32" s="5" t="s">
        <v>6</v>
      </c>
      <c r="D32" s="5"/>
      <c r="E32" s="5"/>
      <c r="F32" s="5"/>
      <c r="G32" s="5"/>
      <c r="H32" s="5"/>
      <c r="I32" s="5"/>
      <c r="J32" s="5"/>
      <c r="K32" s="5"/>
      <c r="L32" s="5"/>
      <c r="M32" s="5"/>
      <c r="Q32" s="5" t="s">
        <v>6</v>
      </c>
      <c r="R32" s="5"/>
      <c r="S32" s="5"/>
      <c r="T32" s="5"/>
      <c r="U32" s="5"/>
      <c r="V32" s="5"/>
      <c r="W32" s="5"/>
      <c r="X32" s="5"/>
      <c r="Y32" s="5"/>
      <c r="Z32" s="5"/>
      <c r="AA32" s="5"/>
      <c r="AE32" s="5" t="s">
        <v>6</v>
      </c>
      <c r="AF32" s="5"/>
      <c r="AG32" s="5"/>
      <c r="AH32" s="5"/>
      <c r="AI32" s="5"/>
      <c r="AJ32" s="5"/>
      <c r="AK32" s="5"/>
      <c r="AL32" s="5"/>
      <c r="AM32" s="5"/>
      <c r="AN32" s="5"/>
      <c r="AO32" s="5"/>
      <c r="AS32" s="5" t="s">
        <v>6</v>
      </c>
      <c r="AT32" s="5"/>
      <c r="AU32" s="5"/>
      <c r="AV32" s="5"/>
      <c r="AW32" s="5"/>
      <c r="AX32" s="5"/>
      <c r="AY32" s="5"/>
      <c r="AZ32" s="5"/>
      <c r="BA32" s="5"/>
      <c r="BB32" s="5"/>
      <c r="BC32" s="5"/>
    </row>
    <row r="33" spans="1:55" s="1" customFormat="1" x14ac:dyDescent="0.35">
      <c r="C33" s="6" t="s">
        <v>1</v>
      </c>
      <c r="D33" s="6"/>
      <c r="E33" s="6"/>
      <c r="F33" s="6"/>
      <c r="G33" s="6"/>
      <c r="H33" s="6"/>
      <c r="I33" s="6"/>
      <c r="J33" s="6"/>
      <c r="K33" s="6"/>
      <c r="L33" s="6"/>
      <c r="M33" s="6"/>
      <c r="Q33" s="6" t="s">
        <v>1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E33" s="6" t="s">
        <v>1</v>
      </c>
      <c r="AF33" s="6"/>
      <c r="AG33" s="6"/>
      <c r="AH33" s="6"/>
      <c r="AI33" s="6"/>
      <c r="AJ33" s="6"/>
      <c r="AK33" s="6"/>
      <c r="AL33" s="6"/>
      <c r="AM33" s="6"/>
      <c r="AN33" s="6"/>
      <c r="AO33" s="6"/>
      <c r="AS33" s="6" t="s">
        <v>1</v>
      </c>
      <c r="AT33" s="6"/>
      <c r="AU33" s="6"/>
      <c r="AV33" s="6"/>
      <c r="AW33" s="6"/>
      <c r="AX33" s="6"/>
      <c r="AY33" s="6"/>
      <c r="AZ33" s="6"/>
      <c r="BA33" s="6"/>
      <c r="BB33" s="6"/>
      <c r="BC33" s="6"/>
    </row>
    <row r="34" spans="1:55" x14ac:dyDescent="0.35">
      <c r="B34" s="1"/>
      <c r="C34" s="1">
        <v>0</v>
      </c>
      <c r="D34" s="1">
        <v>10</v>
      </c>
      <c r="E34" s="1">
        <v>20</v>
      </c>
      <c r="F34" s="1">
        <v>30</v>
      </c>
      <c r="G34" s="1">
        <v>40</v>
      </c>
      <c r="H34" s="1">
        <v>50</v>
      </c>
      <c r="I34" s="1">
        <v>60</v>
      </c>
      <c r="J34" s="1">
        <v>70</v>
      </c>
      <c r="K34" s="1">
        <v>80</v>
      </c>
      <c r="L34" s="1">
        <v>90</v>
      </c>
      <c r="M34" s="1">
        <v>100</v>
      </c>
      <c r="P34" s="1"/>
      <c r="Q34" s="1">
        <v>0</v>
      </c>
      <c r="R34" s="1">
        <v>10</v>
      </c>
      <c r="S34" s="1">
        <v>20</v>
      </c>
      <c r="T34" s="1">
        <v>30</v>
      </c>
      <c r="U34" s="1">
        <v>40</v>
      </c>
      <c r="V34" s="1">
        <v>50</v>
      </c>
      <c r="W34" s="1">
        <v>60</v>
      </c>
      <c r="X34" s="1">
        <v>70</v>
      </c>
      <c r="Y34" s="1">
        <v>80</v>
      </c>
      <c r="Z34" s="1">
        <v>90</v>
      </c>
      <c r="AA34" s="1">
        <v>100</v>
      </c>
      <c r="AD34" s="1"/>
      <c r="AE34" s="1">
        <v>0</v>
      </c>
      <c r="AF34" s="1">
        <v>10</v>
      </c>
      <c r="AG34" s="1">
        <v>20</v>
      </c>
      <c r="AH34" s="1">
        <v>30</v>
      </c>
      <c r="AI34" s="1">
        <v>40</v>
      </c>
      <c r="AJ34" s="1">
        <v>50</v>
      </c>
      <c r="AK34" s="1">
        <v>60</v>
      </c>
      <c r="AL34" s="1">
        <v>70</v>
      </c>
      <c r="AM34" s="1">
        <v>80</v>
      </c>
      <c r="AN34" s="1">
        <v>90</v>
      </c>
      <c r="AO34" s="1">
        <v>100</v>
      </c>
      <c r="AR34" s="1"/>
      <c r="AS34" s="1">
        <v>0</v>
      </c>
      <c r="AT34" s="1">
        <v>10</v>
      </c>
      <c r="AU34" s="1">
        <v>20</v>
      </c>
      <c r="AV34" s="1">
        <v>30</v>
      </c>
      <c r="AW34" s="1">
        <v>40</v>
      </c>
      <c r="AX34" s="1">
        <v>50</v>
      </c>
      <c r="AY34" s="1">
        <v>60</v>
      </c>
      <c r="AZ34" s="1">
        <v>70</v>
      </c>
      <c r="BA34" s="1">
        <v>80</v>
      </c>
      <c r="BB34" s="1">
        <v>90</v>
      </c>
      <c r="BC34" s="1">
        <v>100</v>
      </c>
    </row>
    <row r="35" spans="1:55" ht="14.5" customHeight="1" x14ac:dyDescent="0.35">
      <c r="A35" s="4" t="s">
        <v>2</v>
      </c>
      <c r="B35" s="1">
        <v>0</v>
      </c>
      <c r="C35" t="s">
        <v>0</v>
      </c>
      <c r="D35" t="s">
        <v>0</v>
      </c>
      <c r="E35" t="s">
        <v>0</v>
      </c>
      <c r="F35" t="s">
        <v>0</v>
      </c>
      <c r="G35" t="s">
        <v>0</v>
      </c>
      <c r="H35" t="s">
        <v>0</v>
      </c>
      <c r="I35" t="s">
        <v>0</v>
      </c>
      <c r="J35" t="s">
        <v>0</v>
      </c>
      <c r="K35" t="s">
        <v>0</v>
      </c>
      <c r="L35" t="s">
        <v>0</v>
      </c>
      <c r="M35" t="s">
        <v>0</v>
      </c>
      <c r="O35" s="4" t="s">
        <v>2</v>
      </c>
      <c r="P35" s="1">
        <v>0</v>
      </c>
      <c r="Q35" t="s">
        <v>0</v>
      </c>
      <c r="R35">
        <v>9.1194681086198999E-3</v>
      </c>
      <c r="S35">
        <v>1.8238935258809999E-2</v>
      </c>
      <c r="T35">
        <v>2.71622153892652E-2</v>
      </c>
      <c r="U35">
        <v>3.6216284319452098E-2</v>
      </c>
      <c r="V35">
        <v>4.52703564284795E-2</v>
      </c>
      <c r="W35">
        <v>5.4324430080660603E-2</v>
      </c>
      <c r="X35">
        <v>6.3378501742415203E-2</v>
      </c>
      <c r="Y35">
        <v>7.2432573441915102E-2</v>
      </c>
      <c r="Z35">
        <v>8.1486645226805196E-2</v>
      </c>
      <c r="AA35">
        <v>8.7547407768777494E-2</v>
      </c>
      <c r="AC35" s="4" t="s">
        <v>2</v>
      </c>
      <c r="AD35" s="1">
        <v>0</v>
      </c>
      <c r="AE35" t="s">
        <v>0</v>
      </c>
      <c r="AF35" t="s">
        <v>0</v>
      </c>
      <c r="AG35" t="s">
        <v>0</v>
      </c>
      <c r="AH35" t="s">
        <v>0</v>
      </c>
      <c r="AI35" t="s">
        <v>0</v>
      </c>
      <c r="AJ35" t="s">
        <v>0</v>
      </c>
      <c r="AK35" t="s">
        <v>0</v>
      </c>
      <c r="AL35" t="s">
        <v>0</v>
      </c>
      <c r="AM35" t="s">
        <v>0</v>
      </c>
      <c r="AN35" t="s">
        <v>0</v>
      </c>
      <c r="AO35" t="s">
        <v>0</v>
      </c>
      <c r="AP35">
        <f>AO36/M45</f>
        <v>0.86943376866679134</v>
      </c>
      <c r="AQ35" s="4" t="s">
        <v>2</v>
      </c>
      <c r="AR35" s="1">
        <v>0</v>
      </c>
      <c r="AS35" t="s">
        <v>0</v>
      </c>
      <c r="AT35" t="s">
        <v>0</v>
      </c>
      <c r="AU35" t="s">
        <v>0</v>
      </c>
      <c r="AV35" t="s">
        <v>0</v>
      </c>
      <c r="AW35" t="s">
        <v>0</v>
      </c>
      <c r="AX35" t="s">
        <v>0</v>
      </c>
      <c r="AY35" t="s">
        <v>0</v>
      </c>
      <c r="AZ35" t="s">
        <v>0</v>
      </c>
      <c r="BA35" t="s">
        <v>0</v>
      </c>
      <c r="BB35" t="s">
        <v>0</v>
      </c>
      <c r="BC35" t="s">
        <v>0</v>
      </c>
    </row>
    <row r="36" spans="1:55" x14ac:dyDescent="0.35">
      <c r="A36" s="4"/>
      <c r="B36" s="1">
        <v>10</v>
      </c>
      <c r="C36" t="s">
        <v>0</v>
      </c>
      <c r="D36">
        <v>9.0626267800003203E-3</v>
      </c>
      <c r="E36">
        <v>9.0626267800003203E-3</v>
      </c>
      <c r="F36">
        <v>9.0626267800003203E-3</v>
      </c>
      <c r="G36">
        <v>9.0626267800003203E-3</v>
      </c>
      <c r="H36">
        <v>9.0626267800003203E-3</v>
      </c>
      <c r="I36">
        <v>9.0626267800003203E-3</v>
      </c>
      <c r="J36">
        <v>9.0626267800003203E-3</v>
      </c>
      <c r="K36">
        <v>9.0626267800003203E-3</v>
      </c>
      <c r="L36">
        <v>9.0626267800003203E-3</v>
      </c>
      <c r="M36">
        <v>9.0626267800003203E-3</v>
      </c>
      <c r="O36" s="4"/>
      <c r="P36" s="1">
        <v>10</v>
      </c>
      <c r="Q36" s="2" t="s">
        <v>0</v>
      </c>
      <c r="R36">
        <v>9.1194685625673108E-3</v>
      </c>
      <c r="S36">
        <v>1.8238936450615001E-2</v>
      </c>
      <c r="T36">
        <v>2.71622151847409E-2</v>
      </c>
      <c r="U36">
        <v>3.6216287422144298E-2</v>
      </c>
      <c r="V36">
        <v>4.5270358218010502E-2</v>
      </c>
      <c r="W36">
        <v>5.4324430108536201E-2</v>
      </c>
      <c r="X36">
        <v>6.3378501784980501E-2</v>
      </c>
      <c r="Y36">
        <v>7.2432573466652106E-2</v>
      </c>
      <c r="Z36">
        <v>8.1486645161224003E-2</v>
      </c>
      <c r="AA36">
        <v>8.78561642654032E-2</v>
      </c>
      <c r="AC36" s="4"/>
      <c r="AD36" s="1">
        <v>10</v>
      </c>
      <c r="AE36" t="s">
        <v>0</v>
      </c>
      <c r="AF36">
        <f t="shared" ref="AF36:AF45" si="40">R36-D36</f>
        <v>5.6841782566990559E-5</v>
      </c>
      <c r="AG36">
        <f t="shared" ref="AG36:AG45" si="41">S36-E36</f>
        <v>9.1763096706146807E-3</v>
      </c>
      <c r="AH36">
        <f t="shared" ref="AH36:AH45" si="42">T36-F36</f>
        <v>1.8099588404740581E-2</v>
      </c>
      <c r="AI36">
        <f t="shared" ref="AI36:AI45" si="43">U36-G36</f>
        <v>2.715366064214398E-2</v>
      </c>
      <c r="AJ36">
        <f t="shared" ref="AJ36:AJ45" si="44">V36-H36</f>
        <v>3.6207731438010184E-2</v>
      </c>
      <c r="AK36">
        <f t="shared" ref="AK36:AK45" si="45">W36-I36</f>
        <v>4.5261803328535882E-2</v>
      </c>
      <c r="AL36">
        <f t="shared" ref="AL36:AL45" si="46">X36-J36</f>
        <v>5.4315875004980183E-2</v>
      </c>
      <c r="AM36">
        <f t="shared" ref="AM36:AM45" si="47">Y36-K36</f>
        <v>6.3369946686651787E-2</v>
      </c>
      <c r="AN36">
        <f t="shared" ref="AN36:AN45" si="48">Z36-L36</f>
        <v>7.2424018381223684E-2</v>
      </c>
      <c r="AO36">
        <f t="shared" ref="AO36:AO45" si="49">AA36-M36</f>
        <v>7.8793537485402881E-2</v>
      </c>
      <c r="AQ36" s="4"/>
      <c r="AR36" s="1">
        <v>10</v>
      </c>
      <c r="AS36" t="s">
        <v>0</v>
      </c>
      <c r="AT36">
        <f t="shared" ref="AT36:AT45" si="50">AF36/D36*100</f>
        <v>0.62721089532706709</v>
      </c>
      <c r="AU36">
        <f t="shared" ref="AU36:AU45" si="51">AG36/E36*100</f>
        <v>101.25441434778313</v>
      </c>
      <c r="AV36">
        <f t="shared" ref="AV36:AV45" si="52">AH36/F36*100</f>
        <v>199.7168022485854</v>
      </c>
      <c r="AW36">
        <f t="shared" ref="AW36:AW45" si="53">AI36/G36*100</f>
        <v>299.62240861631312</v>
      </c>
      <c r="AX36">
        <f t="shared" ref="AX36:AX45" si="54">AJ36/H36*100</f>
        <v>399.52799907764603</v>
      </c>
      <c r="AY36">
        <f t="shared" ref="AY36:AY45" si="55">AK36/I36*100</f>
        <v>499.43360161781135</v>
      </c>
      <c r="AZ36">
        <f t="shared" ref="AZ36:AZ45" si="56">AL36/J36*100</f>
        <v>599.33920179573215</v>
      </c>
      <c r="BA36">
        <f t="shared" ref="BA36:BA45" si="57">AM36/K36*100</f>
        <v>699.24480203133271</v>
      </c>
      <c r="BB36">
        <f t="shared" ref="BB36:BB45" si="58">AN36/L36*100</f>
        <v>799.15040240927942</v>
      </c>
      <c r="BC36">
        <f t="shared" ref="BC36:BC45" si="59">AO36/M36*100</f>
        <v>869.43376791469382</v>
      </c>
    </row>
    <row r="37" spans="1:55" x14ac:dyDescent="0.35">
      <c r="A37" s="4"/>
      <c r="B37" s="1">
        <v>20</v>
      </c>
      <c r="C37" t="s">
        <v>0</v>
      </c>
      <c r="D37">
        <v>9.0626274946504406E-3</v>
      </c>
      <c r="E37">
        <v>1.8125253543710099E-2</v>
      </c>
      <c r="F37">
        <v>1.8125253543710099E-2</v>
      </c>
      <c r="G37">
        <v>1.8125253543710099E-2</v>
      </c>
      <c r="H37">
        <v>1.8125253543710099E-2</v>
      </c>
      <c r="I37">
        <v>1.8125253543710099E-2</v>
      </c>
      <c r="J37">
        <v>1.8125253543710099E-2</v>
      </c>
      <c r="K37">
        <v>1.8125253543710099E-2</v>
      </c>
      <c r="L37">
        <v>1.8125253543710099E-2</v>
      </c>
      <c r="M37">
        <v>1.8125253543710099E-2</v>
      </c>
      <c r="O37" s="4"/>
      <c r="P37" s="1">
        <v>20</v>
      </c>
      <c r="Q37" s="2" t="s">
        <v>0</v>
      </c>
      <c r="R37">
        <v>9.1194685709481901E-3</v>
      </c>
      <c r="S37">
        <v>1.8238937116253101E-2</v>
      </c>
      <c r="T37">
        <v>2.71622151703537E-2</v>
      </c>
      <c r="U37">
        <v>3.62162867021757E-2</v>
      </c>
      <c r="V37">
        <v>4.5270358408826997E-2</v>
      </c>
      <c r="W37">
        <v>5.4324430007893998E-2</v>
      </c>
      <c r="X37">
        <v>6.3378501738433193E-2</v>
      </c>
      <c r="Y37">
        <v>7.2432573475077505E-2</v>
      </c>
      <c r="Z37">
        <v>8.1486645208249206E-2</v>
      </c>
      <c r="AA37">
        <v>8.8149025453063801E-2</v>
      </c>
      <c r="AC37" s="4"/>
      <c r="AD37" s="1">
        <v>20</v>
      </c>
      <c r="AE37" t="s">
        <v>0</v>
      </c>
      <c r="AF37">
        <f t="shared" si="40"/>
        <v>5.6841076297749552E-5</v>
      </c>
      <c r="AG37">
        <f t="shared" si="41"/>
        <v>1.1368357254300243E-4</v>
      </c>
      <c r="AH37">
        <f t="shared" si="42"/>
        <v>9.0369616266436012E-3</v>
      </c>
      <c r="AI37">
        <f t="shared" si="43"/>
        <v>1.8091033158465601E-2</v>
      </c>
      <c r="AJ37">
        <f t="shared" si="44"/>
        <v>2.7145104865116898E-2</v>
      </c>
      <c r="AK37">
        <f t="shared" si="45"/>
        <v>3.6199176464183899E-2</v>
      </c>
      <c r="AL37">
        <f t="shared" si="46"/>
        <v>4.5253248194723095E-2</v>
      </c>
      <c r="AM37">
        <f t="shared" si="47"/>
        <v>5.4307319931367407E-2</v>
      </c>
      <c r="AN37">
        <f t="shared" si="48"/>
        <v>6.3361391664539107E-2</v>
      </c>
      <c r="AO37">
        <f t="shared" si="49"/>
        <v>7.0023771909353702E-2</v>
      </c>
      <c r="AQ37" s="4"/>
      <c r="AR37" s="1">
        <v>20</v>
      </c>
      <c r="AS37" t="s">
        <v>0</v>
      </c>
      <c r="AT37">
        <f t="shared" si="50"/>
        <v>0.62720305266107601</v>
      </c>
      <c r="AU37">
        <f t="shared" si="51"/>
        <v>0.62721093676757622</v>
      </c>
      <c r="AV37">
        <f t="shared" si="52"/>
        <v>49.858401179605266</v>
      </c>
      <c r="AW37">
        <f t="shared" si="53"/>
        <v>99.811200515557076</v>
      </c>
      <c r="AX37">
        <f t="shared" si="54"/>
        <v>149.76400081607082</v>
      </c>
      <c r="AY37">
        <f t="shared" si="55"/>
        <v>199.71680052302435</v>
      </c>
      <c r="AZ37">
        <f t="shared" si="56"/>
        <v>249.66960095533156</v>
      </c>
      <c r="BA37">
        <f t="shared" si="57"/>
        <v>299.62240142132168</v>
      </c>
      <c r="BB37">
        <f t="shared" si="58"/>
        <v>349.57520186815287</v>
      </c>
      <c r="BC37">
        <f t="shared" si="59"/>
        <v>386.332647653658</v>
      </c>
    </row>
    <row r="38" spans="1:55" x14ac:dyDescent="0.35">
      <c r="A38" s="4"/>
      <c r="B38" s="1">
        <v>30</v>
      </c>
      <c r="C38" t="s">
        <v>0</v>
      </c>
      <c r="D38">
        <v>9.0626263867632992E-3</v>
      </c>
      <c r="E38">
        <v>1.8125253706991001E-2</v>
      </c>
      <c r="F38">
        <v>2.71878803136609E-2</v>
      </c>
      <c r="G38">
        <v>2.71878803136609E-2</v>
      </c>
      <c r="H38">
        <v>2.71878803136609E-2</v>
      </c>
      <c r="I38">
        <v>2.71878803136609E-2</v>
      </c>
      <c r="J38">
        <v>2.71878803136609E-2</v>
      </c>
      <c r="K38">
        <v>2.71878803136609E-2</v>
      </c>
      <c r="L38">
        <v>2.71878803136609E-2</v>
      </c>
      <c r="M38">
        <v>2.71878803136609E-2</v>
      </c>
      <c r="O38" s="4"/>
      <c r="P38" s="1">
        <v>30</v>
      </c>
      <c r="Q38" s="2" t="s">
        <v>0</v>
      </c>
      <c r="R38">
        <v>9.1194685183415298E-3</v>
      </c>
      <c r="S38">
        <v>1.82389370482651E-2</v>
      </c>
      <c r="T38">
        <v>2.7162214910077399E-2</v>
      </c>
      <c r="U38">
        <v>3.6216286739664698E-2</v>
      </c>
      <c r="V38">
        <v>4.5270358369656802E-2</v>
      </c>
      <c r="W38">
        <v>5.4324430013878697E-2</v>
      </c>
      <c r="X38">
        <v>6.33785018352509E-2</v>
      </c>
      <c r="Y38">
        <v>7.2432573566649394E-2</v>
      </c>
      <c r="Z38">
        <v>8.1486645208250302E-2</v>
      </c>
      <c r="AA38">
        <v>8.8438024942901705E-2</v>
      </c>
      <c r="AC38" s="4"/>
      <c r="AD38" s="1">
        <v>30</v>
      </c>
      <c r="AE38" t="s">
        <v>0</v>
      </c>
      <c r="AF38">
        <f t="shared" si="40"/>
        <v>5.6842131578230606E-5</v>
      </c>
      <c r="AG38">
        <f t="shared" si="41"/>
        <v>1.136833412740991E-4</v>
      </c>
      <c r="AH38">
        <f t="shared" si="42"/>
        <v>-2.5665403583501056E-5</v>
      </c>
      <c r="AI38">
        <f t="shared" si="43"/>
        <v>9.0284064260037974E-3</v>
      </c>
      <c r="AJ38">
        <f t="shared" si="44"/>
        <v>1.8082478055995901E-2</v>
      </c>
      <c r="AK38">
        <f t="shared" si="45"/>
        <v>2.7136549700217796E-2</v>
      </c>
      <c r="AL38">
        <f t="shared" si="46"/>
        <v>3.619062152159E-2</v>
      </c>
      <c r="AM38">
        <f t="shared" si="47"/>
        <v>4.5244693252988494E-2</v>
      </c>
      <c r="AN38">
        <f t="shared" si="48"/>
        <v>5.4298764894589402E-2</v>
      </c>
      <c r="AO38">
        <f t="shared" si="49"/>
        <v>6.1250144629240805E-2</v>
      </c>
      <c r="AQ38" s="4"/>
      <c r="AR38" s="1">
        <v>30</v>
      </c>
      <c r="AS38" t="s">
        <v>0</v>
      </c>
      <c r="AT38">
        <f t="shared" si="50"/>
        <v>0.62721477364721945</v>
      </c>
      <c r="AU38">
        <f t="shared" si="51"/>
        <v>0.62720965516885907</v>
      </c>
      <c r="AV38">
        <f t="shared" si="52"/>
        <v>-9.4400163923794911E-2</v>
      </c>
      <c r="AW38">
        <f t="shared" si="53"/>
        <v>33.207467157589917</v>
      </c>
      <c r="AX38">
        <f t="shared" si="54"/>
        <v>66.509333744970647</v>
      </c>
      <c r="AY38">
        <f t="shared" si="55"/>
        <v>99.81120038469011</v>
      </c>
      <c r="AZ38">
        <f t="shared" si="56"/>
        <v>133.11306767598779</v>
      </c>
      <c r="BA38">
        <f t="shared" si="57"/>
        <v>166.41493463635234</v>
      </c>
      <c r="BB38">
        <f t="shared" si="58"/>
        <v>199.71680126643153</v>
      </c>
      <c r="BC38">
        <f t="shared" si="59"/>
        <v>225.28473688500418</v>
      </c>
    </row>
    <row r="39" spans="1:55" x14ac:dyDescent="0.35">
      <c r="A39" s="4"/>
      <c r="B39" s="1">
        <v>40</v>
      </c>
      <c r="C39" t="s">
        <v>0</v>
      </c>
      <c r="D39">
        <v>9.0626265102689094E-3</v>
      </c>
      <c r="E39">
        <v>1.8125250667423001E-2</v>
      </c>
      <c r="F39">
        <v>2.7187880418466301E-2</v>
      </c>
      <c r="G39">
        <v>3.62505070886745E-2</v>
      </c>
      <c r="H39">
        <v>3.62505070886745E-2</v>
      </c>
      <c r="I39">
        <v>3.62505070886745E-2</v>
      </c>
      <c r="J39">
        <v>3.62505070886745E-2</v>
      </c>
      <c r="K39">
        <v>3.62505070886745E-2</v>
      </c>
      <c r="L39">
        <v>3.62505070886745E-2</v>
      </c>
      <c r="M39">
        <v>3.62505070886745E-2</v>
      </c>
      <c r="O39" s="4"/>
      <c r="P39" s="1">
        <v>40</v>
      </c>
      <c r="Q39" s="2" t="s">
        <v>0</v>
      </c>
      <c r="R39">
        <v>9.1194684733121607E-3</v>
      </c>
      <c r="S39">
        <v>1.8238936993019199E-2</v>
      </c>
      <c r="T39">
        <v>2.7162215037304899E-2</v>
      </c>
      <c r="U39">
        <v>3.6216286327879099E-2</v>
      </c>
      <c r="V39">
        <v>4.5270358411115999E-2</v>
      </c>
      <c r="W39">
        <v>5.4324430220036503E-2</v>
      </c>
      <c r="X39">
        <v>6.3378501784995794E-2</v>
      </c>
      <c r="Y39">
        <v>7.2432573480440895E-2</v>
      </c>
      <c r="Z39">
        <v>8.1486645169246197E-2</v>
      </c>
      <c r="AA39">
        <v>8.8727024432739596E-2</v>
      </c>
      <c r="AC39" s="4"/>
      <c r="AD39" s="1">
        <v>40</v>
      </c>
      <c r="AE39" t="s">
        <v>0</v>
      </c>
      <c r="AF39">
        <f t="shared" si="40"/>
        <v>5.6841963043251231E-5</v>
      </c>
      <c r="AG39">
        <f t="shared" si="41"/>
        <v>1.1368632559619757E-4</v>
      </c>
      <c r="AH39">
        <f t="shared" si="42"/>
        <v>-2.5665381161402157E-5</v>
      </c>
      <c r="AI39">
        <f t="shared" si="43"/>
        <v>-3.4220760795400373E-5</v>
      </c>
      <c r="AJ39">
        <f t="shared" si="44"/>
        <v>9.0198513224414995E-3</v>
      </c>
      <c r="AK39">
        <f t="shared" si="45"/>
        <v>1.8073923131362003E-2</v>
      </c>
      <c r="AL39">
        <f t="shared" si="46"/>
        <v>2.7127994696321295E-2</v>
      </c>
      <c r="AM39">
        <f t="shared" si="47"/>
        <v>3.6182066391766396E-2</v>
      </c>
      <c r="AN39">
        <f t="shared" si="48"/>
        <v>4.5236138080571697E-2</v>
      </c>
      <c r="AO39">
        <f t="shared" si="49"/>
        <v>5.2476517344065096E-2</v>
      </c>
      <c r="AQ39" s="4"/>
      <c r="AR39" s="1">
        <v>40</v>
      </c>
      <c r="AS39" t="s">
        <v>0</v>
      </c>
      <c r="AT39">
        <f t="shared" si="50"/>
        <v>0.62721290542916353</v>
      </c>
      <c r="AU39">
        <f t="shared" si="51"/>
        <v>0.62722622534831496</v>
      </c>
      <c r="AV39">
        <f t="shared" si="52"/>
        <v>-9.4400081088961807E-2</v>
      </c>
      <c r="AW39">
        <f t="shared" si="53"/>
        <v>-9.4400778206194344E-2</v>
      </c>
      <c r="AX39">
        <f t="shared" si="54"/>
        <v>24.882000410028777</v>
      </c>
      <c r="AY39">
        <f t="shared" si="55"/>
        <v>49.858400841539449</v>
      </c>
      <c r="AZ39">
        <f t="shared" si="56"/>
        <v>74.834800600063076</v>
      </c>
      <c r="BA39">
        <f t="shared" si="57"/>
        <v>99.811200718542537</v>
      </c>
      <c r="BB39">
        <f t="shared" si="58"/>
        <v>124.78760081870557</v>
      </c>
      <c r="BC39">
        <f t="shared" si="59"/>
        <v>144.76078145803365</v>
      </c>
    </row>
    <row r="40" spans="1:55" x14ac:dyDescent="0.35">
      <c r="A40" s="4"/>
      <c r="B40" s="1">
        <v>50</v>
      </c>
      <c r="C40" t="s">
        <v>0</v>
      </c>
      <c r="D40">
        <v>9.0626265102689094E-3</v>
      </c>
      <c r="E40">
        <v>1.8125251723335602E-2</v>
      </c>
      <c r="F40">
        <v>2.7187880203261999E-2</v>
      </c>
      <c r="G40">
        <v>3.62505059831102E-2</v>
      </c>
      <c r="H40">
        <v>4.5313133860863497E-2</v>
      </c>
      <c r="I40">
        <v>4.5313133857233699E-2</v>
      </c>
      <c r="J40">
        <v>4.5313133860863497E-2</v>
      </c>
      <c r="K40">
        <v>4.5313133860863497E-2</v>
      </c>
      <c r="L40">
        <v>4.5313133860863497E-2</v>
      </c>
      <c r="M40">
        <v>4.5313133860863497E-2</v>
      </c>
      <c r="O40" s="4"/>
      <c r="P40" s="1">
        <v>50</v>
      </c>
      <c r="Q40" s="2" t="s">
        <v>0</v>
      </c>
      <c r="R40">
        <v>9.1194684757032202E-3</v>
      </c>
      <c r="S40">
        <v>1.8238937275200501E-2</v>
      </c>
      <c r="T40">
        <v>2.71622150902225E-2</v>
      </c>
      <c r="U40">
        <v>3.6216286571686997E-2</v>
      </c>
      <c r="V40">
        <v>4.5270358439793199E-2</v>
      </c>
      <c r="W40">
        <v>5.4324430109030902E-2</v>
      </c>
      <c r="X40">
        <v>6.3378501819127894E-2</v>
      </c>
      <c r="Y40">
        <v>7.2432573455197199E-2</v>
      </c>
      <c r="Z40">
        <v>8.1486645065471902E-2</v>
      </c>
      <c r="AA40">
        <v>8.9016023923499304E-2</v>
      </c>
      <c r="AC40" s="4"/>
      <c r="AD40" s="1">
        <v>50</v>
      </c>
      <c r="AE40" t="s">
        <v>0</v>
      </c>
      <c r="AF40">
        <f t="shared" si="40"/>
        <v>5.6841965434310804E-5</v>
      </c>
      <c r="AG40">
        <f t="shared" si="41"/>
        <v>1.1368555186489979E-4</v>
      </c>
      <c r="AH40">
        <f t="shared" si="42"/>
        <v>-2.5665113039499005E-5</v>
      </c>
      <c r="AI40">
        <f t="shared" si="43"/>
        <v>-3.4219411423203061E-5</v>
      </c>
      <c r="AJ40">
        <f t="shared" si="44"/>
        <v>-4.2775421070298525E-5</v>
      </c>
      <c r="AK40">
        <f t="shared" si="45"/>
        <v>9.0112962517972031E-3</v>
      </c>
      <c r="AL40">
        <f t="shared" si="46"/>
        <v>1.8065367958264397E-2</v>
      </c>
      <c r="AM40">
        <f t="shared" si="47"/>
        <v>2.7119439594333702E-2</v>
      </c>
      <c r="AN40">
        <f t="shared" si="48"/>
        <v>3.6173511204608405E-2</v>
      </c>
      <c r="AO40">
        <f t="shared" si="49"/>
        <v>4.3702890062635807E-2</v>
      </c>
      <c r="AQ40" s="4"/>
      <c r="AR40" s="1">
        <v>50</v>
      </c>
      <c r="AS40" t="s">
        <v>0</v>
      </c>
      <c r="AT40">
        <f t="shared" si="50"/>
        <v>0.62721293181290083</v>
      </c>
      <c r="AU40">
        <f t="shared" si="51"/>
        <v>0.62722192000530275</v>
      </c>
      <c r="AV40">
        <f t="shared" si="52"/>
        <v>-9.4399095654466317E-2</v>
      </c>
      <c r="AW40">
        <f t="shared" si="53"/>
        <v>-9.4397058731115466E-2</v>
      </c>
      <c r="AX40">
        <f t="shared" si="54"/>
        <v>-9.4399608735169019E-2</v>
      </c>
      <c r="AY40">
        <f t="shared" si="55"/>
        <v>19.886720437806705</v>
      </c>
      <c r="AZ40">
        <f t="shared" si="56"/>
        <v>39.867840555312547</v>
      </c>
      <c r="BA40">
        <f t="shared" si="57"/>
        <v>59.848960519052717</v>
      </c>
      <c r="BB40">
        <f t="shared" si="58"/>
        <v>79.830080425867664</v>
      </c>
      <c r="BC40">
        <f t="shared" si="59"/>
        <v>96.446408224220306</v>
      </c>
    </row>
    <row r="41" spans="1:55" x14ac:dyDescent="0.35">
      <c r="A41" s="4"/>
      <c r="B41" s="1">
        <v>60</v>
      </c>
      <c r="C41" t="s">
        <v>0</v>
      </c>
      <c r="D41">
        <v>9.0626265102689094E-3</v>
      </c>
      <c r="E41">
        <v>1.8125253540460601E-2</v>
      </c>
      <c r="F41">
        <v>2.7187880203261999E-2</v>
      </c>
      <c r="G41">
        <v>3.62505059831102E-2</v>
      </c>
      <c r="H41">
        <v>4.5313132755498003E-2</v>
      </c>
      <c r="I41">
        <v>5.4375760627532702E-2</v>
      </c>
      <c r="J41">
        <v>5.4375760633052501E-2</v>
      </c>
      <c r="K41">
        <v>5.4375760633052501E-2</v>
      </c>
      <c r="L41">
        <v>5.4375760633052501E-2</v>
      </c>
      <c r="M41">
        <v>5.4375760633052501E-2</v>
      </c>
      <c r="O41" s="4"/>
      <c r="P41" s="1">
        <v>60</v>
      </c>
      <c r="Q41" s="2" t="s">
        <v>0</v>
      </c>
      <c r="R41">
        <v>9.1194685547260797E-3</v>
      </c>
      <c r="S41">
        <v>1.8238937029658599E-2</v>
      </c>
      <c r="T41">
        <v>2.71622151341308E-2</v>
      </c>
      <c r="U41">
        <v>3.6216289172150799E-2</v>
      </c>
      <c r="V41">
        <v>4.5270359288782903E-2</v>
      </c>
      <c r="W41">
        <v>5.4324430120298299E-2</v>
      </c>
      <c r="X41">
        <v>6.3378501783787899E-2</v>
      </c>
      <c r="Y41">
        <v>7.2432573481980303E-2</v>
      </c>
      <c r="Z41">
        <v>8.1486645123901802E-2</v>
      </c>
      <c r="AA41">
        <v>8.9303907487224901E-2</v>
      </c>
      <c r="AC41" s="4"/>
      <c r="AD41" s="1">
        <v>60</v>
      </c>
      <c r="AE41" t="s">
        <v>0</v>
      </c>
      <c r="AF41">
        <f t="shared" si="40"/>
        <v>5.684204445717024E-5</v>
      </c>
      <c r="AG41">
        <f t="shared" si="41"/>
        <v>1.1368348919799792E-4</v>
      </c>
      <c r="AH41">
        <f t="shared" si="42"/>
        <v>-2.5665069131198398E-5</v>
      </c>
      <c r="AI41">
        <f t="shared" si="43"/>
        <v>-3.4216810959400434E-5</v>
      </c>
      <c r="AJ41">
        <f t="shared" si="44"/>
        <v>-4.2773466715100017E-5</v>
      </c>
      <c r="AK41">
        <f t="shared" si="45"/>
        <v>-5.1330507234402523E-5</v>
      </c>
      <c r="AL41">
        <f t="shared" si="46"/>
        <v>9.002741150735398E-3</v>
      </c>
      <c r="AM41">
        <f t="shared" si="47"/>
        <v>1.8056812848927802E-2</v>
      </c>
      <c r="AN41">
        <f t="shared" si="48"/>
        <v>2.71108844908493E-2</v>
      </c>
      <c r="AO41">
        <f t="shared" si="49"/>
        <v>3.49281468541724E-2</v>
      </c>
      <c r="AQ41" s="4"/>
      <c r="AR41" s="1">
        <v>60</v>
      </c>
      <c r="AS41" t="s">
        <v>0</v>
      </c>
      <c r="AT41">
        <f t="shared" si="50"/>
        <v>0.62721380377710834</v>
      </c>
      <c r="AU41">
        <f t="shared" si="51"/>
        <v>0.62721047705194743</v>
      </c>
      <c r="AV41">
        <f t="shared" si="52"/>
        <v>-9.4398934154929476E-2</v>
      </c>
      <c r="AW41">
        <f t="shared" si="53"/>
        <v>-9.4389885137996968E-2</v>
      </c>
      <c r="AX41">
        <f t="shared" si="54"/>
        <v>-9.4395298038426098E-2</v>
      </c>
      <c r="AY41">
        <f t="shared" si="55"/>
        <v>-9.4399612330961599E-2</v>
      </c>
      <c r="AZ41">
        <f t="shared" si="56"/>
        <v>16.556533731066651</v>
      </c>
      <c r="BA41">
        <f t="shared" si="57"/>
        <v>33.207467148426247</v>
      </c>
      <c r="BB41">
        <f t="shared" si="58"/>
        <v>49.858400462300573</v>
      </c>
      <c r="BC41">
        <f t="shared" si="59"/>
        <v>64.234773817474107</v>
      </c>
    </row>
    <row r="42" spans="1:55" x14ac:dyDescent="0.35">
      <c r="A42" s="4"/>
      <c r="B42" s="1">
        <v>70</v>
      </c>
      <c r="C42" t="s">
        <v>0</v>
      </c>
      <c r="D42">
        <v>9.0626263603486093E-3</v>
      </c>
      <c r="E42">
        <v>1.81252537599507E-2</v>
      </c>
      <c r="F42">
        <v>2.7187878957185801E-2</v>
      </c>
      <c r="G42">
        <v>3.6250507383495202E-2</v>
      </c>
      <c r="H42">
        <v>4.5313134155889799E-2</v>
      </c>
      <c r="I42">
        <v>5.4375760928284403E-2</v>
      </c>
      <c r="J42">
        <v>6.3438387378560696E-2</v>
      </c>
      <c r="K42">
        <v>6.3438387378560696E-2</v>
      </c>
      <c r="L42">
        <v>6.3438387378560696E-2</v>
      </c>
      <c r="M42">
        <v>6.3438387378560696E-2</v>
      </c>
      <c r="O42" s="4"/>
      <c r="P42" s="1">
        <v>70</v>
      </c>
      <c r="Q42" s="2" t="s">
        <v>0</v>
      </c>
      <c r="R42">
        <v>9.1194685643372197E-3</v>
      </c>
      <c r="S42">
        <v>1.8238926567350499E-2</v>
      </c>
      <c r="T42">
        <v>2.7162215045593199E-2</v>
      </c>
      <c r="U42">
        <v>3.62162867042123E-2</v>
      </c>
      <c r="V42">
        <v>4.5270358420139899E-2</v>
      </c>
      <c r="W42">
        <v>5.4324430069451597E-2</v>
      </c>
      <c r="X42">
        <v>6.3378501553742E-2</v>
      </c>
      <c r="Y42">
        <v>7.2432573665107997E-2</v>
      </c>
      <c r="Z42">
        <v>8.14866452156503E-2</v>
      </c>
      <c r="AA42">
        <v>8.95888775926688E-2</v>
      </c>
      <c r="AC42" s="4"/>
      <c r="AD42" s="1">
        <v>70</v>
      </c>
      <c r="AE42" t="s">
        <v>0</v>
      </c>
      <c r="AF42">
        <f t="shared" si="40"/>
        <v>5.6842203988610382E-5</v>
      </c>
      <c r="AG42">
        <f t="shared" si="41"/>
        <v>1.1367280739979849E-4</v>
      </c>
      <c r="AH42">
        <f t="shared" si="42"/>
        <v>-2.5663911592602173E-5</v>
      </c>
      <c r="AI42">
        <f t="shared" si="43"/>
        <v>-3.4220679282902233E-5</v>
      </c>
      <c r="AJ42">
        <f t="shared" si="44"/>
        <v>-4.2775735749900345E-5</v>
      </c>
      <c r="AK42">
        <f t="shared" si="45"/>
        <v>-5.1330858832805693E-5</v>
      </c>
      <c r="AL42">
        <f t="shared" si="46"/>
        <v>-5.9885824818695088E-5</v>
      </c>
      <c r="AM42">
        <f t="shared" si="47"/>
        <v>8.994186286547301E-3</v>
      </c>
      <c r="AN42">
        <f t="shared" si="48"/>
        <v>1.8048257837089604E-2</v>
      </c>
      <c r="AO42">
        <f t="shared" si="49"/>
        <v>2.6150490214108105E-2</v>
      </c>
      <c r="AQ42" s="4"/>
      <c r="AR42" s="1">
        <v>70</v>
      </c>
      <c r="AS42" t="s">
        <v>0</v>
      </c>
      <c r="AT42">
        <f t="shared" si="50"/>
        <v>0.62721557447529863</v>
      </c>
      <c r="AU42">
        <f t="shared" si="51"/>
        <v>0.62715153622272746</v>
      </c>
      <c r="AV42">
        <f t="shared" si="52"/>
        <v>-9.439468092754312E-2</v>
      </c>
      <c r="AW42">
        <f t="shared" si="53"/>
        <v>-9.4400552579528452E-2</v>
      </c>
      <c r="AX42">
        <f t="shared" si="54"/>
        <v>-9.4400302576157946E-2</v>
      </c>
      <c r="AY42">
        <f t="shared" si="55"/>
        <v>-9.4400258417542696E-2</v>
      </c>
      <c r="AZ42">
        <f t="shared" si="56"/>
        <v>-9.4399979717854215E-2</v>
      </c>
      <c r="BA42">
        <f t="shared" si="57"/>
        <v>14.17782932103178</v>
      </c>
      <c r="BB42">
        <f t="shared" si="58"/>
        <v>28.450057737736721</v>
      </c>
      <c r="BC42">
        <f t="shared" si="59"/>
        <v>41.221871006995023</v>
      </c>
    </row>
    <row r="43" spans="1:55" x14ac:dyDescent="0.35">
      <c r="A43" s="4"/>
      <c r="B43" s="1">
        <v>80</v>
      </c>
      <c r="C43" t="s">
        <v>0</v>
      </c>
      <c r="D43">
        <v>9.0626267317642506E-3</v>
      </c>
      <c r="E43">
        <v>1.8125253571075799E-2</v>
      </c>
      <c r="F43">
        <v>2.7187880298645498E-2</v>
      </c>
      <c r="G43">
        <v>3.6250507107456198E-2</v>
      </c>
      <c r="H43">
        <v>4.53131339178513E-2</v>
      </c>
      <c r="I43">
        <v>5.43757605671044E-2</v>
      </c>
      <c r="J43">
        <v>6.3438387339728397E-2</v>
      </c>
      <c r="K43">
        <v>7.2501014180245196E-2</v>
      </c>
      <c r="L43">
        <v>7.2501014180245196E-2</v>
      </c>
      <c r="M43">
        <v>7.2501014180245196E-2</v>
      </c>
      <c r="O43" s="4"/>
      <c r="P43" s="1">
        <v>80</v>
      </c>
      <c r="Q43" s="2" t="s">
        <v>0</v>
      </c>
      <c r="R43">
        <v>9.1194685547260797E-3</v>
      </c>
      <c r="S43">
        <v>1.8238937045990101E-2</v>
      </c>
      <c r="T43">
        <v>2.7162215508864399E-2</v>
      </c>
      <c r="U43">
        <v>3.6216286825022502E-2</v>
      </c>
      <c r="V43">
        <v>4.5270358419952403E-2</v>
      </c>
      <c r="W43">
        <v>5.4324429985523198E-2</v>
      </c>
      <c r="X43">
        <v>6.3378501808357496E-2</v>
      </c>
      <c r="Y43">
        <v>7.2432573590870006E-2</v>
      </c>
      <c r="Z43">
        <v>8.1486645155193896E-2</v>
      </c>
      <c r="AA43">
        <v>8.9871573164602994E-2</v>
      </c>
      <c r="AC43" s="4"/>
      <c r="AD43" s="1">
        <v>80</v>
      </c>
      <c r="AE43" t="s">
        <v>0</v>
      </c>
      <c r="AF43">
        <f t="shared" si="40"/>
        <v>5.6841822961829075E-5</v>
      </c>
      <c r="AG43">
        <f t="shared" si="41"/>
        <v>1.1368347491430217E-4</v>
      </c>
      <c r="AH43">
        <f t="shared" si="42"/>
        <v>-2.5664789781099789E-5</v>
      </c>
      <c r="AI43">
        <f t="shared" si="43"/>
        <v>-3.4220282433695959E-5</v>
      </c>
      <c r="AJ43">
        <f t="shared" si="44"/>
        <v>-4.2775497898897563E-5</v>
      </c>
      <c r="AK43">
        <f t="shared" si="45"/>
        <v>-5.1330581581202073E-5</v>
      </c>
      <c r="AL43">
        <f t="shared" si="46"/>
        <v>-5.9885531370901246E-5</v>
      </c>
      <c r="AM43">
        <f t="shared" si="47"/>
        <v>-6.8440589375190486E-5</v>
      </c>
      <c r="AN43">
        <f t="shared" si="48"/>
        <v>8.9856309749486996E-3</v>
      </c>
      <c r="AO43">
        <f t="shared" si="49"/>
        <v>1.7370558984357798E-2</v>
      </c>
      <c r="AQ43" s="4"/>
      <c r="AR43" s="1">
        <v>80</v>
      </c>
      <c r="AS43" t="s">
        <v>0</v>
      </c>
      <c r="AT43">
        <f t="shared" si="50"/>
        <v>0.62721134439532966</v>
      </c>
      <c r="AU43">
        <f t="shared" si="51"/>
        <v>0.62721039718703731</v>
      </c>
      <c r="AV43">
        <f t="shared" si="52"/>
        <v>-9.4397906343505616E-2</v>
      </c>
      <c r="AW43">
        <f t="shared" si="53"/>
        <v>-9.4399458557249669E-2</v>
      </c>
      <c r="AX43">
        <f t="shared" si="54"/>
        <v>-9.4399778166846179E-2</v>
      </c>
      <c r="AY43">
        <f t="shared" si="55"/>
        <v>-9.4399749163702612E-2</v>
      </c>
      <c r="AZ43">
        <f t="shared" si="56"/>
        <v>-9.4399517204306088E-2</v>
      </c>
      <c r="BA43">
        <f t="shared" si="57"/>
        <v>-9.4399492405775082E-2</v>
      </c>
      <c r="BB43">
        <f t="shared" si="58"/>
        <v>12.393800385480775</v>
      </c>
      <c r="BC43">
        <f t="shared" si="59"/>
        <v>23.959056546674987</v>
      </c>
    </row>
    <row r="44" spans="1:55" x14ac:dyDescent="0.35">
      <c r="A44" s="4"/>
      <c r="B44" s="1">
        <v>90</v>
      </c>
      <c r="C44" t="s">
        <v>0</v>
      </c>
      <c r="D44">
        <v>9.0626269903638004E-3</v>
      </c>
      <c r="E44">
        <v>1.81252530989576E-2</v>
      </c>
      <c r="F44">
        <v>2.7187880754883799E-2</v>
      </c>
      <c r="G44">
        <v>3.6250508406128097E-2</v>
      </c>
      <c r="H44">
        <v>4.5313133924014801E-2</v>
      </c>
      <c r="I44">
        <v>5.4375760388522001E-2</v>
      </c>
      <c r="J44">
        <v>6.3438387431746596E-2</v>
      </c>
      <c r="K44">
        <v>7.2501014132569902E-2</v>
      </c>
      <c r="L44">
        <v>8.1563640948854904E-2</v>
      </c>
      <c r="M44">
        <v>8.1563640948854904E-2</v>
      </c>
      <c r="O44" s="4"/>
      <c r="P44" s="1">
        <v>90</v>
      </c>
      <c r="Q44" s="2" t="s">
        <v>0</v>
      </c>
      <c r="R44">
        <v>9.1194685656518105E-3</v>
      </c>
      <c r="S44">
        <v>1.8238937065685398E-2</v>
      </c>
      <c r="T44">
        <v>2.7162214997812E-2</v>
      </c>
      <c r="U44">
        <v>3.6216286961473401E-2</v>
      </c>
      <c r="V44">
        <v>4.5270358426347301E-2</v>
      </c>
      <c r="W44">
        <v>5.4324429934993999E-2</v>
      </c>
      <c r="X44">
        <v>6.3378501739420501E-2</v>
      </c>
      <c r="Y44">
        <v>7.2432573438077505E-2</v>
      </c>
      <c r="Z44">
        <v>8.1486645181061093E-2</v>
      </c>
      <c r="AA44">
        <v>9.0154268736481899E-2</v>
      </c>
      <c r="AC44" s="4"/>
      <c r="AD44" s="1">
        <v>90</v>
      </c>
      <c r="AE44" t="s">
        <v>0</v>
      </c>
      <c r="AF44">
        <f t="shared" si="40"/>
        <v>5.6841575288010121E-5</v>
      </c>
      <c r="AG44">
        <f t="shared" si="41"/>
        <v>1.1368396672779835E-4</v>
      </c>
      <c r="AH44">
        <f t="shared" si="42"/>
        <v>-2.5665757071798717E-5</v>
      </c>
      <c r="AI44">
        <f t="shared" si="43"/>
        <v>-3.4221444654695954E-5</v>
      </c>
      <c r="AJ44">
        <f t="shared" si="44"/>
        <v>-4.2775497667499329E-5</v>
      </c>
      <c r="AK44">
        <f t="shared" si="45"/>
        <v>-5.1330453528002085E-5</v>
      </c>
      <c r="AL44">
        <f t="shared" si="46"/>
        <v>-5.9885692326094864E-5</v>
      </c>
      <c r="AM44">
        <f t="shared" si="47"/>
        <v>-6.8440694492397092E-5</v>
      </c>
      <c r="AN44">
        <f t="shared" si="48"/>
        <v>-7.699576779381101E-5</v>
      </c>
      <c r="AO44">
        <f t="shared" si="49"/>
        <v>8.5906277876269949E-3</v>
      </c>
      <c r="AQ44" s="4"/>
      <c r="AR44" s="1">
        <v>90</v>
      </c>
      <c r="AS44" t="s">
        <v>0</v>
      </c>
      <c r="AT44">
        <f t="shared" si="50"/>
        <v>0.62720859358383829</v>
      </c>
      <c r="AU44">
        <f t="shared" si="51"/>
        <v>0.62721312694020481</v>
      </c>
      <c r="AV44">
        <f t="shared" si="52"/>
        <v>-9.4401462560440061E-2</v>
      </c>
      <c r="AW44">
        <f t="shared" si="53"/>
        <v>-9.4402661257326992E-2</v>
      </c>
      <c r="AX44">
        <f t="shared" si="54"/>
        <v>-9.4399777643341093E-2</v>
      </c>
      <c r="AY44">
        <f t="shared" si="55"/>
        <v>-9.4399513976888227E-2</v>
      </c>
      <c r="AZ44">
        <f t="shared" si="56"/>
        <v>-9.4399770786301782E-2</v>
      </c>
      <c r="BA44">
        <f t="shared" si="57"/>
        <v>-9.4399637455072807E-2</v>
      </c>
      <c r="BB44">
        <f t="shared" si="58"/>
        <v>-9.4399620833616027E-2</v>
      </c>
      <c r="BC44">
        <f t="shared" si="59"/>
        <v>10.532423133260828</v>
      </c>
    </row>
    <row r="45" spans="1:55" x14ac:dyDescent="0.35">
      <c r="A45" s="4"/>
      <c r="B45" s="1">
        <v>100</v>
      </c>
      <c r="C45" t="s">
        <v>0</v>
      </c>
      <c r="D45">
        <v>9.0626269903638004E-3</v>
      </c>
      <c r="E45">
        <v>1.81252530989576E-2</v>
      </c>
      <c r="F45">
        <v>2.7187880754883799E-2</v>
      </c>
      <c r="G45">
        <v>3.6250508406128097E-2</v>
      </c>
      <c r="H45">
        <v>4.5313133924014801E-2</v>
      </c>
      <c r="I45">
        <v>5.4375767848166397E-2</v>
      </c>
      <c r="J45">
        <v>6.3438387520656198E-2</v>
      </c>
      <c r="K45">
        <v>7.2501014197361394E-2</v>
      </c>
      <c r="L45">
        <v>8.1563640969756004E-2</v>
      </c>
      <c r="M45">
        <v>9.0626267721607603E-2</v>
      </c>
      <c r="O45" s="4"/>
      <c r="P45" s="1">
        <v>100</v>
      </c>
      <c r="Q45" s="2" t="s">
        <v>0</v>
      </c>
      <c r="R45">
        <v>9.1194685866334505E-3</v>
      </c>
      <c r="S45">
        <v>1.8238937050482899E-2</v>
      </c>
      <c r="T45">
        <v>2.71622150294644E-2</v>
      </c>
      <c r="U45">
        <v>3.62162869780474E-2</v>
      </c>
      <c r="V45">
        <v>4.5270358878504002E-2</v>
      </c>
      <c r="W45">
        <v>5.4324430126321703E-2</v>
      </c>
      <c r="X45">
        <v>6.3378501798006803E-2</v>
      </c>
      <c r="Y45">
        <v>7.2432573542840994E-2</v>
      </c>
      <c r="Z45">
        <v>8.1486645143838202E-2</v>
      </c>
      <c r="AA45">
        <v>9.0413943861373303E-2</v>
      </c>
      <c r="AC45" s="4"/>
      <c r="AD45" s="1">
        <v>100</v>
      </c>
      <c r="AE45" t="s">
        <v>0</v>
      </c>
      <c r="AF45">
        <f t="shared" si="40"/>
        <v>5.6841596269650158E-5</v>
      </c>
      <c r="AG45">
        <f t="shared" si="41"/>
        <v>1.1368395152529936E-4</v>
      </c>
      <c r="AH45">
        <f t="shared" si="42"/>
        <v>-2.5665725419399266E-5</v>
      </c>
      <c r="AI45">
        <f t="shared" si="43"/>
        <v>-3.4221428080696836E-5</v>
      </c>
      <c r="AJ45">
        <f t="shared" si="44"/>
        <v>-4.277504551079836E-5</v>
      </c>
      <c r="AK45">
        <f t="shared" si="45"/>
        <v>-5.1337721844693651E-5</v>
      </c>
      <c r="AL45">
        <f t="shared" si="46"/>
        <v>-5.9885722649394291E-5</v>
      </c>
      <c r="AM45">
        <f t="shared" si="47"/>
        <v>-6.8440654520399158E-5</v>
      </c>
      <c r="AN45">
        <f t="shared" si="48"/>
        <v>-7.699582591780274E-5</v>
      </c>
      <c r="AO45">
        <f t="shared" si="49"/>
        <v>-2.1232386023430083E-4</v>
      </c>
      <c r="AQ45" s="4"/>
      <c r="AR45" s="1">
        <v>100</v>
      </c>
      <c r="AS45" t="s">
        <v>0</v>
      </c>
      <c r="AT45">
        <f t="shared" si="50"/>
        <v>0.62720882510213927</v>
      </c>
      <c r="AU45">
        <f t="shared" si="51"/>
        <v>0.62721304306551962</v>
      </c>
      <c r="AV45">
        <f t="shared" si="52"/>
        <v>-9.4401346139451836E-2</v>
      </c>
      <c r="AW45">
        <f t="shared" si="53"/>
        <v>-9.440261553659135E-2</v>
      </c>
      <c r="AX45">
        <f t="shared" si="54"/>
        <v>-9.4398779794236831E-2</v>
      </c>
      <c r="AY45">
        <f t="shared" si="55"/>
        <v>-9.4412867856954422E-2</v>
      </c>
      <c r="AZ45">
        <f t="shared" si="56"/>
        <v>-9.4399818453605677E-2</v>
      </c>
      <c r="BA45">
        <f t="shared" si="57"/>
        <v>-9.4399582237692334E-2</v>
      </c>
      <c r="BB45">
        <f t="shared" si="58"/>
        <v>-9.439969207156039E-2</v>
      </c>
      <c r="BC45">
        <f t="shared" si="59"/>
        <v>-0.23428512016685138</v>
      </c>
    </row>
    <row r="49" spans="16:16" x14ac:dyDescent="0.35">
      <c r="P49" s="1"/>
    </row>
  </sheetData>
  <mergeCells count="40">
    <mergeCell ref="C1:M1"/>
    <mergeCell ref="Q1:AA1"/>
    <mergeCell ref="AE1:AO1"/>
    <mergeCell ref="AS1:BC1"/>
    <mergeCell ref="C2:M2"/>
    <mergeCell ref="Q2:AA2"/>
    <mergeCell ref="AE2:AO2"/>
    <mergeCell ref="AS2:BC2"/>
    <mergeCell ref="AC20:AC30"/>
    <mergeCell ref="AC35:AC45"/>
    <mergeCell ref="AQ35:AQ45"/>
    <mergeCell ref="AQ20:AQ30"/>
    <mergeCell ref="AQ5:AQ15"/>
    <mergeCell ref="AE32:AO32"/>
    <mergeCell ref="AE17:AO17"/>
    <mergeCell ref="AC5:AC15"/>
    <mergeCell ref="A5:A15"/>
    <mergeCell ref="A20:A30"/>
    <mergeCell ref="A35:A45"/>
    <mergeCell ref="O35:O45"/>
    <mergeCell ref="O20:O30"/>
    <mergeCell ref="O5:O15"/>
    <mergeCell ref="C32:M32"/>
    <mergeCell ref="C17:M17"/>
    <mergeCell ref="AE3:AO3"/>
    <mergeCell ref="AE18:AO18"/>
    <mergeCell ref="AE33:AO33"/>
    <mergeCell ref="AS33:BC33"/>
    <mergeCell ref="AS18:BC18"/>
    <mergeCell ref="AS3:BC3"/>
    <mergeCell ref="AS32:BC32"/>
    <mergeCell ref="AS17:BC17"/>
    <mergeCell ref="C3:M3"/>
    <mergeCell ref="C18:M18"/>
    <mergeCell ref="C33:M33"/>
    <mergeCell ref="Q33:AA33"/>
    <mergeCell ref="Q18:AA18"/>
    <mergeCell ref="Q3:AA3"/>
    <mergeCell ref="Q32:AA32"/>
    <mergeCell ref="Q17:AA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C0EC0-E18A-4386-8C65-F19C660266A6}">
  <dimension ref="A1:CA48"/>
  <sheetViews>
    <sheetView workbookViewId="0">
      <selection activeCell="AS17" sqref="AS17:BC17"/>
    </sheetView>
  </sheetViews>
  <sheetFormatPr defaultRowHeight="14.5" x14ac:dyDescent="0.35"/>
  <cols>
    <col min="1" max="1" width="3.36328125" bestFit="1" customWidth="1"/>
    <col min="2" max="2" width="3.81640625" bestFit="1" customWidth="1"/>
    <col min="15" max="15" width="3.36328125" bestFit="1" customWidth="1"/>
    <col min="16" max="16" width="3.81640625" bestFit="1" customWidth="1"/>
    <col min="29" max="29" width="3.36328125" bestFit="1" customWidth="1"/>
    <col min="30" max="30" width="3.81640625" bestFit="1" customWidth="1"/>
    <col min="43" max="43" width="3.36328125" bestFit="1" customWidth="1"/>
    <col min="44" max="44" width="3.81640625" bestFit="1" customWidth="1"/>
    <col min="46" max="49" width="9.36328125" bestFit="1" customWidth="1"/>
    <col min="50" max="55" width="8.81640625" bestFit="1" customWidth="1"/>
  </cols>
  <sheetData>
    <row r="1" spans="1:79" s="1" customFormat="1" x14ac:dyDescent="0.35">
      <c r="C1" s="5" t="s">
        <v>4</v>
      </c>
      <c r="D1" s="5"/>
      <c r="E1" s="5"/>
      <c r="F1" s="5"/>
      <c r="G1" s="5"/>
      <c r="H1" s="5"/>
      <c r="I1" s="5"/>
      <c r="J1" s="5"/>
      <c r="K1" s="5"/>
      <c r="L1" s="5"/>
      <c r="M1" s="5"/>
      <c r="Q1" s="5" t="s">
        <v>4</v>
      </c>
      <c r="R1" s="5"/>
      <c r="S1" s="5"/>
      <c r="T1" s="5"/>
      <c r="U1" s="5"/>
      <c r="V1" s="5"/>
      <c r="W1" s="5"/>
      <c r="X1" s="5"/>
      <c r="Y1" s="5"/>
      <c r="Z1" s="5"/>
      <c r="AA1" s="5"/>
      <c r="AE1" s="5" t="s">
        <v>18</v>
      </c>
      <c r="AF1" s="5"/>
      <c r="AG1" s="5"/>
      <c r="AH1" s="5"/>
      <c r="AI1" s="5"/>
      <c r="AJ1" s="5"/>
      <c r="AK1" s="5"/>
      <c r="AL1" s="5"/>
      <c r="AM1" s="5"/>
      <c r="AN1" s="5"/>
      <c r="AO1" s="5"/>
      <c r="AS1" s="5" t="s">
        <v>19</v>
      </c>
      <c r="AT1" s="5"/>
      <c r="AU1" s="5"/>
      <c r="AV1" s="5"/>
      <c r="AW1" s="5"/>
      <c r="AX1" s="5"/>
      <c r="AY1" s="5"/>
      <c r="AZ1" s="5"/>
      <c r="BA1" s="5"/>
      <c r="BB1" s="5"/>
      <c r="BC1" s="5"/>
    </row>
    <row r="2" spans="1:79" s="1" customFormat="1" x14ac:dyDescent="0.35"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Q2" s="5" t="s">
        <v>3</v>
      </c>
      <c r="R2" s="5"/>
      <c r="S2" s="5"/>
      <c r="T2" s="5"/>
      <c r="U2" s="5"/>
      <c r="V2" s="5"/>
      <c r="W2" s="5"/>
      <c r="X2" s="5"/>
      <c r="Y2" s="5"/>
      <c r="Z2" s="5"/>
      <c r="AA2" s="5"/>
      <c r="AE2" s="5" t="s">
        <v>3</v>
      </c>
      <c r="AF2" s="5"/>
      <c r="AG2" s="5"/>
      <c r="AH2" s="5"/>
      <c r="AI2" s="5"/>
      <c r="AJ2" s="5"/>
      <c r="AK2" s="5"/>
      <c r="AL2" s="5"/>
      <c r="AM2" s="5"/>
      <c r="AN2" s="5"/>
      <c r="AO2" s="5"/>
      <c r="AS2" s="5" t="s">
        <v>3</v>
      </c>
      <c r="AT2" s="5"/>
      <c r="AU2" s="5"/>
      <c r="AV2" s="5"/>
      <c r="AW2" s="5"/>
      <c r="AX2" s="5"/>
      <c r="AY2" s="5"/>
      <c r="AZ2" s="5"/>
      <c r="BA2" s="5"/>
      <c r="BB2" s="5"/>
      <c r="BC2" s="5"/>
    </row>
    <row r="3" spans="1:79" s="1" customFormat="1" x14ac:dyDescent="0.35">
      <c r="C3" s="6" t="s">
        <v>1</v>
      </c>
      <c r="D3" s="6"/>
      <c r="E3" s="6"/>
      <c r="F3" s="6"/>
      <c r="G3" s="6"/>
      <c r="H3" s="6"/>
      <c r="I3" s="6"/>
      <c r="J3" s="6"/>
      <c r="K3" s="6"/>
      <c r="L3" s="6"/>
      <c r="M3" s="6"/>
      <c r="Q3" s="6" t="s">
        <v>1</v>
      </c>
      <c r="R3" s="6"/>
      <c r="S3" s="6"/>
      <c r="T3" s="6"/>
      <c r="U3" s="6"/>
      <c r="V3" s="6"/>
      <c r="W3" s="6"/>
      <c r="X3" s="6"/>
      <c r="Y3" s="6"/>
      <c r="Z3" s="6"/>
      <c r="AA3" s="6"/>
      <c r="AE3" s="6" t="s">
        <v>1</v>
      </c>
      <c r="AF3" s="6"/>
      <c r="AG3" s="6"/>
      <c r="AH3" s="6"/>
      <c r="AI3" s="6"/>
      <c r="AJ3" s="6"/>
      <c r="AK3" s="6"/>
      <c r="AL3" s="6"/>
      <c r="AM3" s="6"/>
      <c r="AN3" s="6"/>
      <c r="AO3" s="6"/>
      <c r="AS3" s="6" t="s">
        <v>1</v>
      </c>
      <c r="AT3" s="6"/>
      <c r="AU3" s="6"/>
      <c r="AV3" s="6"/>
      <c r="AW3" s="6"/>
      <c r="AX3" s="6"/>
      <c r="AY3" s="6"/>
      <c r="AZ3" s="6"/>
      <c r="BA3" s="6"/>
      <c r="BB3" s="6"/>
      <c r="BC3" s="6"/>
    </row>
    <row r="4" spans="1:79" x14ac:dyDescent="0.35">
      <c r="B4" s="1"/>
      <c r="C4" s="1">
        <v>0</v>
      </c>
      <c r="D4" s="1">
        <v>10</v>
      </c>
      <c r="E4" s="1">
        <v>20</v>
      </c>
      <c r="F4" s="1">
        <v>30</v>
      </c>
      <c r="G4" s="1">
        <v>40</v>
      </c>
      <c r="H4" s="1">
        <v>50</v>
      </c>
      <c r="I4" s="1">
        <v>60</v>
      </c>
      <c r="J4" s="1">
        <v>70</v>
      </c>
      <c r="K4" s="1">
        <v>80</v>
      </c>
      <c r="L4" s="1">
        <v>90</v>
      </c>
      <c r="M4" s="1">
        <v>100</v>
      </c>
      <c r="P4" s="1"/>
      <c r="Q4" s="1">
        <v>0</v>
      </c>
      <c r="R4" s="1">
        <v>10</v>
      </c>
      <c r="S4" s="1">
        <v>20</v>
      </c>
      <c r="T4" s="1">
        <v>30</v>
      </c>
      <c r="U4" s="1">
        <v>40</v>
      </c>
      <c r="V4" s="1">
        <v>50</v>
      </c>
      <c r="W4" s="1">
        <v>60</v>
      </c>
      <c r="X4" s="1">
        <v>70</v>
      </c>
      <c r="Y4" s="1">
        <v>80</v>
      </c>
      <c r="Z4" s="1">
        <v>90</v>
      </c>
      <c r="AA4" s="1">
        <v>100</v>
      </c>
      <c r="AD4" s="1"/>
      <c r="AE4" s="1">
        <v>0</v>
      </c>
      <c r="AF4" s="1">
        <v>10</v>
      </c>
      <c r="AG4" s="1">
        <v>20</v>
      </c>
      <c r="AH4" s="1">
        <v>30</v>
      </c>
      <c r="AI4" s="1">
        <v>40</v>
      </c>
      <c r="AJ4" s="1">
        <v>50</v>
      </c>
      <c r="AK4" s="1">
        <v>60</v>
      </c>
      <c r="AL4" s="1">
        <v>70</v>
      </c>
      <c r="AM4" s="1">
        <v>80</v>
      </c>
      <c r="AN4" s="1">
        <v>90</v>
      </c>
      <c r="AO4" s="1">
        <v>100</v>
      </c>
      <c r="AP4" s="1"/>
      <c r="AQ4" s="1"/>
      <c r="AR4" s="1"/>
      <c r="AS4" s="1">
        <v>0</v>
      </c>
      <c r="AT4" s="1">
        <v>10</v>
      </c>
      <c r="AU4" s="1">
        <v>20</v>
      </c>
      <c r="AV4" s="1">
        <v>30</v>
      </c>
      <c r="AW4" s="1">
        <v>40</v>
      </c>
      <c r="AX4" s="1">
        <v>50</v>
      </c>
      <c r="AY4" s="1">
        <v>60</v>
      </c>
      <c r="AZ4" s="1">
        <v>70</v>
      </c>
      <c r="BA4" s="1">
        <v>80</v>
      </c>
      <c r="BB4" s="1">
        <v>90</v>
      </c>
      <c r="BC4" s="1">
        <v>100</v>
      </c>
    </row>
    <row r="5" spans="1:79" ht="14.5" customHeight="1" x14ac:dyDescent="0.35">
      <c r="A5" s="4" t="s">
        <v>2</v>
      </c>
      <c r="B5" s="1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  <c r="O5" s="4" t="s">
        <v>2</v>
      </c>
      <c r="P5" s="1">
        <v>0</v>
      </c>
      <c r="Q5" t="s">
        <v>0</v>
      </c>
      <c r="R5" t="s">
        <v>0</v>
      </c>
      <c r="S5" t="s">
        <v>0</v>
      </c>
      <c r="T5" t="s">
        <v>0</v>
      </c>
      <c r="U5" t="s">
        <v>0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C5" s="4" t="s">
        <v>2</v>
      </c>
      <c r="AD5" s="1">
        <v>0</v>
      </c>
      <c r="AE5" t="s">
        <v>0</v>
      </c>
      <c r="AF5" t="s">
        <v>0</v>
      </c>
      <c r="AG5" t="s">
        <v>0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">
        <v>0</v>
      </c>
      <c r="AQ5" s="4" t="s">
        <v>2</v>
      </c>
      <c r="AR5" s="1">
        <v>0</v>
      </c>
      <c r="AS5" t="s">
        <v>0</v>
      </c>
      <c r="AT5" t="s">
        <v>0</v>
      </c>
      <c r="AU5" t="s">
        <v>0</v>
      </c>
      <c r="AV5" t="s">
        <v>0</v>
      </c>
      <c r="AW5" t="s">
        <v>0</v>
      </c>
      <c r="AX5" t="s">
        <v>0</v>
      </c>
      <c r="AY5" t="s">
        <v>0</v>
      </c>
      <c r="AZ5" t="s">
        <v>0</v>
      </c>
      <c r="BA5" t="s">
        <v>0</v>
      </c>
      <c r="BB5" t="s">
        <v>0</v>
      </c>
      <c r="BC5" t="s">
        <v>0</v>
      </c>
    </row>
    <row r="6" spans="1:79" x14ac:dyDescent="0.35">
      <c r="A6" s="4"/>
      <c r="B6" s="1">
        <v>10</v>
      </c>
      <c r="C6" t="s">
        <v>0</v>
      </c>
      <c r="D6">
        <v>9.5881789894495893E-3</v>
      </c>
      <c r="E6">
        <v>9.5881789883964508E-3</v>
      </c>
      <c r="F6">
        <v>9.5881789883964508E-3</v>
      </c>
      <c r="G6">
        <v>9.5881789883964508E-3</v>
      </c>
      <c r="H6">
        <v>9.5881789883964508E-3</v>
      </c>
      <c r="I6">
        <v>9.5881789883964508E-3</v>
      </c>
      <c r="J6">
        <v>9.5881789883964508E-3</v>
      </c>
      <c r="K6">
        <v>9.58817898539727E-3</v>
      </c>
      <c r="L6">
        <v>9.58817898539727E-3</v>
      </c>
      <c r="M6">
        <v>9.5881789919147892E-3</v>
      </c>
      <c r="O6" s="4"/>
      <c r="P6" s="1">
        <v>10</v>
      </c>
      <c r="Q6" s="2" t="s">
        <v>0</v>
      </c>
      <c r="R6">
        <v>1.1793460161301001E-2</v>
      </c>
      <c r="S6">
        <v>1.1793460161301001E-2</v>
      </c>
      <c r="T6">
        <v>1.17934601603061E-2</v>
      </c>
      <c r="U6">
        <v>1.1793460161301001E-2</v>
      </c>
      <c r="V6">
        <v>1.1793460161301001E-2</v>
      </c>
      <c r="W6">
        <v>1.1793460161301001E-2</v>
      </c>
      <c r="X6">
        <v>1.1793460161301001E-2</v>
      </c>
      <c r="Y6">
        <v>1.1793460161301001E-2</v>
      </c>
      <c r="Z6">
        <v>1.1793460161301001E-2</v>
      </c>
      <c r="AA6">
        <v>1.1793460161301001E-2</v>
      </c>
      <c r="AC6" s="4"/>
      <c r="AD6" s="1">
        <v>10</v>
      </c>
      <c r="AE6" t="s">
        <v>0</v>
      </c>
      <c r="AF6" s="2">
        <f>R6-D6</f>
        <v>2.2052811718514115E-3</v>
      </c>
      <c r="AG6" s="2">
        <f t="shared" ref="AG6:AG15" si="0">S6-E6</f>
        <v>2.20528117290455E-3</v>
      </c>
      <c r="AH6" s="2">
        <f t="shared" ref="AH6:AH15" si="1">T6-F6</f>
        <v>2.2052811719096496E-3</v>
      </c>
      <c r="AI6" s="2">
        <f t="shared" ref="AI6:AI15" si="2">U6-G6</f>
        <v>2.20528117290455E-3</v>
      </c>
      <c r="AJ6" s="2">
        <f t="shared" ref="AJ6:AJ15" si="3">V6-H6</f>
        <v>2.20528117290455E-3</v>
      </c>
      <c r="AK6" s="2">
        <f t="shared" ref="AK6:AK15" si="4">W6-I6</f>
        <v>2.20528117290455E-3</v>
      </c>
      <c r="AL6" s="2">
        <f t="shared" ref="AL6:AL15" si="5">X6-J6</f>
        <v>2.20528117290455E-3</v>
      </c>
      <c r="AM6" s="2">
        <f t="shared" ref="AM6:AM15" si="6">Y6-K6</f>
        <v>2.2052811759037307E-3</v>
      </c>
      <c r="AN6" s="2">
        <f t="shared" ref="AN6:AN15" si="7">Z6-L6</f>
        <v>2.2052811759037307E-3</v>
      </c>
      <c r="AO6" s="2">
        <f t="shared" ref="AO6:AO15" si="8">AA6-M6</f>
        <v>2.2052811693862116E-3</v>
      </c>
      <c r="AP6" s="2"/>
      <c r="AQ6" s="4"/>
      <c r="AR6" s="1">
        <v>10</v>
      </c>
      <c r="AS6" t="s">
        <v>0</v>
      </c>
      <c r="AT6" s="3">
        <f>AF6/D6*100</f>
        <v>23.000000044617501</v>
      </c>
      <c r="AU6" s="3">
        <f t="shared" ref="AU6:AU15" si="9">AG6/E6*100</f>
        <v>23.000000058127473</v>
      </c>
      <c r="AV6" s="3">
        <f t="shared" ref="AV6:AV15" si="10">AH6/F6*100</f>
        <v>23.000000047751151</v>
      </c>
      <c r="AW6" s="3">
        <f t="shared" ref="AW6:AW15" si="11">AI6/G6*100</f>
        <v>23.000000058127473</v>
      </c>
      <c r="AX6" s="3">
        <f t="shared" ref="AX6:AX15" si="12">AJ6/H6*100</f>
        <v>23.000000058127473</v>
      </c>
      <c r="AY6" s="3">
        <f t="shared" ref="AY6:AY15" si="13">AK6/I6*100</f>
        <v>23.000000058127473</v>
      </c>
      <c r="AZ6" s="3">
        <f t="shared" ref="AZ6:AZ15" si="14">AL6/J6*100</f>
        <v>23.000000058127473</v>
      </c>
      <c r="BA6" s="3">
        <f t="shared" ref="BA6:BA15" si="15">AM6/K6*100</f>
        <v>23.000000096601852</v>
      </c>
      <c r="BB6" s="3">
        <f t="shared" ref="BB6:BB15" si="16">AN6/L6*100</f>
        <v>23.000000096601852</v>
      </c>
      <c r="BC6" s="3">
        <f t="shared" ref="BC6:BC14" si="17">AO6/M6*100</f>
        <v>23.000000012993187</v>
      </c>
      <c r="BF6" s="3"/>
      <c r="BG6" s="3"/>
      <c r="BH6" s="3"/>
      <c r="BI6" s="3"/>
      <c r="BJ6" s="3"/>
      <c r="BK6" s="3"/>
      <c r="BL6" s="3"/>
      <c r="BM6" s="3"/>
      <c r="BN6" s="3"/>
      <c r="BO6" s="3"/>
      <c r="BR6" s="3"/>
      <c r="BS6" s="3"/>
      <c r="BT6" s="3"/>
      <c r="BU6" s="3"/>
      <c r="BV6" s="3"/>
      <c r="BW6" s="3"/>
      <c r="BX6" s="3"/>
      <c r="BY6" s="3"/>
      <c r="BZ6" s="3"/>
      <c r="CA6" s="3"/>
    </row>
    <row r="7" spans="1:79" x14ac:dyDescent="0.35">
      <c r="A7" s="4"/>
      <c r="B7" s="1">
        <v>20</v>
      </c>
      <c r="C7" t="s">
        <v>0</v>
      </c>
      <c r="D7">
        <v>9.5881791483946304E-3</v>
      </c>
      <c r="E7">
        <v>1.9176357990122801E-2</v>
      </c>
      <c r="F7">
        <v>1.9176357990122801E-2</v>
      </c>
      <c r="G7">
        <v>1.9176357990122801E-2</v>
      </c>
      <c r="H7">
        <v>1.9176357990122801E-2</v>
      </c>
      <c r="I7">
        <v>1.9176357990122801E-2</v>
      </c>
      <c r="J7">
        <v>1.9176357990122801E-2</v>
      </c>
      <c r="K7">
        <v>1.9176357988770602E-2</v>
      </c>
      <c r="L7">
        <v>1.9176357988770602E-2</v>
      </c>
      <c r="M7">
        <v>1.9176357988413401E-2</v>
      </c>
      <c r="O7" s="4"/>
      <c r="P7" s="1">
        <v>20</v>
      </c>
      <c r="Q7" s="2" t="s">
        <v>0</v>
      </c>
      <c r="R7">
        <v>2.3586920321331001E-2</v>
      </c>
      <c r="S7">
        <v>2.3586920323988899E-2</v>
      </c>
      <c r="T7">
        <v>2.3586920323988899E-2</v>
      </c>
      <c r="U7">
        <v>2.3586920323988899E-2</v>
      </c>
      <c r="V7">
        <v>2.3586920323988899E-2</v>
      </c>
      <c r="W7">
        <v>2.3586920323988899E-2</v>
      </c>
      <c r="X7">
        <v>2.3586920323988899E-2</v>
      </c>
      <c r="Y7">
        <v>2.3586920323988899E-2</v>
      </c>
      <c r="Z7">
        <v>2.3586920323988899E-2</v>
      </c>
      <c r="AA7">
        <v>2.3586920323988899E-2</v>
      </c>
      <c r="AC7" s="4"/>
      <c r="AD7" s="1">
        <v>20</v>
      </c>
      <c r="AE7" t="s">
        <v>0</v>
      </c>
      <c r="AF7" s="2">
        <f t="shared" ref="AF7:AF15" si="18">R7-D7</f>
        <v>1.399874117293637E-2</v>
      </c>
      <c r="AG7" s="2">
        <f t="shared" si="0"/>
        <v>4.4105623338660978E-3</v>
      </c>
      <c r="AH7" s="2">
        <f t="shared" si="1"/>
        <v>4.4105623338660978E-3</v>
      </c>
      <c r="AI7" s="2">
        <f t="shared" si="2"/>
        <v>4.4105623338660978E-3</v>
      </c>
      <c r="AJ7" s="2">
        <f t="shared" si="3"/>
        <v>4.4105623338660978E-3</v>
      </c>
      <c r="AK7" s="2">
        <f t="shared" si="4"/>
        <v>4.4105623338660978E-3</v>
      </c>
      <c r="AL7" s="2">
        <f t="shared" si="5"/>
        <v>4.4105623338660978E-3</v>
      </c>
      <c r="AM7" s="2">
        <f t="shared" si="6"/>
        <v>4.4105623352182974E-3</v>
      </c>
      <c r="AN7" s="2">
        <f t="shared" si="7"/>
        <v>4.4105623352182974E-3</v>
      </c>
      <c r="AO7" s="2">
        <f t="shared" si="8"/>
        <v>4.4105623355754978E-3</v>
      </c>
      <c r="AP7" s="2"/>
      <c r="AQ7" s="4"/>
      <c r="AR7" s="1">
        <v>20</v>
      </c>
      <c r="AS7" t="s">
        <v>0</v>
      </c>
      <c r="AT7" s="3">
        <f t="shared" ref="AT7:AT15" si="19">AF7/D7*100</f>
        <v>145.99999599799102</v>
      </c>
      <c r="AU7" s="3">
        <f t="shared" si="9"/>
        <v>22.999999979859854</v>
      </c>
      <c r="AV7" s="3">
        <f t="shared" si="10"/>
        <v>22.999999979859854</v>
      </c>
      <c r="AW7" s="3">
        <f t="shared" si="11"/>
        <v>22.999999979859854</v>
      </c>
      <c r="AX7" s="3">
        <f t="shared" si="12"/>
        <v>22.999999979859854</v>
      </c>
      <c r="AY7" s="3">
        <f t="shared" si="13"/>
        <v>22.999999979859854</v>
      </c>
      <c r="AZ7" s="3">
        <f t="shared" si="14"/>
        <v>22.999999979859854</v>
      </c>
      <c r="BA7" s="3">
        <f t="shared" si="15"/>
        <v>22.999999988533062</v>
      </c>
      <c r="BB7" s="3">
        <f t="shared" si="16"/>
        <v>22.999999988533062</v>
      </c>
      <c r="BC7" s="3">
        <f t="shared" si="17"/>
        <v>22.9999999908242</v>
      </c>
      <c r="BF7" s="3"/>
      <c r="BG7" s="3"/>
      <c r="BH7" s="3"/>
      <c r="BI7" s="3"/>
      <c r="BJ7" s="3"/>
      <c r="BK7" s="3"/>
      <c r="BL7" s="3"/>
      <c r="BM7" s="3"/>
      <c r="BN7" s="3"/>
      <c r="BO7" s="3"/>
      <c r="BR7" s="3"/>
      <c r="BS7" s="3"/>
      <c r="BT7" s="3"/>
      <c r="BU7" s="3"/>
      <c r="BV7" s="3"/>
      <c r="BW7" s="3"/>
      <c r="BX7" s="3"/>
      <c r="BY7" s="3"/>
      <c r="BZ7" s="3"/>
      <c r="CA7" s="3"/>
    </row>
    <row r="8" spans="1:79" x14ac:dyDescent="0.35">
      <c r="A8" s="4"/>
      <c r="B8" s="1">
        <v>30</v>
      </c>
      <c r="C8" t="s">
        <v>0</v>
      </c>
      <c r="D8">
        <v>9.5881791017295003E-3</v>
      </c>
      <c r="E8">
        <v>1.91763580095188E-2</v>
      </c>
      <c r="F8">
        <v>2.8764536979260999E-2</v>
      </c>
      <c r="G8">
        <v>2.8764536979260999E-2</v>
      </c>
      <c r="H8">
        <v>2.8764536979260999E-2</v>
      </c>
      <c r="I8">
        <v>2.8764536979260999E-2</v>
      </c>
      <c r="J8">
        <v>2.8764536979260999E-2</v>
      </c>
      <c r="K8">
        <v>2.8764536983604899E-2</v>
      </c>
      <c r="L8">
        <v>2.8764536983604899E-2</v>
      </c>
      <c r="M8">
        <v>2.8764536974038898E-2</v>
      </c>
      <c r="O8" s="4"/>
      <c r="P8" s="1">
        <v>30</v>
      </c>
      <c r="Q8" s="2" t="s">
        <v>0</v>
      </c>
      <c r="R8">
        <v>3.0298645606012999E-2</v>
      </c>
      <c r="S8">
        <v>3.5380380483296302E-2</v>
      </c>
      <c r="T8">
        <v>3.53803804817285E-2</v>
      </c>
      <c r="U8">
        <v>3.53803804838543E-2</v>
      </c>
      <c r="V8">
        <v>3.53803804810503E-2</v>
      </c>
      <c r="W8">
        <v>3.53803804810503E-2</v>
      </c>
      <c r="X8">
        <v>3.53803804838543E-2</v>
      </c>
      <c r="Y8">
        <v>3.5380380499342098E-2</v>
      </c>
      <c r="Z8">
        <v>3.5380380484255902E-2</v>
      </c>
      <c r="AA8">
        <v>3.53803804810503E-2</v>
      </c>
      <c r="AC8" s="4"/>
      <c r="AD8" s="1">
        <v>30</v>
      </c>
      <c r="AE8" t="s">
        <v>0</v>
      </c>
      <c r="AF8" s="2">
        <f t="shared" si="18"/>
        <v>2.0710466504283501E-2</v>
      </c>
      <c r="AG8" s="2">
        <f t="shared" si="0"/>
        <v>1.6204022473777502E-2</v>
      </c>
      <c r="AH8" s="2">
        <f t="shared" si="1"/>
        <v>6.6158435024675014E-3</v>
      </c>
      <c r="AI8" s="2">
        <f t="shared" si="2"/>
        <v>6.6158435045933009E-3</v>
      </c>
      <c r="AJ8" s="2">
        <f t="shared" si="3"/>
        <v>6.6158435017893008E-3</v>
      </c>
      <c r="AK8" s="2">
        <f t="shared" si="4"/>
        <v>6.6158435017893008E-3</v>
      </c>
      <c r="AL8" s="2">
        <f t="shared" si="5"/>
        <v>6.6158435045933009E-3</v>
      </c>
      <c r="AM8" s="2">
        <f t="shared" si="6"/>
        <v>6.6158435157371992E-3</v>
      </c>
      <c r="AN8" s="2">
        <f t="shared" si="7"/>
        <v>6.615843500651003E-3</v>
      </c>
      <c r="AO8" s="2">
        <f t="shared" si="8"/>
        <v>6.6158435070114013E-3</v>
      </c>
      <c r="AP8" s="2"/>
      <c r="AQ8" s="4"/>
      <c r="AR8" s="1">
        <v>30</v>
      </c>
      <c r="AS8" t="s">
        <v>0</v>
      </c>
      <c r="AT8" s="3">
        <f t="shared" si="19"/>
        <v>215.99999629280785</v>
      </c>
      <c r="AU8" s="3">
        <f t="shared" si="9"/>
        <v>84.499999769164276</v>
      </c>
      <c r="AV8" s="3">
        <f t="shared" si="10"/>
        <v>22.999999990396063</v>
      </c>
      <c r="AW8" s="3">
        <f t="shared" si="11"/>
        <v>22.999999997786411</v>
      </c>
      <c r="AX8" s="3">
        <f t="shared" si="12"/>
        <v>22.999999988038294</v>
      </c>
      <c r="AY8" s="3">
        <f t="shared" si="13"/>
        <v>22.999999988038294</v>
      </c>
      <c r="AZ8" s="3">
        <f t="shared" si="14"/>
        <v>22.999999997786411</v>
      </c>
      <c r="BA8" s="3">
        <f t="shared" si="15"/>
        <v>23.000000033054842</v>
      </c>
      <c r="BB8" s="3">
        <f t="shared" si="16"/>
        <v>22.999999980607637</v>
      </c>
      <c r="BC8" s="3">
        <f t="shared" si="17"/>
        <v>23.000000010368513</v>
      </c>
      <c r="BF8" s="3"/>
      <c r="BG8" s="3"/>
      <c r="BH8" s="3"/>
      <c r="BI8" s="3"/>
      <c r="BJ8" s="3"/>
      <c r="BK8" s="3"/>
      <c r="BL8" s="3"/>
      <c r="BM8" s="3"/>
      <c r="BN8" s="3"/>
      <c r="BO8" s="3"/>
      <c r="BR8" s="3"/>
      <c r="BS8" s="3"/>
      <c r="BT8" s="3"/>
      <c r="BU8" s="3"/>
      <c r="BV8" s="3"/>
      <c r="BW8" s="3"/>
      <c r="BX8" s="3"/>
      <c r="BY8" s="3"/>
      <c r="BZ8" s="3"/>
      <c r="CA8" s="3"/>
    </row>
    <row r="9" spans="1:79" x14ac:dyDescent="0.35">
      <c r="A9" s="4"/>
      <c r="B9" s="1">
        <v>40</v>
      </c>
      <c r="C9" t="s">
        <v>0</v>
      </c>
      <c r="D9">
        <v>9.5881790460306798E-3</v>
      </c>
      <c r="E9">
        <v>1.91763580304373E-2</v>
      </c>
      <c r="F9">
        <v>2.8764537082905599E-2</v>
      </c>
      <c r="G9">
        <v>3.8352715970079103E-2</v>
      </c>
      <c r="H9">
        <v>3.8352715970079103E-2</v>
      </c>
      <c r="I9">
        <v>3.8352715970079103E-2</v>
      </c>
      <c r="J9">
        <v>3.8352715970079103E-2</v>
      </c>
      <c r="K9">
        <v>3.8352715971124503E-2</v>
      </c>
      <c r="L9">
        <v>3.8352715971124503E-2</v>
      </c>
      <c r="M9">
        <v>3.8352715964988501E-2</v>
      </c>
      <c r="O9" s="4"/>
      <c r="P9" s="1">
        <v>40</v>
      </c>
      <c r="Q9" s="2" t="s">
        <v>0</v>
      </c>
      <c r="R9">
        <v>3.0298645616621201E-2</v>
      </c>
      <c r="S9">
        <v>4.7173840643633003E-2</v>
      </c>
      <c r="T9">
        <v>4.7173840643633003E-2</v>
      </c>
      <c r="U9">
        <v>4.7173840643633003E-2</v>
      </c>
      <c r="V9">
        <v>4.7173840643633003E-2</v>
      </c>
      <c r="W9">
        <v>4.7173840643633003E-2</v>
      </c>
      <c r="X9">
        <v>4.7173840643633003E-2</v>
      </c>
      <c r="Y9">
        <v>4.7173840643633003E-2</v>
      </c>
      <c r="Z9">
        <v>4.7173840643633003E-2</v>
      </c>
      <c r="AA9">
        <v>4.7173840643633003E-2</v>
      </c>
      <c r="AC9" s="4"/>
      <c r="AD9" s="1">
        <v>40</v>
      </c>
      <c r="AE9" t="s">
        <v>0</v>
      </c>
      <c r="AF9" s="2">
        <f t="shared" si="18"/>
        <v>2.0710466570590523E-2</v>
      </c>
      <c r="AG9" s="2">
        <f t="shared" si="0"/>
        <v>2.7997482613195703E-2</v>
      </c>
      <c r="AH9" s="2">
        <f t="shared" si="1"/>
        <v>1.8409303560727404E-2</v>
      </c>
      <c r="AI9" s="2">
        <f t="shared" si="2"/>
        <v>8.8211246735538998E-3</v>
      </c>
      <c r="AJ9" s="2">
        <f t="shared" si="3"/>
        <v>8.8211246735538998E-3</v>
      </c>
      <c r="AK9" s="2">
        <f t="shared" si="4"/>
        <v>8.8211246735538998E-3</v>
      </c>
      <c r="AL9" s="2">
        <f t="shared" si="5"/>
        <v>8.8211246735538998E-3</v>
      </c>
      <c r="AM9" s="2">
        <f t="shared" si="6"/>
        <v>8.8211246725084999E-3</v>
      </c>
      <c r="AN9" s="2">
        <f t="shared" si="7"/>
        <v>8.8211246725084999E-3</v>
      </c>
      <c r="AO9" s="2">
        <f t="shared" si="8"/>
        <v>8.8211246786445013E-3</v>
      </c>
      <c r="AP9" s="2"/>
      <c r="AQ9" s="4"/>
      <c r="AR9" s="1">
        <v>40</v>
      </c>
      <c r="AS9" t="s">
        <v>0</v>
      </c>
      <c r="AT9" s="3">
        <f t="shared" si="19"/>
        <v>215.99999823912609</v>
      </c>
      <c r="AU9" s="3">
        <f t="shared" si="9"/>
        <v>145.99999941989634</v>
      </c>
      <c r="AV9" s="3">
        <f t="shared" si="10"/>
        <v>63.999999400886651</v>
      </c>
      <c r="AW9" s="3">
        <f t="shared" si="11"/>
        <v>23.000000001136051</v>
      </c>
      <c r="AX9" s="3">
        <f t="shared" si="12"/>
        <v>23.000000001136051</v>
      </c>
      <c r="AY9" s="3">
        <f t="shared" si="13"/>
        <v>23.000000001136051</v>
      </c>
      <c r="AZ9" s="3">
        <f t="shared" si="14"/>
        <v>23.000000001136051</v>
      </c>
      <c r="BA9" s="3">
        <f t="shared" si="15"/>
        <v>22.999999997783373</v>
      </c>
      <c r="BB9" s="3">
        <f t="shared" si="16"/>
        <v>22.999999997783373</v>
      </c>
      <c r="BC9" s="3">
        <f t="shared" si="17"/>
        <v>23.000000017461986</v>
      </c>
      <c r="BF9" s="3"/>
      <c r="BG9" s="3"/>
      <c r="BH9" s="3"/>
      <c r="BI9" s="3"/>
      <c r="BJ9" s="3"/>
      <c r="BK9" s="3"/>
      <c r="BL9" s="3"/>
      <c r="BM9" s="3"/>
      <c r="BN9" s="3"/>
      <c r="BO9" s="3"/>
      <c r="BR9" s="3"/>
      <c r="BS9" s="3"/>
      <c r="BT9" s="3"/>
      <c r="BU9" s="3"/>
      <c r="BV9" s="3"/>
      <c r="BW9" s="3"/>
      <c r="BX9" s="3"/>
      <c r="BY9" s="3"/>
      <c r="BZ9" s="3"/>
      <c r="CA9" s="3"/>
    </row>
    <row r="10" spans="1:79" x14ac:dyDescent="0.35">
      <c r="A10" s="4"/>
      <c r="B10" s="1">
        <v>50</v>
      </c>
      <c r="C10" t="s">
        <v>0</v>
      </c>
      <c r="D10">
        <v>9.5881790304208903E-3</v>
      </c>
      <c r="E10">
        <v>1.9176357963383801E-2</v>
      </c>
      <c r="F10">
        <v>2.8764536959592499E-2</v>
      </c>
      <c r="G10">
        <v>3.8352715959836498E-2</v>
      </c>
      <c r="H10">
        <v>4.7940894961442902E-2</v>
      </c>
      <c r="I10">
        <v>4.7940894961442902E-2</v>
      </c>
      <c r="J10">
        <v>4.7940894961442902E-2</v>
      </c>
      <c r="K10">
        <v>4.7940894961442902E-2</v>
      </c>
      <c r="L10">
        <v>4.7940894961442902E-2</v>
      </c>
      <c r="M10">
        <v>4.7940894962393302E-2</v>
      </c>
      <c r="O10" s="4"/>
      <c r="P10" s="1">
        <v>50</v>
      </c>
      <c r="Q10" s="2" t="s">
        <v>0</v>
      </c>
      <c r="R10">
        <v>3.0298645606549299E-2</v>
      </c>
      <c r="S10">
        <v>5.8967300809147798E-2</v>
      </c>
      <c r="T10">
        <v>5.8967300796618903E-2</v>
      </c>
      <c r="U10">
        <v>5.8967300804642603E-2</v>
      </c>
      <c r="V10">
        <v>5.8967300804642603E-2</v>
      </c>
      <c r="W10">
        <v>5.8967300804642603E-2</v>
      </c>
      <c r="X10">
        <v>5.8967300804642603E-2</v>
      </c>
      <c r="Y10">
        <v>5.8967300804642603E-2</v>
      </c>
      <c r="Z10">
        <v>5.8967300804642603E-2</v>
      </c>
      <c r="AA10">
        <v>5.8967300804642603E-2</v>
      </c>
      <c r="AC10" s="4"/>
      <c r="AD10" s="1">
        <v>50</v>
      </c>
      <c r="AE10" t="s">
        <v>0</v>
      </c>
      <c r="AF10" s="2">
        <f t="shared" si="18"/>
        <v>2.0710466576128409E-2</v>
      </c>
      <c r="AG10" s="2">
        <f t="shared" si="0"/>
        <v>3.9790942845763996E-2</v>
      </c>
      <c r="AH10" s="2">
        <f t="shared" si="1"/>
        <v>3.0202763837026404E-2</v>
      </c>
      <c r="AI10" s="2">
        <f t="shared" si="2"/>
        <v>2.0614584844806105E-2</v>
      </c>
      <c r="AJ10" s="2">
        <f t="shared" si="3"/>
        <v>1.1026405843199701E-2</v>
      </c>
      <c r="AK10" s="2">
        <f t="shared" si="4"/>
        <v>1.1026405843199701E-2</v>
      </c>
      <c r="AL10" s="2">
        <f t="shared" si="5"/>
        <v>1.1026405843199701E-2</v>
      </c>
      <c r="AM10" s="2">
        <f t="shared" si="6"/>
        <v>1.1026405843199701E-2</v>
      </c>
      <c r="AN10" s="2">
        <f t="shared" si="7"/>
        <v>1.1026405843199701E-2</v>
      </c>
      <c r="AO10" s="2">
        <f t="shared" si="8"/>
        <v>1.1026405842249301E-2</v>
      </c>
      <c r="AP10" s="2"/>
      <c r="AQ10" s="4"/>
      <c r="AR10" s="1">
        <v>50</v>
      </c>
      <c r="AS10" t="s">
        <v>0</v>
      </c>
      <c r="AT10" s="3">
        <f t="shared" si="19"/>
        <v>215.99999864853677</v>
      </c>
      <c r="AU10" s="3">
        <f t="shared" si="9"/>
        <v>207.50000037412008</v>
      </c>
      <c r="AV10" s="3">
        <f t="shared" si="10"/>
        <v>105.00000010239789</v>
      </c>
      <c r="AW10" s="3">
        <f t="shared" si="11"/>
        <v>53.750000042745313</v>
      </c>
      <c r="AX10" s="3">
        <f t="shared" si="12"/>
        <v>23.000000004313296</v>
      </c>
      <c r="AY10" s="3">
        <f t="shared" si="13"/>
        <v>23.000000004313296</v>
      </c>
      <c r="AZ10" s="3">
        <f t="shared" si="14"/>
        <v>23.000000004313296</v>
      </c>
      <c r="BA10" s="3">
        <f t="shared" si="15"/>
        <v>23.000000004313296</v>
      </c>
      <c r="BB10" s="3">
        <f t="shared" si="16"/>
        <v>23.000000004313296</v>
      </c>
      <c r="BC10" s="3">
        <f t="shared" si="17"/>
        <v>23.000000001874895</v>
      </c>
      <c r="BF10" s="3"/>
      <c r="BG10" s="3"/>
      <c r="BH10" s="3"/>
      <c r="BI10" s="3"/>
      <c r="BJ10" s="3"/>
      <c r="BK10" s="3"/>
      <c r="BL10" s="3"/>
      <c r="BM10" s="3"/>
      <c r="BN10" s="3"/>
      <c r="BO10" s="3"/>
      <c r="BR10" s="3"/>
      <c r="BS10" s="3"/>
      <c r="BT10" s="3"/>
      <c r="BU10" s="3"/>
      <c r="BV10" s="3"/>
      <c r="BW10" s="3"/>
      <c r="BX10" s="3"/>
      <c r="BY10" s="3"/>
      <c r="BZ10" s="3"/>
      <c r="CA10" s="3"/>
    </row>
    <row r="11" spans="1:79" x14ac:dyDescent="0.35">
      <c r="A11" s="4"/>
      <c r="B11" s="1">
        <v>60</v>
      </c>
      <c r="C11" t="s">
        <v>0</v>
      </c>
      <c r="D11">
        <v>9.5881789204745205E-3</v>
      </c>
      <c r="E11">
        <v>1.9176357919876E-2</v>
      </c>
      <c r="F11">
        <v>2.8764536928842802E-2</v>
      </c>
      <c r="G11">
        <v>3.8352716007089699E-2</v>
      </c>
      <c r="H11">
        <v>4.7940894947595701E-2</v>
      </c>
      <c r="I11">
        <v>5.7529073954773899E-2</v>
      </c>
      <c r="J11">
        <v>5.7529073954773899E-2</v>
      </c>
      <c r="K11">
        <v>5.7529073956402901E-2</v>
      </c>
      <c r="L11">
        <v>5.7529073956402901E-2</v>
      </c>
      <c r="M11">
        <v>5.7529073947766698E-2</v>
      </c>
      <c r="O11" s="4"/>
      <c r="P11" s="1">
        <v>60</v>
      </c>
      <c r="Q11" s="2" t="s">
        <v>0</v>
      </c>
      <c r="R11">
        <v>3.0298645580408099E-2</v>
      </c>
      <c r="S11">
        <v>6.0597291250651102E-2</v>
      </c>
      <c r="T11">
        <v>7.0760760964587402E-2</v>
      </c>
      <c r="U11">
        <v>7.0760760965366404E-2</v>
      </c>
      <c r="V11">
        <v>7.0760760964157496E-2</v>
      </c>
      <c r="W11">
        <v>7.0760760964157607E-2</v>
      </c>
      <c r="X11">
        <v>7.0760760964468497E-2</v>
      </c>
      <c r="Y11">
        <v>7.0760760964842698E-2</v>
      </c>
      <c r="Z11">
        <v>7.0760760929604802E-2</v>
      </c>
      <c r="AA11">
        <v>7.0760760964362596E-2</v>
      </c>
      <c r="AC11" s="4"/>
      <c r="AD11" s="1">
        <v>60</v>
      </c>
      <c r="AE11" t="s">
        <v>0</v>
      </c>
      <c r="AF11" s="2">
        <f t="shared" si="18"/>
        <v>2.0710466659933577E-2</v>
      </c>
      <c r="AG11" s="2">
        <f t="shared" si="0"/>
        <v>4.1420933330775102E-2</v>
      </c>
      <c r="AH11" s="2">
        <f t="shared" si="1"/>
        <v>4.19962240357446E-2</v>
      </c>
      <c r="AI11" s="2">
        <f t="shared" si="2"/>
        <v>3.2408044958276705E-2</v>
      </c>
      <c r="AJ11" s="2">
        <f t="shared" si="3"/>
        <v>2.2819866016561795E-2</v>
      </c>
      <c r="AK11" s="2">
        <f t="shared" si="4"/>
        <v>1.3231687009383708E-2</v>
      </c>
      <c r="AL11" s="2">
        <f t="shared" si="5"/>
        <v>1.3231687009694598E-2</v>
      </c>
      <c r="AM11" s="2">
        <f t="shared" si="6"/>
        <v>1.3231687008439796E-2</v>
      </c>
      <c r="AN11" s="2">
        <f t="shared" si="7"/>
        <v>1.32316869732019E-2</v>
      </c>
      <c r="AO11" s="2">
        <f t="shared" si="8"/>
        <v>1.3231687016595897E-2</v>
      </c>
      <c r="AP11" s="2"/>
      <c r="AQ11" s="4"/>
      <c r="AR11" s="1">
        <v>60</v>
      </c>
      <c r="AS11" t="s">
        <v>0</v>
      </c>
      <c r="AT11" s="3">
        <f t="shared" si="19"/>
        <v>216.00000199942673</v>
      </c>
      <c r="AU11" s="3">
        <f t="shared" si="9"/>
        <v>216.00000116728603</v>
      </c>
      <c r="AV11" s="3">
        <f t="shared" si="10"/>
        <v>146.00000041590835</v>
      </c>
      <c r="AW11" s="3">
        <f t="shared" si="11"/>
        <v>84.499999823443815</v>
      </c>
      <c r="AX11" s="3">
        <f t="shared" si="12"/>
        <v>47.600000044859911</v>
      </c>
      <c r="AY11" s="3">
        <f t="shared" si="13"/>
        <v>22.999999999627512</v>
      </c>
      <c r="AZ11" s="3">
        <f t="shared" si="14"/>
        <v>23.000000000167915</v>
      </c>
      <c r="BA11" s="3">
        <f t="shared" si="15"/>
        <v>22.999999997335486</v>
      </c>
      <c r="BB11" s="3">
        <f t="shared" si="16"/>
        <v>22.99999993608316</v>
      </c>
      <c r="BC11" s="3">
        <f t="shared" si="17"/>
        <v>23.000000014965575</v>
      </c>
      <c r="BF11" s="3"/>
      <c r="BG11" s="3"/>
      <c r="BH11" s="3"/>
      <c r="BI11" s="3"/>
      <c r="BJ11" s="3"/>
      <c r="BK11" s="3"/>
      <c r="BL11" s="3"/>
      <c r="BM11" s="3"/>
      <c r="BN11" s="3"/>
      <c r="BO11" s="3"/>
      <c r="BR11" s="3"/>
      <c r="BS11" s="3"/>
      <c r="BT11" s="3"/>
      <c r="BU11" s="3"/>
      <c r="BV11" s="3"/>
      <c r="BW11" s="3"/>
      <c r="BX11" s="3"/>
      <c r="BY11" s="3"/>
      <c r="BZ11" s="3"/>
      <c r="CA11" s="3"/>
    </row>
    <row r="12" spans="1:79" x14ac:dyDescent="0.35">
      <c r="A12" s="4"/>
      <c r="B12" s="1">
        <v>70</v>
      </c>
      <c r="C12" t="s">
        <v>0</v>
      </c>
      <c r="D12">
        <v>9.58817905064825E-3</v>
      </c>
      <c r="E12">
        <v>1.9176357973484898E-2</v>
      </c>
      <c r="F12">
        <v>2.87645367367638E-2</v>
      </c>
      <c r="G12">
        <v>3.8352715957711801E-2</v>
      </c>
      <c r="H12">
        <v>4.7940894947074299E-2</v>
      </c>
      <c r="I12">
        <v>5.7529073939432997E-2</v>
      </c>
      <c r="J12">
        <v>6.7117252949458805E-2</v>
      </c>
      <c r="K12">
        <v>6.7117252948930395E-2</v>
      </c>
      <c r="L12">
        <v>6.7117252948930395E-2</v>
      </c>
      <c r="M12">
        <v>6.7117252948930395E-2</v>
      </c>
      <c r="O12" s="4"/>
      <c r="P12" s="1">
        <v>70</v>
      </c>
      <c r="Q12" s="2" t="s">
        <v>0</v>
      </c>
      <c r="R12">
        <v>3.0298645616621201E-2</v>
      </c>
      <c r="S12">
        <v>6.05972912169781E-2</v>
      </c>
      <c r="T12">
        <v>8.2554221126490093E-2</v>
      </c>
      <c r="U12">
        <v>8.2554221125552094E-2</v>
      </c>
      <c r="V12">
        <v>8.2554221125552094E-2</v>
      </c>
      <c r="W12">
        <v>8.2554221125552094E-2</v>
      </c>
      <c r="X12">
        <v>8.25542211256311E-2</v>
      </c>
      <c r="Y12">
        <v>8.25542211256311E-2</v>
      </c>
      <c r="Z12">
        <v>8.25542211256311E-2</v>
      </c>
      <c r="AA12">
        <v>8.25542211256311E-2</v>
      </c>
      <c r="AC12" s="4"/>
      <c r="AD12" s="1">
        <v>70</v>
      </c>
      <c r="AE12" t="s">
        <v>0</v>
      </c>
      <c r="AF12" s="2">
        <f t="shared" si="18"/>
        <v>2.0710466565972953E-2</v>
      </c>
      <c r="AG12" s="2">
        <f t="shared" si="0"/>
        <v>4.1420933243493205E-2</v>
      </c>
      <c r="AH12" s="2">
        <f t="shared" si="1"/>
        <v>5.3789684389726297E-2</v>
      </c>
      <c r="AI12" s="2">
        <f t="shared" si="2"/>
        <v>4.4201505167840292E-2</v>
      </c>
      <c r="AJ12" s="2">
        <f t="shared" si="3"/>
        <v>3.4613326178477795E-2</v>
      </c>
      <c r="AK12" s="2">
        <f t="shared" si="4"/>
        <v>2.5025147186119097E-2</v>
      </c>
      <c r="AL12" s="2">
        <f t="shared" si="5"/>
        <v>1.5436968176172294E-2</v>
      </c>
      <c r="AM12" s="2">
        <f t="shared" si="6"/>
        <v>1.5436968176700705E-2</v>
      </c>
      <c r="AN12" s="2">
        <f t="shared" si="7"/>
        <v>1.5436968176700705E-2</v>
      </c>
      <c r="AO12" s="2">
        <f t="shared" si="8"/>
        <v>1.5436968176700705E-2</v>
      </c>
      <c r="AP12" s="2"/>
      <c r="AQ12" s="4"/>
      <c r="AR12" s="1">
        <v>70</v>
      </c>
      <c r="AS12" t="s">
        <v>0</v>
      </c>
      <c r="AT12" s="3">
        <f t="shared" si="19"/>
        <v>215.99999808694369</v>
      </c>
      <c r="AU12" s="3">
        <f t="shared" si="9"/>
        <v>216.00000010828867</v>
      </c>
      <c r="AV12" s="3">
        <f t="shared" si="10"/>
        <v>187.00000240566362</v>
      </c>
      <c r="AW12" s="3">
        <f t="shared" si="11"/>
        <v>115.25000006929741</v>
      </c>
      <c r="AX12" s="3">
        <f t="shared" si="12"/>
        <v>72.20000005567303</v>
      </c>
      <c r="AY12" s="3">
        <f t="shared" si="13"/>
        <v>43.500000039051109</v>
      </c>
      <c r="AZ12" s="3">
        <f t="shared" si="14"/>
        <v>22.999999996717342</v>
      </c>
      <c r="BA12" s="3">
        <f t="shared" si="15"/>
        <v>22.999999997685713</v>
      </c>
      <c r="BB12" s="3">
        <f t="shared" si="16"/>
        <v>22.999999997685713</v>
      </c>
      <c r="BC12" s="3">
        <f t="shared" si="17"/>
        <v>22.999999997685713</v>
      </c>
      <c r="BF12" s="3"/>
      <c r="BG12" s="3"/>
      <c r="BH12" s="3"/>
      <c r="BI12" s="3"/>
      <c r="BJ12" s="3"/>
      <c r="BK12" s="3"/>
      <c r="BL12" s="3"/>
      <c r="BM12" s="3"/>
      <c r="BN12" s="3"/>
      <c r="BO12" s="3"/>
      <c r="BR12" s="3"/>
      <c r="BS12" s="3"/>
      <c r="BT12" s="3"/>
      <c r="BU12" s="3"/>
      <c r="BV12" s="3"/>
      <c r="BW12" s="3"/>
      <c r="BX12" s="3"/>
      <c r="BY12" s="3"/>
      <c r="BZ12" s="3"/>
      <c r="CA12" s="3"/>
    </row>
    <row r="13" spans="1:79" x14ac:dyDescent="0.35">
      <c r="A13" s="4"/>
      <c r="B13" s="1">
        <v>80</v>
      </c>
      <c r="C13" t="s">
        <v>0</v>
      </c>
      <c r="D13">
        <v>9.5881790731362007E-3</v>
      </c>
      <c r="E13">
        <v>1.9176358049302001E-2</v>
      </c>
      <c r="F13">
        <v>2.87645367367638E-2</v>
      </c>
      <c r="G13">
        <v>3.8352716007762598E-2</v>
      </c>
      <c r="H13">
        <v>4.7940894947074299E-2</v>
      </c>
      <c r="I13">
        <v>5.75290739023935E-2</v>
      </c>
      <c r="J13">
        <v>6.71172528947864E-2</v>
      </c>
      <c r="K13">
        <v>7.6705431943735497E-2</v>
      </c>
      <c r="L13">
        <v>7.6705431943735497E-2</v>
      </c>
      <c r="M13">
        <v>7.6705431943735497E-2</v>
      </c>
      <c r="O13" s="4"/>
      <c r="P13" s="1">
        <v>80</v>
      </c>
      <c r="Q13" s="2" t="s">
        <v>0</v>
      </c>
      <c r="R13">
        <v>3.0298645689744799E-2</v>
      </c>
      <c r="S13">
        <v>6.05972912562215E-2</v>
      </c>
      <c r="T13">
        <v>9.0895936805006503E-2</v>
      </c>
      <c r="U13">
        <v>9.4347681286458901E-2</v>
      </c>
      <c r="V13">
        <v>9.4347681286214902E-2</v>
      </c>
      <c r="W13">
        <v>9.4347681286214902E-2</v>
      </c>
      <c r="X13">
        <v>9.4347681286214999E-2</v>
      </c>
      <c r="Y13">
        <v>9.4347681286214999E-2</v>
      </c>
      <c r="Z13">
        <v>9.4347681286214999E-2</v>
      </c>
      <c r="AA13">
        <v>9.4347681286214999E-2</v>
      </c>
      <c r="AC13" s="4"/>
      <c r="AD13" s="1">
        <v>80</v>
      </c>
      <c r="AE13" t="s">
        <v>0</v>
      </c>
      <c r="AF13" s="2">
        <f t="shared" si="18"/>
        <v>2.0710466616608598E-2</v>
      </c>
      <c r="AG13" s="2">
        <f t="shared" si="0"/>
        <v>4.1420933206919502E-2</v>
      </c>
      <c r="AH13" s="2">
        <f t="shared" si="1"/>
        <v>6.2131400068242706E-2</v>
      </c>
      <c r="AI13" s="2">
        <f t="shared" si="2"/>
        <v>5.5994965278696303E-2</v>
      </c>
      <c r="AJ13" s="2">
        <f t="shared" si="3"/>
        <v>4.6406786339140603E-2</v>
      </c>
      <c r="AK13" s="2">
        <f t="shared" si="4"/>
        <v>3.6818607383821401E-2</v>
      </c>
      <c r="AL13" s="2">
        <f t="shared" si="5"/>
        <v>2.7230428391428599E-2</v>
      </c>
      <c r="AM13" s="2">
        <f t="shared" si="6"/>
        <v>1.7642249342479502E-2</v>
      </c>
      <c r="AN13" s="2">
        <f t="shared" si="7"/>
        <v>1.7642249342479502E-2</v>
      </c>
      <c r="AO13" s="2">
        <f t="shared" si="8"/>
        <v>1.7642249342479502E-2</v>
      </c>
      <c r="AP13" s="2"/>
      <c r="AQ13" s="4"/>
      <c r="AR13" s="1">
        <v>80</v>
      </c>
      <c r="AS13" t="s">
        <v>0</v>
      </c>
      <c r="AT13" s="3">
        <f t="shared" si="19"/>
        <v>215.99999810844591</v>
      </c>
      <c r="AU13" s="3">
        <f t="shared" si="9"/>
        <v>215.99999906357183</v>
      </c>
      <c r="AV13" s="3">
        <f t="shared" si="10"/>
        <v>216.00000249207176</v>
      </c>
      <c r="AW13" s="3">
        <f t="shared" si="11"/>
        <v>145.99999975846018</v>
      </c>
      <c r="AX13" s="3">
        <f t="shared" si="12"/>
        <v>96.800000063354432</v>
      </c>
      <c r="AY13" s="3">
        <f t="shared" si="13"/>
        <v>64.000000149992957</v>
      </c>
      <c r="AZ13" s="3">
        <f t="shared" si="14"/>
        <v>40.57142868185511</v>
      </c>
      <c r="BA13" s="3">
        <f t="shared" si="15"/>
        <v>22.999999994029547</v>
      </c>
      <c r="BB13" s="3">
        <f t="shared" si="16"/>
        <v>22.999999994029547</v>
      </c>
      <c r="BC13" s="3">
        <f t="shared" si="17"/>
        <v>22.999999994029547</v>
      </c>
      <c r="BF13" s="3"/>
      <c r="BG13" s="3"/>
      <c r="BH13" s="3"/>
      <c r="BI13" s="3"/>
      <c r="BJ13" s="3"/>
      <c r="BK13" s="3"/>
      <c r="BL13" s="3"/>
      <c r="BM13" s="3"/>
      <c r="BN13" s="3"/>
      <c r="BO13" s="3"/>
      <c r="BR13" s="3"/>
      <c r="BS13" s="3"/>
      <c r="BT13" s="3"/>
      <c r="BU13" s="3"/>
      <c r="BV13" s="3"/>
      <c r="BW13" s="3"/>
      <c r="BX13" s="3"/>
      <c r="BY13" s="3"/>
      <c r="BZ13" s="3"/>
      <c r="CA13" s="3"/>
    </row>
    <row r="14" spans="1:79" x14ac:dyDescent="0.35">
      <c r="A14" s="4"/>
      <c r="B14" s="1">
        <v>90</v>
      </c>
      <c r="C14" t="s">
        <v>0</v>
      </c>
      <c r="D14">
        <v>9.5881791888905495E-3</v>
      </c>
      <c r="E14">
        <v>1.91763579996726E-2</v>
      </c>
      <c r="F14">
        <v>2.87645367367638E-2</v>
      </c>
      <c r="G14">
        <v>3.8352715957711801E-2</v>
      </c>
      <c r="H14">
        <v>4.7940894947074299E-2</v>
      </c>
      <c r="I14">
        <v>5.75290739023935E-2</v>
      </c>
      <c r="J14">
        <v>6.71172528947864E-2</v>
      </c>
      <c r="K14">
        <v>7.6705431976360594E-2</v>
      </c>
      <c r="L14">
        <v>8.6293610936258897E-2</v>
      </c>
      <c r="M14">
        <v>8.6293610936258897E-2</v>
      </c>
      <c r="O14" s="4"/>
      <c r="P14" s="1">
        <v>90</v>
      </c>
      <c r="Q14" s="2" t="s">
        <v>0</v>
      </c>
      <c r="R14">
        <v>3.0298645642161701E-2</v>
      </c>
      <c r="S14">
        <v>6.0597291220161199E-2</v>
      </c>
      <c r="T14">
        <v>9.0895936843761599E-2</v>
      </c>
      <c r="U14">
        <v>9.5798717189336899E-2</v>
      </c>
      <c r="V14">
        <v>9.5809990020271504E-2</v>
      </c>
      <c r="W14">
        <v>9.5795758888977706E-2</v>
      </c>
      <c r="X14">
        <v>9.5781570252242404E-2</v>
      </c>
      <c r="Y14">
        <v>9.5767255290108405E-2</v>
      </c>
      <c r="Z14">
        <v>9.5750800872473896E-2</v>
      </c>
      <c r="AA14">
        <v>9.5751087049176398E-2</v>
      </c>
      <c r="AC14" s="4"/>
      <c r="AD14" s="1">
        <v>90</v>
      </c>
      <c r="AE14" t="s">
        <v>0</v>
      </c>
      <c r="AF14" s="2">
        <f t="shared" si="18"/>
        <v>2.0710466453271154E-2</v>
      </c>
      <c r="AG14" s="2">
        <f t="shared" si="0"/>
        <v>4.14209332204886E-2</v>
      </c>
      <c r="AH14" s="2">
        <f t="shared" si="1"/>
        <v>6.2131400106997803E-2</v>
      </c>
      <c r="AI14" s="2">
        <f t="shared" si="2"/>
        <v>5.7446001231625098E-2</v>
      </c>
      <c r="AJ14" s="2">
        <f t="shared" si="3"/>
        <v>4.7869095073197206E-2</v>
      </c>
      <c r="AK14" s="2">
        <f t="shared" si="4"/>
        <v>3.8266684986584205E-2</v>
      </c>
      <c r="AL14" s="2">
        <f t="shared" si="5"/>
        <v>2.8664317357456004E-2</v>
      </c>
      <c r="AM14" s="2">
        <f t="shared" si="6"/>
        <v>1.9061823313747811E-2</v>
      </c>
      <c r="AN14" s="2">
        <f t="shared" si="7"/>
        <v>9.4571899362149991E-3</v>
      </c>
      <c r="AO14" s="2">
        <f t="shared" si="8"/>
        <v>9.4574761129175011E-3</v>
      </c>
      <c r="AP14" s="2"/>
      <c r="AQ14" s="4"/>
      <c r="AR14" s="1">
        <v>90</v>
      </c>
      <c r="AS14" t="s">
        <v>0</v>
      </c>
      <c r="AT14" s="3">
        <f t="shared" si="19"/>
        <v>215.99999379723283</v>
      </c>
      <c r="AU14" s="3">
        <f t="shared" si="9"/>
        <v>215.99999969335047</v>
      </c>
      <c r="AV14" s="3">
        <f t="shared" si="10"/>
        <v>216.00000262680399</v>
      </c>
      <c r="AW14" s="3">
        <f t="shared" si="11"/>
        <v>149.78339811700897</v>
      </c>
      <c r="AX14" s="3">
        <f t="shared" si="12"/>
        <v>99.850232512437742</v>
      </c>
      <c r="AY14" s="3">
        <f t="shared" si="13"/>
        <v>66.517123240171117</v>
      </c>
      <c r="AZ14" s="3">
        <f t="shared" si="14"/>
        <v>42.707822685160309</v>
      </c>
      <c r="BA14" s="3">
        <f t="shared" si="15"/>
        <v>24.850682438790468</v>
      </c>
      <c r="BB14" s="3">
        <f t="shared" si="16"/>
        <v>10.959316493547348</v>
      </c>
      <c r="BC14" s="3">
        <f t="shared" si="17"/>
        <v>10.959648124938591</v>
      </c>
      <c r="BF14" s="3"/>
      <c r="BG14" s="3"/>
      <c r="BH14" s="3"/>
      <c r="BI14" s="3"/>
      <c r="BJ14" s="3"/>
      <c r="BK14" s="3"/>
      <c r="BL14" s="3"/>
      <c r="BM14" s="3"/>
      <c r="BN14" s="3"/>
      <c r="BO14" s="3"/>
      <c r="BR14" s="3"/>
      <c r="BS14" s="3"/>
      <c r="BT14" s="3"/>
      <c r="BU14" s="3"/>
      <c r="BV14" s="3"/>
      <c r="BW14" s="3"/>
      <c r="BX14" s="3"/>
      <c r="BY14" s="3"/>
      <c r="BZ14" s="3"/>
      <c r="CA14" s="3"/>
    </row>
    <row r="15" spans="1:79" x14ac:dyDescent="0.35">
      <c r="A15" s="4"/>
      <c r="B15" s="1">
        <v>100</v>
      </c>
      <c r="C15" t="s">
        <v>0</v>
      </c>
      <c r="D15">
        <v>9.5881791888905495E-3</v>
      </c>
      <c r="E15">
        <v>1.91763579996726E-2</v>
      </c>
      <c r="F15">
        <v>2.87645367367638E-2</v>
      </c>
      <c r="G15">
        <v>3.8352715957711801E-2</v>
      </c>
      <c r="H15">
        <v>4.7940894947074299E-2</v>
      </c>
      <c r="I15">
        <v>5.75290739023935E-2</v>
      </c>
      <c r="J15">
        <v>6.71172528947864E-2</v>
      </c>
      <c r="K15">
        <v>7.6705431976360594E-2</v>
      </c>
      <c r="L15">
        <v>8.6293610968761106E-2</v>
      </c>
      <c r="M15">
        <v>9.5881789924413097E-2</v>
      </c>
      <c r="O15" s="4"/>
      <c r="P15" s="1">
        <v>100</v>
      </c>
      <c r="Q15" s="2" t="s">
        <v>0</v>
      </c>
      <c r="R15">
        <v>3.0298645845249099E-2</v>
      </c>
      <c r="S15">
        <v>6.0597291268912903E-2</v>
      </c>
      <c r="T15">
        <v>9.0895936887393697E-2</v>
      </c>
      <c r="U15">
        <v>9.5798717187508806E-2</v>
      </c>
      <c r="V15">
        <v>9.5812616940768397E-2</v>
      </c>
      <c r="W15">
        <v>9.5826451537523796E-2</v>
      </c>
      <c r="X15">
        <v>9.5840253556754698E-2</v>
      </c>
      <c r="Y15">
        <v>9.58541238500243E-2</v>
      </c>
      <c r="Z15">
        <v>9.5867955328474599E-2</v>
      </c>
      <c r="AA15">
        <v>9.5881789925293101E-2</v>
      </c>
      <c r="AC15" s="4"/>
      <c r="AD15" s="1">
        <v>100</v>
      </c>
      <c r="AE15" t="s">
        <v>0</v>
      </c>
      <c r="AF15" s="2">
        <f t="shared" si="18"/>
        <v>2.0710466656358548E-2</v>
      </c>
      <c r="AG15" s="2">
        <f t="shared" si="0"/>
        <v>4.1420933269240304E-2</v>
      </c>
      <c r="AH15" s="2">
        <f t="shared" si="1"/>
        <v>6.2131400150629901E-2</v>
      </c>
      <c r="AI15" s="2">
        <f t="shared" si="2"/>
        <v>5.7446001229797004E-2</v>
      </c>
      <c r="AJ15" s="2">
        <f t="shared" si="3"/>
        <v>4.7871721993694098E-2</v>
      </c>
      <c r="AK15" s="2">
        <f t="shared" si="4"/>
        <v>3.8297377635130296E-2</v>
      </c>
      <c r="AL15" s="2">
        <f t="shared" si="5"/>
        <v>2.8723000661968298E-2</v>
      </c>
      <c r="AM15" s="2">
        <f t="shared" si="6"/>
        <v>1.9148691873663706E-2</v>
      </c>
      <c r="AN15" s="2">
        <f t="shared" si="7"/>
        <v>9.5743443597134936E-3</v>
      </c>
      <c r="AO15" s="2">
        <f t="shared" si="8"/>
        <v>8.8000440268132252E-13</v>
      </c>
      <c r="AP15" s="2"/>
      <c r="AQ15" s="4"/>
      <c r="AR15" s="1">
        <v>100</v>
      </c>
      <c r="AS15" t="s">
        <v>0</v>
      </c>
      <c r="AT15" s="3">
        <f t="shared" si="19"/>
        <v>215.99999591533455</v>
      </c>
      <c r="AU15" s="3">
        <f t="shared" si="9"/>
        <v>215.9999999475786</v>
      </c>
      <c r="AV15" s="3">
        <f t="shared" si="10"/>
        <v>216.00000277849111</v>
      </c>
      <c r="AW15" s="3">
        <f t="shared" si="11"/>
        <v>149.78339811224245</v>
      </c>
      <c r="AX15" s="3">
        <f t="shared" si="12"/>
        <v>99.85571201068197</v>
      </c>
      <c r="AY15" s="3">
        <f t="shared" si="13"/>
        <v>66.570474783076477</v>
      </c>
      <c r="AZ15" s="3">
        <f t="shared" si="14"/>
        <v>42.795256693528152</v>
      </c>
      <c r="BA15" s="3">
        <f t="shared" si="15"/>
        <v>24.963931993193171</v>
      </c>
      <c r="BB15" s="3">
        <f t="shared" si="16"/>
        <v>11.095079058841881</v>
      </c>
      <c r="BC15" s="3">
        <f>AO15/M15*100</f>
        <v>9.1780139208400283E-10</v>
      </c>
      <c r="BF15" s="3"/>
      <c r="BG15" s="3"/>
      <c r="BH15" s="3"/>
      <c r="BI15" s="3"/>
      <c r="BJ15" s="3"/>
      <c r="BK15" s="3"/>
      <c r="BL15" s="3"/>
      <c r="BM15" s="3"/>
      <c r="BN15" s="3"/>
      <c r="BO15" s="3"/>
      <c r="BR15" s="3"/>
      <c r="BS15" s="3"/>
      <c r="BT15" s="3"/>
      <c r="BU15" s="3"/>
      <c r="BV15" s="3"/>
      <c r="BW15" s="3"/>
      <c r="BX15" s="3"/>
      <c r="BY15" s="3"/>
      <c r="BZ15" s="3"/>
      <c r="CA15" s="3"/>
    </row>
    <row r="16" spans="1:79" x14ac:dyDescent="0.35">
      <c r="Q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T16" s="3"/>
      <c r="AU16" s="3"/>
      <c r="AV16" s="3"/>
      <c r="AW16" s="3"/>
      <c r="AX16" s="3"/>
      <c r="AY16" s="3"/>
      <c r="AZ16" s="3"/>
      <c r="BA16" s="3"/>
      <c r="BB16" s="3"/>
      <c r="BC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R16" s="3"/>
      <c r="BS16" s="3"/>
      <c r="BT16" s="3"/>
      <c r="BU16" s="3"/>
      <c r="BV16" s="3"/>
      <c r="BW16" s="3"/>
      <c r="BX16" s="3"/>
      <c r="BY16" s="3"/>
      <c r="BZ16" s="3"/>
      <c r="CA16" s="3"/>
    </row>
    <row r="17" spans="1:79" s="1" customFormat="1" x14ac:dyDescent="0.35">
      <c r="C17" s="5" t="s">
        <v>5</v>
      </c>
      <c r="D17" s="5"/>
      <c r="E17" s="5"/>
      <c r="F17" s="5"/>
      <c r="G17" s="5"/>
      <c r="H17" s="5"/>
      <c r="I17" s="5"/>
      <c r="J17" s="5"/>
      <c r="K17" s="5"/>
      <c r="L17" s="5"/>
      <c r="M17" s="5"/>
      <c r="Q17" s="5" t="s">
        <v>5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E17" s="5" t="s">
        <v>5</v>
      </c>
      <c r="AF17" s="5"/>
      <c r="AG17" s="5"/>
      <c r="AH17" s="5"/>
      <c r="AI17" s="5"/>
      <c r="AJ17" s="5"/>
      <c r="AK17" s="5"/>
      <c r="AL17" s="5"/>
      <c r="AM17" s="5"/>
      <c r="AN17" s="5"/>
      <c r="AO17" s="5"/>
      <c r="AS17" s="5" t="s">
        <v>5</v>
      </c>
      <c r="AT17" s="5"/>
      <c r="AU17" s="5"/>
      <c r="AV17" s="5"/>
      <c r="AW17" s="5"/>
      <c r="AX17" s="5"/>
      <c r="AY17" s="5"/>
      <c r="AZ17" s="5"/>
      <c r="BA17" s="5"/>
      <c r="BB17" s="5"/>
      <c r="BC17" s="5"/>
    </row>
    <row r="18" spans="1:79" s="1" customFormat="1" x14ac:dyDescent="0.35">
      <c r="C18" s="6" t="s">
        <v>1</v>
      </c>
      <c r="D18" s="6"/>
      <c r="E18" s="6"/>
      <c r="F18" s="6"/>
      <c r="G18" s="6"/>
      <c r="H18" s="6"/>
      <c r="I18" s="6"/>
      <c r="J18" s="6"/>
      <c r="K18" s="6"/>
      <c r="L18" s="6"/>
      <c r="M18" s="6"/>
      <c r="Q18" s="6" t="s">
        <v>1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E18" s="6" t="s">
        <v>1</v>
      </c>
      <c r="AF18" s="6"/>
      <c r="AG18" s="6"/>
      <c r="AH18" s="6"/>
      <c r="AI18" s="6"/>
      <c r="AJ18" s="6"/>
      <c r="AK18" s="6"/>
      <c r="AL18" s="6"/>
      <c r="AM18" s="6"/>
      <c r="AN18" s="6"/>
      <c r="AO18" s="6"/>
      <c r="AS18" s="6" t="s">
        <v>1</v>
      </c>
      <c r="AT18" s="6"/>
      <c r="AU18" s="6"/>
      <c r="AV18" s="6"/>
      <c r="AW18" s="6"/>
      <c r="AX18" s="6"/>
      <c r="AY18" s="6"/>
      <c r="AZ18" s="6"/>
      <c r="BA18" s="6"/>
      <c r="BB18" s="6"/>
      <c r="BC18" s="6"/>
    </row>
    <row r="19" spans="1:79" x14ac:dyDescent="0.35">
      <c r="B19" s="1"/>
      <c r="C19" s="1">
        <v>0</v>
      </c>
      <c r="D19" s="1">
        <v>10</v>
      </c>
      <c r="E19" s="1">
        <v>20</v>
      </c>
      <c r="F19" s="1">
        <v>30</v>
      </c>
      <c r="G19" s="1">
        <v>40</v>
      </c>
      <c r="H19" s="1">
        <v>50</v>
      </c>
      <c r="I19" s="1">
        <v>60</v>
      </c>
      <c r="J19" s="1">
        <v>70</v>
      </c>
      <c r="K19" s="1">
        <v>80</v>
      </c>
      <c r="L19" s="1">
        <v>90</v>
      </c>
      <c r="M19" s="1">
        <v>100</v>
      </c>
      <c r="P19" s="1"/>
      <c r="Q19" s="1">
        <v>0</v>
      </c>
      <c r="R19" s="1">
        <v>10</v>
      </c>
      <c r="S19" s="1">
        <v>20</v>
      </c>
      <c r="T19" s="1">
        <v>30</v>
      </c>
      <c r="U19" s="1">
        <v>40</v>
      </c>
      <c r="V19" s="1">
        <v>50</v>
      </c>
      <c r="W19" s="1">
        <v>60</v>
      </c>
      <c r="X19" s="1">
        <v>70</v>
      </c>
      <c r="Y19" s="1">
        <v>80</v>
      </c>
      <c r="Z19" s="1">
        <v>90</v>
      </c>
      <c r="AA19" s="1">
        <v>100</v>
      </c>
      <c r="AD19" s="1"/>
      <c r="AE19" s="1">
        <v>0</v>
      </c>
      <c r="AF19" s="1">
        <v>10</v>
      </c>
      <c r="AG19" s="1">
        <v>20</v>
      </c>
      <c r="AH19" s="1">
        <v>30</v>
      </c>
      <c r="AI19" s="1">
        <v>40</v>
      </c>
      <c r="AJ19" s="1">
        <v>50</v>
      </c>
      <c r="AK19" s="1">
        <v>60</v>
      </c>
      <c r="AL19" s="1">
        <v>70</v>
      </c>
      <c r="AM19" s="1">
        <v>80</v>
      </c>
      <c r="AN19" s="1">
        <v>90</v>
      </c>
      <c r="AO19" s="1">
        <v>100</v>
      </c>
      <c r="AP19" s="1"/>
      <c r="AQ19" s="1"/>
      <c r="AR19" s="1"/>
      <c r="AS19" s="1">
        <v>0</v>
      </c>
      <c r="AT19" s="1">
        <v>10</v>
      </c>
      <c r="AU19" s="1">
        <v>20</v>
      </c>
      <c r="AV19" s="1">
        <v>30</v>
      </c>
      <c r="AW19" s="1">
        <v>40</v>
      </c>
      <c r="AX19" s="1">
        <v>50</v>
      </c>
      <c r="AY19" s="1">
        <v>60</v>
      </c>
      <c r="AZ19" s="1">
        <v>70</v>
      </c>
      <c r="BA19" s="1">
        <v>80</v>
      </c>
      <c r="BB19" s="1">
        <v>90</v>
      </c>
      <c r="BC19" s="1">
        <v>100</v>
      </c>
    </row>
    <row r="20" spans="1:79" ht="14.5" customHeight="1" x14ac:dyDescent="0.35">
      <c r="A20" s="4" t="s">
        <v>2</v>
      </c>
      <c r="B20" s="1">
        <v>0</v>
      </c>
      <c r="C20" t="s">
        <v>0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  <c r="I20" t="s">
        <v>0</v>
      </c>
      <c r="J20" t="s">
        <v>0</v>
      </c>
      <c r="K20" t="s">
        <v>0</v>
      </c>
      <c r="L20" t="s">
        <v>0</v>
      </c>
      <c r="M20" t="s">
        <v>0</v>
      </c>
      <c r="O20" s="4" t="s">
        <v>2</v>
      </c>
      <c r="P20" s="1">
        <v>0</v>
      </c>
      <c r="Q20" t="s">
        <v>0</v>
      </c>
      <c r="R20" t="s">
        <v>0</v>
      </c>
      <c r="S20" t="s">
        <v>0</v>
      </c>
      <c r="T20" t="s">
        <v>0</v>
      </c>
      <c r="U20" t="s">
        <v>0</v>
      </c>
      <c r="V20" t="s">
        <v>0</v>
      </c>
      <c r="W20" t="s">
        <v>0</v>
      </c>
      <c r="X20" t="s">
        <v>0</v>
      </c>
      <c r="Y20" t="s">
        <v>0</v>
      </c>
      <c r="Z20" t="s">
        <v>0</v>
      </c>
      <c r="AA20" t="s">
        <v>0</v>
      </c>
      <c r="AC20" s="4" t="s">
        <v>2</v>
      </c>
      <c r="AD20" s="1">
        <v>0</v>
      </c>
      <c r="AE20" t="s">
        <v>0</v>
      </c>
      <c r="AF20" t="s">
        <v>0</v>
      </c>
      <c r="AG20" t="s">
        <v>0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">
        <v>0</v>
      </c>
      <c r="AQ20" s="4" t="s">
        <v>2</v>
      </c>
      <c r="AR20" s="1">
        <v>0</v>
      </c>
      <c r="AS20" t="s">
        <v>0</v>
      </c>
      <c r="AT20" t="s">
        <v>0</v>
      </c>
      <c r="AU20" t="s">
        <v>0</v>
      </c>
      <c r="AV20" t="s">
        <v>0</v>
      </c>
      <c r="AW20" t="s">
        <v>0</v>
      </c>
      <c r="AX20" t="s">
        <v>0</v>
      </c>
      <c r="AY20" t="s">
        <v>0</v>
      </c>
      <c r="AZ20" t="s">
        <v>0</v>
      </c>
      <c r="BA20" t="s">
        <v>0</v>
      </c>
      <c r="BB20" t="s">
        <v>0</v>
      </c>
      <c r="BC20" t="s">
        <v>0</v>
      </c>
      <c r="BR20" s="3"/>
      <c r="BS20" s="3"/>
      <c r="BT20" s="3"/>
      <c r="BU20" s="3"/>
      <c r="BV20" s="3"/>
      <c r="BW20" s="3"/>
      <c r="BX20" s="3"/>
      <c r="BY20" s="3"/>
      <c r="BZ20" s="3"/>
      <c r="CA20" s="3"/>
    </row>
    <row r="21" spans="1:79" x14ac:dyDescent="0.35">
      <c r="A21" s="4"/>
      <c r="B21" s="1">
        <v>10</v>
      </c>
      <c r="C21" t="s">
        <v>0</v>
      </c>
      <c r="D21">
        <v>9.4810650376663409E-3</v>
      </c>
      <c r="E21">
        <v>9.4810650376663409E-3</v>
      </c>
      <c r="F21">
        <v>9.4810650376663409E-3</v>
      </c>
      <c r="G21">
        <v>9.4810650376663409E-3</v>
      </c>
      <c r="H21">
        <v>9.4810650376663409E-3</v>
      </c>
      <c r="I21">
        <v>9.4810650376663409E-3</v>
      </c>
      <c r="J21">
        <v>9.4810650376663409E-3</v>
      </c>
      <c r="K21">
        <v>9.4810650376663409E-3</v>
      </c>
      <c r="L21">
        <v>9.4810650376663409E-3</v>
      </c>
      <c r="M21">
        <v>9.4810650376663409E-3</v>
      </c>
      <c r="O21" s="4"/>
      <c r="P21" s="1">
        <v>10</v>
      </c>
      <c r="Q21" s="2" t="s">
        <v>0</v>
      </c>
      <c r="R21" s="2">
        <v>1.1661709998959701E-2</v>
      </c>
      <c r="S21" s="2">
        <v>1.16617099954097E-2</v>
      </c>
      <c r="T21" s="2">
        <v>1.1661709996386301E-2</v>
      </c>
      <c r="U21" s="2">
        <v>1.16617099954097E-2</v>
      </c>
      <c r="V21" s="2">
        <v>1.16617099939966E-2</v>
      </c>
      <c r="W21" s="2">
        <v>1.1661709996386301E-2</v>
      </c>
      <c r="X21" s="2">
        <v>1.1661709996386301E-2</v>
      </c>
      <c r="Y21" s="2">
        <v>1.16617099954097E-2</v>
      </c>
      <c r="Z21" s="2">
        <v>1.1661709993923099E-2</v>
      </c>
      <c r="AA21" s="2">
        <v>1.16617099939966E-2</v>
      </c>
      <c r="AC21" s="4"/>
      <c r="AD21" s="1">
        <v>10</v>
      </c>
      <c r="AE21" t="s">
        <v>0</v>
      </c>
      <c r="AF21" s="2">
        <f t="shared" ref="AF21:AF30" si="20">R21-D21</f>
        <v>2.1806449612933598E-3</v>
      </c>
      <c r="AG21" s="2">
        <f t="shared" ref="AG21:AG30" si="21">S21-E21</f>
        <v>2.1806449577433593E-3</v>
      </c>
      <c r="AH21" s="2">
        <f t="shared" ref="AH21:AH30" si="22">T21-F21</f>
        <v>2.18064495871996E-3</v>
      </c>
      <c r="AI21" s="2">
        <f t="shared" ref="AI21:AI30" si="23">U21-G21</f>
        <v>2.1806449577433593E-3</v>
      </c>
      <c r="AJ21" s="2">
        <f t="shared" ref="AJ21:AJ30" si="24">V21-H21</f>
        <v>2.1806449563302587E-3</v>
      </c>
      <c r="AK21" s="2">
        <f t="shared" ref="AK21:AK30" si="25">W21-I21</f>
        <v>2.18064495871996E-3</v>
      </c>
      <c r="AL21" s="2">
        <f t="shared" ref="AL21:AL30" si="26">X21-J21</f>
        <v>2.18064495871996E-3</v>
      </c>
      <c r="AM21" s="2">
        <f t="shared" ref="AM21:AM30" si="27">Y21-K21</f>
        <v>2.1806449577433593E-3</v>
      </c>
      <c r="AN21" s="2">
        <f t="shared" ref="AN21:AN30" si="28">Z21-L21</f>
        <v>2.1806449562567585E-3</v>
      </c>
      <c r="AO21" s="2">
        <f t="shared" ref="AO21:AO30" si="29">AA21-M21</f>
        <v>2.1806449563302587E-3</v>
      </c>
      <c r="AP21" s="2"/>
      <c r="AQ21" s="4"/>
      <c r="AR21" s="1">
        <v>10</v>
      </c>
      <c r="AS21" t="s">
        <v>0</v>
      </c>
      <c r="AT21">
        <f t="shared" ref="AT21:AT30" si="30">AF21/D21*100</f>
        <v>23.000000027740569</v>
      </c>
      <c r="AU21">
        <f t="shared" ref="AU21:AU30" si="31">AG21/E21*100</f>
        <v>22.999999990297511</v>
      </c>
      <c r="AV21">
        <f t="shared" ref="AV21:AV30" si="32">AH21/F21*100</f>
        <v>23.00000000059805</v>
      </c>
      <c r="AW21">
        <f t="shared" ref="AW21:AW30" si="33">AI21/G21*100</f>
        <v>22.999999990297511</v>
      </c>
      <c r="AX21">
        <f t="shared" ref="AX21:AX30" si="34">AJ21/H21*100</f>
        <v>22.999999975393063</v>
      </c>
      <c r="AY21">
        <f t="shared" ref="AY21:AY30" si="35">AK21/I21*100</f>
        <v>23.00000000059805</v>
      </c>
      <c r="AZ21">
        <f t="shared" ref="AZ21:AZ30" si="36">AL21/J21*100</f>
        <v>23.00000000059805</v>
      </c>
      <c r="BA21">
        <f t="shared" ref="BA21:BA30" si="37">AM21/K21*100</f>
        <v>22.999999990297511</v>
      </c>
      <c r="BB21">
        <f t="shared" ref="BB21:BB30" si="38">AN21/L21*100</f>
        <v>22.999999974617833</v>
      </c>
      <c r="BC21">
        <f t="shared" ref="BC21:BC30" si="39">AO21/M21*100</f>
        <v>22.999999975393063</v>
      </c>
      <c r="BR21" s="3"/>
      <c r="BS21" s="3"/>
      <c r="BT21" s="3"/>
      <c r="BU21" s="3"/>
      <c r="BV21" s="3"/>
      <c r="BW21" s="3"/>
      <c r="BX21" s="3"/>
      <c r="BY21" s="3"/>
      <c r="BZ21" s="3"/>
      <c r="CA21" s="3"/>
    </row>
    <row r="22" spans="1:79" x14ac:dyDescent="0.35">
      <c r="A22" s="4"/>
      <c r="B22" s="1">
        <v>20</v>
      </c>
      <c r="C22" t="s">
        <v>0</v>
      </c>
      <c r="D22">
        <v>9.4810650529870994E-3</v>
      </c>
      <c r="E22">
        <v>1.8962130071717102E-2</v>
      </c>
      <c r="F22">
        <v>1.8962130071717102E-2</v>
      </c>
      <c r="G22">
        <v>1.8962130071717102E-2</v>
      </c>
      <c r="H22">
        <v>1.8962130071717102E-2</v>
      </c>
      <c r="I22">
        <v>1.8962130071717102E-2</v>
      </c>
      <c r="J22">
        <v>1.8962130071717102E-2</v>
      </c>
      <c r="K22">
        <v>1.8962130071717102E-2</v>
      </c>
      <c r="L22">
        <v>1.8962130071717102E-2</v>
      </c>
      <c r="M22">
        <v>1.8962130071717102E-2</v>
      </c>
      <c r="O22" s="4"/>
      <c r="P22" s="1">
        <v>20</v>
      </c>
      <c r="Q22" s="2" t="s">
        <v>0</v>
      </c>
      <c r="R22" s="2">
        <v>2.33234199958803E-2</v>
      </c>
      <c r="S22">
        <v>2.33234199945044E-2</v>
      </c>
      <c r="T22">
        <v>2.33234199945044E-2</v>
      </c>
      <c r="U22">
        <v>2.33234199945044E-2</v>
      </c>
      <c r="V22">
        <v>2.33234199945044E-2</v>
      </c>
      <c r="W22">
        <v>2.33234199945044E-2</v>
      </c>
      <c r="X22">
        <v>2.33234199910262E-2</v>
      </c>
      <c r="Y22">
        <v>2.33234199945044E-2</v>
      </c>
      <c r="Z22">
        <v>2.33234199945044E-2</v>
      </c>
      <c r="AA22">
        <v>2.33234199945044E-2</v>
      </c>
      <c r="AC22" s="4"/>
      <c r="AD22" s="1">
        <v>20</v>
      </c>
      <c r="AE22" t="s">
        <v>0</v>
      </c>
      <c r="AF22" s="2">
        <f t="shared" si="20"/>
        <v>1.38423549428932E-2</v>
      </c>
      <c r="AG22" s="2">
        <f t="shared" si="21"/>
        <v>4.3612899227872988E-3</v>
      </c>
      <c r="AH22" s="2">
        <f t="shared" si="22"/>
        <v>4.3612899227872988E-3</v>
      </c>
      <c r="AI22" s="2">
        <f t="shared" si="23"/>
        <v>4.3612899227872988E-3</v>
      </c>
      <c r="AJ22" s="2">
        <f t="shared" si="24"/>
        <v>4.3612899227872988E-3</v>
      </c>
      <c r="AK22" s="2">
        <f t="shared" si="25"/>
        <v>4.3612899227872988E-3</v>
      </c>
      <c r="AL22" s="2">
        <f t="shared" si="26"/>
        <v>4.3612899193090984E-3</v>
      </c>
      <c r="AM22" s="2">
        <f t="shared" si="27"/>
        <v>4.3612899227872988E-3</v>
      </c>
      <c r="AN22" s="2">
        <f t="shared" si="28"/>
        <v>4.3612899227872988E-3</v>
      </c>
      <c r="AO22" s="2">
        <f t="shared" si="29"/>
        <v>4.3612899227872988E-3</v>
      </c>
      <c r="AP22" s="2"/>
      <c r="AQ22" s="4"/>
      <c r="AR22" s="1">
        <v>20</v>
      </c>
      <c r="AS22" t="s">
        <v>0</v>
      </c>
      <c r="AT22">
        <f t="shared" si="30"/>
        <v>145.9999996364547</v>
      </c>
      <c r="AU22">
        <f t="shared" si="31"/>
        <v>23.000000033183852</v>
      </c>
      <c r="AV22">
        <f t="shared" si="32"/>
        <v>23.000000033183852</v>
      </c>
      <c r="AW22">
        <f t="shared" si="33"/>
        <v>23.000000033183852</v>
      </c>
      <c r="AX22">
        <f t="shared" si="34"/>
        <v>23.000000033183852</v>
      </c>
      <c r="AY22">
        <f t="shared" si="35"/>
        <v>23.000000033183852</v>
      </c>
      <c r="AZ22">
        <f t="shared" si="36"/>
        <v>23.000000014840978</v>
      </c>
      <c r="BA22">
        <f t="shared" si="37"/>
        <v>23.000000033183852</v>
      </c>
      <c r="BB22">
        <f t="shared" si="38"/>
        <v>23.000000033183852</v>
      </c>
      <c r="BC22">
        <f t="shared" si="39"/>
        <v>23.000000033183852</v>
      </c>
      <c r="BR22" s="3"/>
      <c r="BS22" s="3"/>
      <c r="BT22" s="3"/>
      <c r="BU22" s="3"/>
      <c r="BV22" s="3"/>
      <c r="BW22" s="3"/>
      <c r="BX22" s="3"/>
      <c r="BY22" s="3"/>
      <c r="BZ22" s="3"/>
      <c r="CA22" s="3"/>
    </row>
    <row r="23" spans="1:79" x14ac:dyDescent="0.35">
      <c r="A23" s="4"/>
      <c r="B23" s="1">
        <v>30</v>
      </c>
      <c r="C23" t="s">
        <v>0</v>
      </c>
      <c r="D23">
        <v>9.4810649142661307E-3</v>
      </c>
      <c r="E23">
        <v>1.8962130123510699E-2</v>
      </c>
      <c r="F23">
        <v>2.8443195116525499E-2</v>
      </c>
      <c r="G23">
        <v>2.8443195116525499E-2</v>
      </c>
      <c r="H23">
        <v>2.8443195116525499E-2</v>
      </c>
      <c r="I23">
        <v>2.8443195116525499E-2</v>
      </c>
      <c r="J23">
        <v>2.8443195116525499E-2</v>
      </c>
      <c r="K23">
        <v>2.8443195116525499E-2</v>
      </c>
      <c r="L23">
        <v>2.8443195116525499E-2</v>
      </c>
      <c r="M23">
        <v>2.8443195116525499E-2</v>
      </c>
      <c r="O23" s="4"/>
      <c r="P23" s="1">
        <v>30</v>
      </c>
      <c r="Q23" s="2" t="s">
        <v>0</v>
      </c>
      <c r="R23" s="2">
        <v>2.9960165523093701E-2</v>
      </c>
      <c r="S23">
        <v>3.4985129993216499E-2</v>
      </c>
      <c r="T23">
        <v>3.49851299928551E-2</v>
      </c>
      <c r="U23">
        <v>3.49851299928551E-2</v>
      </c>
      <c r="V23">
        <v>3.49851299928551E-2</v>
      </c>
      <c r="W23">
        <v>3.49851299928551E-2</v>
      </c>
      <c r="X23">
        <v>3.49851299928551E-2</v>
      </c>
      <c r="Y23">
        <v>3.49851299928551E-2</v>
      </c>
      <c r="Z23">
        <v>3.49851299928551E-2</v>
      </c>
      <c r="AA23">
        <v>3.49851299928551E-2</v>
      </c>
      <c r="AC23" s="4"/>
      <c r="AD23" s="1">
        <v>30</v>
      </c>
      <c r="AE23" t="s">
        <v>0</v>
      </c>
      <c r="AF23" s="2">
        <f t="shared" si="20"/>
        <v>2.0479100608827572E-2</v>
      </c>
      <c r="AG23" s="2">
        <f t="shared" si="21"/>
        <v>1.60229998697058E-2</v>
      </c>
      <c r="AH23" s="2">
        <f t="shared" si="22"/>
        <v>6.5419348763296019E-3</v>
      </c>
      <c r="AI23" s="2">
        <f t="shared" si="23"/>
        <v>6.5419348763296019E-3</v>
      </c>
      <c r="AJ23" s="2">
        <f t="shared" si="24"/>
        <v>6.5419348763296019E-3</v>
      </c>
      <c r="AK23" s="2">
        <f t="shared" si="25"/>
        <v>6.5419348763296019E-3</v>
      </c>
      <c r="AL23" s="2">
        <f t="shared" si="26"/>
        <v>6.5419348763296019E-3</v>
      </c>
      <c r="AM23" s="2">
        <f t="shared" si="27"/>
        <v>6.5419348763296019E-3</v>
      </c>
      <c r="AN23" s="2">
        <f t="shared" si="28"/>
        <v>6.5419348763296019E-3</v>
      </c>
      <c r="AO23" s="2">
        <f t="shared" si="29"/>
        <v>6.5419348763296019E-3</v>
      </c>
      <c r="AP23" s="2"/>
      <c r="AQ23" s="4"/>
      <c r="AR23" s="1">
        <v>30</v>
      </c>
      <c r="AS23" t="s">
        <v>0</v>
      </c>
      <c r="AT23">
        <f t="shared" si="30"/>
        <v>216.0000041557856</v>
      </c>
      <c r="AU23">
        <f t="shared" si="31"/>
        <v>84.499999553527275</v>
      </c>
      <c r="AV23">
        <f t="shared" si="32"/>
        <v>22.999999998343142</v>
      </c>
      <c r="AW23">
        <f t="shared" si="33"/>
        <v>22.999999998343142</v>
      </c>
      <c r="AX23">
        <f t="shared" si="34"/>
        <v>22.999999998343142</v>
      </c>
      <c r="AY23">
        <f t="shared" si="35"/>
        <v>22.999999998343142</v>
      </c>
      <c r="AZ23">
        <f t="shared" si="36"/>
        <v>22.999999998343142</v>
      </c>
      <c r="BA23">
        <f t="shared" si="37"/>
        <v>22.999999998343142</v>
      </c>
      <c r="BB23">
        <f t="shared" si="38"/>
        <v>22.999999998343142</v>
      </c>
      <c r="BC23">
        <f t="shared" si="39"/>
        <v>22.999999998343142</v>
      </c>
      <c r="BR23" s="3"/>
      <c r="BS23" s="3"/>
      <c r="BT23" s="3"/>
      <c r="BU23" s="3"/>
      <c r="BV23" s="3"/>
      <c r="BW23" s="3"/>
      <c r="BX23" s="3"/>
      <c r="BY23" s="3"/>
      <c r="BZ23" s="3"/>
      <c r="CA23" s="3"/>
    </row>
    <row r="24" spans="1:79" x14ac:dyDescent="0.35">
      <c r="A24" s="4"/>
      <c r="B24" s="1">
        <v>40</v>
      </c>
      <c r="C24" t="s">
        <v>0</v>
      </c>
      <c r="D24">
        <v>9.4810650254009698E-3</v>
      </c>
      <c r="E24">
        <v>1.89621301037925E-2</v>
      </c>
      <c r="F24">
        <v>2.8443195099838399E-2</v>
      </c>
      <c r="G24">
        <v>3.79242601554418E-2</v>
      </c>
      <c r="H24">
        <v>3.79242601554418E-2</v>
      </c>
      <c r="I24">
        <v>3.79242601554418E-2</v>
      </c>
      <c r="J24">
        <v>3.79242601554418E-2</v>
      </c>
      <c r="K24">
        <v>3.79242601554418E-2</v>
      </c>
      <c r="L24">
        <v>3.79242601554418E-2</v>
      </c>
      <c r="M24">
        <v>3.79242601554418E-2</v>
      </c>
      <c r="O24" s="4"/>
      <c r="P24" s="1">
        <v>40</v>
      </c>
      <c r="Q24" s="2" t="s">
        <v>0</v>
      </c>
      <c r="R24" s="2">
        <v>2.99601655228218E-2</v>
      </c>
      <c r="S24">
        <v>4.6646839988879099E-2</v>
      </c>
      <c r="T24">
        <v>4.6646839988879002E-2</v>
      </c>
      <c r="U24">
        <v>4.6646839988878898E-2</v>
      </c>
      <c r="V24">
        <v>4.6646839988878898E-2</v>
      </c>
      <c r="W24">
        <v>4.6646839988878898E-2</v>
      </c>
      <c r="X24">
        <v>4.6646839988878898E-2</v>
      </c>
      <c r="Y24">
        <v>4.6646839988878898E-2</v>
      </c>
      <c r="Z24">
        <v>4.6646839988878898E-2</v>
      </c>
      <c r="AA24">
        <v>4.6646839988878898E-2</v>
      </c>
      <c r="AC24" s="4"/>
      <c r="AD24" s="1">
        <v>40</v>
      </c>
      <c r="AE24" t="s">
        <v>0</v>
      </c>
      <c r="AF24" s="2">
        <f t="shared" si="20"/>
        <v>2.047910049742083E-2</v>
      </c>
      <c r="AG24" s="2">
        <f t="shared" si="21"/>
        <v>2.76847098850866E-2</v>
      </c>
      <c r="AH24" s="2">
        <f t="shared" si="22"/>
        <v>1.8203644889040603E-2</v>
      </c>
      <c r="AI24" s="2">
        <f t="shared" si="23"/>
        <v>8.7225798334370983E-3</v>
      </c>
      <c r="AJ24" s="2">
        <f t="shared" si="24"/>
        <v>8.7225798334370983E-3</v>
      </c>
      <c r="AK24" s="2">
        <f t="shared" si="25"/>
        <v>8.7225798334370983E-3</v>
      </c>
      <c r="AL24" s="2">
        <f t="shared" si="26"/>
        <v>8.7225798334370983E-3</v>
      </c>
      <c r="AM24" s="2">
        <f t="shared" si="27"/>
        <v>8.7225798334370983E-3</v>
      </c>
      <c r="AN24" s="2">
        <f t="shared" si="28"/>
        <v>8.7225798334370983E-3</v>
      </c>
      <c r="AO24" s="2">
        <f t="shared" si="29"/>
        <v>8.7225798334370983E-3</v>
      </c>
      <c r="AP24" s="2"/>
      <c r="AQ24" s="4"/>
      <c r="AR24" s="1">
        <v>40</v>
      </c>
      <c r="AS24" t="s">
        <v>0</v>
      </c>
      <c r="AT24">
        <f t="shared" si="30"/>
        <v>216.00000044883922</v>
      </c>
      <c r="AU24">
        <f t="shared" si="31"/>
        <v>145.99999964956231</v>
      </c>
      <c r="AV24">
        <f t="shared" si="32"/>
        <v>64.000000088400853</v>
      </c>
      <c r="AW24">
        <f t="shared" si="33"/>
        <v>22.999999993897006</v>
      </c>
      <c r="AX24">
        <f t="shared" si="34"/>
        <v>22.999999993897006</v>
      </c>
      <c r="AY24">
        <f t="shared" si="35"/>
        <v>22.999999993897006</v>
      </c>
      <c r="AZ24">
        <f t="shared" si="36"/>
        <v>22.999999993897006</v>
      </c>
      <c r="BA24">
        <f t="shared" si="37"/>
        <v>22.999999993897006</v>
      </c>
      <c r="BB24">
        <f t="shared" si="38"/>
        <v>22.999999993897006</v>
      </c>
      <c r="BC24">
        <f t="shared" si="39"/>
        <v>22.999999993897006</v>
      </c>
      <c r="BR24" s="3"/>
      <c r="BS24" s="3"/>
      <c r="BT24" s="3"/>
      <c r="BU24" s="3"/>
      <c r="BV24" s="3"/>
      <c r="BW24" s="3"/>
      <c r="BX24" s="3"/>
      <c r="BY24" s="3"/>
      <c r="BZ24" s="3"/>
      <c r="CA24" s="3"/>
    </row>
    <row r="25" spans="1:79" x14ac:dyDescent="0.35">
      <c r="A25" s="4"/>
      <c r="B25" s="1">
        <v>50</v>
      </c>
      <c r="C25" t="s">
        <v>0</v>
      </c>
      <c r="D25">
        <v>9.4810650113820102E-3</v>
      </c>
      <c r="E25">
        <v>1.8962130142769401E-2</v>
      </c>
      <c r="F25">
        <v>2.84431951613799E-2</v>
      </c>
      <c r="G25">
        <v>3.7924260179852502E-2</v>
      </c>
      <c r="H25">
        <v>4.7405325190886097E-2</v>
      </c>
      <c r="I25">
        <v>4.7405325190886097E-2</v>
      </c>
      <c r="J25">
        <v>4.7405325190886097E-2</v>
      </c>
      <c r="K25">
        <v>4.7405325190886097E-2</v>
      </c>
      <c r="L25">
        <v>4.7405325190886097E-2</v>
      </c>
      <c r="M25">
        <v>4.7405325190886097E-2</v>
      </c>
      <c r="O25" s="4"/>
      <c r="P25" s="1">
        <v>50</v>
      </c>
      <c r="Q25" s="2" t="s">
        <v>0</v>
      </c>
      <c r="R25" s="2">
        <v>2.9960165516434701E-2</v>
      </c>
      <c r="S25">
        <v>5.83085499877216E-2</v>
      </c>
      <c r="T25">
        <v>5.8308549988483699E-2</v>
      </c>
      <c r="U25">
        <v>5.8308549986773497E-2</v>
      </c>
      <c r="V25">
        <v>5.8308549986773497E-2</v>
      </c>
      <c r="W25">
        <v>5.8308549986773497E-2</v>
      </c>
      <c r="X25">
        <v>5.8308549986773497E-2</v>
      </c>
      <c r="Y25">
        <v>5.8308549986773497E-2</v>
      </c>
      <c r="Z25">
        <v>5.8308549986773497E-2</v>
      </c>
      <c r="AA25">
        <v>5.8308549986773497E-2</v>
      </c>
      <c r="AC25" s="4"/>
      <c r="AD25" s="1">
        <v>50</v>
      </c>
      <c r="AE25" t="s">
        <v>0</v>
      </c>
      <c r="AF25" s="2">
        <f t="shared" si="20"/>
        <v>2.0479100505052691E-2</v>
      </c>
      <c r="AG25" s="2">
        <f t="shared" si="21"/>
        <v>3.9346419844952199E-2</v>
      </c>
      <c r="AH25" s="2">
        <f t="shared" si="22"/>
        <v>2.9865354827103799E-2</v>
      </c>
      <c r="AI25" s="2">
        <f t="shared" si="23"/>
        <v>2.0384289806920995E-2</v>
      </c>
      <c r="AJ25" s="2">
        <f t="shared" si="24"/>
        <v>1.0903224795887401E-2</v>
      </c>
      <c r="AK25" s="2">
        <f t="shared" si="25"/>
        <v>1.0903224795887401E-2</v>
      </c>
      <c r="AL25" s="2">
        <f t="shared" si="26"/>
        <v>1.0903224795887401E-2</v>
      </c>
      <c r="AM25" s="2">
        <f t="shared" si="27"/>
        <v>1.0903224795887401E-2</v>
      </c>
      <c r="AN25" s="2">
        <f t="shared" si="28"/>
        <v>1.0903224795887401E-2</v>
      </c>
      <c r="AO25" s="2">
        <f t="shared" si="29"/>
        <v>1.0903224795887401E-2</v>
      </c>
      <c r="AP25" s="2"/>
      <c r="AQ25" s="4"/>
      <c r="AR25" s="1">
        <v>50</v>
      </c>
      <c r="AS25" t="s">
        <v>0</v>
      </c>
      <c r="AT25">
        <f t="shared" si="30"/>
        <v>216.00000084871846</v>
      </c>
      <c r="AU25">
        <f t="shared" si="31"/>
        <v>207.49999893844043</v>
      </c>
      <c r="AV25">
        <f t="shared" si="32"/>
        <v>104.99999967533502</v>
      </c>
      <c r="AW25">
        <f t="shared" si="33"/>
        <v>53.749999895186548</v>
      </c>
      <c r="AX25">
        <f t="shared" si="34"/>
        <v>23.000000004184336</v>
      </c>
      <c r="AY25">
        <f t="shared" si="35"/>
        <v>23.000000004184336</v>
      </c>
      <c r="AZ25">
        <f t="shared" si="36"/>
        <v>23.000000004184336</v>
      </c>
      <c r="BA25">
        <f t="shared" si="37"/>
        <v>23.000000004184336</v>
      </c>
      <c r="BB25">
        <f t="shared" si="38"/>
        <v>23.000000004184336</v>
      </c>
      <c r="BC25">
        <f t="shared" si="39"/>
        <v>23.000000004184336</v>
      </c>
      <c r="BR25" s="3"/>
      <c r="BS25" s="3"/>
      <c r="BT25" s="3"/>
      <c r="BU25" s="3"/>
      <c r="BV25" s="3"/>
      <c r="BW25" s="3"/>
      <c r="BX25" s="3"/>
      <c r="BY25" s="3"/>
      <c r="BZ25" s="3"/>
      <c r="CA25" s="3"/>
    </row>
    <row r="26" spans="1:79" x14ac:dyDescent="0.35">
      <c r="A26" s="4"/>
      <c r="B26" s="1">
        <v>60</v>
      </c>
      <c r="C26" t="s">
        <v>0</v>
      </c>
      <c r="D26">
        <v>9.4810650971790204E-3</v>
      </c>
      <c r="E26">
        <v>1.8962130014346198E-2</v>
      </c>
      <c r="F26">
        <v>2.8443195308398599E-2</v>
      </c>
      <c r="G26">
        <v>3.7924260098274098E-2</v>
      </c>
      <c r="H26">
        <v>4.7405325223528402E-2</v>
      </c>
      <c r="I26">
        <v>5.6886390216051998E-2</v>
      </c>
      <c r="J26">
        <v>5.68863902312036E-2</v>
      </c>
      <c r="K26">
        <v>5.68863902312036E-2</v>
      </c>
      <c r="L26">
        <v>5.68863902312036E-2</v>
      </c>
      <c r="M26">
        <v>5.68863902312036E-2</v>
      </c>
      <c r="O26" s="4"/>
      <c r="P26" s="1">
        <v>60</v>
      </c>
      <c r="Q26" s="2" t="s">
        <v>0</v>
      </c>
      <c r="R26" s="2">
        <v>2.9960165521527901E-2</v>
      </c>
      <c r="S26">
        <v>5.9920331053633501E-2</v>
      </c>
      <c r="T26">
        <v>6.9970259984410005E-2</v>
      </c>
      <c r="U26">
        <v>6.9970259984410005E-2</v>
      </c>
      <c r="V26">
        <v>6.9970259984410102E-2</v>
      </c>
      <c r="W26">
        <v>6.9970259984330194E-2</v>
      </c>
      <c r="X26">
        <v>6.9970259984330194E-2</v>
      </c>
      <c r="Y26">
        <v>6.9970259984330194E-2</v>
      </c>
      <c r="Z26">
        <v>6.9970259984330194E-2</v>
      </c>
      <c r="AA26">
        <v>6.9970259984330194E-2</v>
      </c>
      <c r="AC26" s="4"/>
      <c r="AD26" s="1">
        <v>60</v>
      </c>
      <c r="AE26" t="s">
        <v>0</v>
      </c>
      <c r="AF26" s="2">
        <f t="shared" si="20"/>
        <v>2.0479100424348883E-2</v>
      </c>
      <c r="AG26" s="2">
        <f t="shared" si="21"/>
        <v>4.0958201039287302E-2</v>
      </c>
      <c r="AH26" s="2">
        <f t="shared" si="22"/>
        <v>4.1527064676011402E-2</v>
      </c>
      <c r="AI26" s="2">
        <f t="shared" si="23"/>
        <v>3.2045999886135906E-2</v>
      </c>
      <c r="AJ26" s="2">
        <f t="shared" si="24"/>
        <v>2.25649347608817E-2</v>
      </c>
      <c r="AK26" s="2">
        <f t="shared" si="25"/>
        <v>1.3083869768278196E-2</v>
      </c>
      <c r="AL26" s="2">
        <f t="shared" si="26"/>
        <v>1.3083869753126594E-2</v>
      </c>
      <c r="AM26" s="2">
        <f t="shared" si="27"/>
        <v>1.3083869753126594E-2</v>
      </c>
      <c r="AN26" s="2">
        <f t="shared" si="28"/>
        <v>1.3083869753126594E-2</v>
      </c>
      <c r="AO26" s="2">
        <f t="shared" si="29"/>
        <v>1.3083869753126594E-2</v>
      </c>
      <c r="AP26" s="2"/>
      <c r="AQ26" s="4"/>
      <c r="AR26" s="1">
        <v>60</v>
      </c>
      <c r="AS26" t="s">
        <v>0</v>
      </c>
      <c r="AT26">
        <f t="shared" si="30"/>
        <v>215.99999804285912</v>
      </c>
      <c r="AU26">
        <f t="shared" si="31"/>
        <v>216.00000109850274</v>
      </c>
      <c r="AV26">
        <f t="shared" si="32"/>
        <v>145.99999833263968</v>
      </c>
      <c r="AW26">
        <f t="shared" si="33"/>
        <v>84.500000271842595</v>
      </c>
      <c r="AX26">
        <f t="shared" si="34"/>
        <v>47.599999903981633</v>
      </c>
      <c r="AY26">
        <f t="shared" si="35"/>
        <v>23.000000032672556</v>
      </c>
      <c r="AZ26">
        <f t="shared" si="36"/>
        <v>22.999999999911694</v>
      </c>
      <c r="BA26">
        <f t="shared" si="37"/>
        <v>22.999999999911694</v>
      </c>
      <c r="BB26">
        <f t="shared" si="38"/>
        <v>22.999999999911694</v>
      </c>
      <c r="BC26">
        <f t="shared" si="39"/>
        <v>22.999999999911694</v>
      </c>
      <c r="BR26" s="3"/>
      <c r="BS26" s="3"/>
      <c r="BT26" s="3"/>
      <c r="BU26" s="3"/>
      <c r="BV26" s="3"/>
      <c r="BW26" s="3"/>
      <c r="BX26" s="3"/>
      <c r="BY26" s="3"/>
      <c r="BZ26" s="3"/>
      <c r="CA26" s="3"/>
    </row>
    <row r="27" spans="1:79" x14ac:dyDescent="0.35">
      <c r="A27" s="4"/>
      <c r="B27" s="1">
        <v>70</v>
      </c>
      <c r="C27" t="s">
        <v>0</v>
      </c>
      <c r="D27">
        <v>9.4810650352102604E-3</v>
      </c>
      <c r="E27">
        <v>1.8962130037510301E-2</v>
      </c>
      <c r="F27">
        <v>2.84431951126175E-2</v>
      </c>
      <c r="G27">
        <v>3.7924258628139203E-2</v>
      </c>
      <c r="H27">
        <v>4.7405325027248799E-2</v>
      </c>
      <c r="I27">
        <v>5.6886390066032903E-2</v>
      </c>
      <c r="J27">
        <v>6.6367455274208606E-2</v>
      </c>
      <c r="K27">
        <v>6.6367455274208606E-2</v>
      </c>
      <c r="L27">
        <v>6.6367455274208606E-2</v>
      </c>
      <c r="M27">
        <v>6.6367455274208606E-2</v>
      </c>
      <c r="O27" s="4"/>
      <c r="P27" s="1">
        <v>70</v>
      </c>
      <c r="Q27" s="2" t="s">
        <v>0</v>
      </c>
      <c r="R27" s="2">
        <v>2.9960165534886899E-2</v>
      </c>
      <c r="S27">
        <v>5.9920331024508403E-2</v>
      </c>
      <c r="T27">
        <v>8.1631969976907803E-2</v>
      </c>
      <c r="U27">
        <v>8.1631969981745697E-2</v>
      </c>
      <c r="V27">
        <v>8.1631969975705598E-2</v>
      </c>
      <c r="W27">
        <v>8.1631969988496297E-2</v>
      </c>
      <c r="X27">
        <v>8.1631969995419496E-2</v>
      </c>
      <c r="Y27">
        <v>8.1631969981021305E-2</v>
      </c>
      <c r="Z27">
        <v>8.1631969972969495E-2</v>
      </c>
      <c r="AA27">
        <v>8.1631969972969495E-2</v>
      </c>
      <c r="AC27" s="4"/>
      <c r="AD27" s="1">
        <v>70</v>
      </c>
      <c r="AE27" t="s">
        <v>0</v>
      </c>
      <c r="AF27" s="2">
        <f t="shared" si="20"/>
        <v>2.047910049967664E-2</v>
      </c>
      <c r="AG27" s="2">
        <f t="shared" si="21"/>
        <v>4.0958200986998101E-2</v>
      </c>
      <c r="AH27" s="2">
        <f t="shared" si="22"/>
        <v>5.31887748642903E-2</v>
      </c>
      <c r="AI27" s="2">
        <f t="shared" si="23"/>
        <v>4.3707711353606495E-2</v>
      </c>
      <c r="AJ27" s="2">
        <f t="shared" si="24"/>
        <v>3.42266449484568E-2</v>
      </c>
      <c r="AK27" s="2">
        <f t="shared" si="25"/>
        <v>2.4745579922463394E-2</v>
      </c>
      <c r="AL27" s="2">
        <f t="shared" si="26"/>
        <v>1.5264514721210889E-2</v>
      </c>
      <c r="AM27" s="2">
        <f t="shared" si="27"/>
        <v>1.5264514706812699E-2</v>
      </c>
      <c r="AN27" s="2">
        <f t="shared" si="28"/>
        <v>1.5264514698760889E-2</v>
      </c>
      <c r="AO27" s="2">
        <f t="shared" si="29"/>
        <v>1.5264514698760889E-2</v>
      </c>
      <c r="AP27" s="2"/>
      <c r="AQ27" s="4"/>
      <c r="AR27" s="1">
        <v>70</v>
      </c>
      <c r="AS27" t="s">
        <v>0</v>
      </c>
      <c r="AT27">
        <f t="shared" si="30"/>
        <v>216.00000024915425</v>
      </c>
      <c r="AU27">
        <f t="shared" si="31"/>
        <v>216.00000055888157</v>
      </c>
      <c r="AV27">
        <f t="shared" si="32"/>
        <v>187.00000001299284</v>
      </c>
      <c r="AW27">
        <f t="shared" si="33"/>
        <v>115.25000866114772</v>
      </c>
      <c r="AX27">
        <f t="shared" si="34"/>
        <v>72.20000058808408</v>
      </c>
      <c r="AY27">
        <f t="shared" si="35"/>
        <v>43.500000428466421</v>
      </c>
      <c r="AZ27">
        <f t="shared" si="36"/>
        <v>23.000000012269435</v>
      </c>
      <c r="BA27">
        <f t="shared" si="37"/>
        <v>22.999999990574775</v>
      </c>
      <c r="BB27">
        <f t="shared" si="38"/>
        <v>22.999999978442613</v>
      </c>
      <c r="BC27">
        <f t="shared" si="39"/>
        <v>22.999999978442613</v>
      </c>
      <c r="BR27" s="3"/>
      <c r="BS27" s="3"/>
      <c r="BT27" s="3"/>
      <c r="BU27" s="3"/>
      <c r="BV27" s="3"/>
      <c r="BW27" s="3"/>
      <c r="BX27" s="3"/>
      <c r="BY27" s="3"/>
      <c r="BZ27" s="3"/>
      <c r="CA27" s="3"/>
    </row>
    <row r="28" spans="1:79" x14ac:dyDescent="0.35">
      <c r="A28" s="4"/>
      <c r="B28" s="1">
        <v>80</v>
      </c>
      <c r="C28" t="s">
        <v>0</v>
      </c>
      <c r="D28">
        <v>9.4810650143469597E-3</v>
      </c>
      <c r="E28">
        <v>1.8962130060917799E-2</v>
      </c>
      <c r="F28">
        <v>2.8443195119872099E-2</v>
      </c>
      <c r="G28">
        <v>3.7924258628139203E-2</v>
      </c>
      <c r="H28">
        <v>4.7405325197533897E-2</v>
      </c>
      <c r="I28">
        <v>5.6886390066032903E-2</v>
      </c>
      <c r="J28">
        <v>6.6367455104816994E-2</v>
      </c>
      <c r="K28">
        <v>7.5848520308883699E-2</v>
      </c>
      <c r="L28">
        <v>7.5848520308883699E-2</v>
      </c>
      <c r="M28">
        <v>7.5848520308883699E-2</v>
      </c>
      <c r="O28" s="4"/>
      <c r="P28" s="1">
        <v>80</v>
      </c>
      <c r="Q28" s="2" t="s">
        <v>0</v>
      </c>
      <c r="R28" s="2">
        <v>2.99601655382567E-2</v>
      </c>
      <c r="S28">
        <v>5.9920331021872601E-2</v>
      </c>
      <c r="T28">
        <v>8.9880496532157406E-2</v>
      </c>
      <c r="U28">
        <v>9.32936799757835E-2</v>
      </c>
      <c r="V28">
        <v>9.3293679982258196E-2</v>
      </c>
      <c r="W28">
        <v>9.3293679980566105E-2</v>
      </c>
      <c r="X28">
        <v>9.3293679982624098E-2</v>
      </c>
      <c r="Y28">
        <v>9.3293679979534902E-2</v>
      </c>
      <c r="Z28">
        <v>9.3293679983151204E-2</v>
      </c>
      <c r="AA28">
        <v>9.3293679979123106E-2</v>
      </c>
      <c r="AC28" s="4"/>
      <c r="AD28" s="1">
        <v>80</v>
      </c>
      <c r="AE28" t="s">
        <v>0</v>
      </c>
      <c r="AF28" s="2">
        <f t="shared" si="20"/>
        <v>2.0479100523909742E-2</v>
      </c>
      <c r="AG28" s="2">
        <f t="shared" si="21"/>
        <v>4.0958200960954802E-2</v>
      </c>
      <c r="AH28" s="2">
        <f t="shared" si="22"/>
        <v>6.1437301412285303E-2</v>
      </c>
      <c r="AI28" s="2">
        <f t="shared" si="23"/>
        <v>5.5369421347644297E-2</v>
      </c>
      <c r="AJ28" s="2">
        <f t="shared" si="24"/>
        <v>4.5888354784724299E-2</v>
      </c>
      <c r="AK28" s="2">
        <f t="shared" si="25"/>
        <v>3.6407289914533202E-2</v>
      </c>
      <c r="AL28" s="2">
        <f t="shared" si="26"/>
        <v>2.6926224877807103E-2</v>
      </c>
      <c r="AM28" s="2">
        <f t="shared" si="27"/>
        <v>1.7445159670651203E-2</v>
      </c>
      <c r="AN28" s="2">
        <f t="shared" si="28"/>
        <v>1.7445159674267505E-2</v>
      </c>
      <c r="AO28" s="2">
        <f t="shared" si="29"/>
        <v>1.7445159670239407E-2</v>
      </c>
      <c r="AP28" s="2"/>
      <c r="AQ28" s="4"/>
      <c r="AR28" s="1">
        <v>80</v>
      </c>
      <c r="AS28" t="s">
        <v>0</v>
      </c>
      <c r="AT28">
        <f t="shared" si="30"/>
        <v>216.00000098006191</v>
      </c>
      <c r="AU28">
        <f t="shared" si="31"/>
        <v>216.00000015490011</v>
      </c>
      <c r="AV28">
        <f t="shared" si="32"/>
        <v>215.99999983602959</v>
      </c>
      <c r="AW28">
        <f t="shared" si="33"/>
        <v>146.00000988960943</v>
      </c>
      <c r="AX28">
        <f t="shared" si="34"/>
        <v>96.799999986312685</v>
      </c>
      <c r="AY28">
        <f t="shared" si="35"/>
        <v>64.000000478624401</v>
      </c>
      <c r="AZ28">
        <f t="shared" si="36"/>
        <v>40.571428925941717</v>
      </c>
      <c r="BA28">
        <f t="shared" si="37"/>
        <v>22.999999999483116</v>
      </c>
      <c r="BB28">
        <f t="shared" si="38"/>
        <v>23.000000004250911</v>
      </c>
      <c r="BC28">
        <f t="shared" si="39"/>
        <v>22.999999998940197</v>
      </c>
      <c r="BR28" s="3"/>
      <c r="BS28" s="3"/>
      <c r="BT28" s="3"/>
      <c r="BU28" s="3"/>
      <c r="BV28" s="3"/>
      <c r="BW28" s="3"/>
      <c r="BX28" s="3"/>
      <c r="BY28" s="3"/>
      <c r="BZ28" s="3"/>
      <c r="CA28" s="3"/>
    </row>
    <row r="29" spans="1:79" x14ac:dyDescent="0.35">
      <c r="A29" s="4"/>
      <c r="B29" s="1">
        <v>90</v>
      </c>
      <c r="C29" t="s">
        <v>0</v>
      </c>
      <c r="D29">
        <v>9.4810649461547995E-3</v>
      </c>
      <c r="E29">
        <v>1.8962130064784099E-2</v>
      </c>
      <c r="F29">
        <v>2.84431951613799E-2</v>
      </c>
      <c r="G29">
        <v>3.7924260194122802E-2</v>
      </c>
      <c r="H29">
        <v>4.74053251974208E-2</v>
      </c>
      <c r="I29">
        <v>5.6886390236199298E-2</v>
      </c>
      <c r="J29">
        <v>6.6367455274977699E-2</v>
      </c>
      <c r="K29">
        <v>7.5848520306255399E-2</v>
      </c>
      <c r="L29">
        <v>8.5329585340613995E-2</v>
      </c>
      <c r="M29">
        <v>8.5329585340613995E-2</v>
      </c>
      <c r="O29" s="4"/>
      <c r="P29" s="1">
        <v>90</v>
      </c>
      <c r="Q29" s="2" t="s">
        <v>0</v>
      </c>
      <c r="R29" s="2">
        <v>2.9960165517185999E-2</v>
      </c>
      <c r="S29">
        <v>5.9920331074519398E-2</v>
      </c>
      <c r="T29">
        <v>8.9880496551399305E-2</v>
      </c>
      <c r="U29">
        <v>9.4726675643705904E-2</v>
      </c>
      <c r="V29">
        <v>9.4738025970853595E-2</v>
      </c>
      <c r="W29">
        <v>9.4723634395264503E-2</v>
      </c>
      <c r="X29">
        <v>9.4709286780334898E-2</v>
      </c>
      <c r="Y29">
        <v>9.4694042455906499E-2</v>
      </c>
      <c r="Z29">
        <v>9.4678278479099098E-2</v>
      </c>
      <c r="AA29">
        <v>9.4678784653278295E-2</v>
      </c>
      <c r="AC29" s="4"/>
      <c r="AD29" s="1">
        <v>90</v>
      </c>
      <c r="AE29" t="s">
        <v>0</v>
      </c>
      <c r="AF29" s="2">
        <f t="shared" si="20"/>
        <v>2.0479100571031202E-2</v>
      </c>
      <c r="AG29" s="2">
        <f t="shared" si="21"/>
        <v>4.0958201009735296E-2</v>
      </c>
      <c r="AH29" s="2">
        <f t="shared" si="22"/>
        <v>6.1437301390019405E-2</v>
      </c>
      <c r="AI29" s="2">
        <f t="shared" si="23"/>
        <v>5.6802415449583102E-2</v>
      </c>
      <c r="AJ29" s="2">
        <f t="shared" si="24"/>
        <v>4.7332700773432795E-2</v>
      </c>
      <c r="AK29" s="2">
        <f t="shared" si="25"/>
        <v>3.7837244159065204E-2</v>
      </c>
      <c r="AL29" s="2">
        <f t="shared" si="26"/>
        <v>2.8341831505357198E-2</v>
      </c>
      <c r="AM29" s="2">
        <f t="shared" si="27"/>
        <v>1.8845522149651101E-2</v>
      </c>
      <c r="AN29" s="2">
        <f t="shared" si="28"/>
        <v>9.3486931384851035E-3</v>
      </c>
      <c r="AO29" s="2">
        <f t="shared" si="29"/>
        <v>9.3491993126642997E-3</v>
      </c>
      <c r="AP29" s="2"/>
      <c r="AQ29" s="4"/>
      <c r="AR29" s="1">
        <v>90</v>
      </c>
      <c r="AS29" t="s">
        <v>0</v>
      </c>
      <c r="AT29">
        <f t="shared" si="30"/>
        <v>216.00000303063882</v>
      </c>
      <c r="AU29">
        <f t="shared" si="31"/>
        <v>216.00000036811076</v>
      </c>
      <c r="AV29">
        <f t="shared" si="32"/>
        <v>215.99999944253386</v>
      </c>
      <c r="AW29">
        <f t="shared" si="33"/>
        <v>149.77857223536793</v>
      </c>
      <c r="AX29">
        <f t="shared" si="34"/>
        <v>99.84680112690809</v>
      </c>
      <c r="AY29">
        <f t="shared" si="35"/>
        <v>66.513702138526128</v>
      </c>
      <c r="AZ29">
        <f t="shared" si="36"/>
        <v>42.704411956025119</v>
      </c>
      <c r="BA29">
        <f t="shared" si="37"/>
        <v>24.846262093918352</v>
      </c>
      <c r="BB29">
        <f t="shared" si="38"/>
        <v>10.95598097795448</v>
      </c>
      <c r="BC29">
        <f t="shared" si="39"/>
        <v>10.956574176875083</v>
      </c>
      <c r="BR29" s="3"/>
      <c r="BS29" s="3"/>
      <c r="BT29" s="3"/>
      <c r="BU29" s="3"/>
      <c r="BV29" s="3"/>
      <c r="BW29" s="3"/>
      <c r="BX29" s="3"/>
      <c r="BY29" s="3"/>
      <c r="BZ29" s="3"/>
      <c r="CA29" s="3"/>
    </row>
    <row r="30" spans="1:79" x14ac:dyDescent="0.35">
      <c r="A30" s="4"/>
      <c r="B30" s="1">
        <v>100</v>
      </c>
      <c r="C30" t="s">
        <v>0</v>
      </c>
      <c r="D30">
        <v>9.4810649461547995E-3</v>
      </c>
      <c r="E30">
        <v>1.8962130064784099E-2</v>
      </c>
      <c r="F30">
        <v>2.84431951613799E-2</v>
      </c>
      <c r="G30">
        <v>3.7924260194122802E-2</v>
      </c>
      <c r="H30">
        <v>4.74053251974208E-2</v>
      </c>
      <c r="I30">
        <v>5.6886390236199298E-2</v>
      </c>
      <c r="J30">
        <v>6.6367455274977699E-2</v>
      </c>
      <c r="K30">
        <v>7.5848520306255399E-2</v>
      </c>
      <c r="L30">
        <v>8.5329585344991604E-2</v>
      </c>
      <c r="M30">
        <v>9.4810650385714706E-2</v>
      </c>
      <c r="O30" s="4"/>
      <c r="P30" s="1">
        <v>100</v>
      </c>
      <c r="Q30" s="2" t="s">
        <v>0</v>
      </c>
      <c r="R30" s="2">
        <v>2.9960165527667101E-2</v>
      </c>
      <c r="S30">
        <v>5.9920331055225998E-2</v>
      </c>
      <c r="T30">
        <v>8.9880496584860997E-2</v>
      </c>
      <c r="U30">
        <v>9.4726611960188306E-2</v>
      </c>
      <c r="V30">
        <v>9.4741733109171403E-2</v>
      </c>
      <c r="W30">
        <v>9.4755516563818101E-2</v>
      </c>
      <c r="X30">
        <v>9.4769161449496098E-2</v>
      </c>
      <c r="Y30">
        <v>9.4783671333274505E-2</v>
      </c>
      <c r="Z30" s="2">
        <v>9.4796866930435195E-2</v>
      </c>
      <c r="AA30">
        <v>9.4810650385655795E-2</v>
      </c>
      <c r="AC30" s="4"/>
      <c r="AD30" s="1">
        <v>100</v>
      </c>
      <c r="AE30" t="s">
        <v>0</v>
      </c>
      <c r="AF30" s="2">
        <f t="shared" si="20"/>
        <v>2.0479100581512304E-2</v>
      </c>
      <c r="AG30" s="2">
        <f t="shared" si="21"/>
        <v>4.0958200990441895E-2</v>
      </c>
      <c r="AH30" s="2">
        <f t="shared" si="22"/>
        <v>6.1437301423481097E-2</v>
      </c>
      <c r="AI30" s="2">
        <f t="shared" si="23"/>
        <v>5.6802351766065504E-2</v>
      </c>
      <c r="AJ30" s="2">
        <f t="shared" si="24"/>
        <v>4.7336407911750603E-2</v>
      </c>
      <c r="AK30" s="2">
        <f t="shared" si="25"/>
        <v>3.7869126327618803E-2</v>
      </c>
      <c r="AL30" s="2">
        <f t="shared" si="26"/>
        <v>2.8401706174518399E-2</v>
      </c>
      <c r="AM30" s="2">
        <f t="shared" si="27"/>
        <v>1.8935151027019106E-2</v>
      </c>
      <c r="AN30" s="2">
        <f t="shared" si="28"/>
        <v>9.4672815854435904E-3</v>
      </c>
      <c r="AO30" s="2">
        <f t="shared" si="29"/>
        <v>-5.8911209244172369E-14</v>
      </c>
      <c r="AP30" s="2"/>
      <c r="AQ30" s="4"/>
      <c r="AR30" s="1">
        <v>100</v>
      </c>
      <c r="AS30" t="s">
        <v>0</v>
      </c>
      <c r="AT30">
        <f t="shared" si="30"/>
        <v>216.00000314118657</v>
      </c>
      <c r="AU30">
        <f t="shared" si="31"/>
        <v>216.00000026636374</v>
      </c>
      <c r="AV30">
        <f t="shared" si="32"/>
        <v>215.9999995601778</v>
      </c>
      <c r="AW30">
        <f t="shared" si="33"/>
        <v>149.77840431246773</v>
      </c>
      <c r="AX30">
        <f t="shared" si="34"/>
        <v>99.854621215268139</v>
      </c>
      <c r="AY30">
        <f t="shared" si="35"/>
        <v>66.569747474539213</v>
      </c>
      <c r="AZ30">
        <f t="shared" si="36"/>
        <v>42.794628868686786</v>
      </c>
      <c r="BA30">
        <f t="shared" si="37"/>
        <v>24.964430354823257</v>
      </c>
      <c r="BB30">
        <f t="shared" si="38"/>
        <v>11.094957917780706</v>
      </c>
      <c r="BC30">
        <f t="shared" si="39"/>
        <v>-6.2135645103694629E-11</v>
      </c>
    </row>
    <row r="31" spans="1:79" x14ac:dyDescent="0.35">
      <c r="Q31" s="2"/>
      <c r="R31" s="2"/>
      <c r="Z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</row>
    <row r="32" spans="1:79" s="1" customFormat="1" x14ac:dyDescent="0.35">
      <c r="C32" s="5" t="s">
        <v>6</v>
      </c>
      <c r="D32" s="5"/>
      <c r="E32" s="5"/>
      <c r="F32" s="5"/>
      <c r="G32" s="5"/>
      <c r="H32" s="5"/>
      <c r="I32" s="5"/>
      <c r="J32" s="5"/>
      <c r="K32" s="5"/>
      <c r="L32" s="5"/>
      <c r="M32" s="5"/>
      <c r="Q32" s="5" t="s">
        <v>6</v>
      </c>
      <c r="R32" s="5"/>
      <c r="S32" s="5"/>
      <c r="T32" s="5"/>
      <c r="U32" s="5"/>
      <c r="V32" s="5"/>
      <c r="W32" s="5"/>
      <c r="X32" s="5"/>
      <c r="Y32" s="5"/>
      <c r="Z32" s="5"/>
      <c r="AA32" s="5"/>
      <c r="AE32" s="5" t="s">
        <v>6</v>
      </c>
      <c r="AF32" s="5"/>
      <c r="AG32" s="5"/>
      <c r="AH32" s="5"/>
      <c r="AI32" s="5"/>
      <c r="AJ32" s="5"/>
      <c r="AK32" s="5"/>
      <c r="AL32" s="5"/>
      <c r="AM32" s="5"/>
      <c r="AN32" s="5"/>
      <c r="AO32" s="5"/>
      <c r="AS32" s="5" t="s">
        <v>6</v>
      </c>
      <c r="AT32" s="5"/>
      <c r="AU32" s="5"/>
      <c r="AV32" s="5"/>
      <c r="AW32" s="5"/>
      <c r="AX32" s="5"/>
      <c r="AY32" s="5"/>
      <c r="AZ32" s="5"/>
      <c r="BA32" s="5"/>
      <c r="BB32" s="5"/>
      <c r="BC32" s="5"/>
    </row>
    <row r="33" spans="1:55" s="1" customFormat="1" x14ac:dyDescent="0.35">
      <c r="C33" s="6" t="s">
        <v>1</v>
      </c>
      <c r="D33" s="6"/>
      <c r="E33" s="6"/>
      <c r="F33" s="6"/>
      <c r="G33" s="6"/>
      <c r="H33" s="6"/>
      <c r="I33" s="6"/>
      <c r="J33" s="6"/>
      <c r="K33" s="6"/>
      <c r="L33" s="6"/>
      <c r="M33" s="6"/>
      <c r="Q33" s="6" t="s">
        <v>1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E33" s="6" t="s">
        <v>1</v>
      </c>
      <c r="AF33" s="6"/>
      <c r="AG33" s="6"/>
      <c r="AH33" s="6"/>
      <c r="AI33" s="6"/>
      <c r="AJ33" s="6"/>
      <c r="AK33" s="6"/>
      <c r="AL33" s="6"/>
      <c r="AM33" s="6"/>
      <c r="AN33" s="6"/>
      <c r="AO33" s="6"/>
      <c r="AS33" s="6" t="s">
        <v>1</v>
      </c>
      <c r="AT33" s="6"/>
      <c r="AU33" s="6"/>
      <c r="AV33" s="6"/>
      <c r="AW33" s="6"/>
      <c r="AX33" s="6"/>
      <c r="AY33" s="6"/>
      <c r="AZ33" s="6"/>
      <c r="BA33" s="6"/>
      <c r="BB33" s="6"/>
      <c r="BC33" s="6"/>
    </row>
    <row r="34" spans="1:55" x14ac:dyDescent="0.35">
      <c r="B34" s="1"/>
      <c r="C34" s="1">
        <v>0</v>
      </c>
      <c r="D34" s="1">
        <v>10</v>
      </c>
      <c r="E34" s="1">
        <v>20</v>
      </c>
      <c r="F34" s="1">
        <v>30</v>
      </c>
      <c r="G34" s="1">
        <v>40</v>
      </c>
      <c r="H34" s="1">
        <v>50</v>
      </c>
      <c r="I34" s="1">
        <v>60</v>
      </c>
      <c r="J34" s="1">
        <v>70</v>
      </c>
      <c r="K34" s="1">
        <v>80</v>
      </c>
      <c r="L34" s="1">
        <v>90</v>
      </c>
      <c r="M34" s="1">
        <v>100</v>
      </c>
      <c r="P34" s="1"/>
      <c r="Q34" s="1">
        <v>0</v>
      </c>
      <c r="R34" s="1">
        <v>10</v>
      </c>
      <c r="S34" s="1">
        <v>20</v>
      </c>
      <c r="T34" s="1">
        <v>30</v>
      </c>
      <c r="U34" s="1">
        <v>40</v>
      </c>
      <c r="V34" s="1">
        <v>50</v>
      </c>
      <c r="W34" s="1">
        <v>60</v>
      </c>
      <c r="X34" s="1">
        <v>70</v>
      </c>
      <c r="Y34" s="1">
        <v>80</v>
      </c>
      <c r="Z34" s="1">
        <v>90</v>
      </c>
      <c r="AA34" s="1">
        <v>100</v>
      </c>
      <c r="AD34" s="1"/>
      <c r="AE34" s="1">
        <v>0</v>
      </c>
      <c r="AF34" s="1">
        <v>10</v>
      </c>
      <c r="AG34" s="1">
        <v>20</v>
      </c>
      <c r="AH34" s="1">
        <v>30</v>
      </c>
      <c r="AI34" s="1">
        <v>40</v>
      </c>
      <c r="AJ34" s="1">
        <v>50</v>
      </c>
      <c r="AK34" s="1">
        <v>60</v>
      </c>
      <c r="AL34" s="1">
        <v>70</v>
      </c>
      <c r="AM34" s="1">
        <v>80</v>
      </c>
      <c r="AN34" s="1">
        <v>90</v>
      </c>
      <c r="AO34" s="1">
        <v>100</v>
      </c>
      <c r="AP34" s="1"/>
      <c r="AQ34" s="1"/>
      <c r="AR34" s="1"/>
      <c r="AS34" s="1">
        <v>0</v>
      </c>
      <c r="AT34" s="1">
        <v>10</v>
      </c>
      <c r="AU34" s="1">
        <v>20</v>
      </c>
      <c r="AV34" s="1">
        <v>30</v>
      </c>
      <c r="AW34" s="1">
        <v>40</v>
      </c>
      <c r="AX34" s="1">
        <v>50</v>
      </c>
      <c r="AY34" s="1">
        <v>60</v>
      </c>
      <c r="AZ34" s="1">
        <v>70</v>
      </c>
      <c r="BA34" s="1">
        <v>80</v>
      </c>
      <c r="BB34" s="1">
        <v>90</v>
      </c>
      <c r="BC34" s="1">
        <v>100</v>
      </c>
    </row>
    <row r="35" spans="1:55" ht="14.5" customHeight="1" x14ac:dyDescent="0.35">
      <c r="A35" s="4" t="s">
        <v>2</v>
      </c>
      <c r="B35" s="1">
        <v>0</v>
      </c>
      <c r="C35" t="s">
        <v>0</v>
      </c>
      <c r="D35" t="s">
        <v>0</v>
      </c>
      <c r="E35" t="s">
        <v>0</v>
      </c>
      <c r="F35" t="s">
        <v>0</v>
      </c>
      <c r="G35" t="s">
        <v>0</v>
      </c>
      <c r="H35" t="s">
        <v>0</v>
      </c>
      <c r="I35" t="s">
        <v>0</v>
      </c>
      <c r="J35" t="s">
        <v>0</v>
      </c>
      <c r="K35" t="s">
        <v>0</v>
      </c>
      <c r="L35" t="s">
        <v>0</v>
      </c>
      <c r="M35" t="s">
        <v>0</v>
      </c>
      <c r="O35" s="4" t="s">
        <v>2</v>
      </c>
      <c r="P35" s="1">
        <v>0</v>
      </c>
      <c r="Q35" t="s">
        <v>0</v>
      </c>
      <c r="R35" t="s">
        <v>0</v>
      </c>
      <c r="S35" t="s">
        <v>0</v>
      </c>
      <c r="T35" t="s">
        <v>0</v>
      </c>
      <c r="U35" t="s">
        <v>0</v>
      </c>
      <c r="V35" t="s">
        <v>0</v>
      </c>
      <c r="W35" t="s">
        <v>0</v>
      </c>
      <c r="X35" t="s">
        <v>0</v>
      </c>
      <c r="Y35" t="s">
        <v>0</v>
      </c>
      <c r="Z35" t="s">
        <v>0</v>
      </c>
      <c r="AA35" t="s">
        <v>0</v>
      </c>
      <c r="AC35" s="4" t="s">
        <v>2</v>
      </c>
      <c r="AD35" s="1">
        <v>0</v>
      </c>
      <c r="AE35" t="s">
        <v>0</v>
      </c>
      <c r="AF35" t="s">
        <v>0</v>
      </c>
      <c r="AG35" t="s">
        <v>0</v>
      </c>
      <c r="AH35" t="s">
        <v>0</v>
      </c>
      <c r="AI35" t="s">
        <v>0</v>
      </c>
      <c r="AJ35" t="s">
        <v>0</v>
      </c>
      <c r="AK35" t="s">
        <v>0</v>
      </c>
      <c r="AL35" t="s">
        <v>0</v>
      </c>
      <c r="AM35" t="s">
        <v>0</v>
      </c>
      <c r="AN35" t="s">
        <v>0</v>
      </c>
      <c r="AO35" t="s">
        <v>0</v>
      </c>
      <c r="AQ35" s="4" t="s">
        <v>2</v>
      </c>
      <c r="AR35" s="1">
        <v>0</v>
      </c>
      <c r="AS35" t="s">
        <v>0</v>
      </c>
      <c r="AT35" t="s">
        <v>0</v>
      </c>
      <c r="AU35" t="s">
        <v>0</v>
      </c>
      <c r="AV35" t="s">
        <v>0</v>
      </c>
      <c r="AW35" t="s">
        <v>0</v>
      </c>
      <c r="AX35" t="s">
        <v>0</v>
      </c>
      <c r="AY35" t="s">
        <v>0</v>
      </c>
      <c r="AZ35" t="s">
        <v>0</v>
      </c>
      <c r="BA35" t="s">
        <v>0</v>
      </c>
      <c r="BB35" t="s">
        <v>0</v>
      </c>
      <c r="BC35" t="s">
        <v>0</v>
      </c>
    </row>
    <row r="36" spans="1:55" x14ac:dyDescent="0.35">
      <c r="A36" s="4"/>
      <c r="B36" s="1">
        <v>10</v>
      </c>
      <c r="C36" t="s">
        <v>0</v>
      </c>
      <c r="D36">
        <v>9.0626267800003203E-3</v>
      </c>
      <c r="E36">
        <v>9.0626267800003203E-3</v>
      </c>
      <c r="F36">
        <v>9.0626267800003203E-3</v>
      </c>
      <c r="G36">
        <v>9.0626267800003203E-3</v>
      </c>
      <c r="H36">
        <v>9.0626267800003203E-3</v>
      </c>
      <c r="I36">
        <v>9.0626267800003203E-3</v>
      </c>
      <c r="J36">
        <v>9.0626267800003203E-3</v>
      </c>
      <c r="K36">
        <v>9.0626267800003203E-3</v>
      </c>
      <c r="L36">
        <v>9.0626267800003203E-3</v>
      </c>
      <c r="M36">
        <v>9.0626267800003203E-3</v>
      </c>
      <c r="O36" s="4"/>
      <c r="P36" s="1">
        <v>10</v>
      </c>
      <c r="Q36" s="2" t="s">
        <v>0</v>
      </c>
      <c r="R36">
        <v>1.1147030934258799E-2</v>
      </c>
      <c r="S36">
        <v>1.11470309258961E-2</v>
      </c>
      <c r="T36">
        <v>1.1147030922195499E-2</v>
      </c>
      <c r="U36">
        <v>1.1147030922195499E-2</v>
      </c>
      <c r="V36">
        <v>1.1147030922195499E-2</v>
      </c>
      <c r="W36">
        <v>1.1147030922195499E-2</v>
      </c>
      <c r="X36">
        <v>1.1147030922195499E-2</v>
      </c>
      <c r="Y36">
        <v>1.1147030922247799E-2</v>
      </c>
      <c r="Z36">
        <v>1.1147030922247799E-2</v>
      </c>
      <c r="AA36">
        <v>1.1147030922247799E-2</v>
      </c>
      <c r="AC36" s="4"/>
      <c r="AD36" s="1">
        <v>10</v>
      </c>
      <c r="AE36" t="s">
        <v>0</v>
      </c>
      <c r="AF36" s="2">
        <f t="shared" ref="AF36:AF45" si="40">R36-D36</f>
        <v>2.084404154258479E-3</v>
      </c>
      <c r="AG36" s="2">
        <f t="shared" ref="AG36:AG45" si="41">S36-E36</f>
        <v>2.0844041458957796E-3</v>
      </c>
      <c r="AH36" s="2">
        <f t="shared" ref="AH36:AH45" si="42">T36-F36</f>
        <v>2.084404142195179E-3</v>
      </c>
      <c r="AI36" s="2">
        <f t="shared" ref="AI36:AI45" si="43">U36-G36</f>
        <v>2.084404142195179E-3</v>
      </c>
      <c r="AJ36" s="2">
        <f t="shared" ref="AJ36:AJ45" si="44">V36-H36</f>
        <v>2.084404142195179E-3</v>
      </c>
      <c r="AK36" s="2">
        <f t="shared" ref="AK36:AK45" si="45">W36-I36</f>
        <v>2.084404142195179E-3</v>
      </c>
      <c r="AL36" s="2">
        <f t="shared" ref="AL36:AL45" si="46">X36-J36</f>
        <v>2.084404142195179E-3</v>
      </c>
      <c r="AM36" s="2">
        <f t="shared" ref="AM36:AM45" si="47">Y36-K36</f>
        <v>2.0844041422474792E-3</v>
      </c>
      <c r="AN36" s="2">
        <f t="shared" ref="AN36:AN45" si="48">Z36-L36</f>
        <v>2.0844041422474792E-3</v>
      </c>
      <c r="AO36" s="2">
        <f t="shared" ref="AO36:AO45" si="49">AA36-M36</f>
        <v>2.0844041422474792E-3</v>
      </c>
      <c r="AP36" s="2"/>
      <c r="AQ36" s="4"/>
      <c r="AR36" s="1">
        <v>10</v>
      </c>
      <c r="AS36" t="s">
        <v>0</v>
      </c>
      <c r="AT36">
        <f t="shared" ref="AT36:AT45" si="50">AF36/D36*100</f>
        <v>22.999999943265955</v>
      </c>
      <c r="AU36">
        <f t="shared" ref="AU36:AU45" si="51">AG36/E36*100</f>
        <v>22.999999850989184</v>
      </c>
      <c r="AV36">
        <f t="shared" ref="AV36:AV45" si="52">AH36/F36*100</f>
        <v>22.99999981015554</v>
      </c>
      <c r="AW36">
        <f t="shared" ref="AW36:AW45" si="53">AI36/G36*100</f>
        <v>22.99999981015554</v>
      </c>
      <c r="AX36">
        <f t="shared" ref="AX36:AX45" si="54">AJ36/H36*100</f>
        <v>22.99999981015554</v>
      </c>
      <c r="AY36">
        <f t="shared" ref="AY36:AY45" si="55">AK36/I36*100</f>
        <v>22.99999981015554</v>
      </c>
      <c r="AZ36">
        <f t="shared" ref="AZ36:AZ45" si="56">AL36/J36*100</f>
        <v>22.99999981015554</v>
      </c>
      <c r="BA36">
        <f t="shared" ref="BA36:BA45" si="57">AM36/K36*100</f>
        <v>22.999999810732639</v>
      </c>
      <c r="BB36">
        <f t="shared" ref="BB36:BB45" si="58">AN36/L36*100</f>
        <v>22.999999810732639</v>
      </c>
      <c r="BC36">
        <f t="shared" ref="BC36:BC45" si="59">AO36/M36*100</f>
        <v>22.999999810732639</v>
      </c>
    </row>
    <row r="37" spans="1:55" x14ac:dyDescent="0.35">
      <c r="A37" s="4"/>
      <c r="B37" s="1">
        <v>20</v>
      </c>
      <c r="C37" t="s">
        <v>0</v>
      </c>
      <c r="D37">
        <v>9.0626274946504406E-3</v>
      </c>
      <c r="E37">
        <v>1.8125253543710099E-2</v>
      </c>
      <c r="F37">
        <v>1.8125253543710099E-2</v>
      </c>
      <c r="G37">
        <v>1.8125253543710099E-2</v>
      </c>
      <c r="H37">
        <v>1.8125253543710099E-2</v>
      </c>
      <c r="I37">
        <v>1.8125253543710099E-2</v>
      </c>
      <c r="J37">
        <v>1.8125253543710099E-2</v>
      </c>
      <c r="K37">
        <v>1.8125253543710099E-2</v>
      </c>
      <c r="L37">
        <v>1.8125253543710099E-2</v>
      </c>
      <c r="M37">
        <v>1.8125253543710099E-2</v>
      </c>
      <c r="O37" s="4"/>
      <c r="P37" s="1">
        <v>20</v>
      </c>
      <c r="Q37" s="2" t="s">
        <v>0</v>
      </c>
      <c r="R37">
        <v>2.2294061858820002E-2</v>
      </c>
      <c r="S37">
        <v>2.2294061870433701E-2</v>
      </c>
      <c r="T37">
        <v>2.2294061858069002E-2</v>
      </c>
      <c r="U37">
        <v>2.2294061859239399E-2</v>
      </c>
      <c r="V37">
        <v>2.2294061858069002E-2</v>
      </c>
      <c r="W37">
        <v>2.2294061859239399E-2</v>
      </c>
      <c r="X37">
        <v>2.22940618627821E-2</v>
      </c>
      <c r="Y37">
        <v>2.2294061859239399E-2</v>
      </c>
      <c r="Z37">
        <v>2.2294061859239399E-2</v>
      </c>
      <c r="AA37">
        <v>2.2294061858069002E-2</v>
      </c>
      <c r="AC37" s="4"/>
      <c r="AD37" s="1">
        <v>20</v>
      </c>
      <c r="AE37" t="s">
        <v>0</v>
      </c>
      <c r="AF37" s="2">
        <f t="shared" si="40"/>
        <v>1.3231434364169561E-2</v>
      </c>
      <c r="AG37" s="2">
        <f t="shared" si="41"/>
        <v>4.1688083267236026E-3</v>
      </c>
      <c r="AH37" s="2">
        <f t="shared" si="42"/>
        <v>4.168808314358903E-3</v>
      </c>
      <c r="AI37" s="2">
        <f t="shared" si="43"/>
        <v>4.1688083155293001E-3</v>
      </c>
      <c r="AJ37" s="2">
        <f t="shared" si="44"/>
        <v>4.168808314358903E-3</v>
      </c>
      <c r="AK37" s="2">
        <f t="shared" si="45"/>
        <v>4.1688083155293001E-3</v>
      </c>
      <c r="AL37" s="2">
        <f t="shared" si="46"/>
        <v>4.168808319072001E-3</v>
      </c>
      <c r="AM37" s="2">
        <f t="shared" si="47"/>
        <v>4.1688083155293001E-3</v>
      </c>
      <c r="AN37" s="2">
        <f t="shared" si="48"/>
        <v>4.1688083155293001E-3</v>
      </c>
      <c r="AO37" s="2">
        <f t="shared" si="49"/>
        <v>4.168808314358903E-3</v>
      </c>
      <c r="AP37" s="2"/>
      <c r="AQ37" s="4"/>
      <c r="AR37" s="1">
        <v>20</v>
      </c>
      <c r="AS37" t="s">
        <v>0</v>
      </c>
      <c r="AT37">
        <f t="shared" si="50"/>
        <v>145.99998038074406</v>
      </c>
      <c r="AU37">
        <f t="shared" si="51"/>
        <v>23.00000006438685</v>
      </c>
      <c r="AV37">
        <f t="shared" si="52"/>
        <v>22.999999996168775</v>
      </c>
      <c r="AW37">
        <f t="shared" si="53"/>
        <v>23.000000002626045</v>
      </c>
      <c r="AX37">
        <f t="shared" si="54"/>
        <v>22.999999996168775</v>
      </c>
      <c r="AY37">
        <f t="shared" si="55"/>
        <v>23.000000002626045</v>
      </c>
      <c r="AZ37">
        <f t="shared" si="56"/>
        <v>23.000000022171708</v>
      </c>
      <c r="BA37">
        <f t="shared" si="57"/>
        <v>23.000000002626045</v>
      </c>
      <c r="BB37">
        <f t="shared" si="58"/>
        <v>23.000000002626045</v>
      </c>
      <c r="BC37">
        <f t="shared" si="59"/>
        <v>22.999999996168775</v>
      </c>
    </row>
    <row r="38" spans="1:55" x14ac:dyDescent="0.35">
      <c r="A38" s="4"/>
      <c r="B38" s="1">
        <v>30</v>
      </c>
      <c r="C38" t="s">
        <v>0</v>
      </c>
      <c r="D38">
        <v>9.0626263867632992E-3</v>
      </c>
      <c r="E38">
        <v>1.8125253706991001E-2</v>
      </c>
      <c r="F38">
        <v>2.71878803136609E-2</v>
      </c>
      <c r="G38">
        <v>2.71878803136609E-2</v>
      </c>
      <c r="H38">
        <v>2.71878803136609E-2</v>
      </c>
      <c r="I38">
        <v>2.71878803136609E-2</v>
      </c>
      <c r="J38">
        <v>2.71878803136609E-2</v>
      </c>
      <c r="K38">
        <v>2.71878803136609E-2</v>
      </c>
      <c r="L38">
        <v>2.71878803136609E-2</v>
      </c>
      <c r="M38">
        <v>2.71878803136609E-2</v>
      </c>
      <c r="O38" s="4"/>
      <c r="P38" s="1">
        <v>30</v>
      </c>
      <c r="Q38" s="2" t="s">
        <v>0</v>
      </c>
      <c r="R38">
        <v>2.86379006747359E-2</v>
      </c>
      <c r="S38">
        <v>3.3441092791283503E-2</v>
      </c>
      <c r="T38">
        <v>3.3441092785803303E-2</v>
      </c>
      <c r="U38">
        <v>3.3441092788118597E-2</v>
      </c>
      <c r="V38">
        <v>3.3441092788118597E-2</v>
      </c>
      <c r="W38">
        <v>3.3441092788118597E-2</v>
      </c>
      <c r="X38">
        <v>3.3441092788118597E-2</v>
      </c>
      <c r="Y38">
        <v>3.3441092788118597E-2</v>
      </c>
      <c r="Z38">
        <v>3.3441092788118597E-2</v>
      </c>
      <c r="AA38">
        <v>3.3441092788118597E-2</v>
      </c>
      <c r="AC38" s="4"/>
      <c r="AD38" s="1">
        <v>30</v>
      </c>
      <c r="AE38" t="s">
        <v>0</v>
      </c>
      <c r="AF38" s="2">
        <f t="shared" si="40"/>
        <v>1.9575274287972601E-2</v>
      </c>
      <c r="AG38" s="2">
        <f t="shared" si="41"/>
        <v>1.5315839084292501E-2</v>
      </c>
      <c r="AH38" s="2">
        <f t="shared" si="42"/>
        <v>6.2532124721424026E-3</v>
      </c>
      <c r="AI38" s="2">
        <f t="shared" si="43"/>
        <v>6.2532124744576964E-3</v>
      </c>
      <c r="AJ38" s="2">
        <f t="shared" si="44"/>
        <v>6.2532124744576964E-3</v>
      </c>
      <c r="AK38" s="2">
        <f t="shared" si="45"/>
        <v>6.2532124744576964E-3</v>
      </c>
      <c r="AL38" s="2">
        <f t="shared" si="46"/>
        <v>6.2532124744576964E-3</v>
      </c>
      <c r="AM38" s="2">
        <f t="shared" si="47"/>
        <v>6.2532124744576964E-3</v>
      </c>
      <c r="AN38" s="2">
        <f t="shared" si="48"/>
        <v>6.2532124744576964E-3</v>
      </c>
      <c r="AO38" s="2">
        <f t="shared" si="49"/>
        <v>6.2532124744576964E-3</v>
      </c>
      <c r="AP38" s="2"/>
      <c r="AQ38" s="4"/>
      <c r="AR38" s="1">
        <v>30</v>
      </c>
      <c r="AS38" t="s">
        <v>0</v>
      </c>
      <c r="AT38">
        <f t="shared" si="50"/>
        <v>216.00001426257487</v>
      </c>
      <c r="AU38">
        <f t="shared" si="51"/>
        <v>84.499998355251194</v>
      </c>
      <c r="AV38">
        <f t="shared" si="52"/>
        <v>23.000000000001457</v>
      </c>
      <c r="AW38">
        <f t="shared" si="53"/>
        <v>23.000000008517361</v>
      </c>
      <c r="AX38">
        <f t="shared" si="54"/>
        <v>23.000000008517361</v>
      </c>
      <c r="AY38">
        <f t="shared" si="55"/>
        <v>23.000000008517361</v>
      </c>
      <c r="AZ38">
        <f t="shared" si="56"/>
        <v>23.000000008517361</v>
      </c>
      <c r="BA38">
        <f t="shared" si="57"/>
        <v>23.000000008517361</v>
      </c>
      <c r="BB38">
        <f t="shared" si="58"/>
        <v>23.000000008517361</v>
      </c>
      <c r="BC38">
        <f t="shared" si="59"/>
        <v>23.000000008517361</v>
      </c>
    </row>
    <row r="39" spans="1:55" x14ac:dyDescent="0.35">
      <c r="A39" s="4"/>
      <c r="B39" s="1">
        <v>40</v>
      </c>
      <c r="C39" t="s">
        <v>0</v>
      </c>
      <c r="D39">
        <v>9.0626265102689094E-3</v>
      </c>
      <c r="E39">
        <v>1.8125250667423001E-2</v>
      </c>
      <c r="F39">
        <v>2.7187880418466301E-2</v>
      </c>
      <c r="G39">
        <v>3.62505070886745E-2</v>
      </c>
      <c r="H39">
        <v>3.62505070886745E-2</v>
      </c>
      <c r="I39">
        <v>3.62505070886745E-2</v>
      </c>
      <c r="J39">
        <v>3.62505070886745E-2</v>
      </c>
      <c r="K39">
        <v>3.62505070886745E-2</v>
      </c>
      <c r="L39">
        <v>3.62505070886745E-2</v>
      </c>
      <c r="M39">
        <v>3.62505070886745E-2</v>
      </c>
      <c r="O39" s="4"/>
      <c r="P39" s="1">
        <v>40</v>
      </c>
      <c r="Q39" s="2" t="s">
        <v>0</v>
      </c>
      <c r="R39">
        <v>2.8637900588392301E-2</v>
      </c>
      <c r="S39">
        <v>4.4588123719168198E-2</v>
      </c>
      <c r="T39">
        <v>4.4588123751779798E-2</v>
      </c>
      <c r="U39">
        <v>4.4588123708298302E-2</v>
      </c>
      <c r="V39">
        <v>4.4588123718747402E-2</v>
      </c>
      <c r="W39">
        <v>4.4588123718747402E-2</v>
      </c>
      <c r="X39">
        <v>4.4588123718837899E-2</v>
      </c>
      <c r="Y39">
        <v>4.4588123735754999E-2</v>
      </c>
      <c r="Z39">
        <v>4.4588123718747402E-2</v>
      </c>
      <c r="AA39">
        <v>4.4588123735754999E-2</v>
      </c>
      <c r="AC39" s="4"/>
      <c r="AD39" s="1">
        <v>40</v>
      </c>
      <c r="AE39" t="s">
        <v>0</v>
      </c>
      <c r="AF39" s="2">
        <f t="shared" si="40"/>
        <v>1.9575274078123393E-2</v>
      </c>
      <c r="AG39" s="2">
        <f t="shared" si="41"/>
        <v>2.6462873051745196E-2</v>
      </c>
      <c r="AH39" s="2">
        <f t="shared" si="42"/>
        <v>1.7400243333313498E-2</v>
      </c>
      <c r="AI39" s="2">
        <f t="shared" si="43"/>
        <v>8.3376166196238027E-3</v>
      </c>
      <c r="AJ39" s="2">
        <f t="shared" si="44"/>
        <v>8.3376166300729027E-3</v>
      </c>
      <c r="AK39" s="2">
        <f t="shared" si="45"/>
        <v>8.3376166300729027E-3</v>
      </c>
      <c r="AL39" s="2">
        <f t="shared" si="46"/>
        <v>8.3376166301633997E-3</v>
      </c>
      <c r="AM39" s="2">
        <f t="shared" si="47"/>
        <v>8.3376166470804994E-3</v>
      </c>
      <c r="AN39" s="2">
        <f t="shared" si="48"/>
        <v>8.3376166300729027E-3</v>
      </c>
      <c r="AO39" s="2">
        <f t="shared" si="49"/>
        <v>8.3376166470804994E-3</v>
      </c>
      <c r="AP39" s="2"/>
      <c r="AQ39" s="4"/>
      <c r="AR39" s="1">
        <v>40</v>
      </c>
      <c r="AS39" t="s">
        <v>0</v>
      </c>
      <c r="AT39">
        <f t="shared" si="50"/>
        <v>216.00000900337832</v>
      </c>
      <c r="AU39">
        <f t="shared" si="51"/>
        <v>146.0000390466744</v>
      </c>
      <c r="AV39">
        <f t="shared" si="52"/>
        <v>63.999999505276129</v>
      </c>
      <c r="AW39">
        <f t="shared" si="53"/>
        <v>22.999999970286396</v>
      </c>
      <c r="AX39">
        <f t="shared" si="54"/>
        <v>22.999999999111097</v>
      </c>
      <c r="AY39">
        <f t="shared" si="55"/>
        <v>22.999999999111097</v>
      </c>
      <c r="AZ39">
        <f t="shared" si="56"/>
        <v>22.999999999360739</v>
      </c>
      <c r="BA39">
        <f t="shared" si="57"/>
        <v>23.000000046027949</v>
      </c>
      <c r="BB39">
        <f t="shared" si="58"/>
        <v>22.999999999111097</v>
      </c>
      <c r="BC39">
        <f t="shared" si="59"/>
        <v>23.000000046027949</v>
      </c>
    </row>
    <row r="40" spans="1:55" x14ac:dyDescent="0.35">
      <c r="A40" s="4"/>
      <c r="B40" s="1">
        <v>50</v>
      </c>
      <c r="C40" t="s">
        <v>0</v>
      </c>
      <c r="D40">
        <v>9.0626265102689094E-3</v>
      </c>
      <c r="E40">
        <v>1.8125251723335602E-2</v>
      </c>
      <c r="F40">
        <v>2.7187880203261999E-2</v>
      </c>
      <c r="G40">
        <v>3.62505059831102E-2</v>
      </c>
      <c r="H40">
        <v>4.5313133860863497E-2</v>
      </c>
      <c r="I40">
        <v>4.5313133857233699E-2</v>
      </c>
      <c r="J40">
        <v>4.5313133860863497E-2</v>
      </c>
      <c r="K40">
        <v>4.5313133860863497E-2</v>
      </c>
      <c r="L40">
        <v>4.5313133860863497E-2</v>
      </c>
      <c r="M40">
        <v>4.5313133860863497E-2</v>
      </c>
      <c r="O40" s="4"/>
      <c r="P40" s="1">
        <v>50</v>
      </c>
      <c r="Q40" s="2" t="s">
        <v>0</v>
      </c>
      <c r="R40">
        <v>2.8637900642175099E-2</v>
      </c>
      <c r="S40">
        <v>5.5735154641204203E-2</v>
      </c>
      <c r="T40">
        <v>5.5735154650344697E-2</v>
      </c>
      <c r="U40">
        <v>5.5735154641204203E-2</v>
      </c>
      <c r="V40">
        <v>5.5735154641204099E-2</v>
      </c>
      <c r="W40">
        <v>5.5735154641204099E-2</v>
      </c>
      <c r="X40">
        <v>5.5735154641204099E-2</v>
      </c>
      <c r="Y40">
        <v>5.5735154641204099E-2</v>
      </c>
      <c r="Z40">
        <v>5.5735154641204099E-2</v>
      </c>
      <c r="AA40">
        <v>5.5735154641204099E-2</v>
      </c>
      <c r="AC40" s="4"/>
      <c r="AD40" s="1">
        <v>50</v>
      </c>
      <c r="AE40" t="s">
        <v>0</v>
      </c>
      <c r="AF40" s="2">
        <f t="shared" si="40"/>
        <v>1.9575274131906191E-2</v>
      </c>
      <c r="AG40" s="2">
        <f t="shared" si="41"/>
        <v>3.7609902917868601E-2</v>
      </c>
      <c r="AH40" s="2">
        <f t="shared" si="42"/>
        <v>2.8547274447082698E-2</v>
      </c>
      <c r="AI40" s="2">
        <f t="shared" si="43"/>
        <v>1.9484648658094003E-2</v>
      </c>
      <c r="AJ40" s="2">
        <f t="shared" si="44"/>
        <v>1.0422020780340602E-2</v>
      </c>
      <c r="AK40" s="2">
        <f t="shared" si="45"/>
        <v>1.04220207839704E-2</v>
      </c>
      <c r="AL40" s="2">
        <f t="shared" si="46"/>
        <v>1.0422020780340602E-2</v>
      </c>
      <c r="AM40" s="2">
        <f t="shared" si="47"/>
        <v>1.0422020780340602E-2</v>
      </c>
      <c r="AN40" s="2">
        <f t="shared" si="48"/>
        <v>1.0422020780340602E-2</v>
      </c>
      <c r="AO40" s="2">
        <f t="shared" si="49"/>
        <v>1.0422020780340602E-2</v>
      </c>
      <c r="AP40" s="2"/>
      <c r="AQ40" s="4"/>
      <c r="AR40" s="1">
        <v>50</v>
      </c>
      <c r="AS40" t="s">
        <v>0</v>
      </c>
      <c r="AT40">
        <f t="shared" si="50"/>
        <v>216.00000959683538</v>
      </c>
      <c r="AU40">
        <f t="shared" si="51"/>
        <v>207.50003085169416</v>
      </c>
      <c r="AV40">
        <f t="shared" si="52"/>
        <v>105.00000085941824</v>
      </c>
      <c r="AW40">
        <f t="shared" si="53"/>
        <v>53.750004667996279</v>
      </c>
      <c r="AX40">
        <f t="shared" si="54"/>
        <v>22.999999983099816</v>
      </c>
      <c r="AY40">
        <f t="shared" si="55"/>
        <v>22.999999992952702</v>
      </c>
      <c r="AZ40">
        <f t="shared" si="56"/>
        <v>22.999999983099816</v>
      </c>
      <c r="BA40">
        <f t="shared" si="57"/>
        <v>22.999999983099816</v>
      </c>
      <c r="BB40">
        <f t="shared" si="58"/>
        <v>22.999999983099816</v>
      </c>
      <c r="BC40">
        <f t="shared" si="59"/>
        <v>22.999999983099816</v>
      </c>
    </row>
    <row r="41" spans="1:55" x14ac:dyDescent="0.35">
      <c r="A41" s="4"/>
      <c r="B41" s="1">
        <v>60</v>
      </c>
      <c r="C41" t="s">
        <v>0</v>
      </c>
      <c r="D41">
        <v>9.0626265102689094E-3</v>
      </c>
      <c r="E41">
        <v>1.8125253540460601E-2</v>
      </c>
      <c r="F41">
        <v>2.7187880203261999E-2</v>
      </c>
      <c r="G41">
        <v>3.62505059831102E-2</v>
      </c>
      <c r="H41">
        <v>4.5313132755498003E-2</v>
      </c>
      <c r="I41">
        <v>5.4375760627532702E-2</v>
      </c>
      <c r="J41">
        <v>5.4375760633052501E-2</v>
      </c>
      <c r="K41">
        <v>5.4375760633052501E-2</v>
      </c>
      <c r="L41">
        <v>5.4375760633052501E-2</v>
      </c>
      <c r="M41">
        <v>5.4375760633052501E-2</v>
      </c>
      <c r="O41" s="4"/>
      <c r="P41" s="1">
        <v>60</v>
      </c>
      <c r="Q41" s="2" t="s">
        <v>0</v>
      </c>
      <c r="R41">
        <v>2.8637900666178401E-2</v>
      </c>
      <c r="S41">
        <v>5.7275801137046597E-2</v>
      </c>
      <c r="T41">
        <v>6.6882185571636096E-2</v>
      </c>
      <c r="U41">
        <v>6.6882185571636193E-2</v>
      </c>
      <c r="V41">
        <v>6.6882185578249695E-2</v>
      </c>
      <c r="W41">
        <v>6.68821855853175E-2</v>
      </c>
      <c r="X41">
        <v>6.6882185584184795E-2</v>
      </c>
      <c r="Y41">
        <v>6.6882185588621801E-2</v>
      </c>
      <c r="Z41">
        <v>6.6882185589252005E-2</v>
      </c>
      <c r="AA41">
        <v>6.6882185579900097E-2</v>
      </c>
      <c r="AC41" s="4"/>
      <c r="AD41" s="1">
        <v>60</v>
      </c>
      <c r="AE41" t="s">
        <v>0</v>
      </c>
      <c r="AF41" s="2">
        <f t="shared" si="40"/>
        <v>1.957527415590949E-2</v>
      </c>
      <c r="AG41" s="2">
        <f t="shared" si="41"/>
        <v>3.9150547596585997E-2</v>
      </c>
      <c r="AH41" s="2">
        <f t="shared" si="42"/>
        <v>3.9694305368374094E-2</v>
      </c>
      <c r="AI41" s="2">
        <f t="shared" si="43"/>
        <v>3.0631679588525994E-2</v>
      </c>
      <c r="AJ41" s="2">
        <f t="shared" si="44"/>
        <v>2.1569052822751691E-2</v>
      </c>
      <c r="AK41" s="2">
        <f t="shared" si="45"/>
        <v>1.2506424957784798E-2</v>
      </c>
      <c r="AL41" s="2">
        <f t="shared" si="46"/>
        <v>1.2506424951132293E-2</v>
      </c>
      <c r="AM41" s="2">
        <f t="shared" si="47"/>
        <v>1.2506424955569299E-2</v>
      </c>
      <c r="AN41" s="2">
        <f t="shared" si="48"/>
        <v>1.2506424956199504E-2</v>
      </c>
      <c r="AO41" s="2">
        <f t="shared" si="49"/>
        <v>1.2506424946847595E-2</v>
      </c>
      <c r="AP41" s="2"/>
      <c r="AQ41" s="4"/>
      <c r="AR41" s="1">
        <v>60</v>
      </c>
      <c r="AS41" t="s">
        <v>0</v>
      </c>
      <c r="AT41">
        <f t="shared" si="50"/>
        <v>216.00000986169564</v>
      </c>
      <c r="AU41">
        <f t="shared" si="51"/>
        <v>215.99999971967895</v>
      </c>
      <c r="AV41">
        <f t="shared" si="52"/>
        <v>146.00000099901712</v>
      </c>
      <c r="AW41">
        <f t="shared" si="53"/>
        <v>84.500005607640006</v>
      </c>
      <c r="AX41">
        <f t="shared" si="54"/>
        <v>47.60000359969515</v>
      </c>
      <c r="AY41">
        <f t="shared" si="55"/>
        <v>23.000000024739471</v>
      </c>
      <c r="AZ41">
        <f t="shared" si="56"/>
        <v>23.000000010170375</v>
      </c>
      <c r="BA41">
        <f t="shared" si="57"/>
        <v>23.000000018330272</v>
      </c>
      <c r="BB41">
        <f t="shared" si="58"/>
        <v>23.000000019489249</v>
      </c>
      <c r="BC41">
        <f t="shared" si="59"/>
        <v>23.00000000229058</v>
      </c>
    </row>
    <row r="42" spans="1:55" x14ac:dyDescent="0.35">
      <c r="A42" s="4"/>
      <c r="B42" s="1">
        <v>70</v>
      </c>
      <c r="C42" t="s">
        <v>0</v>
      </c>
      <c r="D42">
        <v>9.0626263603486093E-3</v>
      </c>
      <c r="E42">
        <v>1.81252537599507E-2</v>
      </c>
      <c r="F42">
        <v>2.7187878957185801E-2</v>
      </c>
      <c r="G42">
        <v>3.6250507383495202E-2</v>
      </c>
      <c r="H42">
        <v>4.5313134155889799E-2</v>
      </c>
      <c r="I42">
        <v>5.4375760928284403E-2</v>
      </c>
      <c r="J42">
        <v>6.3438387378560696E-2</v>
      </c>
      <c r="K42">
        <v>6.3438387378560696E-2</v>
      </c>
      <c r="L42">
        <v>6.3438387378560696E-2</v>
      </c>
      <c r="M42">
        <v>6.3438387378560696E-2</v>
      </c>
      <c r="O42" s="4"/>
      <c r="P42" s="1">
        <v>70</v>
      </c>
      <c r="Q42" s="2" t="s">
        <v>0</v>
      </c>
      <c r="R42">
        <v>2.8637900611441499E-2</v>
      </c>
      <c r="S42">
        <v>5.7275801132786699E-2</v>
      </c>
      <c r="T42">
        <v>7.8029216507890894E-2</v>
      </c>
      <c r="U42">
        <v>7.8029216502150806E-2</v>
      </c>
      <c r="V42">
        <v>7.8029216502150806E-2</v>
      </c>
      <c r="W42">
        <v>7.8029216500509799E-2</v>
      </c>
      <c r="X42">
        <v>7.8029216501899507E-2</v>
      </c>
      <c r="Y42">
        <v>7.8029216508370594E-2</v>
      </c>
      <c r="Z42">
        <v>7.8029216508370594E-2</v>
      </c>
      <c r="AA42">
        <v>7.8029216508370594E-2</v>
      </c>
      <c r="AC42" s="4"/>
      <c r="AD42" s="1">
        <v>70</v>
      </c>
      <c r="AE42" t="s">
        <v>0</v>
      </c>
      <c r="AF42" s="2">
        <f t="shared" si="40"/>
        <v>1.957527425109289E-2</v>
      </c>
      <c r="AG42" s="2">
        <f t="shared" si="41"/>
        <v>3.9150547372835999E-2</v>
      </c>
      <c r="AH42" s="2">
        <f t="shared" si="42"/>
        <v>5.0841337550705093E-2</v>
      </c>
      <c r="AI42" s="2">
        <f t="shared" si="43"/>
        <v>4.1778709118655603E-2</v>
      </c>
      <c r="AJ42" s="2">
        <f t="shared" si="44"/>
        <v>3.2716082346261006E-2</v>
      </c>
      <c r="AK42" s="2">
        <f t="shared" si="45"/>
        <v>2.3653455572225396E-2</v>
      </c>
      <c r="AL42" s="2">
        <f t="shared" si="46"/>
        <v>1.4590829123338811E-2</v>
      </c>
      <c r="AM42" s="2">
        <f t="shared" si="47"/>
        <v>1.4590829129809899E-2</v>
      </c>
      <c r="AN42" s="2">
        <f t="shared" si="48"/>
        <v>1.4590829129809899E-2</v>
      </c>
      <c r="AO42" s="2">
        <f t="shared" si="49"/>
        <v>1.4590829129809899E-2</v>
      </c>
      <c r="AP42" s="2"/>
      <c r="AQ42" s="4"/>
      <c r="AR42" s="1">
        <v>70</v>
      </c>
      <c r="AS42" t="s">
        <v>0</v>
      </c>
      <c r="AT42">
        <f t="shared" si="50"/>
        <v>216.00001448520376</v>
      </c>
      <c r="AU42">
        <f t="shared" si="51"/>
        <v>215.99999586953359</v>
      </c>
      <c r="AV42">
        <f t="shared" si="52"/>
        <v>187.00001434745113</v>
      </c>
      <c r="AW42">
        <f t="shared" si="53"/>
        <v>115.2499982322382</v>
      </c>
      <c r="AX42">
        <f t="shared" si="54"/>
        <v>72.199998865027908</v>
      </c>
      <c r="AY42">
        <f t="shared" si="55"/>
        <v>43.499999206303855</v>
      </c>
      <c r="AZ42">
        <f t="shared" si="56"/>
        <v>23.000000041410022</v>
      </c>
      <c r="BA42">
        <f t="shared" si="57"/>
        <v>23.000000051610609</v>
      </c>
      <c r="BB42">
        <f t="shared" si="58"/>
        <v>23.000000051610609</v>
      </c>
      <c r="BC42">
        <f t="shared" si="59"/>
        <v>23.000000051610609</v>
      </c>
    </row>
    <row r="43" spans="1:55" x14ac:dyDescent="0.35">
      <c r="A43" s="4"/>
      <c r="B43" s="1">
        <v>80</v>
      </c>
      <c r="C43" t="s">
        <v>0</v>
      </c>
      <c r="D43">
        <v>9.0626267317642506E-3</v>
      </c>
      <c r="E43">
        <v>1.8125253571075799E-2</v>
      </c>
      <c r="F43">
        <v>2.7187880298645498E-2</v>
      </c>
      <c r="G43">
        <v>3.6250507107456198E-2</v>
      </c>
      <c r="H43">
        <v>4.53131339178513E-2</v>
      </c>
      <c r="I43">
        <v>5.43757605671044E-2</v>
      </c>
      <c r="J43">
        <v>6.3438387339728397E-2</v>
      </c>
      <c r="K43">
        <v>7.2501014180245196E-2</v>
      </c>
      <c r="L43">
        <v>7.2501014180245196E-2</v>
      </c>
      <c r="M43">
        <v>7.2501014180245196E-2</v>
      </c>
      <c r="O43" s="4"/>
      <c r="P43" s="1">
        <v>80</v>
      </c>
      <c r="Q43" s="2" t="s">
        <v>0</v>
      </c>
      <c r="R43">
        <v>2.8637900643693901E-2</v>
      </c>
      <c r="S43">
        <v>5.72758019111132E-2</v>
      </c>
      <c r="T43">
        <v>8.5913700146541802E-2</v>
      </c>
      <c r="U43">
        <v>8.9176247441960399E-2</v>
      </c>
      <c r="V43">
        <v>8.9176247437954395E-2</v>
      </c>
      <c r="W43">
        <v>8.9176247424190197E-2</v>
      </c>
      <c r="X43">
        <v>8.9176247450239596E-2</v>
      </c>
      <c r="Y43">
        <v>8.9176247441588002E-2</v>
      </c>
      <c r="Z43">
        <v>8.9176247441588002E-2</v>
      </c>
      <c r="AA43">
        <v>8.9176247438035094E-2</v>
      </c>
      <c r="AC43" s="4"/>
      <c r="AD43" s="1">
        <v>80</v>
      </c>
      <c r="AE43" t="s">
        <v>0</v>
      </c>
      <c r="AF43" s="2">
        <f t="shared" si="40"/>
        <v>1.9575273911929651E-2</v>
      </c>
      <c r="AG43" s="2">
        <f t="shared" si="41"/>
        <v>3.9150548340037401E-2</v>
      </c>
      <c r="AH43" s="2">
        <f t="shared" si="42"/>
        <v>5.8725819847896307E-2</v>
      </c>
      <c r="AI43" s="2">
        <f t="shared" si="43"/>
        <v>5.2925740334504201E-2</v>
      </c>
      <c r="AJ43" s="2">
        <f t="shared" si="44"/>
        <v>4.3863113520103095E-2</v>
      </c>
      <c r="AK43" s="2">
        <f t="shared" si="45"/>
        <v>3.4800486857085797E-2</v>
      </c>
      <c r="AL43" s="2">
        <f t="shared" si="46"/>
        <v>2.5737860110511199E-2</v>
      </c>
      <c r="AM43" s="2">
        <f t="shared" si="47"/>
        <v>1.6675233261342806E-2</v>
      </c>
      <c r="AN43" s="2">
        <f t="shared" si="48"/>
        <v>1.6675233261342806E-2</v>
      </c>
      <c r="AO43" s="2">
        <f t="shared" si="49"/>
        <v>1.6675233257789898E-2</v>
      </c>
      <c r="AP43" s="2"/>
      <c r="AQ43" s="4"/>
      <c r="AR43" s="1">
        <v>80</v>
      </c>
      <c r="AS43" t="s">
        <v>0</v>
      </c>
      <c r="AT43">
        <f t="shared" si="50"/>
        <v>216.00000189038866</v>
      </c>
      <c r="AU43">
        <f t="shared" si="51"/>
        <v>216.00000345657881</v>
      </c>
      <c r="AV43">
        <f t="shared" si="52"/>
        <v>215.99999412540458</v>
      </c>
      <c r="AW43">
        <f t="shared" si="53"/>
        <v>145.99999988308619</v>
      </c>
      <c r="AX43">
        <f t="shared" si="54"/>
        <v>96.799999751999138</v>
      </c>
      <c r="AY43">
        <f t="shared" si="55"/>
        <v>64.000000173126736</v>
      </c>
      <c r="AZ43">
        <f t="shared" si="56"/>
        <v>40.571428735536003</v>
      </c>
      <c r="BA43">
        <f t="shared" si="57"/>
        <v>22.999999999843325</v>
      </c>
      <c r="BB43">
        <f t="shared" si="58"/>
        <v>22.999999999843325</v>
      </c>
      <c r="BC43">
        <f t="shared" si="59"/>
        <v>22.999999994942833</v>
      </c>
    </row>
    <row r="44" spans="1:55" x14ac:dyDescent="0.35">
      <c r="A44" s="4"/>
      <c r="B44" s="1">
        <v>90</v>
      </c>
      <c r="C44" t="s">
        <v>0</v>
      </c>
      <c r="D44">
        <v>9.0626269903638004E-3</v>
      </c>
      <c r="E44">
        <v>1.81252530989576E-2</v>
      </c>
      <c r="F44">
        <v>2.7187880754883799E-2</v>
      </c>
      <c r="G44">
        <v>3.6250508406128097E-2</v>
      </c>
      <c r="H44">
        <v>4.5313133924014801E-2</v>
      </c>
      <c r="I44">
        <v>5.4375760388522001E-2</v>
      </c>
      <c r="J44">
        <v>6.3438387431746596E-2</v>
      </c>
      <c r="K44">
        <v>7.2501014132569902E-2</v>
      </c>
      <c r="L44">
        <v>8.1563640948854904E-2</v>
      </c>
      <c r="M44">
        <v>8.1563640948854904E-2</v>
      </c>
      <c r="O44" s="4"/>
      <c r="P44" s="1">
        <v>90</v>
      </c>
      <c r="Q44" s="2" t="s">
        <v>0</v>
      </c>
      <c r="R44">
        <v>2.8637897856788101E-2</v>
      </c>
      <c r="S44">
        <v>5.7275801189561298E-2</v>
      </c>
      <c r="T44">
        <v>8.5913701769687795E-2</v>
      </c>
      <c r="U44">
        <v>9.0539890328160899E-2</v>
      </c>
      <c r="V44">
        <v>9.0551866893835098E-2</v>
      </c>
      <c r="W44">
        <v>9.0536840901989199E-2</v>
      </c>
      <c r="X44">
        <v>9.05219146428176E-2</v>
      </c>
      <c r="Y44">
        <v>9.0507037958261302E-2</v>
      </c>
      <c r="Z44">
        <v>9.0492210601769305E-2</v>
      </c>
      <c r="AA44">
        <v>9.0492368391627401E-2</v>
      </c>
      <c r="AC44" s="4"/>
      <c r="AD44" s="1">
        <v>90</v>
      </c>
      <c r="AE44" t="s">
        <v>0</v>
      </c>
      <c r="AF44" s="2">
        <f t="shared" si="40"/>
        <v>1.9575270866424299E-2</v>
      </c>
      <c r="AG44" s="2">
        <f t="shared" si="41"/>
        <v>3.9150548090603698E-2</v>
      </c>
      <c r="AH44" s="2">
        <f t="shared" si="42"/>
        <v>5.8725821014803996E-2</v>
      </c>
      <c r="AI44" s="2">
        <f t="shared" si="43"/>
        <v>5.4289381922032802E-2</v>
      </c>
      <c r="AJ44" s="2">
        <f t="shared" si="44"/>
        <v>4.5238732969820297E-2</v>
      </c>
      <c r="AK44" s="2">
        <f t="shared" si="45"/>
        <v>3.6161080513467198E-2</v>
      </c>
      <c r="AL44" s="2">
        <f t="shared" si="46"/>
        <v>2.7083527211071004E-2</v>
      </c>
      <c r="AM44" s="2">
        <f t="shared" si="47"/>
        <v>1.80060238256914E-2</v>
      </c>
      <c r="AN44" s="2">
        <f t="shared" si="48"/>
        <v>8.9285696529144004E-3</v>
      </c>
      <c r="AO44" s="2">
        <f t="shared" si="49"/>
        <v>8.9287274427724966E-3</v>
      </c>
      <c r="AP44" s="2"/>
      <c r="AQ44" s="4"/>
      <c r="AR44" s="1">
        <v>90</v>
      </c>
      <c r="AS44" t="s">
        <v>0</v>
      </c>
      <c r="AT44">
        <f t="shared" si="50"/>
        <v>215.99996212178308</v>
      </c>
      <c r="AU44">
        <f t="shared" si="51"/>
        <v>216.00000770668015</v>
      </c>
      <c r="AV44">
        <f t="shared" si="52"/>
        <v>215.99999479273495</v>
      </c>
      <c r="AW44">
        <f t="shared" si="53"/>
        <v>149.76171179120692</v>
      </c>
      <c r="AX44">
        <f t="shared" si="54"/>
        <v>99.835807087809755</v>
      </c>
      <c r="AY44">
        <f t="shared" si="55"/>
        <v>66.502206599211661</v>
      </c>
      <c r="AZ44">
        <f t="shared" si="56"/>
        <v>42.692647634226496</v>
      </c>
      <c r="BA44">
        <f t="shared" si="57"/>
        <v>24.835547531468922</v>
      </c>
      <c r="BB44">
        <f t="shared" si="58"/>
        <v>10.946752191350956</v>
      </c>
      <c r="BC44">
        <f t="shared" si="59"/>
        <v>10.946945647474617</v>
      </c>
    </row>
    <row r="45" spans="1:55" x14ac:dyDescent="0.35">
      <c r="A45" s="4"/>
      <c r="B45" s="1">
        <v>100</v>
      </c>
      <c r="C45" t="s">
        <v>0</v>
      </c>
      <c r="D45">
        <v>9.0626269903638004E-3</v>
      </c>
      <c r="E45">
        <v>1.81252530989576E-2</v>
      </c>
      <c r="F45">
        <v>2.7187880754883799E-2</v>
      </c>
      <c r="G45">
        <v>3.6250508406128097E-2</v>
      </c>
      <c r="H45">
        <v>4.5313133924014801E-2</v>
      </c>
      <c r="I45">
        <v>5.4375767848166397E-2</v>
      </c>
      <c r="J45">
        <v>6.3438387520656198E-2</v>
      </c>
      <c r="K45">
        <v>7.2501014197361394E-2</v>
      </c>
      <c r="L45">
        <v>8.1563640969756004E-2</v>
      </c>
      <c r="M45">
        <v>9.0626267721607603E-2</v>
      </c>
      <c r="O45" s="4"/>
      <c r="P45" s="1">
        <v>100</v>
      </c>
      <c r="Q45" s="2" t="s">
        <v>0</v>
      </c>
      <c r="R45">
        <v>2.86379006619371E-2</v>
      </c>
      <c r="S45">
        <v>5.72757994404322E-2</v>
      </c>
      <c r="T45">
        <v>8.5913700877628105E-2</v>
      </c>
      <c r="U45">
        <v>9.0540083900483598E-2</v>
      </c>
      <c r="V45">
        <v>9.0554645188257399E-2</v>
      </c>
      <c r="W45">
        <v>9.0569206480537304E-2</v>
      </c>
      <c r="X45">
        <v>9.0583943693576599E-2</v>
      </c>
      <c r="Y45">
        <v>9.0598069346079294E-2</v>
      </c>
      <c r="Z45">
        <v>9.06121685339525E-2</v>
      </c>
      <c r="AA45">
        <v>9.0626267721569301E-2</v>
      </c>
      <c r="AC45" s="4"/>
      <c r="AD45" s="1">
        <v>100</v>
      </c>
      <c r="AE45" t="s">
        <v>0</v>
      </c>
      <c r="AF45" s="2">
        <f t="shared" si="40"/>
        <v>1.9575273671573301E-2</v>
      </c>
      <c r="AG45" s="2">
        <f t="shared" si="41"/>
        <v>3.91505463414746E-2</v>
      </c>
      <c r="AH45" s="2">
        <f t="shared" si="42"/>
        <v>5.8725820122744306E-2</v>
      </c>
      <c r="AI45" s="2">
        <f t="shared" si="43"/>
        <v>5.4289575494355501E-2</v>
      </c>
      <c r="AJ45" s="2">
        <f t="shared" si="44"/>
        <v>4.5241511264242598E-2</v>
      </c>
      <c r="AK45" s="2">
        <f t="shared" si="45"/>
        <v>3.6193438632370907E-2</v>
      </c>
      <c r="AL45" s="2">
        <f t="shared" si="46"/>
        <v>2.7145556172920401E-2</v>
      </c>
      <c r="AM45" s="2">
        <f t="shared" si="47"/>
        <v>1.80970551487179E-2</v>
      </c>
      <c r="AN45" s="2">
        <f t="shared" si="48"/>
        <v>9.0485275641964957E-3</v>
      </c>
      <c r="AO45" s="2">
        <f t="shared" si="49"/>
        <v>-3.8302694349567901E-14</v>
      </c>
      <c r="AP45" s="2"/>
      <c r="AQ45" s="4"/>
      <c r="AR45" s="1">
        <v>100</v>
      </c>
      <c r="AS45" t="s">
        <v>0</v>
      </c>
      <c r="AT45">
        <f t="shared" si="50"/>
        <v>215.99999307471768</v>
      </c>
      <c r="AU45">
        <f t="shared" si="51"/>
        <v>215.99999805644745</v>
      </c>
      <c r="AV45">
        <f t="shared" si="52"/>
        <v>215.99999151164181</v>
      </c>
      <c r="AW45">
        <f t="shared" si="53"/>
        <v>149.76224577633212</v>
      </c>
      <c r="AX45">
        <f t="shared" si="54"/>
        <v>99.841938410412524</v>
      </c>
      <c r="AY45">
        <f t="shared" si="55"/>
        <v>66.561705819831261</v>
      </c>
      <c r="AZ45">
        <f t="shared" si="56"/>
        <v>42.790425850722528</v>
      </c>
      <c r="BA45">
        <f t="shared" si="57"/>
        <v>24.9611061983965</v>
      </c>
      <c r="BB45">
        <f t="shared" si="58"/>
        <v>11.093824964915079</v>
      </c>
      <c r="BC45">
        <f t="shared" si="59"/>
        <v>-4.2264450818198667E-11</v>
      </c>
    </row>
    <row r="48" spans="1:55" x14ac:dyDescent="0.35">
      <c r="Q48" s="1"/>
    </row>
  </sheetData>
  <mergeCells count="40">
    <mergeCell ref="C1:M1"/>
    <mergeCell ref="Q1:AA1"/>
    <mergeCell ref="AE1:AO1"/>
    <mergeCell ref="AS1:BC1"/>
    <mergeCell ref="Q2:AA2"/>
    <mergeCell ref="AE2:AO2"/>
    <mergeCell ref="AS2:BC2"/>
    <mergeCell ref="A35:A45"/>
    <mergeCell ref="A20:A30"/>
    <mergeCell ref="AS33:BC33"/>
    <mergeCell ref="AS18:BC18"/>
    <mergeCell ref="C33:M33"/>
    <mergeCell ref="Q33:AA33"/>
    <mergeCell ref="A5:A15"/>
    <mergeCell ref="C2:M2"/>
    <mergeCell ref="C17:M17"/>
    <mergeCell ref="C32:M32"/>
    <mergeCell ref="AQ35:AQ45"/>
    <mergeCell ref="AC35:AC45"/>
    <mergeCell ref="AC20:AC30"/>
    <mergeCell ref="AC5:AC15"/>
    <mergeCell ref="O5:O15"/>
    <mergeCell ref="O20:O30"/>
    <mergeCell ref="O35:O45"/>
    <mergeCell ref="Q32:AA32"/>
    <mergeCell ref="AE32:AO32"/>
    <mergeCell ref="AE3:AO3"/>
    <mergeCell ref="AE18:AO18"/>
    <mergeCell ref="AE33:AO33"/>
    <mergeCell ref="AS3:BC3"/>
    <mergeCell ref="AQ5:AQ15"/>
    <mergeCell ref="AQ20:AQ30"/>
    <mergeCell ref="AS32:BC32"/>
    <mergeCell ref="C3:M3"/>
    <mergeCell ref="C18:M18"/>
    <mergeCell ref="Q18:AA18"/>
    <mergeCell ref="Q3:AA3"/>
    <mergeCell ref="Q17:AA17"/>
    <mergeCell ref="AE17:AO17"/>
    <mergeCell ref="AS17:BC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A85FD-8390-478C-A7B7-9488A6E0F6B4}">
  <dimension ref="A1:BC45"/>
  <sheetViews>
    <sheetView workbookViewId="0">
      <selection activeCell="H22" sqref="H22"/>
    </sheetView>
  </sheetViews>
  <sheetFormatPr defaultRowHeight="14.5" x14ac:dyDescent="0.35"/>
  <cols>
    <col min="1" max="1" width="3.36328125" bestFit="1" customWidth="1"/>
    <col min="2" max="2" width="3.81640625" bestFit="1" customWidth="1"/>
    <col min="15" max="15" width="3.36328125" bestFit="1" customWidth="1"/>
    <col min="16" max="16" width="3.81640625" bestFit="1" customWidth="1"/>
    <col min="29" max="29" width="3.36328125" bestFit="1" customWidth="1"/>
    <col min="30" max="30" width="3.81640625" bestFit="1" customWidth="1"/>
    <col min="36" max="36" width="8.81640625" customWidth="1"/>
    <col min="43" max="43" width="3.36328125" bestFit="1" customWidth="1"/>
    <col min="44" max="44" width="3.81640625" bestFit="1" customWidth="1"/>
  </cols>
  <sheetData>
    <row r="1" spans="1:55" s="1" customFormat="1" x14ac:dyDescent="0.35">
      <c r="C1" s="5" t="s">
        <v>22</v>
      </c>
      <c r="D1" s="5"/>
      <c r="E1" s="5"/>
      <c r="F1" s="5"/>
      <c r="G1" s="5"/>
      <c r="H1" s="5"/>
      <c r="I1" s="5"/>
      <c r="J1" s="5"/>
      <c r="K1" s="5"/>
      <c r="L1" s="5"/>
      <c r="M1" s="5"/>
      <c r="Q1" s="5" t="s">
        <v>4</v>
      </c>
      <c r="R1" s="5"/>
      <c r="S1" s="5"/>
      <c r="T1" s="5"/>
      <c r="U1" s="5"/>
      <c r="V1" s="5"/>
      <c r="W1" s="5"/>
      <c r="X1" s="5"/>
      <c r="Y1" s="5"/>
      <c r="Z1" s="5"/>
      <c r="AA1" s="5"/>
      <c r="AE1" s="5" t="s">
        <v>21</v>
      </c>
      <c r="AF1" s="5"/>
      <c r="AG1" s="5"/>
      <c r="AH1" s="5"/>
      <c r="AI1" s="5"/>
      <c r="AJ1" s="5"/>
      <c r="AK1" s="5"/>
      <c r="AL1" s="5"/>
      <c r="AM1" s="5"/>
      <c r="AN1" s="5"/>
      <c r="AO1" s="5"/>
      <c r="AS1" s="5" t="s">
        <v>20</v>
      </c>
      <c r="AT1" s="5"/>
      <c r="AU1" s="5"/>
      <c r="AV1" s="5"/>
      <c r="AW1" s="5"/>
      <c r="AX1" s="5"/>
      <c r="AY1" s="5"/>
      <c r="AZ1" s="5"/>
      <c r="BA1" s="5"/>
      <c r="BB1" s="5"/>
      <c r="BC1" s="5"/>
    </row>
    <row r="2" spans="1:55" s="1" customFormat="1" x14ac:dyDescent="0.35"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Q2" s="5" t="s">
        <v>3</v>
      </c>
      <c r="R2" s="5"/>
      <c r="S2" s="5"/>
      <c r="T2" s="5"/>
      <c r="U2" s="5"/>
      <c r="V2" s="5"/>
      <c r="W2" s="5"/>
      <c r="X2" s="5"/>
      <c r="Y2" s="5"/>
      <c r="Z2" s="5"/>
      <c r="AA2" s="5"/>
      <c r="AE2" s="5" t="s">
        <v>3</v>
      </c>
      <c r="AF2" s="5"/>
      <c r="AG2" s="5"/>
      <c r="AH2" s="5"/>
      <c r="AI2" s="5"/>
      <c r="AJ2" s="5"/>
      <c r="AK2" s="5"/>
      <c r="AL2" s="5"/>
      <c r="AM2" s="5"/>
      <c r="AN2" s="5"/>
      <c r="AO2" s="5"/>
      <c r="AS2" s="5" t="s">
        <v>3</v>
      </c>
      <c r="AT2" s="5"/>
      <c r="AU2" s="5"/>
      <c r="AV2" s="5"/>
      <c r="AW2" s="5"/>
      <c r="AX2" s="5"/>
      <c r="AY2" s="5"/>
      <c r="AZ2" s="5"/>
      <c r="BA2" s="5"/>
      <c r="BB2" s="5"/>
      <c r="BC2" s="5"/>
    </row>
    <row r="3" spans="1:55" s="1" customFormat="1" x14ac:dyDescent="0.35">
      <c r="C3" s="6" t="s">
        <v>1</v>
      </c>
      <c r="D3" s="6"/>
      <c r="E3" s="6"/>
      <c r="F3" s="6"/>
      <c r="G3" s="6"/>
      <c r="H3" s="6"/>
      <c r="I3" s="6"/>
      <c r="J3" s="6"/>
      <c r="K3" s="6"/>
      <c r="L3" s="6"/>
      <c r="M3" s="6"/>
      <c r="Q3" s="6" t="s">
        <v>1</v>
      </c>
      <c r="R3" s="6"/>
      <c r="S3" s="6"/>
      <c r="T3" s="6"/>
      <c r="U3" s="6"/>
      <c r="V3" s="6"/>
      <c r="W3" s="6"/>
      <c r="X3" s="6"/>
      <c r="Y3" s="6"/>
      <c r="Z3" s="6"/>
      <c r="AA3" s="6"/>
      <c r="AE3" s="6" t="s">
        <v>1</v>
      </c>
      <c r="AF3" s="6"/>
      <c r="AG3" s="6"/>
      <c r="AH3" s="6"/>
      <c r="AI3" s="6"/>
      <c r="AJ3" s="6"/>
      <c r="AK3" s="6"/>
      <c r="AL3" s="6"/>
      <c r="AM3" s="6"/>
      <c r="AN3" s="6"/>
      <c r="AO3" s="6"/>
      <c r="AS3" s="6" t="s">
        <v>1</v>
      </c>
      <c r="AT3" s="6"/>
      <c r="AU3" s="6"/>
      <c r="AV3" s="6"/>
      <c r="AW3" s="6"/>
      <c r="AX3" s="6"/>
      <c r="AY3" s="6"/>
      <c r="AZ3" s="6"/>
      <c r="BA3" s="6"/>
      <c r="BB3" s="6"/>
      <c r="BC3" s="6"/>
    </row>
    <row r="4" spans="1:55" x14ac:dyDescent="0.35">
      <c r="B4" s="1"/>
      <c r="C4" s="1">
        <v>0</v>
      </c>
      <c r="D4" s="1">
        <v>10</v>
      </c>
      <c r="E4" s="1">
        <v>20</v>
      </c>
      <c r="F4" s="1">
        <v>30</v>
      </c>
      <c r="G4" s="1">
        <v>40</v>
      </c>
      <c r="H4" s="1">
        <v>50</v>
      </c>
      <c r="I4" s="1">
        <v>60</v>
      </c>
      <c r="J4" s="1">
        <v>70</v>
      </c>
      <c r="K4" s="1">
        <v>80</v>
      </c>
      <c r="L4" s="1">
        <v>90</v>
      </c>
      <c r="M4" s="1">
        <v>100</v>
      </c>
      <c r="P4" s="1"/>
      <c r="Q4" s="1">
        <v>0</v>
      </c>
      <c r="R4" s="1">
        <v>10</v>
      </c>
      <c r="S4" s="1">
        <v>20</v>
      </c>
      <c r="T4" s="1">
        <v>30</v>
      </c>
      <c r="U4" s="1">
        <v>40</v>
      </c>
      <c r="V4" s="1">
        <v>50</v>
      </c>
      <c r="W4" s="1">
        <v>60</v>
      </c>
      <c r="X4" s="1">
        <v>70</v>
      </c>
      <c r="Y4" s="1">
        <v>80</v>
      </c>
      <c r="Z4" s="1">
        <v>90</v>
      </c>
      <c r="AA4" s="1">
        <v>100</v>
      </c>
      <c r="AD4" s="1"/>
      <c r="AE4" s="1">
        <v>0</v>
      </c>
      <c r="AF4" s="1">
        <v>10</v>
      </c>
      <c r="AG4" s="1">
        <v>20</v>
      </c>
      <c r="AH4" s="1">
        <v>30</v>
      </c>
      <c r="AI4" s="1">
        <v>40</v>
      </c>
      <c r="AJ4" s="1">
        <v>50</v>
      </c>
      <c r="AK4" s="1">
        <v>60</v>
      </c>
      <c r="AL4" s="1">
        <v>70</v>
      </c>
      <c r="AM4" s="1">
        <v>80</v>
      </c>
      <c r="AN4" s="1">
        <v>90</v>
      </c>
      <c r="AO4" s="1">
        <v>100</v>
      </c>
      <c r="AR4" s="1"/>
      <c r="AS4" s="1">
        <v>0</v>
      </c>
      <c r="AT4" s="1">
        <v>10</v>
      </c>
      <c r="AU4" s="1">
        <v>20</v>
      </c>
      <c r="AV4" s="1">
        <v>30</v>
      </c>
      <c r="AW4" s="1">
        <v>40</v>
      </c>
      <c r="AX4" s="1">
        <v>50</v>
      </c>
      <c r="AY4" s="1">
        <v>60</v>
      </c>
      <c r="AZ4" s="1">
        <v>70</v>
      </c>
      <c r="BA4" s="1">
        <v>80</v>
      </c>
      <c r="BB4" s="1">
        <v>90</v>
      </c>
      <c r="BC4" s="1">
        <v>100</v>
      </c>
    </row>
    <row r="5" spans="1:55" ht="14.5" customHeight="1" x14ac:dyDescent="0.35">
      <c r="A5" s="4" t="s">
        <v>2</v>
      </c>
      <c r="B5" s="1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  <c r="O5" s="4" t="s">
        <v>2</v>
      </c>
      <c r="P5" s="1">
        <v>0</v>
      </c>
      <c r="Q5" s="2" t="s">
        <v>0</v>
      </c>
      <c r="R5">
        <v>3.0298645595102501E-2</v>
      </c>
      <c r="S5">
        <v>6.05972912453153E-2</v>
      </c>
      <c r="T5">
        <v>8.3665387350010403E-2</v>
      </c>
      <c r="U5">
        <v>8.3676811939907197E-2</v>
      </c>
      <c r="V5">
        <v>8.3688236529508506E-2</v>
      </c>
      <c r="W5">
        <v>8.3699661119518307E-2</v>
      </c>
      <c r="X5">
        <v>8.3711092877039595E-2</v>
      </c>
      <c r="Y5">
        <v>8.3722513330197396E-2</v>
      </c>
      <c r="Z5">
        <v>8.3730881323022296E-2</v>
      </c>
      <c r="AA5">
        <v>8.3730881323022296E-2</v>
      </c>
      <c r="AC5" s="4" t="s">
        <v>2</v>
      </c>
      <c r="AD5" s="1">
        <v>0</v>
      </c>
      <c r="AE5" t="s">
        <v>0</v>
      </c>
      <c r="AF5" t="s">
        <v>0</v>
      </c>
      <c r="AG5" t="s">
        <v>0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">
        <v>0</v>
      </c>
      <c r="AP5" s="2"/>
      <c r="AQ5" s="4" t="s">
        <v>2</v>
      </c>
      <c r="AR5" s="1">
        <v>0</v>
      </c>
      <c r="AS5" t="s">
        <v>0</v>
      </c>
      <c r="AT5" t="s">
        <v>0</v>
      </c>
      <c r="AU5" t="s">
        <v>0</v>
      </c>
      <c r="AV5" t="s">
        <v>0</v>
      </c>
      <c r="AW5" t="s">
        <v>0</v>
      </c>
      <c r="AX5" t="s">
        <v>0</v>
      </c>
      <c r="AY5" t="s">
        <v>0</v>
      </c>
      <c r="AZ5" t="s">
        <v>0</v>
      </c>
      <c r="BA5" t="s">
        <v>0</v>
      </c>
      <c r="BB5" t="s">
        <v>0</v>
      </c>
      <c r="BC5" t="s">
        <v>0</v>
      </c>
    </row>
    <row r="6" spans="1:55" x14ac:dyDescent="0.35">
      <c r="A6" s="4"/>
      <c r="B6" s="1">
        <v>10</v>
      </c>
      <c r="C6" t="s">
        <v>0</v>
      </c>
      <c r="D6">
        <v>9.5881789892215599E-3</v>
      </c>
      <c r="E6">
        <v>9.5881789881684092E-3</v>
      </c>
      <c r="F6">
        <v>9.5881789881684092E-3</v>
      </c>
      <c r="G6">
        <v>9.5881789881684092E-3</v>
      </c>
      <c r="H6">
        <v>9.5881789881684092E-3</v>
      </c>
      <c r="I6">
        <v>9.5881789881684092E-3</v>
      </c>
      <c r="J6">
        <v>9.5881789881684092E-3</v>
      </c>
      <c r="K6">
        <v>9.5881789851692302E-3</v>
      </c>
      <c r="L6">
        <v>9.5881789851692302E-3</v>
      </c>
      <c r="M6">
        <v>9.5881789916867494E-3</v>
      </c>
      <c r="N6">
        <f>(G6*3.23)+(G6)</f>
        <v>4.0557997119952373E-2</v>
      </c>
      <c r="O6" s="4"/>
      <c r="P6" s="1">
        <v>10</v>
      </c>
      <c r="Q6" s="2" t="s">
        <v>0</v>
      </c>
      <c r="R6">
        <v>3.0298645685441598E-2</v>
      </c>
      <c r="S6">
        <v>6.0597291261897702E-2</v>
      </c>
      <c r="T6">
        <v>8.53003373044533E-2</v>
      </c>
      <c r="U6">
        <v>8.5270438094420795E-2</v>
      </c>
      <c r="V6">
        <v>8.5237978030057698E-2</v>
      </c>
      <c r="W6">
        <v>8.5205304452829297E-2</v>
      </c>
      <c r="X6">
        <v>8.5172737632061998E-2</v>
      </c>
      <c r="Y6">
        <v>8.5140341621323903E-2</v>
      </c>
      <c r="Z6">
        <v>8.5112346636440198E-2</v>
      </c>
      <c r="AA6">
        <v>8.5112319471657899E-2</v>
      </c>
      <c r="AC6" s="4"/>
      <c r="AD6" s="1">
        <v>10</v>
      </c>
      <c r="AE6" t="s">
        <v>0</v>
      </c>
      <c r="AF6" s="2">
        <f t="shared" ref="AF6:AF15" si="0">R6-D6</f>
        <v>2.0710466696220037E-2</v>
      </c>
      <c r="AG6" s="2">
        <f t="shared" ref="AG6:AG15" si="1">S6-E6</f>
        <v>5.1009112273729292E-2</v>
      </c>
      <c r="AH6" s="2">
        <f t="shared" ref="AH6:AH15" si="2">T6-F6</f>
        <v>7.5712158316284889E-2</v>
      </c>
      <c r="AI6" s="2">
        <f t="shared" ref="AI6:AI15" si="3">U6-G6</f>
        <v>7.5682259106252384E-2</v>
      </c>
      <c r="AJ6" s="2">
        <f t="shared" ref="AJ6:AJ15" si="4">V6-H6</f>
        <v>7.5649799041889287E-2</v>
      </c>
      <c r="AK6" s="2">
        <f t="shared" ref="AK6:AK15" si="5">W6-I6</f>
        <v>7.5617125464660886E-2</v>
      </c>
      <c r="AL6" s="2">
        <f t="shared" ref="AL6:AL15" si="6">X6-J6</f>
        <v>7.5584558643893587E-2</v>
      </c>
      <c r="AM6" s="2">
        <f t="shared" ref="AM6:AM15" si="7">Y6-K6</f>
        <v>7.5552162636154677E-2</v>
      </c>
      <c r="AN6" s="2">
        <f t="shared" ref="AN6:AN15" si="8">Z6-L6</f>
        <v>7.5524167651270971E-2</v>
      </c>
      <c r="AO6" s="2">
        <f t="shared" ref="AO6:AO15" si="9">AA6-M6</f>
        <v>7.552414047997115E-2</v>
      </c>
      <c r="AP6" s="2"/>
      <c r="AQ6" s="4"/>
      <c r="AR6" s="1">
        <v>10</v>
      </c>
      <c r="AS6" t="s">
        <v>0</v>
      </c>
      <c r="AT6" s="3">
        <f t="shared" ref="AT6:AT15" si="10">AF6/D6*100</f>
        <v>216.00000082916128</v>
      </c>
      <c r="AU6" s="3">
        <f t="shared" ref="AU6:AU15" si="11">AG6/E6*100</f>
        <v>532.00000059107526</v>
      </c>
      <c r="AV6" s="3">
        <f t="shared" ref="AV6:AV15" si="12">AH6/F6*100</f>
        <v>789.64064406507157</v>
      </c>
      <c r="AW6" s="3">
        <f t="shared" ref="AW6:AW15" si="13">AI6/G6*100</f>
        <v>789.32880998198448</v>
      </c>
      <c r="AX6" s="3">
        <f t="shared" ref="AX6:AX15" si="14">AJ6/H6*100</f>
        <v>788.99026744535524</v>
      </c>
      <c r="AY6" s="3">
        <f t="shared" ref="AY6:AY15" si="15">AK6/I6*100</f>
        <v>788.6494980743546</v>
      </c>
      <c r="AZ6" s="3">
        <f t="shared" ref="AZ6:AZ15" si="16">AL6/J6*100</f>
        <v>788.30984212083627</v>
      </c>
      <c r="BA6" s="3">
        <f t="shared" ref="BA6:BA15" si="17">AM6/K6*100</f>
        <v>787.97196790982923</v>
      </c>
      <c r="BB6" s="3">
        <f t="shared" ref="BB6:BB15" si="18">AN6/L6*100</f>
        <v>787.67999396016671</v>
      </c>
      <c r="BC6" s="3">
        <f t="shared" ref="BC6:BC15" si="19">AO6/M6*100</f>
        <v>787.67971004142646</v>
      </c>
    </row>
    <row r="7" spans="1:55" x14ac:dyDescent="0.35">
      <c r="A7" s="4"/>
      <c r="B7" s="1">
        <v>20</v>
      </c>
      <c r="C7" t="s">
        <v>0</v>
      </c>
      <c r="D7">
        <v>9.5881791484813007E-3</v>
      </c>
      <c r="E7">
        <v>1.9176357989666701E-2</v>
      </c>
      <c r="F7">
        <v>1.9176357989666701E-2</v>
      </c>
      <c r="G7">
        <v>1.9176357989666701E-2</v>
      </c>
      <c r="H7">
        <v>1.9176357989666701E-2</v>
      </c>
      <c r="I7">
        <v>1.9176357989666701E-2</v>
      </c>
      <c r="J7">
        <v>1.9176357989666701E-2</v>
      </c>
      <c r="K7">
        <v>1.9176357988314501E-2</v>
      </c>
      <c r="L7">
        <v>1.9176357988314501E-2</v>
      </c>
      <c r="M7">
        <v>1.9176357987957401E-2</v>
      </c>
      <c r="O7" s="4"/>
      <c r="P7" s="1">
        <v>20</v>
      </c>
      <c r="Q7" s="2" t="s">
        <v>0</v>
      </c>
      <c r="R7">
        <v>3.0298645616314401E-2</v>
      </c>
      <c r="S7">
        <v>6.05972912357986E-2</v>
      </c>
      <c r="T7">
        <v>8.6925731504604795E-2</v>
      </c>
      <c r="U7">
        <v>8.6896164941117501E-2</v>
      </c>
      <c r="V7">
        <v>8.6863306909290797E-2</v>
      </c>
      <c r="W7">
        <v>8.6830578130566993E-2</v>
      </c>
      <c r="X7">
        <v>8.6797655420891906E-2</v>
      </c>
      <c r="Y7">
        <v>8.6764732818723406E-2</v>
      </c>
      <c r="Z7">
        <v>8.67320840937022E-2</v>
      </c>
      <c r="AA7">
        <v>8.6731918078249495E-2</v>
      </c>
      <c r="AC7" s="4"/>
      <c r="AD7" s="1">
        <v>20</v>
      </c>
      <c r="AE7" t="s">
        <v>0</v>
      </c>
      <c r="AF7" s="2">
        <f t="shared" si="0"/>
        <v>2.0710466467833102E-2</v>
      </c>
      <c r="AG7" s="2">
        <f t="shared" si="1"/>
        <v>4.14209332461319E-2</v>
      </c>
      <c r="AH7" s="2">
        <f t="shared" si="2"/>
        <v>6.7749373514938094E-2</v>
      </c>
      <c r="AI7" s="2">
        <f t="shared" si="3"/>
        <v>6.7719806951450801E-2</v>
      </c>
      <c r="AJ7" s="2">
        <f t="shared" si="4"/>
        <v>6.7686948919624096E-2</v>
      </c>
      <c r="AK7" s="2">
        <f t="shared" si="5"/>
        <v>6.7654220140900292E-2</v>
      </c>
      <c r="AL7" s="2">
        <f t="shared" si="6"/>
        <v>6.7621297431225205E-2</v>
      </c>
      <c r="AM7" s="2">
        <f t="shared" si="7"/>
        <v>6.7588374830408901E-2</v>
      </c>
      <c r="AN7" s="2">
        <f t="shared" si="8"/>
        <v>6.7555726105387695E-2</v>
      </c>
      <c r="AO7" s="2">
        <f t="shared" si="9"/>
        <v>6.7555560090292094E-2</v>
      </c>
      <c r="AP7" s="2"/>
      <c r="AQ7" s="4"/>
      <c r="AR7" s="1">
        <v>20</v>
      </c>
      <c r="AS7" t="s">
        <v>0</v>
      </c>
      <c r="AT7" s="3">
        <f t="shared" si="10"/>
        <v>215.99999485943579</v>
      </c>
      <c r="AU7" s="3">
        <f t="shared" si="11"/>
        <v>215.99999993977912</v>
      </c>
      <c r="AV7" s="3">
        <f t="shared" si="12"/>
        <v>353.29635351741587</v>
      </c>
      <c r="AW7" s="3">
        <f t="shared" si="13"/>
        <v>353.14217114606453</v>
      </c>
      <c r="AX7" s="3">
        <f t="shared" si="14"/>
        <v>352.9708245752276</v>
      </c>
      <c r="AY7" s="3">
        <f t="shared" si="15"/>
        <v>352.80015202759665</v>
      </c>
      <c r="AZ7" s="3">
        <f t="shared" si="16"/>
        <v>352.6284681776558</v>
      </c>
      <c r="BA7" s="3">
        <f t="shared" si="17"/>
        <v>352.45678492023995</v>
      </c>
      <c r="BB7" s="3">
        <f t="shared" si="18"/>
        <v>352.28652983300657</v>
      </c>
      <c r="BC7" s="3">
        <f t="shared" si="19"/>
        <v>352.28566411159221</v>
      </c>
    </row>
    <row r="8" spans="1:55" x14ac:dyDescent="0.35">
      <c r="A8" s="4"/>
      <c r="B8" s="1">
        <v>30</v>
      </c>
      <c r="C8" t="s">
        <v>0</v>
      </c>
      <c r="D8">
        <v>9.5881791018161602E-3</v>
      </c>
      <c r="E8">
        <v>1.9176358009692099E-2</v>
      </c>
      <c r="F8">
        <v>2.87645369785769E-2</v>
      </c>
      <c r="G8">
        <v>2.87645369785769E-2</v>
      </c>
      <c r="H8">
        <v>2.87645369785769E-2</v>
      </c>
      <c r="I8">
        <v>2.87645369785769E-2</v>
      </c>
      <c r="J8">
        <v>2.87645369785769E-2</v>
      </c>
      <c r="K8">
        <v>2.8764536982920801E-2</v>
      </c>
      <c r="L8">
        <v>2.8764536982920801E-2</v>
      </c>
      <c r="M8">
        <v>2.87645369733548E-2</v>
      </c>
      <c r="O8" s="4"/>
      <c r="P8" s="1">
        <v>30</v>
      </c>
      <c r="Q8" s="2" t="s">
        <v>0</v>
      </c>
      <c r="R8">
        <v>3.02986462358685E-2</v>
      </c>
      <c r="S8">
        <v>6.0597291251898402E-2</v>
      </c>
      <c r="T8">
        <v>8.8504043664380194E-2</v>
      </c>
      <c r="U8">
        <v>8.8474402661348706E-2</v>
      </c>
      <c r="V8">
        <v>8.8441625903774704E-2</v>
      </c>
      <c r="W8">
        <v>8.8408633547326101E-2</v>
      </c>
      <c r="X8">
        <v>8.8375813617535104E-2</v>
      </c>
      <c r="Y8">
        <v>8.8342864435262194E-2</v>
      </c>
      <c r="Z8">
        <v>8.8309979877348593E-2</v>
      </c>
      <c r="AA8">
        <v>8.83055003709073E-2</v>
      </c>
      <c r="AC8" s="4"/>
      <c r="AD8" s="1">
        <v>30</v>
      </c>
      <c r="AE8" t="s">
        <v>0</v>
      </c>
      <c r="AF8" s="2">
        <f t="shared" si="0"/>
        <v>2.0710467134052342E-2</v>
      </c>
      <c r="AG8" s="2">
        <f t="shared" si="1"/>
        <v>4.1420933242206304E-2</v>
      </c>
      <c r="AH8" s="2">
        <f t="shared" si="2"/>
        <v>5.9739506685803294E-2</v>
      </c>
      <c r="AI8" s="2">
        <f t="shared" si="3"/>
        <v>5.9709865682771805E-2</v>
      </c>
      <c r="AJ8" s="2">
        <f t="shared" si="4"/>
        <v>5.9677088925197803E-2</v>
      </c>
      <c r="AK8" s="2">
        <f t="shared" si="5"/>
        <v>5.9644096568749201E-2</v>
      </c>
      <c r="AL8" s="2">
        <f t="shared" si="6"/>
        <v>5.9611276638958204E-2</v>
      </c>
      <c r="AM8" s="2">
        <f t="shared" si="7"/>
        <v>5.9578327452341394E-2</v>
      </c>
      <c r="AN8" s="2">
        <f t="shared" si="8"/>
        <v>5.9545442894427793E-2</v>
      </c>
      <c r="AO8" s="2">
        <f t="shared" si="9"/>
        <v>5.95409633975525E-2</v>
      </c>
      <c r="AP8" s="2"/>
      <c r="AQ8" s="4"/>
      <c r="AR8" s="1">
        <v>30</v>
      </c>
      <c r="AS8" t="s">
        <v>0</v>
      </c>
      <c r="AT8" s="3">
        <f t="shared" si="10"/>
        <v>216.00000285903542</v>
      </c>
      <c r="AU8" s="3">
        <f t="shared" si="11"/>
        <v>215.9999996937446</v>
      </c>
      <c r="AV8" s="3">
        <f t="shared" si="12"/>
        <v>207.68457608163749</v>
      </c>
      <c r="AW8" s="3">
        <f t="shared" si="13"/>
        <v>207.58152904474773</v>
      </c>
      <c r="AX8" s="3">
        <f t="shared" si="14"/>
        <v>207.46758054768546</v>
      </c>
      <c r="AY8" s="3">
        <f t="shared" si="15"/>
        <v>207.35288252048213</v>
      </c>
      <c r="AZ8" s="3">
        <f t="shared" si="16"/>
        <v>207.23878393507661</v>
      </c>
      <c r="BA8" s="3">
        <f t="shared" si="17"/>
        <v>207.12423595664532</v>
      </c>
      <c r="BB8" s="3">
        <f t="shared" si="18"/>
        <v>207.009912691393</v>
      </c>
      <c r="BC8" s="3">
        <f t="shared" si="19"/>
        <v>206.99433977576817</v>
      </c>
    </row>
    <row r="9" spans="1:55" x14ac:dyDescent="0.35">
      <c r="A9" s="4"/>
      <c r="B9" s="1">
        <v>40</v>
      </c>
      <c r="C9" t="s">
        <v>0</v>
      </c>
      <c r="D9">
        <v>9.58817904611735E-3</v>
      </c>
      <c r="E9">
        <v>1.9176358030610598E-2</v>
      </c>
      <c r="F9">
        <v>2.8764537083165599E-2</v>
      </c>
      <c r="G9">
        <v>3.8352715969166999E-2</v>
      </c>
      <c r="H9">
        <v>3.8352715969166999E-2</v>
      </c>
      <c r="I9">
        <v>3.8352715969166999E-2</v>
      </c>
      <c r="J9">
        <v>3.8352715969166999E-2</v>
      </c>
      <c r="K9">
        <v>3.8352715970212302E-2</v>
      </c>
      <c r="L9">
        <v>3.8352715970212302E-2</v>
      </c>
      <c r="M9">
        <v>3.83527159640763E-2</v>
      </c>
      <c r="O9" s="4"/>
      <c r="P9" s="1">
        <v>40</v>
      </c>
      <c r="Q9" s="2" t="s">
        <v>0</v>
      </c>
      <c r="R9">
        <v>3.0298645586245499E-2</v>
      </c>
      <c r="S9">
        <v>6.0597291179634402E-2</v>
      </c>
      <c r="T9">
        <v>9.0035941217536594E-2</v>
      </c>
      <c r="U9">
        <v>9.0006528433553903E-2</v>
      </c>
      <c r="V9">
        <v>8.9973548305829501E-2</v>
      </c>
      <c r="W9">
        <v>8.9940654500784603E-2</v>
      </c>
      <c r="X9">
        <v>8.9907609636005206E-2</v>
      </c>
      <c r="Y9">
        <v>8.9874694250480697E-2</v>
      </c>
      <c r="Z9">
        <v>8.9841778864307498E-2</v>
      </c>
      <c r="AA9">
        <v>8.9832926931398493E-2</v>
      </c>
      <c r="AC9" s="4"/>
      <c r="AD9" s="1">
        <v>40</v>
      </c>
      <c r="AE9" t="s">
        <v>0</v>
      </c>
      <c r="AF9" s="2">
        <f t="shared" si="0"/>
        <v>2.0710466540128147E-2</v>
      </c>
      <c r="AG9" s="2">
        <f t="shared" si="1"/>
        <v>4.14209331490238E-2</v>
      </c>
      <c r="AH9" s="2">
        <f t="shared" si="2"/>
        <v>6.1271404134370995E-2</v>
      </c>
      <c r="AI9" s="2">
        <f t="shared" si="3"/>
        <v>5.1653812464386904E-2</v>
      </c>
      <c r="AJ9" s="2">
        <f t="shared" si="4"/>
        <v>5.1620832336662502E-2</v>
      </c>
      <c r="AK9" s="2">
        <f t="shared" si="5"/>
        <v>5.1587938531617604E-2</v>
      </c>
      <c r="AL9" s="2">
        <f t="shared" si="6"/>
        <v>5.1554893666838207E-2</v>
      </c>
      <c r="AM9" s="2">
        <f t="shared" si="7"/>
        <v>5.1521978280268395E-2</v>
      </c>
      <c r="AN9" s="2">
        <f t="shared" si="8"/>
        <v>5.1489062894095196E-2</v>
      </c>
      <c r="AO9" s="2">
        <f t="shared" si="9"/>
        <v>5.1480210967322193E-2</v>
      </c>
      <c r="AP9" s="2"/>
      <c r="AQ9" s="4"/>
      <c r="AR9" s="1">
        <v>40</v>
      </c>
      <c r="AS9" t="s">
        <v>0</v>
      </c>
      <c r="AT9" s="3">
        <f t="shared" si="10"/>
        <v>215.99999791946595</v>
      </c>
      <c r="AU9" s="3">
        <f t="shared" si="11"/>
        <v>215.99999897219746</v>
      </c>
      <c r="AV9" s="3">
        <f t="shared" si="12"/>
        <v>213.01022143071441</v>
      </c>
      <c r="AW9" s="3">
        <f t="shared" si="13"/>
        <v>134.68097671599867</v>
      </c>
      <c r="AX9" s="3">
        <f t="shared" si="14"/>
        <v>134.59498508048864</v>
      </c>
      <c r="AY9" s="3">
        <f t="shared" si="15"/>
        <v>134.50921852077133</v>
      </c>
      <c r="AZ9" s="3">
        <f t="shared" si="16"/>
        <v>134.42305809133535</v>
      </c>
      <c r="BA9" s="3">
        <f t="shared" si="17"/>
        <v>134.33723525677911</v>
      </c>
      <c r="BB9" s="3">
        <f t="shared" si="18"/>
        <v>134.25141242692069</v>
      </c>
      <c r="BC9" s="3">
        <f t="shared" si="19"/>
        <v>134.22833213570058</v>
      </c>
    </row>
    <row r="10" spans="1:55" x14ac:dyDescent="0.35">
      <c r="A10" s="4"/>
      <c r="B10" s="1">
        <v>50</v>
      </c>
      <c r="C10" t="s">
        <v>0</v>
      </c>
      <c r="D10">
        <v>9.5881790305075605E-3</v>
      </c>
      <c r="E10">
        <v>1.91763579635571E-2</v>
      </c>
      <c r="F10">
        <v>2.87645369598525E-2</v>
      </c>
      <c r="G10">
        <v>3.8352715960183199E-2</v>
      </c>
      <c r="H10">
        <v>4.7940894960302703E-2</v>
      </c>
      <c r="I10">
        <v>4.7940894960302703E-2</v>
      </c>
      <c r="J10">
        <v>4.7940894960302703E-2</v>
      </c>
      <c r="K10">
        <v>4.7940894960302703E-2</v>
      </c>
      <c r="L10">
        <v>4.7940894960302703E-2</v>
      </c>
      <c r="M10">
        <v>4.7940894961253103E-2</v>
      </c>
      <c r="O10" s="4"/>
      <c r="P10" s="1">
        <v>50</v>
      </c>
      <c r="Q10" s="2" t="s">
        <v>0</v>
      </c>
      <c r="R10">
        <v>3.0298645609282401E-2</v>
      </c>
      <c r="S10">
        <v>6.0597291210969503E-2</v>
      </c>
      <c r="T10">
        <v>9.0895936834041902E-2</v>
      </c>
      <c r="U10">
        <v>9.1500716974353996E-2</v>
      </c>
      <c r="V10">
        <v>9.1468320717895998E-2</v>
      </c>
      <c r="W10">
        <v>9.1435711365803196E-2</v>
      </c>
      <c r="X10">
        <v>9.1403208562322494E-2</v>
      </c>
      <c r="Y10">
        <v>9.1370705759333801E-2</v>
      </c>
      <c r="Z10">
        <v>9.1338285075343403E-2</v>
      </c>
      <c r="AA10">
        <v>9.1325240450294901E-2</v>
      </c>
      <c r="AC10" s="4"/>
      <c r="AD10" s="1">
        <v>50</v>
      </c>
      <c r="AE10" t="s">
        <v>0</v>
      </c>
      <c r="AF10" s="2">
        <f t="shared" si="0"/>
        <v>2.0710466578774841E-2</v>
      </c>
      <c r="AG10" s="2">
        <f t="shared" si="1"/>
        <v>4.1420933247412403E-2</v>
      </c>
      <c r="AH10" s="2">
        <f t="shared" si="2"/>
        <v>6.2131399874189405E-2</v>
      </c>
      <c r="AI10" s="2">
        <f t="shared" si="3"/>
        <v>5.3148001014170797E-2</v>
      </c>
      <c r="AJ10" s="2">
        <f t="shared" si="4"/>
        <v>4.3527425757593295E-2</v>
      </c>
      <c r="AK10" s="2">
        <f t="shared" si="5"/>
        <v>4.3494816405500493E-2</v>
      </c>
      <c r="AL10" s="2">
        <f t="shared" si="6"/>
        <v>4.3462313602019791E-2</v>
      </c>
      <c r="AM10" s="2">
        <f t="shared" si="7"/>
        <v>4.3429810799031097E-2</v>
      </c>
      <c r="AN10" s="2">
        <f t="shared" si="8"/>
        <v>4.33973901150407E-2</v>
      </c>
      <c r="AO10" s="2">
        <f t="shared" si="9"/>
        <v>4.3384345489041798E-2</v>
      </c>
      <c r="AP10" s="2"/>
      <c r="AQ10" s="4"/>
      <c r="AR10" s="1">
        <v>50</v>
      </c>
      <c r="AS10" t="s">
        <v>0</v>
      </c>
      <c r="AT10" s="3">
        <f t="shared" si="10"/>
        <v>215.99999867418526</v>
      </c>
      <c r="AU10" s="3">
        <f t="shared" si="11"/>
        <v>216.00000024055177</v>
      </c>
      <c r="AV10" s="3">
        <f t="shared" si="12"/>
        <v>216.00000014221678</v>
      </c>
      <c r="AW10" s="3">
        <f t="shared" si="13"/>
        <v>138.57689001568409</v>
      </c>
      <c r="AX10" s="3">
        <f t="shared" si="14"/>
        <v>90.793936562168966</v>
      </c>
      <c r="AY10" s="3">
        <f t="shared" si="15"/>
        <v>90.725916655323672</v>
      </c>
      <c r="AZ10" s="3">
        <f t="shared" si="16"/>
        <v>90.65811899842214</v>
      </c>
      <c r="BA10" s="3">
        <f t="shared" si="17"/>
        <v>90.590321342546915</v>
      </c>
      <c r="BB10" s="3">
        <f t="shared" si="18"/>
        <v>90.522694978839596</v>
      </c>
      <c r="BC10" s="3">
        <f t="shared" si="19"/>
        <v>90.495485167946882</v>
      </c>
    </row>
    <row r="11" spans="1:55" x14ac:dyDescent="0.35">
      <c r="A11" s="4"/>
      <c r="B11" s="1">
        <v>60</v>
      </c>
      <c r="C11" t="s">
        <v>0</v>
      </c>
      <c r="D11">
        <v>9.5881789205611908E-3</v>
      </c>
      <c r="E11">
        <v>1.9176357920049399E-2</v>
      </c>
      <c r="F11">
        <v>2.8764536929102798E-2</v>
      </c>
      <c r="G11">
        <v>3.8352716007436297E-2</v>
      </c>
      <c r="H11">
        <v>4.7940894948029E-2</v>
      </c>
      <c r="I11">
        <v>5.7529073953405702E-2</v>
      </c>
      <c r="J11">
        <v>5.7529073953405702E-2</v>
      </c>
      <c r="K11">
        <v>5.75290739550346E-2</v>
      </c>
      <c r="L11">
        <v>5.75290739550346E-2</v>
      </c>
      <c r="M11">
        <v>5.7529073946398397E-2</v>
      </c>
      <c r="O11" s="4"/>
      <c r="P11" s="1">
        <v>60</v>
      </c>
      <c r="Q11" s="2" t="s">
        <v>0</v>
      </c>
      <c r="R11">
        <v>3.0298645707029E-2</v>
      </c>
      <c r="S11">
        <v>6.0597291233549497E-2</v>
      </c>
      <c r="T11">
        <v>9.08959368487159E-2</v>
      </c>
      <c r="U11">
        <v>9.2866804180043103E-2</v>
      </c>
      <c r="V11">
        <v>9.28345263966463E-2</v>
      </c>
      <c r="W11">
        <v>9.2802656646177595E-2</v>
      </c>
      <c r="X11">
        <v>9.2770828849473894E-2</v>
      </c>
      <c r="Y11">
        <v>9.2738539561690106E-2</v>
      </c>
      <c r="Z11">
        <v>9.2706732740584497E-2</v>
      </c>
      <c r="AA11">
        <v>9.2689911922025095E-2</v>
      </c>
      <c r="AC11" s="4"/>
      <c r="AD11" s="1">
        <v>60</v>
      </c>
      <c r="AE11" t="s">
        <v>0</v>
      </c>
      <c r="AF11" s="2">
        <f t="shared" si="0"/>
        <v>2.0710466786467811E-2</v>
      </c>
      <c r="AG11" s="2">
        <f t="shared" si="1"/>
        <v>4.1420933313500094E-2</v>
      </c>
      <c r="AH11" s="2">
        <f t="shared" si="2"/>
        <v>6.2131399919613098E-2</v>
      </c>
      <c r="AI11" s="2">
        <f t="shared" si="3"/>
        <v>5.4514088172606806E-2</v>
      </c>
      <c r="AJ11" s="2">
        <f t="shared" si="4"/>
        <v>4.4893631448617299E-2</v>
      </c>
      <c r="AK11" s="2">
        <f t="shared" si="5"/>
        <v>3.5273582692771893E-2</v>
      </c>
      <c r="AL11" s="2">
        <f t="shared" si="6"/>
        <v>3.5241754896068192E-2</v>
      </c>
      <c r="AM11" s="2">
        <f t="shared" si="7"/>
        <v>3.5209465606655506E-2</v>
      </c>
      <c r="AN11" s="2">
        <f t="shared" si="8"/>
        <v>3.5177658785549897E-2</v>
      </c>
      <c r="AO11" s="2">
        <f t="shared" si="9"/>
        <v>3.5160837975626698E-2</v>
      </c>
      <c r="AP11" s="2"/>
      <c r="AQ11" s="4"/>
      <c r="AR11" s="1">
        <v>60</v>
      </c>
      <c r="AS11" t="s">
        <v>0</v>
      </c>
      <c r="AT11" s="3">
        <f t="shared" si="10"/>
        <v>216.00000331716421</v>
      </c>
      <c r="AU11" s="3">
        <f t="shared" si="11"/>
        <v>216.00000107524795</v>
      </c>
      <c r="AV11" s="3">
        <f t="shared" si="12"/>
        <v>216.00000053103949</v>
      </c>
      <c r="AW11" s="3">
        <f t="shared" si="13"/>
        <v>142.13879445209813</v>
      </c>
      <c r="AX11" s="3">
        <f t="shared" si="14"/>
        <v>93.643707522116287</v>
      </c>
      <c r="AY11" s="3">
        <f t="shared" si="15"/>
        <v>61.314358582133423</v>
      </c>
      <c r="AZ11" s="3">
        <f t="shared" si="16"/>
        <v>61.259033866269796</v>
      </c>
      <c r="BA11" s="3">
        <f t="shared" si="17"/>
        <v>61.20290695827233</v>
      </c>
      <c r="BB11" s="3">
        <f t="shared" si="18"/>
        <v>61.147618703275441</v>
      </c>
      <c r="BC11" s="3">
        <f t="shared" si="19"/>
        <v>61.118379914105915</v>
      </c>
    </row>
    <row r="12" spans="1:55" x14ac:dyDescent="0.35">
      <c r="A12" s="4"/>
      <c r="B12" s="1">
        <v>70</v>
      </c>
      <c r="C12" t="s">
        <v>0</v>
      </c>
      <c r="D12">
        <v>9.5881790507349202E-3</v>
      </c>
      <c r="E12">
        <v>1.9176357973658301E-2</v>
      </c>
      <c r="F12">
        <v>2.87645367370238E-2</v>
      </c>
      <c r="G12">
        <v>3.8352715958058399E-2</v>
      </c>
      <c r="H12">
        <v>4.7940894947507598E-2</v>
      </c>
      <c r="I12">
        <v>5.7529073939952997E-2</v>
      </c>
      <c r="J12">
        <v>6.7117252947862499E-2</v>
      </c>
      <c r="K12">
        <v>6.7117252947334102E-2</v>
      </c>
      <c r="L12">
        <v>6.7117252947334102E-2</v>
      </c>
      <c r="M12">
        <v>6.7117252947334102E-2</v>
      </c>
      <c r="O12" s="4"/>
      <c r="P12" s="1">
        <v>70</v>
      </c>
      <c r="Q12" s="2" t="s">
        <v>0</v>
      </c>
      <c r="R12">
        <v>3.0298645990341998E-2</v>
      </c>
      <c r="S12">
        <v>6.0597291225904397E-2</v>
      </c>
      <c r="T12">
        <v>9.0895936835421201E-2</v>
      </c>
      <c r="U12">
        <v>9.4162898029556796E-2</v>
      </c>
      <c r="V12">
        <v>9.4130862421229602E-2</v>
      </c>
      <c r="W12">
        <v>9.4098826814063397E-2</v>
      </c>
      <c r="X12">
        <v>9.4067085248622506E-2</v>
      </c>
      <c r="Y12">
        <v>9.4034755598609202E-2</v>
      </c>
      <c r="Z12">
        <v>9.40027199907503E-2</v>
      </c>
      <c r="AA12">
        <v>9.3982287143997395E-2</v>
      </c>
      <c r="AC12" s="4"/>
      <c r="AD12" s="1">
        <v>70</v>
      </c>
      <c r="AE12" t="s">
        <v>0</v>
      </c>
      <c r="AF12" s="2">
        <f t="shared" si="0"/>
        <v>2.0710466939607076E-2</v>
      </c>
      <c r="AG12" s="2">
        <f t="shared" si="1"/>
        <v>4.1420933252246092E-2</v>
      </c>
      <c r="AH12" s="2">
        <f t="shared" si="2"/>
        <v>6.2131400098397405E-2</v>
      </c>
      <c r="AI12" s="2">
        <f t="shared" si="3"/>
        <v>5.5810182071498397E-2</v>
      </c>
      <c r="AJ12" s="2">
        <f t="shared" si="4"/>
        <v>4.6189967473722005E-2</v>
      </c>
      <c r="AK12" s="2">
        <f t="shared" si="5"/>
        <v>3.6569752874110399E-2</v>
      </c>
      <c r="AL12" s="2">
        <f t="shared" si="6"/>
        <v>2.6949832300760007E-2</v>
      </c>
      <c r="AM12" s="2">
        <f t="shared" si="7"/>
        <v>2.6917502651275099E-2</v>
      </c>
      <c r="AN12" s="2">
        <f t="shared" si="8"/>
        <v>2.6885467043416197E-2</v>
      </c>
      <c r="AO12" s="2">
        <f t="shared" si="9"/>
        <v>2.6865034196663293E-2</v>
      </c>
      <c r="AP12" s="2"/>
      <c r="AQ12" s="4"/>
      <c r="AR12" s="1">
        <v>70</v>
      </c>
      <c r="AS12" t="s">
        <v>0</v>
      </c>
      <c r="AT12" s="3">
        <f t="shared" si="10"/>
        <v>216.00000198181166</v>
      </c>
      <c r="AU12" s="3">
        <f t="shared" si="11"/>
        <v>216.00000015197963</v>
      </c>
      <c r="AV12" s="3">
        <f t="shared" si="12"/>
        <v>216.00000259495226</v>
      </c>
      <c r="AW12" s="3">
        <f t="shared" si="13"/>
        <v>145.51820041253677</v>
      </c>
      <c r="AX12" s="3">
        <f t="shared" si="14"/>
        <v>96.347737196598544</v>
      </c>
      <c r="AY12" s="3">
        <f t="shared" si="15"/>
        <v>63.567428379397754</v>
      </c>
      <c r="AZ12" s="3">
        <f t="shared" si="16"/>
        <v>40.153360152709119</v>
      </c>
      <c r="BA12" s="3">
        <f t="shared" si="17"/>
        <v>40.105191242551093</v>
      </c>
      <c r="BB12" s="3">
        <f t="shared" si="18"/>
        <v>40.057460433478738</v>
      </c>
      <c r="BC12" s="3">
        <f t="shared" si="19"/>
        <v>40.027016924759842</v>
      </c>
    </row>
    <row r="13" spans="1:55" x14ac:dyDescent="0.35">
      <c r="A13" s="4"/>
      <c r="B13" s="1">
        <v>80</v>
      </c>
      <c r="C13" t="s">
        <v>0</v>
      </c>
      <c r="D13">
        <v>9.5881790732228606E-3</v>
      </c>
      <c r="E13">
        <v>1.91763580494753E-2</v>
      </c>
      <c r="F13">
        <v>2.87645367370238E-2</v>
      </c>
      <c r="G13">
        <v>3.8352716008109203E-2</v>
      </c>
      <c r="H13">
        <v>4.7940894947507598E-2</v>
      </c>
      <c r="I13">
        <v>5.7529073902913501E-2</v>
      </c>
      <c r="J13">
        <v>6.7117252895392998E-2</v>
      </c>
      <c r="K13">
        <v>7.6705431941911206E-2</v>
      </c>
      <c r="L13">
        <v>7.6705431941911206E-2</v>
      </c>
      <c r="M13">
        <v>7.6705431941911206E-2</v>
      </c>
      <c r="O13" s="4"/>
      <c r="P13" s="1">
        <v>80</v>
      </c>
      <c r="Q13" s="2" t="s">
        <v>0</v>
      </c>
      <c r="R13">
        <v>3.0298645601398999E-2</v>
      </c>
      <c r="S13">
        <v>6.0597291265483001E-2</v>
      </c>
      <c r="T13">
        <v>9.0895936849754694E-2</v>
      </c>
      <c r="U13">
        <v>9.5453718987244002E-2</v>
      </c>
      <c r="V13">
        <v>9.54216872463058E-2</v>
      </c>
      <c r="W13">
        <v>9.5389701816824102E-2</v>
      </c>
      <c r="X13">
        <v>9.5357848272890094E-2</v>
      </c>
      <c r="Y13">
        <v>9.53258687677776E-2</v>
      </c>
      <c r="Z13">
        <v>9.5293511373050893E-2</v>
      </c>
      <c r="AA13">
        <v>9.5269115885651304E-2</v>
      </c>
      <c r="AC13" s="4"/>
      <c r="AD13" s="1">
        <v>80</v>
      </c>
      <c r="AE13" t="s">
        <v>0</v>
      </c>
      <c r="AF13" s="2">
        <f t="shared" si="0"/>
        <v>2.0710466528176139E-2</v>
      </c>
      <c r="AG13" s="2">
        <f t="shared" si="1"/>
        <v>4.1420933216007705E-2</v>
      </c>
      <c r="AH13" s="2">
        <f t="shared" si="2"/>
        <v>6.2131400112730897E-2</v>
      </c>
      <c r="AI13" s="2">
        <f t="shared" si="3"/>
        <v>5.7101002979134799E-2</v>
      </c>
      <c r="AJ13" s="2">
        <f t="shared" si="4"/>
        <v>4.7480792298798202E-2</v>
      </c>
      <c r="AK13" s="2">
        <f t="shared" si="5"/>
        <v>3.7860627913910601E-2</v>
      </c>
      <c r="AL13" s="2">
        <f t="shared" si="6"/>
        <v>2.8240595377497096E-2</v>
      </c>
      <c r="AM13" s="2">
        <f t="shared" si="7"/>
        <v>1.8620436825866393E-2</v>
      </c>
      <c r="AN13" s="2">
        <f t="shared" si="8"/>
        <v>1.8588079431139687E-2</v>
      </c>
      <c r="AO13" s="2">
        <f t="shared" si="9"/>
        <v>1.8563683943740097E-2</v>
      </c>
      <c r="AP13" s="2"/>
      <c r="AQ13" s="4"/>
      <c r="AR13" s="1">
        <v>80</v>
      </c>
      <c r="AS13" t="s">
        <v>0</v>
      </c>
      <c r="AT13" s="3">
        <f t="shared" si="10"/>
        <v>215.99999718418653</v>
      </c>
      <c r="AU13" s="3">
        <f t="shared" si="11"/>
        <v>215.99999910901255</v>
      </c>
      <c r="AV13" s="3">
        <f t="shared" si="12"/>
        <v>216.00000264478268</v>
      </c>
      <c r="AW13" s="3">
        <f t="shared" si="13"/>
        <v>148.88385731811405</v>
      </c>
      <c r="AX13" s="3">
        <f t="shared" si="14"/>
        <v>99.040271047895175</v>
      </c>
      <c r="AY13" s="3">
        <f t="shared" si="15"/>
        <v>65.811293916888843</v>
      </c>
      <c r="AZ13" s="3">
        <f t="shared" si="16"/>
        <v>42.076506649507941</v>
      </c>
      <c r="BA13" s="3">
        <f t="shared" si="17"/>
        <v>24.275251901283333</v>
      </c>
      <c r="BB13" s="3">
        <f t="shared" si="18"/>
        <v>24.233067933463154</v>
      </c>
      <c r="BC13" s="3">
        <f t="shared" si="19"/>
        <v>24.201263813752224</v>
      </c>
    </row>
    <row r="14" spans="1:55" x14ac:dyDescent="0.35">
      <c r="A14" s="4"/>
      <c r="B14" s="1">
        <v>90</v>
      </c>
      <c r="C14" t="s">
        <v>0</v>
      </c>
      <c r="D14">
        <v>9.5881791889772094E-3</v>
      </c>
      <c r="E14">
        <v>1.9176357999845899E-2</v>
      </c>
      <c r="F14">
        <v>2.87645367370238E-2</v>
      </c>
      <c r="G14">
        <v>3.8352715958058399E-2</v>
      </c>
      <c r="H14">
        <v>4.7940894947507598E-2</v>
      </c>
      <c r="I14">
        <v>5.7529073902913501E-2</v>
      </c>
      <c r="J14">
        <v>6.7117252895392998E-2</v>
      </c>
      <c r="K14">
        <v>7.6705431977053901E-2</v>
      </c>
      <c r="L14">
        <v>8.6293610934206594E-2</v>
      </c>
      <c r="M14">
        <v>8.6293610934206594E-2</v>
      </c>
      <c r="O14" s="4"/>
      <c r="P14" s="1">
        <v>90</v>
      </c>
      <c r="Q14" s="2" t="s">
        <v>0</v>
      </c>
      <c r="R14">
        <v>3.0298645808506001E-2</v>
      </c>
      <c r="S14">
        <v>6.0597291243148603E-2</v>
      </c>
      <c r="T14">
        <v>9.0895936842053396E-2</v>
      </c>
      <c r="U14">
        <v>9.5623489621334198E-2</v>
      </c>
      <c r="V14">
        <v>9.5635823125000893E-2</v>
      </c>
      <c r="W14">
        <v>9.56219181895403E-2</v>
      </c>
      <c r="X14">
        <v>9.5607923489987506E-2</v>
      </c>
      <c r="Y14">
        <v>9.5594036074339903E-2</v>
      </c>
      <c r="Z14">
        <v>9.5578028412351607E-2</v>
      </c>
      <c r="AA14">
        <v>9.5563997041609103E-2</v>
      </c>
      <c r="AC14" s="4"/>
      <c r="AD14" s="1">
        <v>90</v>
      </c>
      <c r="AE14" t="s">
        <v>0</v>
      </c>
      <c r="AF14" s="2">
        <f t="shared" si="0"/>
        <v>2.0710466619528793E-2</v>
      </c>
      <c r="AG14" s="2">
        <f t="shared" si="1"/>
        <v>4.1420933243302704E-2</v>
      </c>
      <c r="AH14" s="2">
        <f t="shared" si="2"/>
        <v>6.2131400105029599E-2</v>
      </c>
      <c r="AI14" s="2">
        <f t="shared" si="3"/>
        <v>5.7270773663275799E-2</v>
      </c>
      <c r="AJ14" s="2">
        <f t="shared" si="4"/>
        <v>4.7694928177493295E-2</v>
      </c>
      <c r="AK14" s="2">
        <f t="shared" si="5"/>
        <v>3.8092844286626799E-2</v>
      </c>
      <c r="AL14" s="2">
        <f t="shared" si="6"/>
        <v>2.8490670594594508E-2</v>
      </c>
      <c r="AM14" s="2">
        <f t="shared" si="7"/>
        <v>1.8888604097286002E-2</v>
      </c>
      <c r="AN14" s="2">
        <f t="shared" si="8"/>
        <v>9.2844174781450128E-3</v>
      </c>
      <c r="AO14" s="2">
        <f t="shared" si="9"/>
        <v>9.270386107402509E-3</v>
      </c>
      <c r="AP14" s="2"/>
      <c r="AQ14" s="4"/>
      <c r="AR14" s="1">
        <v>90</v>
      </c>
      <c r="AS14" t="s">
        <v>0</v>
      </c>
      <c r="AT14" s="3">
        <f t="shared" si="10"/>
        <v>215.9999955292661</v>
      </c>
      <c r="AU14" s="3">
        <f t="shared" si="11"/>
        <v>215.99999981036837</v>
      </c>
      <c r="AV14" s="3">
        <f t="shared" si="12"/>
        <v>216.00000261800912</v>
      </c>
      <c r="AW14" s="3">
        <f t="shared" si="13"/>
        <v>149.32651373609559</v>
      </c>
      <c r="AX14" s="3">
        <f t="shared" si="14"/>
        <v>99.486937466887881</v>
      </c>
      <c r="AY14" s="3">
        <f t="shared" si="15"/>
        <v>66.214944379102249</v>
      </c>
      <c r="AZ14" s="3">
        <f t="shared" si="16"/>
        <v>42.44910118565079</v>
      </c>
      <c r="BA14" s="3">
        <f t="shared" si="17"/>
        <v>24.624858514500573</v>
      </c>
      <c r="BB14" s="3">
        <f t="shared" si="18"/>
        <v>10.759101835735896</v>
      </c>
      <c r="BC14" s="3">
        <f t="shared" si="19"/>
        <v>10.742841801429066</v>
      </c>
    </row>
    <row r="15" spans="1:55" x14ac:dyDescent="0.35">
      <c r="A15" s="4"/>
      <c r="B15" s="1">
        <v>100</v>
      </c>
      <c r="C15" t="s">
        <v>0</v>
      </c>
      <c r="D15">
        <v>9.5881791889772094E-3</v>
      </c>
      <c r="E15">
        <v>1.9176357999845899E-2</v>
      </c>
      <c r="F15">
        <v>2.87645367370238E-2</v>
      </c>
      <c r="G15">
        <v>3.8352715958058399E-2</v>
      </c>
      <c r="H15">
        <v>4.7940894947507598E-2</v>
      </c>
      <c r="I15">
        <v>5.7529073902913501E-2</v>
      </c>
      <c r="J15">
        <v>6.7117252895392998E-2</v>
      </c>
      <c r="K15">
        <v>7.6705431977053901E-2</v>
      </c>
      <c r="L15">
        <v>8.6293610969541107E-2</v>
      </c>
      <c r="M15">
        <v>9.5881789924413097E-2</v>
      </c>
      <c r="O15" s="4"/>
      <c r="P15" s="1">
        <v>100</v>
      </c>
      <c r="Q15" s="2" t="s">
        <v>0</v>
      </c>
      <c r="R15">
        <v>3.0298645808506001E-2</v>
      </c>
      <c r="S15">
        <v>6.0597291193688903E-2</v>
      </c>
      <c r="T15">
        <v>9.0895936842053396E-2</v>
      </c>
      <c r="U15">
        <v>9.5623489620020694E-2</v>
      </c>
      <c r="V15">
        <v>9.5637335077387295E-2</v>
      </c>
      <c r="W15">
        <v>9.5651223772620406E-2</v>
      </c>
      <c r="X15">
        <v>9.5665058369479097E-2</v>
      </c>
      <c r="Y15">
        <v>9.5679901949320606E-2</v>
      </c>
      <c r="Z15">
        <v>9.5693069464459296E-2</v>
      </c>
      <c r="AA15">
        <v>9.5706308962129102E-2</v>
      </c>
      <c r="AC15" s="4"/>
      <c r="AD15" s="1">
        <v>100</v>
      </c>
      <c r="AE15" t="s">
        <v>0</v>
      </c>
      <c r="AF15" s="2">
        <f t="shared" si="0"/>
        <v>2.0710466619528793E-2</v>
      </c>
      <c r="AG15" s="2">
        <f t="shared" si="1"/>
        <v>4.1420933193843004E-2</v>
      </c>
      <c r="AH15" s="2">
        <f t="shared" si="2"/>
        <v>6.2131400105029599E-2</v>
      </c>
      <c r="AI15" s="2">
        <f t="shared" si="3"/>
        <v>5.7270773661962295E-2</v>
      </c>
      <c r="AJ15" s="2">
        <f t="shared" si="4"/>
        <v>4.7696440129879697E-2</v>
      </c>
      <c r="AK15" s="2">
        <f t="shared" si="5"/>
        <v>3.8122149869706905E-2</v>
      </c>
      <c r="AL15" s="2">
        <f t="shared" si="6"/>
        <v>2.8547805474086099E-2</v>
      </c>
      <c r="AM15" s="2">
        <f t="shared" si="7"/>
        <v>1.8974469972266705E-2</v>
      </c>
      <c r="AN15" s="2">
        <f t="shared" si="8"/>
        <v>9.3994584949181892E-3</v>
      </c>
      <c r="AO15" s="2">
        <f t="shared" si="9"/>
        <v>-1.7548096228399424E-4</v>
      </c>
      <c r="AP15" s="2"/>
      <c r="AQ15" s="4"/>
      <c r="AR15" s="1">
        <v>100</v>
      </c>
      <c r="AS15" t="s">
        <v>0</v>
      </c>
      <c r="AT15" s="3">
        <f t="shared" si="10"/>
        <v>215.9999955292661</v>
      </c>
      <c r="AU15" s="3">
        <f t="shared" si="11"/>
        <v>215.9999995524482</v>
      </c>
      <c r="AV15" s="3">
        <f t="shared" si="12"/>
        <v>216.00000261800912</v>
      </c>
      <c r="AW15" s="3">
        <f t="shared" si="13"/>
        <v>149.32651373267078</v>
      </c>
      <c r="AX15" s="3">
        <f t="shared" si="14"/>
        <v>99.490091251121697</v>
      </c>
      <c r="AY15" s="3">
        <f t="shared" si="15"/>
        <v>66.265884853356297</v>
      </c>
      <c r="AZ15" s="3">
        <f t="shared" si="16"/>
        <v>42.534228149325301</v>
      </c>
      <c r="BA15" s="3">
        <f t="shared" si="17"/>
        <v>24.736800879946593</v>
      </c>
      <c r="BB15" s="3">
        <f t="shared" si="18"/>
        <v>10.892415312456793</v>
      </c>
      <c r="BC15" s="3">
        <f t="shared" si="19"/>
        <v>-0.183018029202763</v>
      </c>
    </row>
    <row r="16" spans="1:55" x14ac:dyDescent="0.35">
      <c r="Q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T16" s="3"/>
      <c r="AU16" s="3"/>
      <c r="AV16" s="3"/>
      <c r="AW16" s="3"/>
      <c r="AX16" s="3"/>
      <c r="AY16" s="3"/>
      <c r="AZ16" s="3"/>
      <c r="BA16" s="3"/>
      <c r="BB16" s="3"/>
      <c r="BC16" s="3"/>
    </row>
    <row r="17" spans="1:55" s="1" customFormat="1" x14ac:dyDescent="0.35">
      <c r="C17" s="5" t="s">
        <v>5</v>
      </c>
      <c r="D17" s="5"/>
      <c r="E17" s="5"/>
      <c r="F17" s="5"/>
      <c r="G17" s="5"/>
      <c r="H17" s="5"/>
      <c r="I17" s="5"/>
      <c r="J17" s="5"/>
      <c r="K17" s="5"/>
      <c r="L17" s="5"/>
      <c r="M17" s="5"/>
      <c r="Q17" s="5" t="s">
        <v>5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E17" s="5" t="s">
        <v>5</v>
      </c>
      <c r="AF17" s="5"/>
      <c r="AG17" s="5"/>
      <c r="AH17" s="5"/>
      <c r="AI17" s="5"/>
      <c r="AJ17" s="5"/>
      <c r="AK17" s="5"/>
      <c r="AL17" s="5"/>
      <c r="AM17" s="5"/>
      <c r="AN17" s="5"/>
      <c r="AO17" s="5"/>
      <c r="AS17" s="5" t="s">
        <v>5</v>
      </c>
      <c r="AT17" s="5"/>
      <c r="AU17" s="5"/>
      <c r="AV17" s="5"/>
      <c r="AW17" s="5"/>
      <c r="AX17" s="5"/>
      <c r="AY17" s="5"/>
      <c r="AZ17" s="5"/>
      <c r="BA17" s="5"/>
      <c r="BB17" s="5"/>
      <c r="BC17" s="5"/>
    </row>
    <row r="18" spans="1:55" s="1" customFormat="1" x14ac:dyDescent="0.35">
      <c r="C18" s="6" t="s">
        <v>1</v>
      </c>
      <c r="D18" s="6"/>
      <c r="E18" s="6"/>
      <c r="F18" s="6"/>
      <c r="G18" s="6"/>
      <c r="H18" s="6"/>
      <c r="I18" s="6"/>
      <c r="J18" s="6"/>
      <c r="K18" s="6"/>
      <c r="L18" s="6"/>
      <c r="M18" s="6"/>
      <c r="Q18" s="6" t="s">
        <v>1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E18" s="6" t="s">
        <v>1</v>
      </c>
      <c r="AF18" s="6"/>
      <c r="AG18" s="6"/>
      <c r="AH18" s="6"/>
      <c r="AI18" s="6"/>
      <c r="AJ18" s="6"/>
      <c r="AK18" s="6"/>
      <c r="AL18" s="6"/>
      <c r="AM18" s="6"/>
      <c r="AN18" s="6"/>
      <c r="AO18" s="6"/>
      <c r="AS18" s="6" t="s">
        <v>1</v>
      </c>
      <c r="AT18" s="6"/>
      <c r="AU18" s="6"/>
      <c r="AV18" s="6"/>
      <c r="AW18" s="6"/>
      <c r="AX18" s="6"/>
      <c r="AY18" s="6"/>
      <c r="AZ18" s="6"/>
      <c r="BA18" s="6"/>
      <c r="BB18" s="6"/>
      <c r="BC18" s="6"/>
    </row>
    <row r="19" spans="1:55" x14ac:dyDescent="0.35">
      <c r="B19" s="1"/>
      <c r="C19" s="1">
        <v>0</v>
      </c>
      <c r="D19" s="1">
        <v>10</v>
      </c>
      <c r="E19" s="1">
        <v>20</v>
      </c>
      <c r="F19" s="1">
        <v>30</v>
      </c>
      <c r="G19" s="1">
        <v>40</v>
      </c>
      <c r="H19" s="1">
        <v>50</v>
      </c>
      <c r="I19" s="1">
        <v>60</v>
      </c>
      <c r="J19" s="1">
        <v>70</v>
      </c>
      <c r="K19" s="1">
        <v>80</v>
      </c>
      <c r="L19" s="1">
        <v>90</v>
      </c>
      <c r="M19" s="1">
        <v>100</v>
      </c>
      <c r="P19" s="1"/>
      <c r="Q19" s="1">
        <v>0</v>
      </c>
      <c r="R19" s="1">
        <v>10</v>
      </c>
      <c r="S19" s="1">
        <v>20</v>
      </c>
      <c r="T19" s="1">
        <v>30</v>
      </c>
      <c r="U19" s="1">
        <v>40</v>
      </c>
      <c r="V19" s="1">
        <v>50</v>
      </c>
      <c r="W19" s="1">
        <v>60</v>
      </c>
      <c r="X19" s="1">
        <v>70</v>
      </c>
      <c r="Y19" s="1">
        <v>80</v>
      </c>
      <c r="Z19" s="1">
        <v>90</v>
      </c>
      <c r="AA19" s="1">
        <v>100</v>
      </c>
      <c r="AD19" s="1"/>
      <c r="AE19" s="1">
        <v>0</v>
      </c>
      <c r="AF19" s="1">
        <v>10</v>
      </c>
      <c r="AG19" s="1">
        <v>20</v>
      </c>
      <c r="AH19" s="1">
        <v>30</v>
      </c>
      <c r="AI19" s="1">
        <v>40</v>
      </c>
      <c r="AJ19" s="1">
        <v>50</v>
      </c>
      <c r="AK19" s="1">
        <v>60</v>
      </c>
      <c r="AL19" s="1">
        <v>70</v>
      </c>
      <c r="AM19" s="1">
        <v>80</v>
      </c>
      <c r="AN19" s="1">
        <v>90</v>
      </c>
      <c r="AO19" s="1">
        <v>100</v>
      </c>
      <c r="AR19" s="1"/>
      <c r="AS19" s="1">
        <v>0</v>
      </c>
      <c r="AT19" s="1">
        <v>10</v>
      </c>
      <c r="AU19" s="1">
        <v>20</v>
      </c>
      <c r="AV19" s="1">
        <v>30</v>
      </c>
      <c r="AW19" s="1">
        <v>40</v>
      </c>
      <c r="AX19" s="1">
        <v>50</v>
      </c>
      <c r="AY19" s="1">
        <v>60</v>
      </c>
      <c r="AZ19" s="1">
        <v>70</v>
      </c>
      <c r="BA19" s="1">
        <v>80</v>
      </c>
      <c r="BB19" s="1">
        <v>90</v>
      </c>
      <c r="BC19" s="1">
        <v>100</v>
      </c>
    </row>
    <row r="20" spans="1:55" ht="14.5" customHeight="1" x14ac:dyDescent="0.35">
      <c r="A20" s="4" t="s">
        <v>2</v>
      </c>
      <c r="B20" s="1">
        <v>0</v>
      </c>
      <c r="C20" t="s">
        <v>0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  <c r="I20" t="s">
        <v>0</v>
      </c>
      <c r="J20" t="s">
        <v>0</v>
      </c>
      <c r="K20" t="s">
        <v>0</v>
      </c>
      <c r="L20" t="s">
        <v>0</v>
      </c>
      <c r="M20" t="s">
        <v>0</v>
      </c>
      <c r="O20" s="4" t="s">
        <v>2</v>
      </c>
      <c r="P20" s="1">
        <v>0</v>
      </c>
      <c r="Q20" s="2" t="s">
        <v>0</v>
      </c>
      <c r="R20" s="2">
        <v>2.99601655494625E-2</v>
      </c>
      <c r="S20">
        <v>5.9920331113954402E-2</v>
      </c>
      <c r="T20">
        <v>8.44169208919298E-2</v>
      </c>
      <c r="U20">
        <v>8.4429154939433496E-2</v>
      </c>
      <c r="V20">
        <v>8.4441388986964794E-2</v>
      </c>
      <c r="W20">
        <v>8.4454136953691E-2</v>
      </c>
      <c r="X20">
        <v>8.4466212609383903E-2</v>
      </c>
      <c r="Y20" s="2">
        <v>8.4478242891670594E-2</v>
      </c>
      <c r="Z20" s="2">
        <v>8.4489240823499998E-2</v>
      </c>
      <c r="AA20">
        <v>8.4489240823499998E-2</v>
      </c>
      <c r="AC20" s="4" t="s">
        <v>2</v>
      </c>
      <c r="AD20" s="1">
        <v>0</v>
      </c>
      <c r="AE20" t="s">
        <v>0</v>
      </c>
      <c r="AF20" t="s">
        <v>0</v>
      </c>
      <c r="AG20" t="s">
        <v>0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">
        <v>0</v>
      </c>
      <c r="AQ20" s="4" t="s">
        <v>2</v>
      </c>
      <c r="AR20" s="1">
        <v>0</v>
      </c>
      <c r="AS20" t="s">
        <v>0</v>
      </c>
      <c r="AT20" t="s">
        <v>0</v>
      </c>
      <c r="AU20" t="s">
        <v>0</v>
      </c>
      <c r="AV20" t="s">
        <v>0</v>
      </c>
      <c r="AW20" t="s">
        <v>0</v>
      </c>
      <c r="AX20" t="s">
        <v>0</v>
      </c>
      <c r="AY20" t="s">
        <v>0</v>
      </c>
      <c r="AZ20" t="s">
        <v>0</v>
      </c>
      <c r="BA20" t="s">
        <v>0</v>
      </c>
      <c r="BB20" t="s">
        <v>0</v>
      </c>
      <c r="BC20" t="s">
        <v>0</v>
      </c>
    </row>
    <row r="21" spans="1:55" x14ac:dyDescent="0.35">
      <c r="A21" s="4"/>
      <c r="B21" s="1">
        <v>10</v>
      </c>
      <c r="C21" t="s">
        <v>0</v>
      </c>
      <c r="D21">
        <v>9.4810650376663409E-3</v>
      </c>
      <c r="E21">
        <v>9.4810650376663409E-3</v>
      </c>
      <c r="F21">
        <v>9.4810650376663409E-3</v>
      </c>
      <c r="G21">
        <v>9.4810650376663409E-3</v>
      </c>
      <c r="H21">
        <v>9.4810650376663409E-3</v>
      </c>
      <c r="I21">
        <v>9.4810650376663409E-3</v>
      </c>
      <c r="J21">
        <v>9.4810650376663409E-3</v>
      </c>
      <c r="K21">
        <v>9.4810650376663409E-3</v>
      </c>
      <c r="L21">
        <v>9.4810650376663409E-3</v>
      </c>
      <c r="M21">
        <v>9.4810650376663409E-3</v>
      </c>
      <c r="O21" s="4"/>
      <c r="P21" s="1">
        <v>10</v>
      </c>
      <c r="Q21" s="2" t="s">
        <v>0</v>
      </c>
      <c r="R21" s="2">
        <v>2.9960165505905498E-2</v>
      </c>
      <c r="S21">
        <v>5.9920331109804499E-2</v>
      </c>
      <c r="T21">
        <v>8.5819617636710893E-2</v>
      </c>
      <c r="U21">
        <v>8.5787721840335701E-2</v>
      </c>
      <c r="V21">
        <v>8.57546850605828E-2</v>
      </c>
      <c r="W21">
        <v>8.5721648280459001E-2</v>
      </c>
      <c r="X21">
        <v>8.5688611501462703E-2</v>
      </c>
      <c r="Y21">
        <v>8.5656098529871896E-2</v>
      </c>
      <c r="Z21" s="2">
        <v>8.56448762307436E-2</v>
      </c>
      <c r="AA21">
        <v>8.5646010063784903E-2</v>
      </c>
      <c r="AC21" s="4"/>
      <c r="AD21" s="1">
        <v>10</v>
      </c>
      <c r="AE21" t="s">
        <v>0</v>
      </c>
      <c r="AF21" s="2">
        <f t="shared" ref="AF21:AF30" si="20">R21-D21</f>
        <v>2.0479100468239156E-2</v>
      </c>
      <c r="AG21" s="2">
        <f t="shared" ref="AG21:AG30" si="21">S21-E21</f>
        <v>5.043926607213816E-2</v>
      </c>
      <c r="AH21" s="2">
        <f t="shared" ref="AH21:AH30" si="22">T21-F21</f>
        <v>7.6338552599044554E-2</v>
      </c>
      <c r="AI21" s="2">
        <f t="shared" ref="AI21:AI30" si="23">U21-G21</f>
        <v>7.6306656802669362E-2</v>
      </c>
      <c r="AJ21" s="2">
        <f t="shared" ref="AJ21:AJ30" si="24">V21-H21</f>
        <v>7.6273620022916461E-2</v>
      </c>
      <c r="AK21" s="2">
        <f t="shared" ref="AK21:AK30" si="25">W21-I21</f>
        <v>7.6240583242792662E-2</v>
      </c>
      <c r="AL21" s="2">
        <f t="shared" ref="AL21:AL30" si="26">X21-J21</f>
        <v>7.6207546463796363E-2</v>
      </c>
      <c r="AM21" s="2">
        <f t="shared" ref="AM21:AM30" si="27">Y21-K21</f>
        <v>7.6175033492205557E-2</v>
      </c>
      <c r="AN21" s="2">
        <f t="shared" ref="AN21:AN30" si="28">Z21-L21</f>
        <v>7.616381119307726E-2</v>
      </c>
      <c r="AO21" s="2">
        <f t="shared" ref="AO21:AO30" si="29">AA21-M21</f>
        <v>7.6164945026118563E-2</v>
      </c>
      <c r="AQ21" s="4"/>
      <c r="AR21" s="1">
        <v>10</v>
      </c>
      <c r="AS21" t="s">
        <v>0</v>
      </c>
      <c r="AT21" s="3">
        <f t="shared" ref="AT21:AT30" si="30">AF21/D21*100</f>
        <v>215.99999986161743</v>
      </c>
      <c r="AU21" s="3">
        <f t="shared" ref="AU21:AU30" si="31">AG21/E21*100</f>
        <v>532.00000075680555</v>
      </c>
      <c r="AV21" s="3">
        <f t="shared" ref="AV21:AV30" si="32">AH21/F21*100</f>
        <v>805.16853640141721</v>
      </c>
      <c r="AW21" s="3">
        <f t="shared" ref="AW21:AW30" si="33">AI21/G21*100</f>
        <v>804.83212064803433</v>
      </c>
      <c r="AX21" s="3">
        <f t="shared" ref="AX21:AX30" si="34">AJ21/H21*100</f>
        <v>804.48367055701965</v>
      </c>
      <c r="AY21" s="3">
        <f t="shared" ref="AY21:AY30" si="35">AK21/I21*100</f>
        <v>804.13522046209312</v>
      </c>
      <c r="AZ21" s="3">
        <f t="shared" ref="AZ21:AZ30" si="36">AL21/J21*100</f>
        <v>803.78677037905868</v>
      </c>
      <c r="BA21" s="3">
        <f t="shared" ref="BA21:BA30" si="37">AM21/K21*100</f>
        <v>803.44384506991207</v>
      </c>
      <c r="BB21" s="3">
        <f t="shared" ref="BB21:BB30" si="38">AN21/L21*100</f>
        <v>803.32547968497147</v>
      </c>
      <c r="BC21" s="3">
        <f t="shared" ref="BC21:BC30" si="39">AO21/M21*100</f>
        <v>803.3374386055865</v>
      </c>
    </row>
    <row r="22" spans="1:55" x14ac:dyDescent="0.35">
      <c r="A22" s="4"/>
      <c r="B22" s="1">
        <v>20</v>
      </c>
      <c r="C22" t="s">
        <v>0</v>
      </c>
      <c r="D22">
        <v>9.4810650529870994E-3</v>
      </c>
      <c r="E22">
        <v>1.8962130071717102E-2</v>
      </c>
      <c r="F22">
        <v>1.8962130071717102E-2</v>
      </c>
      <c r="G22">
        <v>1.8962130071717102E-2</v>
      </c>
      <c r="H22">
        <v>1.8962130071717102E-2</v>
      </c>
      <c r="I22">
        <v>1.8962130071717102E-2</v>
      </c>
      <c r="J22">
        <v>1.8962130071717102E-2</v>
      </c>
      <c r="K22">
        <v>1.8962130071717102E-2</v>
      </c>
      <c r="L22">
        <v>1.8962130071717102E-2</v>
      </c>
      <c r="M22">
        <v>1.8962130071717102E-2</v>
      </c>
      <c r="O22" s="4"/>
      <c r="P22" s="1">
        <v>20</v>
      </c>
      <c r="Q22" s="2" t="s">
        <v>0</v>
      </c>
      <c r="R22" s="2">
        <v>2.9960165521802799E-2</v>
      </c>
      <c r="S22">
        <v>5.9920331001056197E-2</v>
      </c>
      <c r="T22">
        <v>8.7227957693678498E-2</v>
      </c>
      <c r="U22">
        <v>8.7197013910531598E-2</v>
      </c>
      <c r="V22">
        <v>8.7163581477579397E-2</v>
      </c>
      <c r="W22">
        <v>8.7130328362086798E-2</v>
      </c>
      <c r="X22">
        <v>8.7097595067401501E-2</v>
      </c>
      <c r="Y22">
        <v>8.7064403709186E-2</v>
      </c>
      <c r="Z22" s="2">
        <v>8.7031218791553303E-2</v>
      </c>
      <c r="AA22">
        <v>8.7028916086909797E-2</v>
      </c>
      <c r="AC22" s="4"/>
      <c r="AD22" s="1">
        <v>20</v>
      </c>
      <c r="AE22" t="s">
        <v>0</v>
      </c>
      <c r="AF22" s="2">
        <f t="shared" si="20"/>
        <v>2.0479100468815702E-2</v>
      </c>
      <c r="AG22" s="2">
        <f t="shared" si="21"/>
        <v>4.0958200929339092E-2</v>
      </c>
      <c r="AH22" s="2">
        <f t="shared" si="22"/>
        <v>6.82658276219614E-2</v>
      </c>
      <c r="AI22" s="2">
        <f t="shared" si="23"/>
        <v>6.82348838388145E-2</v>
      </c>
      <c r="AJ22" s="2">
        <f t="shared" si="24"/>
        <v>6.8201451405862298E-2</v>
      </c>
      <c r="AK22" s="2">
        <f t="shared" si="25"/>
        <v>6.81681982903697E-2</v>
      </c>
      <c r="AL22" s="2">
        <f t="shared" si="26"/>
        <v>6.8135464995684403E-2</v>
      </c>
      <c r="AM22" s="2">
        <f t="shared" si="27"/>
        <v>6.8102273637468902E-2</v>
      </c>
      <c r="AN22" s="2">
        <f t="shared" si="28"/>
        <v>6.8069088719836204E-2</v>
      </c>
      <c r="AO22" s="2">
        <f t="shared" si="29"/>
        <v>6.8066786015192698E-2</v>
      </c>
      <c r="AQ22" s="4"/>
      <c r="AR22" s="1">
        <v>20</v>
      </c>
      <c r="AS22" t="s">
        <v>0</v>
      </c>
      <c r="AT22" s="3">
        <f t="shared" si="30"/>
        <v>215.99999951865709</v>
      </c>
      <c r="AU22" s="3">
        <f t="shared" si="31"/>
        <v>215.99999986515309</v>
      </c>
      <c r="AV22" s="3">
        <f t="shared" si="32"/>
        <v>360.01138777010635</v>
      </c>
      <c r="AW22" s="3">
        <f t="shared" si="33"/>
        <v>359.84820049615627</v>
      </c>
      <c r="AX22" s="3">
        <f t="shared" si="34"/>
        <v>359.6718889065524</v>
      </c>
      <c r="AY22" s="3">
        <f t="shared" si="35"/>
        <v>359.4965229778997</v>
      </c>
      <c r="AZ22" s="3">
        <f t="shared" si="36"/>
        <v>359.32389841219162</v>
      </c>
      <c r="BA22" s="3">
        <f t="shared" si="37"/>
        <v>359.14885817098474</v>
      </c>
      <c r="BB22" s="3">
        <f t="shared" si="38"/>
        <v>358.97385189528057</v>
      </c>
      <c r="BC22" s="3">
        <f t="shared" si="39"/>
        <v>358.96170819288636</v>
      </c>
    </row>
    <row r="23" spans="1:55" x14ac:dyDescent="0.35">
      <c r="A23" s="4"/>
      <c r="B23" s="1">
        <v>30</v>
      </c>
      <c r="C23" t="s">
        <v>0</v>
      </c>
      <c r="D23">
        <v>9.4810649142661307E-3</v>
      </c>
      <c r="E23">
        <v>1.8962130123510699E-2</v>
      </c>
      <c r="F23">
        <v>2.8443195116525499E-2</v>
      </c>
      <c r="G23">
        <v>2.8443195116525499E-2</v>
      </c>
      <c r="H23">
        <v>2.8443195116525499E-2</v>
      </c>
      <c r="I23">
        <v>2.8443195116525499E-2</v>
      </c>
      <c r="J23">
        <v>2.8443195116525499E-2</v>
      </c>
      <c r="K23">
        <v>2.8443195116525499E-2</v>
      </c>
      <c r="L23">
        <v>2.8443195116525499E-2</v>
      </c>
      <c r="M23">
        <v>2.8443195116525499E-2</v>
      </c>
      <c r="O23" s="4"/>
      <c r="P23" s="1">
        <v>30</v>
      </c>
      <c r="Q23" s="2" t="s">
        <v>0</v>
      </c>
      <c r="R23" s="2">
        <v>2.9960165574923099E-2</v>
      </c>
      <c r="S23">
        <v>5.9920330950233601E-2</v>
      </c>
      <c r="T23">
        <v>8.8560834607868302E-2</v>
      </c>
      <c r="U23">
        <v>8.8529469483027701E-2</v>
      </c>
      <c r="V23">
        <v>8.8496525234231599E-2</v>
      </c>
      <c r="W23">
        <v>8.8463525446160707E-2</v>
      </c>
      <c r="X23">
        <v>8.8430661724235804E-2</v>
      </c>
      <c r="Y23">
        <v>8.8397321490530603E-2</v>
      </c>
      <c r="Z23" s="2">
        <v>8.8364674369825605E-2</v>
      </c>
      <c r="AA23">
        <v>8.8358080616012802E-2</v>
      </c>
      <c r="AC23" s="4"/>
      <c r="AD23" s="1">
        <v>30</v>
      </c>
      <c r="AE23" t="s">
        <v>0</v>
      </c>
      <c r="AF23" s="2">
        <f t="shared" si="20"/>
        <v>2.0479100660656967E-2</v>
      </c>
      <c r="AG23" s="2">
        <f t="shared" si="21"/>
        <v>4.0958200826722899E-2</v>
      </c>
      <c r="AH23" s="2">
        <f t="shared" si="22"/>
        <v>6.01176394913428E-2</v>
      </c>
      <c r="AI23" s="2">
        <f t="shared" si="23"/>
        <v>6.0086274366502199E-2</v>
      </c>
      <c r="AJ23" s="2">
        <f t="shared" si="24"/>
        <v>6.0053330117706097E-2</v>
      </c>
      <c r="AK23" s="2">
        <f t="shared" si="25"/>
        <v>6.0020330329635205E-2</v>
      </c>
      <c r="AL23" s="2">
        <f t="shared" si="26"/>
        <v>5.9987466607710302E-2</v>
      </c>
      <c r="AM23" s="2">
        <f t="shared" si="27"/>
        <v>5.9954126374005101E-2</v>
      </c>
      <c r="AN23" s="2">
        <f t="shared" si="28"/>
        <v>5.9921479253300103E-2</v>
      </c>
      <c r="AO23" s="2">
        <f t="shared" si="29"/>
        <v>5.99148854994873E-2</v>
      </c>
      <c r="AQ23" s="4"/>
      <c r="AR23" s="1">
        <v>30</v>
      </c>
      <c r="AS23" t="s">
        <v>0</v>
      </c>
      <c r="AT23" s="3">
        <f t="shared" si="30"/>
        <v>216.00000470244777</v>
      </c>
      <c r="AU23" s="3">
        <f t="shared" si="31"/>
        <v>215.99999873400185</v>
      </c>
      <c r="AV23" s="3">
        <f t="shared" si="32"/>
        <v>211.36035963981575</v>
      </c>
      <c r="AW23" s="3">
        <f t="shared" si="33"/>
        <v>211.25008677942822</v>
      </c>
      <c r="AX23" s="3">
        <f t="shared" si="34"/>
        <v>211.13426206753792</v>
      </c>
      <c r="AY23" s="3">
        <f t="shared" si="35"/>
        <v>211.01824209180839</v>
      </c>
      <c r="AZ23" s="3">
        <f t="shared" si="36"/>
        <v>210.90270049463459</v>
      </c>
      <c r="BA23" s="3">
        <f t="shared" si="37"/>
        <v>210.78548358715068</v>
      </c>
      <c r="BB23" s="3">
        <f t="shared" si="38"/>
        <v>210.67070351208793</v>
      </c>
      <c r="BC23" s="3">
        <f t="shared" si="39"/>
        <v>210.64752132813922</v>
      </c>
    </row>
    <row r="24" spans="1:55" x14ac:dyDescent="0.35">
      <c r="A24" s="4"/>
      <c r="B24" s="1">
        <v>40</v>
      </c>
      <c r="C24" t="s">
        <v>0</v>
      </c>
      <c r="D24">
        <v>9.4810650254009698E-3</v>
      </c>
      <c r="E24">
        <v>1.89621301037925E-2</v>
      </c>
      <c r="F24">
        <v>2.8443195099838399E-2</v>
      </c>
      <c r="G24">
        <v>3.79242601554418E-2</v>
      </c>
      <c r="H24">
        <v>3.79242601554418E-2</v>
      </c>
      <c r="I24">
        <v>3.79242601554418E-2</v>
      </c>
      <c r="J24">
        <v>3.79242601554418E-2</v>
      </c>
      <c r="K24">
        <v>3.79242601554418E-2</v>
      </c>
      <c r="L24">
        <v>3.79242601554418E-2</v>
      </c>
      <c r="M24">
        <v>3.79242601554418E-2</v>
      </c>
      <c r="O24" s="4"/>
      <c r="P24" s="1">
        <v>40</v>
      </c>
      <c r="Q24" s="2" t="s">
        <v>0</v>
      </c>
      <c r="R24" s="2">
        <v>2.9960165589619201E-2</v>
      </c>
      <c r="S24">
        <v>5.9920330957414301E-2</v>
      </c>
      <c r="T24">
        <v>8.98731432763996E-2</v>
      </c>
      <c r="U24">
        <v>8.9842265405492006E-2</v>
      </c>
      <c r="V24">
        <v>8.9809178246165994E-2</v>
      </c>
      <c r="W24">
        <v>8.9775453228528701E-2</v>
      </c>
      <c r="X24">
        <v>8.97416244749209E-2</v>
      </c>
      <c r="Y24">
        <v>8.9707795721128095E-2</v>
      </c>
      <c r="Z24">
        <v>8.9673966967306298E-2</v>
      </c>
      <c r="AA24">
        <v>8.9663743196358003E-2</v>
      </c>
      <c r="AC24" s="4"/>
      <c r="AD24" s="1">
        <v>40</v>
      </c>
      <c r="AE24" t="s">
        <v>0</v>
      </c>
      <c r="AF24" s="2">
        <f t="shared" si="20"/>
        <v>2.0479100564218231E-2</v>
      </c>
      <c r="AG24" s="2">
        <f t="shared" si="21"/>
        <v>4.0958200853621798E-2</v>
      </c>
      <c r="AH24" s="2">
        <f t="shared" si="22"/>
        <v>6.1429948176561201E-2</v>
      </c>
      <c r="AI24" s="2">
        <f t="shared" si="23"/>
        <v>5.1918005250050206E-2</v>
      </c>
      <c r="AJ24" s="2">
        <f t="shared" si="24"/>
        <v>5.1884918090724194E-2</v>
      </c>
      <c r="AK24" s="2">
        <f t="shared" si="25"/>
        <v>5.1851193073086901E-2</v>
      </c>
      <c r="AL24" s="2">
        <f t="shared" si="26"/>
        <v>5.1817364319479101E-2</v>
      </c>
      <c r="AM24" s="2">
        <f t="shared" si="27"/>
        <v>5.1783535565686295E-2</v>
      </c>
      <c r="AN24" s="2">
        <f t="shared" si="28"/>
        <v>5.1749706811864499E-2</v>
      </c>
      <c r="AO24" s="2">
        <f t="shared" si="29"/>
        <v>5.1739483040916204E-2</v>
      </c>
      <c r="AQ24" s="4"/>
      <c r="AR24" s="1">
        <v>40</v>
      </c>
      <c r="AS24" t="s">
        <v>0</v>
      </c>
      <c r="AT24" s="3">
        <f t="shared" si="30"/>
        <v>216.000001153374</v>
      </c>
      <c r="AU24" s="3">
        <f t="shared" si="31"/>
        <v>215.99999910047026</v>
      </c>
      <c r="AV24" s="3">
        <f t="shared" si="32"/>
        <v>215.97414763333046</v>
      </c>
      <c r="AW24" s="3">
        <f t="shared" si="33"/>
        <v>136.89919074822197</v>
      </c>
      <c r="AX24" s="3">
        <f t="shared" si="34"/>
        <v>136.81194538287957</v>
      </c>
      <c r="AY24" s="3">
        <f t="shared" si="35"/>
        <v>136.72301809069495</v>
      </c>
      <c r="AZ24" s="3">
        <f t="shared" si="36"/>
        <v>136.63381726391771</v>
      </c>
      <c r="BA24" s="3">
        <f t="shared" si="37"/>
        <v>136.54461643665266</v>
      </c>
      <c r="BB24" s="3">
        <f t="shared" si="38"/>
        <v>136.45541560931116</v>
      </c>
      <c r="BC24" s="3">
        <f t="shared" si="39"/>
        <v>136.42845721669812</v>
      </c>
    </row>
    <row r="25" spans="1:55" x14ac:dyDescent="0.35">
      <c r="A25" s="4"/>
      <c r="B25" s="1">
        <v>50</v>
      </c>
      <c r="C25" t="s">
        <v>0</v>
      </c>
      <c r="D25">
        <v>9.4810650113820102E-3</v>
      </c>
      <c r="E25">
        <v>1.8962130142769401E-2</v>
      </c>
      <c r="F25">
        <v>2.84431951613799E-2</v>
      </c>
      <c r="G25">
        <v>3.7924260179852502E-2</v>
      </c>
      <c r="H25">
        <v>4.7405325190886097E-2</v>
      </c>
      <c r="I25">
        <v>4.7405325190886097E-2</v>
      </c>
      <c r="J25">
        <v>4.7405325190886097E-2</v>
      </c>
      <c r="K25">
        <v>4.7405325190886097E-2</v>
      </c>
      <c r="L25">
        <v>4.7405325190886097E-2</v>
      </c>
      <c r="M25">
        <v>4.7405325190886097E-2</v>
      </c>
      <c r="O25" s="4"/>
      <c r="P25" s="1">
        <v>50</v>
      </c>
      <c r="Q25" s="2" t="s">
        <v>0</v>
      </c>
      <c r="R25" s="2">
        <v>2.99601655092511E-2</v>
      </c>
      <c r="S25">
        <v>5.99203310867912E-2</v>
      </c>
      <c r="T25">
        <v>8.9880496573678595E-2</v>
      </c>
      <c r="U25">
        <v>9.10568202552485E-2</v>
      </c>
      <c r="V25">
        <v>9.1024790704829106E-2</v>
      </c>
      <c r="W25">
        <v>9.0992107969911695E-2</v>
      </c>
      <c r="X25">
        <v>9.0959425235252106E-2</v>
      </c>
      <c r="Y25">
        <v>9.0926742500038099E-2</v>
      </c>
      <c r="Z25">
        <v>9.0894059765872406E-2</v>
      </c>
      <c r="AA25">
        <v>9.0880596939055702E-2</v>
      </c>
      <c r="AC25" s="4"/>
      <c r="AD25" s="1">
        <v>50</v>
      </c>
      <c r="AE25" t="s">
        <v>0</v>
      </c>
      <c r="AF25" s="2">
        <f t="shared" si="20"/>
        <v>2.047910049786909E-2</v>
      </c>
      <c r="AG25" s="2">
        <f t="shared" si="21"/>
        <v>4.0958200944021798E-2</v>
      </c>
      <c r="AH25" s="2">
        <f t="shared" si="22"/>
        <v>6.1437301412298695E-2</v>
      </c>
      <c r="AI25" s="2">
        <f t="shared" si="23"/>
        <v>5.3132560075395997E-2</v>
      </c>
      <c r="AJ25" s="2">
        <f t="shared" si="24"/>
        <v>4.3619465513943009E-2</v>
      </c>
      <c r="AK25" s="2">
        <f t="shared" si="25"/>
        <v>4.3586782779025598E-2</v>
      </c>
      <c r="AL25" s="2">
        <f t="shared" si="26"/>
        <v>4.3554100044366009E-2</v>
      </c>
      <c r="AM25" s="2">
        <f t="shared" si="27"/>
        <v>4.3521417309152002E-2</v>
      </c>
      <c r="AN25" s="2">
        <f t="shared" si="28"/>
        <v>4.348873457498631E-2</v>
      </c>
      <c r="AO25" s="2">
        <f t="shared" si="29"/>
        <v>4.3475271748169605E-2</v>
      </c>
      <c r="AQ25" s="4"/>
      <c r="AR25" s="1">
        <v>50</v>
      </c>
      <c r="AS25" t="s">
        <v>0</v>
      </c>
      <c r="AT25" s="3">
        <f t="shared" si="30"/>
        <v>216.00000077295061</v>
      </c>
      <c r="AU25" s="3">
        <f t="shared" si="31"/>
        <v>215.99999913321918</v>
      </c>
      <c r="AV25" s="3">
        <f t="shared" si="32"/>
        <v>215.99999952086293</v>
      </c>
      <c r="AW25" s="3">
        <f t="shared" si="33"/>
        <v>140.10177080164374</v>
      </c>
      <c r="AX25" s="3">
        <f t="shared" si="34"/>
        <v>92.013851478291429</v>
      </c>
      <c r="AY25" s="3">
        <f t="shared" si="35"/>
        <v>91.944908306219929</v>
      </c>
      <c r="AZ25" s="3">
        <f t="shared" si="36"/>
        <v>91.875965134692279</v>
      </c>
      <c r="BA25" s="3">
        <f t="shared" si="37"/>
        <v>91.807021961995119</v>
      </c>
      <c r="BB25" s="3">
        <f t="shared" si="38"/>
        <v>91.738078791509338</v>
      </c>
      <c r="BC25" s="3">
        <f t="shared" si="39"/>
        <v>91.709679393841469</v>
      </c>
    </row>
    <row r="26" spans="1:55" x14ac:dyDescent="0.35">
      <c r="A26" s="4"/>
      <c r="B26" s="1">
        <v>60</v>
      </c>
      <c r="C26" t="s">
        <v>0</v>
      </c>
      <c r="D26">
        <v>9.4810650971790204E-3</v>
      </c>
      <c r="E26">
        <v>1.8962130014346198E-2</v>
      </c>
      <c r="F26">
        <v>2.8443195308398599E-2</v>
      </c>
      <c r="G26">
        <v>3.7924260098274098E-2</v>
      </c>
      <c r="H26">
        <v>4.7405325223528402E-2</v>
      </c>
      <c r="I26">
        <v>5.6886390216051998E-2</v>
      </c>
      <c r="J26">
        <v>5.68863902312036E-2</v>
      </c>
      <c r="K26">
        <v>5.68863902312036E-2</v>
      </c>
      <c r="L26">
        <v>5.68863902312036E-2</v>
      </c>
      <c r="M26">
        <v>5.68863902312036E-2</v>
      </c>
      <c r="O26" s="4"/>
      <c r="P26" s="1">
        <v>60</v>
      </c>
      <c r="Q26" s="2" t="s">
        <v>0</v>
      </c>
      <c r="R26" s="2">
        <v>2.99601655235716E-2</v>
      </c>
      <c r="S26">
        <v>5.9920331006439197E-2</v>
      </c>
      <c r="T26">
        <v>8.98804965721101E-2</v>
      </c>
      <c r="U26">
        <v>9.2194294257935294E-2</v>
      </c>
      <c r="V26">
        <v>9.2162221874909703E-2</v>
      </c>
      <c r="W26">
        <v>9.2130142507265506E-2</v>
      </c>
      <c r="X26">
        <v>9.2098052857653795E-2</v>
      </c>
      <c r="Y26">
        <v>9.2065963208350504E-2</v>
      </c>
      <c r="Z26">
        <v>9.20337841812809E-2</v>
      </c>
      <c r="AA26">
        <v>9.2017253302944704E-2</v>
      </c>
      <c r="AC26" s="4"/>
      <c r="AD26" s="1">
        <v>60</v>
      </c>
      <c r="AE26" t="s">
        <v>0</v>
      </c>
      <c r="AF26" s="2">
        <f t="shared" si="20"/>
        <v>2.0479100426392581E-2</v>
      </c>
      <c r="AG26" s="2">
        <f t="shared" si="21"/>
        <v>4.0958200992092998E-2</v>
      </c>
      <c r="AH26" s="2">
        <f t="shared" si="22"/>
        <v>6.1437301263711497E-2</v>
      </c>
      <c r="AI26" s="2">
        <f t="shared" si="23"/>
        <v>5.4270034159661196E-2</v>
      </c>
      <c r="AJ26" s="2">
        <f t="shared" si="24"/>
        <v>4.47568966513813E-2</v>
      </c>
      <c r="AK26" s="2">
        <f t="shared" si="25"/>
        <v>3.5243752291213508E-2</v>
      </c>
      <c r="AL26" s="2">
        <f t="shared" si="26"/>
        <v>3.5211662626450195E-2</v>
      </c>
      <c r="AM26" s="2">
        <f t="shared" si="27"/>
        <v>3.5179572977146904E-2</v>
      </c>
      <c r="AN26" s="2">
        <f t="shared" si="28"/>
        <v>3.5147393950077301E-2</v>
      </c>
      <c r="AO26" s="2">
        <f t="shared" si="29"/>
        <v>3.5130863071741104E-2</v>
      </c>
      <c r="AQ26" s="4"/>
      <c r="AR26" s="1">
        <v>60</v>
      </c>
      <c r="AS26" t="s">
        <v>0</v>
      </c>
      <c r="AT26" s="3">
        <f t="shared" si="30"/>
        <v>215.99999806441468</v>
      </c>
      <c r="AU26" s="3">
        <f t="shared" si="31"/>
        <v>216.00000084961559</v>
      </c>
      <c r="AV26" s="3">
        <f t="shared" si="32"/>
        <v>215.99999788199088</v>
      </c>
      <c r="AW26" s="3">
        <f t="shared" si="33"/>
        <v>143.10110208882091</v>
      </c>
      <c r="AX26" s="3">
        <f t="shared" si="34"/>
        <v>94.413225603539104</v>
      </c>
      <c r="AY26" s="3">
        <f t="shared" si="35"/>
        <v>61.954629494610735</v>
      </c>
      <c r="AZ26" s="3">
        <f t="shared" si="36"/>
        <v>61.898219386639376</v>
      </c>
      <c r="BA26" s="3">
        <f t="shared" si="37"/>
        <v>61.841809322346549</v>
      </c>
      <c r="BB26" s="3">
        <f t="shared" si="38"/>
        <v>61.785242141798058</v>
      </c>
      <c r="BC26" s="3">
        <f t="shared" si="39"/>
        <v>61.756182680881288</v>
      </c>
    </row>
    <row r="27" spans="1:55" x14ac:dyDescent="0.35">
      <c r="A27" s="4"/>
      <c r="B27" s="1">
        <v>70</v>
      </c>
      <c r="C27" t="s">
        <v>0</v>
      </c>
      <c r="D27">
        <v>9.4810650352102604E-3</v>
      </c>
      <c r="E27">
        <v>1.8962130037510301E-2</v>
      </c>
      <c r="F27">
        <v>2.84431951126175E-2</v>
      </c>
      <c r="G27">
        <v>3.7924258628139203E-2</v>
      </c>
      <c r="H27">
        <v>4.7405325027248799E-2</v>
      </c>
      <c r="I27">
        <v>5.6886390066032903E-2</v>
      </c>
      <c r="J27">
        <v>6.6367455274208606E-2</v>
      </c>
      <c r="K27">
        <v>6.6367455274208606E-2</v>
      </c>
      <c r="L27">
        <v>6.6367455274208606E-2</v>
      </c>
      <c r="M27">
        <v>6.6367455274208606E-2</v>
      </c>
      <c r="O27" s="4"/>
      <c r="P27" s="1">
        <v>70</v>
      </c>
      <c r="Q27" s="2" t="s">
        <v>0</v>
      </c>
      <c r="R27" s="2">
        <v>2.99601654903381E-2</v>
      </c>
      <c r="S27">
        <v>5.9920331059080102E-2</v>
      </c>
      <c r="T27">
        <v>8.9880496557776704E-2</v>
      </c>
      <c r="U27">
        <v>9.3315493862614493E-2</v>
      </c>
      <c r="V27">
        <v>9.3283349447923797E-2</v>
      </c>
      <c r="W27">
        <v>9.3251277064354002E-2</v>
      </c>
      <c r="X27">
        <v>9.3219204680450002E-2</v>
      </c>
      <c r="Y27">
        <v>9.3187132296820005E-2</v>
      </c>
      <c r="Z27">
        <v>9.3155249156998604E-2</v>
      </c>
      <c r="AA27">
        <v>9.3135239774491604E-2</v>
      </c>
      <c r="AC27" s="4"/>
      <c r="AD27" s="1">
        <v>70</v>
      </c>
      <c r="AE27" t="s">
        <v>0</v>
      </c>
      <c r="AF27" s="2">
        <f t="shared" si="20"/>
        <v>2.0479100455127838E-2</v>
      </c>
      <c r="AG27" s="2">
        <f t="shared" si="21"/>
        <v>4.0958201021569801E-2</v>
      </c>
      <c r="AH27" s="2">
        <f t="shared" si="22"/>
        <v>6.1437301445159201E-2</v>
      </c>
      <c r="AI27" s="2">
        <f t="shared" si="23"/>
        <v>5.539123523447529E-2</v>
      </c>
      <c r="AJ27" s="2">
        <f t="shared" si="24"/>
        <v>4.5878024420674998E-2</v>
      </c>
      <c r="AK27" s="2">
        <f t="shared" si="25"/>
        <v>3.6364886998321098E-2</v>
      </c>
      <c r="AL27" s="2">
        <f t="shared" si="26"/>
        <v>2.6851749406241396E-2</v>
      </c>
      <c r="AM27" s="2">
        <f t="shared" si="27"/>
        <v>2.6819677022611399E-2</v>
      </c>
      <c r="AN27" s="2">
        <f t="shared" si="28"/>
        <v>2.6787793882789998E-2</v>
      </c>
      <c r="AO27" s="2">
        <f t="shared" si="29"/>
        <v>2.6767784500282998E-2</v>
      </c>
      <c r="AQ27" s="4"/>
      <c r="AR27" s="1">
        <v>70</v>
      </c>
      <c r="AS27" t="s">
        <v>0</v>
      </c>
      <c r="AT27" s="3">
        <f t="shared" si="30"/>
        <v>215.99999977928297</v>
      </c>
      <c r="AU27" s="3">
        <f t="shared" si="31"/>
        <v>216.00000074120129</v>
      </c>
      <c r="AV27" s="3">
        <f t="shared" si="32"/>
        <v>216.00000000669897</v>
      </c>
      <c r="AW27" s="3">
        <f t="shared" si="33"/>
        <v>146.05752950270164</v>
      </c>
      <c r="AX27" s="3">
        <f t="shared" si="34"/>
        <v>96.7782087651632</v>
      </c>
      <c r="AY27" s="3">
        <f t="shared" si="35"/>
        <v>63.925460828344463</v>
      </c>
      <c r="AZ27" s="3">
        <f t="shared" si="36"/>
        <v>40.459211966616401</v>
      </c>
      <c r="BA27" s="3">
        <f t="shared" si="37"/>
        <v>40.410886498211013</v>
      </c>
      <c r="BB27" s="3">
        <f t="shared" si="38"/>
        <v>40.362846175300227</v>
      </c>
      <c r="BC27" s="3">
        <f t="shared" si="39"/>
        <v>40.332696785928093</v>
      </c>
    </row>
    <row r="28" spans="1:55" x14ac:dyDescent="0.35">
      <c r="A28" s="4"/>
      <c r="B28" s="1">
        <v>80</v>
      </c>
      <c r="C28" t="s">
        <v>0</v>
      </c>
      <c r="D28">
        <v>9.4810650143469597E-3</v>
      </c>
      <c r="E28">
        <v>1.8962130060917799E-2</v>
      </c>
      <c r="F28">
        <v>2.8443195119872099E-2</v>
      </c>
      <c r="G28">
        <v>3.7924258628139203E-2</v>
      </c>
      <c r="H28">
        <v>4.7405325197533897E-2</v>
      </c>
      <c r="I28">
        <v>5.6886390066032903E-2</v>
      </c>
      <c r="J28">
        <v>6.6367455104816994E-2</v>
      </c>
      <c r="K28">
        <v>7.5848520308883699E-2</v>
      </c>
      <c r="L28">
        <v>7.5848520308883699E-2</v>
      </c>
      <c r="M28">
        <v>7.5848520308883699E-2</v>
      </c>
      <c r="O28" s="4"/>
      <c r="P28" s="1">
        <v>80</v>
      </c>
      <c r="Q28" s="2" t="s">
        <v>0</v>
      </c>
      <c r="R28" s="2">
        <v>2.99601655400469E-2</v>
      </c>
      <c r="S28">
        <v>5.9920330894586302E-2</v>
      </c>
      <c r="T28">
        <v>8.9880496561416806E-2</v>
      </c>
      <c r="U28">
        <v>9.4410071091796902E-2</v>
      </c>
      <c r="V28">
        <v>9.4378766978891304E-2</v>
      </c>
      <c r="W28">
        <v>9.4346613873986199E-2</v>
      </c>
      <c r="X28">
        <v>9.4314460765915806E-2</v>
      </c>
      <c r="Y28">
        <v>9.4282307660859099E-2</v>
      </c>
      <c r="Z28">
        <v>9.4250154554382307E-2</v>
      </c>
      <c r="AA28">
        <v>9.42272049351187E-2</v>
      </c>
      <c r="AC28" s="4"/>
      <c r="AD28" s="1">
        <v>80</v>
      </c>
      <c r="AE28" t="s">
        <v>0</v>
      </c>
      <c r="AF28" s="2">
        <f t="shared" si="20"/>
        <v>2.0479100525699942E-2</v>
      </c>
      <c r="AG28" s="2">
        <f t="shared" si="21"/>
        <v>4.0958200833668502E-2</v>
      </c>
      <c r="AH28" s="2">
        <f t="shared" si="22"/>
        <v>6.1437301441544703E-2</v>
      </c>
      <c r="AI28" s="2">
        <f t="shared" si="23"/>
        <v>5.6485812463657699E-2</v>
      </c>
      <c r="AJ28" s="2">
        <f t="shared" si="24"/>
        <v>4.6973441781357407E-2</v>
      </c>
      <c r="AK28" s="2">
        <f t="shared" si="25"/>
        <v>3.7460223807953295E-2</v>
      </c>
      <c r="AL28" s="2">
        <f t="shared" si="26"/>
        <v>2.7947005661098812E-2</v>
      </c>
      <c r="AM28" s="2">
        <f t="shared" si="27"/>
        <v>1.84337873519754E-2</v>
      </c>
      <c r="AN28" s="2">
        <f t="shared" si="28"/>
        <v>1.8401634245498608E-2</v>
      </c>
      <c r="AO28" s="2">
        <f t="shared" si="29"/>
        <v>1.8378684626235001E-2</v>
      </c>
      <c r="AQ28" s="4"/>
      <c r="AR28" s="1">
        <v>80</v>
      </c>
      <c r="AS28" t="s">
        <v>0</v>
      </c>
      <c r="AT28" s="3">
        <f t="shared" si="30"/>
        <v>216.00000099894379</v>
      </c>
      <c r="AU28" s="3">
        <f t="shared" si="31"/>
        <v>215.99999948363427</v>
      </c>
      <c r="AV28" s="3">
        <f t="shared" si="32"/>
        <v>215.99999993889915</v>
      </c>
      <c r="AW28" s="3">
        <f t="shared" si="33"/>
        <v>148.94374869004326</v>
      </c>
      <c r="AX28" s="3">
        <f t="shared" si="34"/>
        <v>99.088955904475142</v>
      </c>
      <c r="AY28" s="3">
        <f t="shared" si="35"/>
        <v>65.850942140061989</v>
      </c>
      <c r="AZ28" s="3">
        <f t="shared" si="36"/>
        <v>42.109503245168725</v>
      </c>
      <c r="BA28" s="3">
        <f t="shared" si="37"/>
        <v>24.303423820143209</v>
      </c>
      <c r="BB28" s="3">
        <f t="shared" si="38"/>
        <v>24.26103260888971</v>
      </c>
      <c r="BC28" s="3">
        <f t="shared" si="39"/>
        <v>24.23077543423403</v>
      </c>
    </row>
    <row r="29" spans="1:55" x14ac:dyDescent="0.35">
      <c r="A29" s="4"/>
      <c r="B29" s="1">
        <v>90</v>
      </c>
      <c r="C29" t="s">
        <v>0</v>
      </c>
      <c r="D29">
        <v>9.4810649461547995E-3</v>
      </c>
      <c r="E29">
        <v>1.8962130064784099E-2</v>
      </c>
      <c r="F29">
        <v>2.84431951613799E-2</v>
      </c>
      <c r="G29">
        <v>3.7924260194122802E-2</v>
      </c>
      <c r="H29">
        <v>4.74053251974208E-2</v>
      </c>
      <c r="I29">
        <v>5.6886390236199298E-2</v>
      </c>
      <c r="J29">
        <v>6.6367455274977699E-2</v>
      </c>
      <c r="K29">
        <v>7.5848520306255399E-2</v>
      </c>
      <c r="L29">
        <v>8.5329585340613995E-2</v>
      </c>
      <c r="M29">
        <v>8.5329585340613995E-2</v>
      </c>
      <c r="O29" s="4"/>
      <c r="P29" s="1">
        <v>90</v>
      </c>
      <c r="Q29" s="2" t="s">
        <v>0</v>
      </c>
      <c r="R29" s="2">
        <v>2.9960165698032299E-2</v>
      </c>
      <c r="S29">
        <v>5.9920331069168102E-2</v>
      </c>
      <c r="T29">
        <v>8.9880496594848702E-2</v>
      </c>
      <c r="U29">
        <v>9.4560785783286305E-2</v>
      </c>
      <c r="V29">
        <v>9.4574243828815796E-2</v>
      </c>
      <c r="W29">
        <v>9.4559071362439504E-2</v>
      </c>
      <c r="X29">
        <v>9.4544844999259095E-2</v>
      </c>
      <c r="Y29">
        <v>9.4529916815446896E-2</v>
      </c>
      <c r="Z29">
        <v>9.4514300603535203E-2</v>
      </c>
      <c r="AA29">
        <v>9.4501750116229799E-2</v>
      </c>
      <c r="AC29" s="4"/>
      <c r="AD29" s="1">
        <v>90</v>
      </c>
      <c r="AE29" t="s">
        <v>0</v>
      </c>
      <c r="AF29" s="2">
        <f t="shared" si="20"/>
        <v>2.0479100751877498E-2</v>
      </c>
      <c r="AG29" s="2">
        <f t="shared" si="21"/>
        <v>4.0958201004384007E-2</v>
      </c>
      <c r="AH29" s="2">
        <f t="shared" si="22"/>
        <v>6.1437301433468802E-2</v>
      </c>
      <c r="AI29" s="2">
        <f t="shared" si="23"/>
        <v>5.6636525589163503E-2</v>
      </c>
      <c r="AJ29" s="2">
        <f t="shared" si="24"/>
        <v>4.7168918631394996E-2</v>
      </c>
      <c r="AK29" s="2">
        <f t="shared" si="25"/>
        <v>3.7672681126240205E-2</v>
      </c>
      <c r="AL29" s="2">
        <f t="shared" si="26"/>
        <v>2.8177389724281396E-2</v>
      </c>
      <c r="AM29" s="2">
        <f t="shared" si="27"/>
        <v>1.8681396509191497E-2</v>
      </c>
      <c r="AN29" s="2">
        <f t="shared" si="28"/>
        <v>9.1847152629212087E-3</v>
      </c>
      <c r="AO29" s="2">
        <f t="shared" si="29"/>
        <v>9.1721647756158042E-3</v>
      </c>
      <c r="AQ29" s="4"/>
      <c r="AR29" s="1">
        <v>90</v>
      </c>
      <c r="AS29" t="s">
        <v>0</v>
      </c>
      <c r="AT29" s="3">
        <f t="shared" si="30"/>
        <v>216.00000493808591</v>
      </c>
      <c r="AU29" s="3">
        <f t="shared" si="31"/>
        <v>216.00000033988982</v>
      </c>
      <c r="AV29" s="3">
        <f t="shared" si="32"/>
        <v>215.99999959529237</v>
      </c>
      <c r="AW29" s="3">
        <f t="shared" si="33"/>
        <v>149.34114811800751</v>
      </c>
      <c r="AX29" s="3">
        <f t="shared" si="34"/>
        <v>99.501307996430185</v>
      </c>
      <c r="AY29" s="3">
        <f t="shared" si="35"/>
        <v>66.224418476578663</v>
      </c>
      <c r="AZ29" s="3">
        <f t="shared" si="36"/>
        <v>42.456637229098376</v>
      </c>
      <c r="BA29" s="3">
        <f t="shared" si="37"/>
        <v>24.629876013086573</v>
      </c>
      <c r="BB29" s="3">
        <f t="shared" si="38"/>
        <v>10.76381096457713</v>
      </c>
      <c r="BC29" s="3">
        <f t="shared" si="39"/>
        <v>10.749102716253519</v>
      </c>
    </row>
    <row r="30" spans="1:55" x14ac:dyDescent="0.35">
      <c r="A30" s="4"/>
      <c r="B30" s="1">
        <v>100</v>
      </c>
      <c r="C30" t="s">
        <v>0</v>
      </c>
      <c r="D30">
        <v>9.4810649461547995E-3</v>
      </c>
      <c r="E30">
        <v>1.8962130064784099E-2</v>
      </c>
      <c r="F30">
        <v>2.84431951613799E-2</v>
      </c>
      <c r="G30">
        <v>3.7924260194122802E-2</v>
      </c>
      <c r="H30">
        <v>4.74053251974208E-2</v>
      </c>
      <c r="I30">
        <v>5.6886390236199298E-2</v>
      </c>
      <c r="J30">
        <v>6.6367455274977699E-2</v>
      </c>
      <c r="K30">
        <v>7.5848520306255399E-2</v>
      </c>
      <c r="L30">
        <v>8.5329585344991604E-2</v>
      </c>
      <c r="M30">
        <v>9.4810650385714706E-2</v>
      </c>
      <c r="O30" s="4"/>
      <c r="P30" s="1">
        <v>100</v>
      </c>
      <c r="Q30" s="2" t="s">
        <v>0</v>
      </c>
      <c r="R30" s="2">
        <v>2.9960165542416501E-2</v>
      </c>
      <c r="S30">
        <v>5.9920331069168102E-2</v>
      </c>
      <c r="T30">
        <v>8.9880496561416806E-2</v>
      </c>
      <c r="U30">
        <v>9.4560785783464302E-2</v>
      </c>
      <c r="V30">
        <v>9.4574922660210003E-2</v>
      </c>
      <c r="W30">
        <v>9.4589059537010897E-2</v>
      </c>
      <c r="X30">
        <v>9.4603727842928004E-2</v>
      </c>
      <c r="Y30">
        <v>9.4617728965943004E-2</v>
      </c>
      <c r="Z30" s="2">
        <v>9.4632013597518896E-2</v>
      </c>
      <c r="AA30">
        <v>9.4645360585163402E-2</v>
      </c>
      <c r="AC30" s="4"/>
      <c r="AD30" s="1">
        <v>100</v>
      </c>
      <c r="AE30" t="s">
        <v>0</v>
      </c>
      <c r="AF30" s="2">
        <f t="shared" si="20"/>
        <v>2.04791005962617E-2</v>
      </c>
      <c r="AG30" s="2">
        <f t="shared" si="21"/>
        <v>4.0958201004384007E-2</v>
      </c>
      <c r="AH30" s="2">
        <f t="shared" si="22"/>
        <v>6.1437301400036906E-2</v>
      </c>
      <c r="AI30" s="2">
        <f t="shared" si="23"/>
        <v>5.6636525589341499E-2</v>
      </c>
      <c r="AJ30" s="2">
        <f t="shared" si="24"/>
        <v>4.7169597462789203E-2</v>
      </c>
      <c r="AK30" s="2">
        <f t="shared" si="25"/>
        <v>3.7702669300811599E-2</v>
      </c>
      <c r="AL30" s="2">
        <f t="shared" si="26"/>
        <v>2.8236272567950305E-2</v>
      </c>
      <c r="AM30" s="2">
        <f t="shared" si="27"/>
        <v>1.8769208659687606E-2</v>
      </c>
      <c r="AN30" s="2">
        <f t="shared" si="28"/>
        <v>9.3024282525272922E-3</v>
      </c>
      <c r="AO30" s="2">
        <f t="shared" si="29"/>
        <v>-1.6528980055130482E-4</v>
      </c>
      <c r="AQ30" s="4"/>
      <c r="AR30" s="1">
        <v>100</v>
      </c>
      <c r="AS30" t="s">
        <v>0</v>
      </c>
      <c r="AT30" s="3">
        <f t="shared" si="30"/>
        <v>216.00000329675342</v>
      </c>
      <c r="AU30" s="3">
        <f t="shared" si="31"/>
        <v>216.00000033988982</v>
      </c>
      <c r="AV30" s="3">
        <f t="shared" si="32"/>
        <v>215.99999947775319</v>
      </c>
      <c r="AW30" s="3">
        <f t="shared" si="33"/>
        <v>149.34114811847687</v>
      </c>
      <c r="AX30" s="3">
        <f t="shared" si="34"/>
        <v>99.502739969296911</v>
      </c>
      <c r="AY30" s="3">
        <f t="shared" si="35"/>
        <v>66.277134380060815</v>
      </c>
      <c r="AZ30" s="3">
        <f t="shared" si="36"/>
        <v>42.545359696194545</v>
      </c>
      <c r="BA30" s="3">
        <f t="shared" si="37"/>
        <v>24.745649069886557</v>
      </c>
      <c r="BB30" s="3">
        <f t="shared" si="38"/>
        <v>10.901761932765909</v>
      </c>
      <c r="BC30" s="3">
        <f t="shared" si="39"/>
        <v>-0.1743367436874047</v>
      </c>
    </row>
    <row r="31" spans="1:55" x14ac:dyDescent="0.35">
      <c r="Q31" s="2"/>
      <c r="R31" s="2"/>
      <c r="Z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T31" s="3"/>
      <c r="AU31" s="3"/>
      <c r="AV31" s="3"/>
      <c r="AW31" s="3"/>
      <c r="AX31" s="3"/>
      <c r="AY31" s="3"/>
      <c r="AZ31" s="3"/>
      <c r="BA31" s="3"/>
      <c r="BB31" s="3"/>
      <c r="BC31" s="3"/>
    </row>
    <row r="32" spans="1:55" s="1" customFormat="1" x14ac:dyDescent="0.35">
      <c r="C32" s="5" t="s">
        <v>6</v>
      </c>
      <c r="D32" s="5"/>
      <c r="E32" s="5"/>
      <c r="F32" s="5"/>
      <c r="G32" s="5"/>
      <c r="H32" s="5"/>
      <c r="I32" s="5"/>
      <c r="J32" s="5"/>
      <c r="K32" s="5"/>
      <c r="L32" s="5"/>
      <c r="M32" s="5"/>
      <c r="Q32" s="5" t="s">
        <v>6</v>
      </c>
      <c r="R32" s="5"/>
      <c r="S32" s="5"/>
      <c r="T32" s="5"/>
      <c r="U32" s="5"/>
      <c r="V32" s="5"/>
      <c r="W32" s="5"/>
      <c r="X32" s="5"/>
      <c r="Y32" s="5"/>
      <c r="Z32" s="5"/>
      <c r="AA32" s="5"/>
      <c r="AE32" s="5" t="s">
        <v>6</v>
      </c>
      <c r="AF32" s="5"/>
      <c r="AG32" s="5"/>
      <c r="AH32" s="5"/>
      <c r="AI32" s="5"/>
      <c r="AJ32" s="5"/>
      <c r="AK32" s="5"/>
      <c r="AL32" s="5"/>
      <c r="AM32" s="5"/>
      <c r="AN32" s="5"/>
      <c r="AO32" s="5"/>
      <c r="AS32" s="5" t="s">
        <v>6</v>
      </c>
      <c r="AT32" s="5"/>
      <c r="AU32" s="5"/>
      <c r="AV32" s="5"/>
      <c r="AW32" s="5"/>
      <c r="AX32" s="5"/>
      <c r="AY32" s="5"/>
      <c r="AZ32" s="5"/>
      <c r="BA32" s="5"/>
      <c r="BB32" s="5"/>
      <c r="BC32" s="5"/>
    </row>
    <row r="33" spans="1:55" s="1" customFormat="1" x14ac:dyDescent="0.35">
      <c r="C33" s="6" t="s">
        <v>1</v>
      </c>
      <c r="D33" s="6"/>
      <c r="E33" s="6"/>
      <c r="F33" s="6"/>
      <c r="G33" s="6"/>
      <c r="H33" s="6"/>
      <c r="I33" s="6"/>
      <c r="J33" s="6"/>
      <c r="K33" s="6"/>
      <c r="L33" s="6"/>
      <c r="M33" s="6"/>
      <c r="Q33" s="6" t="s">
        <v>1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E33" s="6" t="s">
        <v>1</v>
      </c>
      <c r="AF33" s="6"/>
      <c r="AG33" s="6"/>
      <c r="AH33" s="6"/>
      <c r="AI33" s="6"/>
      <c r="AJ33" s="6"/>
      <c r="AK33" s="6"/>
      <c r="AL33" s="6"/>
      <c r="AM33" s="6"/>
      <c r="AN33" s="6"/>
      <c r="AO33" s="6"/>
      <c r="AS33" s="6" t="s">
        <v>1</v>
      </c>
      <c r="AT33" s="6"/>
      <c r="AU33" s="6"/>
      <c r="AV33" s="6"/>
      <c r="AW33" s="6"/>
      <c r="AX33" s="6"/>
      <c r="AY33" s="6"/>
      <c r="AZ33" s="6"/>
      <c r="BA33" s="6"/>
      <c r="BB33" s="6"/>
      <c r="BC33" s="6"/>
    </row>
    <row r="34" spans="1:55" x14ac:dyDescent="0.35">
      <c r="B34" s="1"/>
      <c r="C34" s="1">
        <v>0</v>
      </c>
      <c r="D34" s="1">
        <v>10</v>
      </c>
      <c r="E34" s="1">
        <v>20</v>
      </c>
      <c r="F34" s="1">
        <v>30</v>
      </c>
      <c r="G34" s="1">
        <v>40</v>
      </c>
      <c r="H34" s="1">
        <v>50</v>
      </c>
      <c r="I34" s="1">
        <v>60</v>
      </c>
      <c r="J34" s="1">
        <v>70</v>
      </c>
      <c r="K34" s="1">
        <v>80</v>
      </c>
      <c r="L34" s="1">
        <v>90</v>
      </c>
      <c r="M34" s="1">
        <v>100</v>
      </c>
      <c r="P34" s="1"/>
      <c r="Q34" s="1">
        <v>0</v>
      </c>
      <c r="R34" s="1">
        <v>10</v>
      </c>
      <c r="S34" s="1">
        <v>20</v>
      </c>
      <c r="T34" s="1">
        <v>30</v>
      </c>
      <c r="U34" s="1">
        <v>40</v>
      </c>
      <c r="V34" s="1">
        <v>50</v>
      </c>
      <c r="W34" s="1">
        <v>60</v>
      </c>
      <c r="X34" s="1">
        <v>70</v>
      </c>
      <c r="Y34" s="1">
        <v>80</v>
      </c>
      <c r="Z34" s="1">
        <v>90</v>
      </c>
      <c r="AA34" s="1">
        <v>100</v>
      </c>
      <c r="AD34" s="1"/>
      <c r="AE34" s="1">
        <v>0</v>
      </c>
      <c r="AF34" s="1">
        <v>10</v>
      </c>
      <c r="AG34" s="1">
        <v>20</v>
      </c>
      <c r="AH34" s="1">
        <v>30</v>
      </c>
      <c r="AI34" s="1">
        <v>40</v>
      </c>
      <c r="AJ34" s="1">
        <v>50</v>
      </c>
      <c r="AK34" s="1">
        <v>60</v>
      </c>
      <c r="AL34" s="1">
        <v>70</v>
      </c>
      <c r="AM34" s="1">
        <v>80</v>
      </c>
      <c r="AN34" s="1">
        <v>90</v>
      </c>
      <c r="AO34" s="1">
        <v>100</v>
      </c>
      <c r="AR34" s="1"/>
      <c r="AS34" s="1">
        <v>0</v>
      </c>
      <c r="AT34" s="1">
        <v>10</v>
      </c>
      <c r="AU34" s="1">
        <v>20</v>
      </c>
      <c r="AV34" s="1">
        <v>30</v>
      </c>
      <c r="AW34" s="1">
        <v>40</v>
      </c>
      <c r="AX34" s="1">
        <v>50</v>
      </c>
      <c r="AY34" s="1">
        <v>60</v>
      </c>
      <c r="AZ34" s="1">
        <v>70</v>
      </c>
      <c r="BA34" s="1">
        <v>80</v>
      </c>
      <c r="BB34" s="1">
        <v>90</v>
      </c>
      <c r="BC34" s="1">
        <v>100</v>
      </c>
    </row>
    <row r="35" spans="1:55" ht="14.5" customHeight="1" x14ac:dyDescent="0.35">
      <c r="A35" s="4" t="s">
        <v>2</v>
      </c>
      <c r="B35" s="1">
        <v>0</v>
      </c>
      <c r="C35" t="s">
        <v>0</v>
      </c>
      <c r="D35" t="s">
        <v>0</v>
      </c>
      <c r="E35" t="s">
        <v>0</v>
      </c>
      <c r="F35" t="s">
        <v>0</v>
      </c>
      <c r="G35" t="s">
        <v>0</v>
      </c>
      <c r="H35" t="s">
        <v>0</v>
      </c>
      <c r="I35" t="s">
        <v>0</v>
      </c>
      <c r="J35" t="s">
        <v>0</v>
      </c>
      <c r="K35" t="s">
        <v>0</v>
      </c>
      <c r="L35" t="s">
        <v>0</v>
      </c>
      <c r="M35" t="s">
        <v>0</v>
      </c>
      <c r="O35" s="4" t="s">
        <v>2</v>
      </c>
      <c r="P35" s="1">
        <v>0</v>
      </c>
      <c r="Q35" s="2" t="s">
        <v>0</v>
      </c>
      <c r="R35">
        <v>2.8637900545017501E-2</v>
      </c>
      <c r="S35">
        <v>5.7275801094763802E-2</v>
      </c>
      <c r="T35">
        <v>8.5913702017448398E-2</v>
      </c>
      <c r="U35">
        <v>8.7518051602347602E-2</v>
      </c>
      <c r="V35">
        <v>8.7532268459234397E-2</v>
      </c>
      <c r="W35">
        <v>8.7546068977158498E-2</v>
      </c>
      <c r="X35">
        <v>8.7559680449352903E-2</v>
      </c>
      <c r="Y35">
        <v>8.7573630054393198E-2</v>
      </c>
      <c r="Z35">
        <v>8.7586865025755301E-2</v>
      </c>
      <c r="AA35">
        <v>8.7595856755109502E-2</v>
      </c>
      <c r="AC35" s="4" t="s">
        <v>2</v>
      </c>
      <c r="AD35" s="1">
        <v>0</v>
      </c>
      <c r="AE35" t="s">
        <v>0</v>
      </c>
      <c r="AF35" t="s">
        <v>0</v>
      </c>
      <c r="AG35" t="s">
        <v>0</v>
      </c>
      <c r="AH35" t="s">
        <v>0</v>
      </c>
      <c r="AI35" t="s">
        <v>0</v>
      </c>
      <c r="AJ35" t="s">
        <v>0</v>
      </c>
      <c r="AK35" t="s">
        <v>0</v>
      </c>
      <c r="AL35" t="s">
        <v>0</v>
      </c>
      <c r="AM35" t="s">
        <v>0</v>
      </c>
      <c r="AN35" t="s">
        <v>0</v>
      </c>
      <c r="AO35" t="s">
        <v>0</v>
      </c>
      <c r="AQ35" s="4" t="s">
        <v>2</v>
      </c>
      <c r="AR35" s="1">
        <v>0</v>
      </c>
      <c r="AS35" t="s">
        <v>0</v>
      </c>
      <c r="AT35" t="s">
        <v>0</v>
      </c>
      <c r="AU35" t="s">
        <v>0</v>
      </c>
      <c r="AV35" t="s">
        <v>0</v>
      </c>
      <c r="AW35" t="s">
        <v>0</v>
      </c>
      <c r="AX35" t="s">
        <v>0</v>
      </c>
      <c r="AY35" t="s">
        <v>0</v>
      </c>
      <c r="AZ35" t="s">
        <v>0</v>
      </c>
      <c r="BA35" t="s">
        <v>0</v>
      </c>
      <c r="BB35" t="s">
        <v>0</v>
      </c>
      <c r="BC35" t="s">
        <v>0</v>
      </c>
    </row>
    <row r="36" spans="1:55" x14ac:dyDescent="0.35">
      <c r="A36" s="4"/>
      <c r="B36" s="1">
        <v>10</v>
      </c>
      <c r="C36" t="s">
        <v>0</v>
      </c>
      <c r="D36">
        <v>9.0626267800003203E-3</v>
      </c>
      <c r="E36">
        <v>9.0626267800003203E-3</v>
      </c>
      <c r="F36">
        <v>9.0626267800003203E-3</v>
      </c>
      <c r="G36">
        <v>9.0626267800003203E-3</v>
      </c>
      <c r="H36">
        <v>9.0626267800003203E-3</v>
      </c>
      <c r="I36">
        <v>9.0626267800003203E-3</v>
      </c>
      <c r="J36">
        <v>9.0626267800003203E-3</v>
      </c>
      <c r="K36">
        <v>9.0626267800003203E-3</v>
      </c>
      <c r="L36">
        <v>9.0626267800003203E-3</v>
      </c>
      <c r="M36">
        <v>9.0626267800003203E-3</v>
      </c>
      <c r="O36" s="4"/>
      <c r="P36" s="1">
        <v>10</v>
      </c>
      <c r="Q36" s="2" t="s">
        <v>0</v>
      </c>
      <c r="R36">
        <v>2.86379005393568E-2</v>
      </c>
      <c r="S36">
        <v>5.7275806572418299E-2</v>
      </c>
      <c r="T36">
        <v>8.5913701742651699E-2</v>
      </c>
      <c r="U36">
        <v>8.7853629980413003E-2</v>
      </c>
      <c r="V36">
        <v>8.78525704916224E-2</v>
      </c>
      <c r="W36">
        <v>8.7856535991013299E-2</v>
      </c>
      <c r="X36">
        <v>8.7864609252918793E-2</v>
      </c>
      <c r="Y36">
        <v>8.7871954548980793E-2</v>
      </c>
      <c r="Z36">
        <v>8.7881238783554097E-2</v>
      </c>
      <c r="AA36">
        <v>8.7888206943534899E-2</v>
      </c>
      <c r="AC36" s="4"/>
      <c r="AD36" s="1">
        <v>10</v>
      </c>
      <c r="AE36" t="s">
        <v>0</v>
      </c>
      <c r="AF36" s="2">
        <f t="shared" ref="AF36:AF45" si="40">R36-D36</f>
        <v>1.9575273759356478E-2</v>
      </c>
      <c r="AG36" s="2">
        <f t="shared" ref="AG36:AG45" si="41">S36-E36</f>
        <v>4.821317979241798E-2</v>
      </c>
      <c r="AH36" s="2">
        <f t="shared" ref="AH36:AH45" si="42">T36-F36</f>
        <v>7.6851074962651381E-2</v>
      </c>
      <c r="AI36" s="2">
        <f t="shared" ref="AI36:AI45" si="43">U36-G36</f>
        <v>7.8791003200412685E-2</v>
      </c>
      <c r="AJ36" s="2">
        <f t="shared" ref="AJ36:AJ45" si="44">V36-H36</f>
        <v>7.8789943711622082E-2</v>
      </c>
      <c r="AK36" s="2">
        <f t="shared" ref="AK36:AK45" si="45">W36-I36</f>
        <v>7.879390921101298E-2</v>
      </c>
      <c r="AL36" s="2">
        <f t="shared" ref="AL36:AL45" si="46">X36-J36</f>
        <v>7.8801982472918475E-2</v>
      </c>
      <c r="AM36" s="2">
        <f t="shared" ref="AM36:AM45" si="47">Y36-K36</f>
        <v>7.8809327768980475E-2</v>
      </c>
      <c r="AN36" s="2">
        <f t="shared" ref="AN36:AN45" si="48">Z36-L36</f>
        <v>7.8818612003553779E-2</v>
      </c>
      <c r="AO36" s="2">
        <f t="shared" ref="AO36:AO45" si="49">AA36-M36</f>
        <v>7.8825580163534581E-2</v>
      </c>
      <c r="AQ36" s="4"/>
      <c r="AR36" s="1">
        <v>10</v>
      </c>
      <c r="AS36" t="s">
        <v>0</v>
      </c>
      <c r="AT36" s="3">
        <f t="shared" ref="AT36:AT45" si="50">AF36/D36*100</f>
        <v>215.9999990571805</v>
      </c>
      <c r="AU36" s="3">
        <f t="shared" ref="AU36:AU45" si="51">AG36/E36*100</f>
        <v>532.00005873370287</v>
      </c>
      <c r="AV36" s="3">
        <f t="shared" ref="AV36:AV45" si="52">AH36/F36*100</f>
        <v>847.99999854621251</v>
      </c>
      <c r="AW36" s="3">
        <f t="shared" ref="AW36:AW45" si="53">AI36/G36*100</f>
        <v>869.40580378186883</v>
      </c>
      <c r="AX36" s="3">
        <f t="shared" ref="AX36:AX45" si="54">AJ36/H36*100</f>
        <v>869.39411303462396</v>
      </c>
      <c r="AY36" s="3">
        <f t="shared" ref="AY36:AY45" si="55">AK36/I36*100</f>
        <v>869.43786965714798</v>
      </c>
      <c r="AZ36" s="3">
        <f t="shared" ref="AZ36:AZ45" si="56">AL36/J36*100</f>
        <v>869.5269526802216</v>
      </c>
      <c r="BA36" s="3">
        <f t="shared" ref="BA36:BA45" si="57">AM36/K36*100</f>
        <v>869.60800308911871</v>
      </c>
      <c r="BB36" s="3">
        <f t="shared" ref="BB36:BB45" si="58">AN36/L36*100</f>
        <v>869.71044838228443</v>
      </c>
      <c r="BC36" s="3">
        <f t="shared" ref="BC36:BC45" si="59">AO36/M36*100</f>
        <v>869.78733734781247</v>
      </c>
    </row>
    <row r="37" spans="1:55" x14ac:dyDescent="0.35">
      <c r="A37" s="4"/>
      <c r="B37" s="1">
        <v>20</v>
      </c>
      <c r="C37" t="s">
        <v>0</v>
      </c>
      <c r="D37">
        <v>9.0626274946504406E-3</v>
      </c>
      <c r="E37">
        <v>1.8125253543710099E-2</v>
      </c>
      <c r="F37">
        <v>1.8125253543710099E-2</v>
      </c>
      <c r="G37">
        <v>1.8125253543710099E-2</v>
      </c>
      <c r="H37">
        <v>1.8125253543710099E-2</v>
      </c>
      <c r="I37">
        <v>1.8125253543710099E-2</v>
      </c>
      <c r="J37">
        <v>1.8125253543710099E-2</v>
      </c>
      <c r="K37">
        <v>1.8125253543710099E-2</v>
      </c>
      <c r="L37">
        <v>1.8125253543710099E-2</v>
      </c>
      <c r="M37">
        <v>1.8125253543710099E-2</v>
      </c>
      <c r="O37" s="4"/>
      <c r="P37" s="1">
        <v>20</v>
      </c>
      <c r="Q37" s="2" t="s">
        <v>0</v>
      </c>
      <c r="R37">
        <v>2.8637900360816999E-2</v>
      </c>
      <c r="S37">
        <v>5.7275801915492301E-2</v>
      </c>
      <c r="T37">
        <v>8.5913701793464803E-2</v>
      </c>
      <c r="U37">
        <v>8.8192482905181002E-2</v>
      </c>
      <c r="V37">
        <v>8.8173353545898406E-2</v>
      </c>
      <c r="W37">
        <v>8.81672655227944E-2</v>
      </c>
      <c r="X37">
        <v>8.8166881287791599E-2</v>
      </c>
      <c r="Y37">
        <v>8.8169757317557093E-2</v>
      </c>
      <c r="Z37">
        <v>8.8174912820782297E-2</v>
      </c>
      <c r="AA37">
        <v>8.8179755089844006E-2</v>
      </c>
      <c r="AC37" s="4"/>
      <c r="AD37" s="1">
        <v>20</v>
      </c>
      <c r="AE37" t="s">
        <v>0</v>
      </c>
      <c r="AF37" s="2">
        <f t="shared" si="40"/>
        <v>1.957527286616656E-2</v>
      </c>
      <c r="AG37" s="2">
        <f t="shared" si="41"/>
        <v>3.9150548371782203E-2</v>
      </c>
      <c r="AH37" s="2">
        <f t="shared" si="42"/>
        <v>6.7788448249754704E-2</v>
      </c>
      <c r="AI37" s="2">
        <f t="shared" si="43"/>
        <v>7.0067229361470904E-2</v>
      </c>
      <c r="AJ37" s="2">
        <f t="shared" si="44"/>
        <v>7.0048100002188307E-2</v>
      </c>
      <c r="AK37" s="2">
        <f t="shared" si="45"/>
        <v>7.0042011979084301E-2</v>
      </c>
      <c r="AL37" s="2">
        <f t="shared" si="46"/>
        <v>7.00416277440815E-2</v>
      </c>
      <c r="AM37" s="2">
        <f t="shared" si="47"/>
        <v>7.0044503773846994E-2</v>
      </c>
      <c r="AN37" s="2">
        <f t="shared" si="48"/>
        <v>7.0049659277072199E-2</v>
      </c>
      <c r="AO37" s="2">
        <f t="shared" si="49"/>
        <v>7.0054501546133907E-2</v>
      </c>
      <c r="AQ37" s="4"/>
      <c r="AR37" s="1">
        <v>20</v>
      </c>
      <c r="AS37" t="s">
        <v>0</v>
      </c>
      <c r="AT37" s="3">
        <f t="shared" si="50"/>
        <v>215.99997216835413</v>
      </c>
      <c r="AU37" s="3">
        <f t="shared" si="51"/>
        <v>216.00000395783917</v>
      </c>
      <c r="AV37" s="3">
        <f t="shared" si="52"/>
        <v>373.99999997947026</v>
      </c>
      <c r="AW37" s="3">
        <f t="shared" si="53"/>
        <v>386.5724095527807</v>
      </c>
      <c r="AX37" s="3">
        <f t="shared" si="54"/>
        <v>386.46686973654329</v>
      </c>
      <c r="AY37" s="3">
        <f t="shared" si="55"/>
        <v>386.43328111341413</v>
      </c>
      <c r="AZ37" s="3">
        <f t="shared" si="56"/>
        <v>386.43116122581159</v>
      </c>
      <c r="BA37" s="3">
        <f t="shared" si="57"/>
        <v>386.44702875427714</v>
      </c>
      <c r="BB37" s="3">
        <f t="shared" si="58"/>
        <v>386.47547251211347</v>
      </c>
      <c r="BC37" s="3">
        <f t="shared" si="59"/>
        <v>386.50218810563626</v>
      </c>
    </row>
    <row r="38" spans="1:55" x14ac:dyDescent="0.35">
      <c r="A38" s="4"/>
      <c r="B38" s="1">
        <v>30</v>
      </c>
      <c r="C38" t="s">
        <v>0</v>
      </c>
      <c r="D38">
        <v>9.0626263867632992E-3</v>
      </c>
      <c r="E38">
        <v>1.8125253706991001E-2</v>
      </c>
      <c r="F38">
        <v>2.71878803136609E-2</v>
      </c>
      <c r="G38">
        <v>2.71878803136609E-2</v>
      </c>
      <c r="H38">
        <v>2.71878803136609E-2</v>
      </c>
      <c r="I38">
        <v>2.71878803136609E-2</v>
      </c>
      <c r="J38">
        <v>2.71878803136609E-2</v>
      </c>
      <c r="K38">
        <v>2.71878803136609E-2</v>
      </c>
      <c r="L38">
        <v>2.71878803136609E-2</v>
      </c>
      <c r="M38">
        <v>2.71878803136609E-2</v>
      </c>
      <c r="O38" s="4"/>
      <c r="P38" s="1">
        <v>30</v>
      </c>
      <c r="Q38" s="2" t="s">
        <v>0</v>
      </c>
      <c r="R38">
        <v>2.8637899889395201E-2</v>
      </c>
      <c r="S38">
        <v>5.7275801336972E-2</v>
      </c>
      <c r="T38">
        <v>8.5913701670572495E-2</v>
      </c>
      <c r="U38">
        <v>8.8548353766580198E-2</v>
      </c>
      <c r="V38">
        <v>8.85174292601624E-2</v>
      </c>
      <c r="W38">
        <v>8.8486408131275701E-2</v>
      </c>
      <c r="X38">
        <v>8.8467961833553294E-2</v>
      </c>
      <c r="Y38">
        <v>8.8465980942806E-2</v>
      </c>
      <c r="Z38">
        <v>8.8466285428391994E-2</v>
      </c>
      <c r="AA38">
        <v>8.8468855327811097E-2</v>
      </c>
      <c r="AC38" s="4"/>
      <c r="AD38" s="1">
        <v>30</v>
      </c>
      <c r="AE38" t="s">
        <v>0</v>
      </c>
      <c r="AF38" s="2">
        <f t="shared" si="40"/>
        <v>1.9575273502631902E-2</v>
      </c>
      <c r="AG38" s="2">
        <f t="shared" si="41"/>
        <v>3.9150547629980999E-2</v>
      </c>
      <c r="AH38" s="2">
        <f t="shared" si="42"/>
        <v>5.8725821356911595E-2</v>
      </c>
      <c r="AI38" s="2">
        <f t="shared" si="43"/>
        <v>6.1360473452919298E-2</v>
      </c>
      <c r="AJ38" s="2">
        <f t="shared" si="44"/>
        <v>6.13295489465015E-2</v>
      </c>
      <c r="AK38" s="2">
        <f t="shared" si="45"/>
        <v>6.1298527817614801E-2</v>
      </c>
      <c r="AL38" s="2">
        <f t="shared" si="46"/>
        <v>6.1280081519892393E-2</v>
      </c>
      <c r="AM38" s="2">
        <f t="shared" si="47"/>
        <v>6.1278100629145099E-2</v>
      </c>
      <c r="AN38" s="2">
        <f t="shared" si="48"/>
        <v>6.1278405114731094E-2</v>
      </c>
      <c r="AO38" s="2">
        <f t="shared" si="49"/>
        <v>6.1280975014150196E-2</v>
      </c>
      <c r="AQ38" s="4"/>
      <c r="AR38" s="1">
        <v>30</v>
      </c>
      <c r="AS38" t="s">
        <v>0</v>
      </c>
      <c r="AT38" s="3">
        <f t="shared" si="50"/>
        <v>216.00000559686734</v>
      </c>
      <c r="AU38" s="3">
        <f t="shared" si="51"/>
        <v>215.99999791936946</v>
      </c>
      <c r="AV38" s="3">
        <f t="shared" si="52"/>
        <v>215.99999955643489</v>
      </c>
      <c r="AW38" s="3">
        <f t="shared" si="53"/>
        <v>225.69053837598344</v>
      </c>
      <c r="AX38" s="3">
        <f t="shared" si="54"/>
        <v>225.57679465613094</v>
      </c>
      <c r="AY38" s="3">
        <f t="shared" si="55"/>
        <v>225.46269554826077</v>
      </c>
      <c r="AZ38" s="3">
        <f t="shared" si="56"/>
        <v>225.39484804595608</v>
      </c>
      <c r="BA38" s="3">
        <f t="shared" si="57"/>
        <v>225.38756211294313</v>
      </c>
      <c r="BB38" s="3">
        <f t="shared" si="58"/>
        <v>225.38868204425989</v>
      </c>
      <c r="BC38" s="3">
        <f t="shared" si="59"/>
        <v>225.39813441564542</v>
      </c>
    </row>
    <row r="39" spans="1:55" x14ac:dyDescent="0.35">
      <c r="A39" s="4"/>
      <c r="B39" s="1">
        <v>40</v>
      </c>
      <c r="C39" t="s">
        <v>0</v>
      </c>
      <c r="D39">
        <v>9.0626265102689094E-3</v>
      </c>
      <c r="E39">
        <v>1.8125250667423001E-2</v>
      </c>
      <c r="F39">
        <v>2.7187880418466301E-2</v>
      </c>
      <c r="G39">
        <v>3.62505070886745E-2</v>
      </c>
      <c r="H39">
        <v>3.62505070886745E-2</v>
      </c>
      <c r="I39">
        <v>3.62505070886745E-2</v>
      </c>
      <c r="J39">
        <v>3.62505070886745E-2</v>
      </c>
      <c r="K39">
        <v>3.62505070886745E-2</v>
      </c>
      <c r="L39">
        <v>3.62505070886745E-2</v>
      </c>
      <c r="M39">
        <v>3.62505070886745E-2</v>
      </c>
      <c r="O39" s="4"/>
      <c r="P39" s="1">
        <v>40</v>
      </c>
      <c r="Q39" s="2" t="s">
        <v>0</v>
      </c>
      <c r="R39">
        <v>2.8637900706388501E-2</v>
      </c>
      <c r="S39">
        <v>5.7275801233017398E-2</v>
      </c>
      <c r="T39">
        <v>8.5913701929502997E-2</v>
      </c>
      <c r="U39">
        <v>8.8903677487861696E-2</v>
      </c>
      <c r="V39">
        <v>8.8873141088740004E-2</v>
      </c>
      <c r="W39">
        <v>8.8842140296337205E-2</v>
      </c>
      <c r="X39">
        <v>8.8811139503550296E-2</v>
      </c>
      <c r="Y39" t="s">
        <v>0</v>
      </c>
      <c r="Z39">
        <v>8.8758718611549894E-2</v>
      </c>
      <c r="AA39">
        <v>8.8757955563875696E-2</v>
      </c>
      <c r="AC39" s="4"/>
      <c r="AD39" s="1">
        <v>40</v>
      </c>
      <c r="AE39" t="s">
        <v>0</v>
      </c>
      <c r="AF39" s="2">
        <f t="shared" si="40"/>
        <v>1.9575274196119589E-2</v>
      </c>
      <c r="AG39" s="2">
        <f t="shared" si="41"/>
        <v>3.9150550565594397E-2</v>
      </c>
      <c r="AH39" s="2">
        <f t="shared" si="42"/>
        <v>5.8725821511036697E-2</v>
      </c>
      <c r="AI39" s="2">
        <f t="shared" si="43"/>
        <v>5.2653170399187196E-2</v>
      </c>
      <c r="AJ39" s="2">
        <f t="shared" si="44"/>
        <v>5.2622634000065505E-2</v>
      </c>
      <c r="AK39" s="2">
        <f t="shared" si="45"/>
        <v>5.2591633207662705E-2</v>
      </c>
      <c r="AL39" s="2">
        <f t="shared" si="46"/>
        <v>5.2560632414875796E-2</v>
      </c>
      <c r="AM39" s="2" t="e">
        <f t="shared" si="47"/>
        <v>#VALUE!</v>
      </c>
      <c r="AN39" s="2">
        <f t="shared" si="48"/>
        <v>5.2508211522875395E-2</v>
      </c>
      <c r="AO39" s="2">
        <f t="shared" si="49"/>
        <v>5.2507448475201196E-2</v>
      </c>
      <c r="AQ39" s="4"/>
      <c r="AR39" s="1">
        <v>40</v>
      </c>
      <c r="AS39" t="s">
        <v>0</v>
      </c>
      <c r="AT39" s="3">
        <f t="shared" si="50"/>
        <v>216.00001030538715</v>
      </c>
      <c r="AU39" s="3">
        <f t="shared" si="51"/>
        <v>216.00005033839741</v>
      </c>
      <c r="AV39" s="3">
        <f t="shared" si="52"/>
        <v>215.99999929067471</v>
      </c>
      <c r="AW39" s="3">
        <f t="shared" si="53"/>
        <v>145.24809341394641</v>
      </c>
      <c r="AX39" s="3">
        <f t="shared" si="54"/>
        <v>145.16385624990619</v>
      </c>
      <c r="AY39" s="3">
        <f t="shared" si="55"/>
        <v>145.07833801887301</v>
      </c>
      <c r="AZ39" s="3">
        <f t="shared" si="56"/>
        <v>144.99281978678022</v>
      </c>
      <c r="BA39" s="3" t="e">
        <f t="shared" si="57"/>
        <v>#VALUE!</v>
      </c>
      <c r="BB39" s="3">
        <f t="shared" si="58"/>
        <v>144.84821245239954</v>
      </c>
      <c r="BC39" s="3">
        <f t="shared" si="59"/>
        <v>144.84610752274344</v>
      </c>
    </row>
    <row r="40" spans="1:55" x14ac:dyDescent="0.35">
      <c r="A40" s="4"/>
      <c r="B40" s="1">
        <v>50</v>
      </c>
      <c r="C40" t="s">
        <v>0</v>
      </c>
      <c r="D40">
        <v>9.0626265102689094E-3</v>
      </c>
      <c r="E40">
        <v>1.8125251723335602E-2</v>
      </c>
      <c r="F40">
        <v>2.7187880203261999E-2</v>
      </c>
      <c r="G40">
        <v>3.62505059831102E-2</v>
      </c>
      <c r="H40">
        <v>4.5313133860863497E-2</v>
      </c>
      <c r="I40">
        <v>4.5313133857233699E-2</v>
      </c>
      <c r="J40">
        <v>4.5313133860863497E-2</v>
      </c>
      <c r="K40">
        <v>4.5313133860863497E-2</v>
      </c>
      <c r="L40">
        <v>4.5313133860863497E-2</v>
      </c>
      <c r="M40">
        <v>4.5313133860863497E-2</v>
      </c>
      <c r="O40" s="4"/>
      <c r="P40" s="1">
        <v>50</v>
      </c>
      <c r="Q40" s="2" t="s">
        <v>0</v>
      </c>
      <c r="R40">
        <v>2.8637901113994901E-2</v>
      </c>
      <c r="S40">
        <v>5.7275801231984301E-2</v>
      </c>
      <c r="T40">
        <v>8.5913701843059506E-2</v>
      </c>
      <c r="U40">
        <v>8.9259645687114794E-2</v>
      </c>
      <c r="V40">
        <v>8.9229138144971104E-2</v>
      </c>
      <c r="W40">
        <v>8.9197471056220806E-2</v>
      </c>
      <c r="X40">
        <v>8.9166512066442605E-2</v>
      </c>
      <c r="Y40">
        <v>8.9135545749342293E-2</v>
      </c>
      <c r="Z40">
        <v>8.9105859074661301E-2</v>
      </c>
      <c r="AA40">
        <v>8.9078767798711295E-2</v>
      </c>
      <c r="AC40" s="4"/>
      <c r="AD40" s="1">
        <v>50</v>
      </c>
      <c r="AE40" t="s">
        <v>0</v>
      </c>
      <c r="AF40" s="2">
        <f t="shared" si="40"/>
        <v>1.9575274603725989E-2</v>
      </c>
      <c r="AG40" s="2">
        <f t="shared" si="41"/>
        <v>3.9150549508648699E-2</v>
      </c>
      <c r="AH40" s="2">
        <f t="shared" si="42"/>
        <v>5.8725821639797504E-2</v>
      </c>
      <c r="AI40" s="2">
        <f t="shared" si="43"/>
        <v>5.3009139704004594E-2</v>
      </c>
      <c r="AJ40" s="2">
        <f t="shared" si="44"/>
        <v>4.3916004284107607E-2</v>
      </c>
      <c r="AK40" s="2">
        <f t="shared" si="45"/>
        <v>4.3884337198987107E-2</v>
      </c>
      <c r="AL40" s="2">
        <f t="shared" si="46"/>
        <v>4.3853378205579108E-2</v>
      </c>
      <c r="AM40" s="2">
        <f t="shared" si="47"/>
        <v>4.3822411888478796E-2</v>
      </c>
      <c r="AN40" s="2">
        <f t="shared" si="48"/>
        <v>4.3792725213797803E-2</v>
      </c>
      <c r="AO40" s="2">
        <f t="shared" si="49"/>
        <v>4.3765633937847798E-2</v>
      </c>
      <c r="AQ40" s="4"/>
      <c r="AR40" s="1">
        <v>50</v>
      </c>
      <c r="AS40" t="s">
        <v>0</v>
      </c>
      <c r="AT40" s="3">
        <f t="shared" si="50"/>
        <v>216.00001480305014</v>
      </c>
      <c r="AU40" s="3">
        <f t="shared" si="51"/>
        <v>216.00003192366034</v>
      </c>
      <c r="AV40" s="3">
        <f t="shared" si="52"/>
        <v>216.00000147400823</v>
      </c>
      <c r="AW40" s="3">
        <f t="shared" si="53"/>
        <v>146.23006842636229</v>
      </c>
      <c r="AX40" s="3">
        <f t="shared" si="54"/>
        <v>96.916722685643748</v>
      </c>
      <c r="AY40" s="3">
        <f t="shared" si="55"/>
        <v>96.846837690043145</v>
      </c>
      <c r="AZ40" s="3">
        <f t="shared" si="56"/>
        <v>96.77851534222583</v>
      </c>
      <c r="BA40" s="3">
        <f t="shared" si="57"/>
        <v>96.710176839761203</v>
      </c>
      <c r="BB40" s="3">
        <f t="shared" si="58"/>
        <v>96.644662336235243</v>
      </c>
      <c r="BC40" s="3">
        <f t="shared" si="59"/>
        <v>96.584875529096308</v>
      </c>
    </row>
    <row r="41" spans="1:55" x14ac:dyDescent="0.35">
      <c r="A41" s="4"/>
      <c r="B41" s="1">
        <v>60</v>
      </c>
      <c r="C41" t="s">
        <v>0</v>
      </c>
      <c r="D41">
        <v>9.0626265102689094E-3</v>
      </c>
      <c r="E41">
        <v>1.8125253540460601E-2</v>
      </c>
      <c r="F41">
        <v>2.7187880203261999E-2</v>
      </c>
      <c r="G41">
        <v>3.62505059831102E-2</v>
      </c>
      <c r="H41">
        <v>4.5313132755498003E-2</v>
      </c>
      <c r="I41">
        <v>5.4375760627532702E-2</v>
      </c>
      <c r="J41">
        <v>5.4375760633052501E-2</v>
      </c>
      <c r="K41">
        <v>5.4375760633052501E-2</v>
      </c>
      <c r="L41">
        <v>5.4375760633052501E-2</v>
      </c>
      <c r="M41">
        <v>5.4375760633052501E-2</v>
      </c>
      <c r="O41" s="4"/>
      <c r="P41" s="1">
        <v>60</v>
      </c>
      <c r="Q41" s="2" t="s">
        <v>0</v>
      </c>
      <c r="R41">
        <v>2.8637900911796299E-2</v>
      </c>
      <c r="S41">
        <v>5.7275801271748E-2</v>
      </c>
      <c r="T41">
        <v>8.5913701979146398E-2</v>
      </c>
      <c r="U41">
        <v>8.9611148230351295E-2</v>
      </c>
      <c r="V41">
        <v>8.9580395885332106E-2</v>
      </c>
      <c r="W41">
        <v>8.9549379319207395E-2</v>
      </c>
      <c r="X41">
        <v>8.9518362749538102E-2</v>
      </c>
      <c r="Y41">
        <v>8.94873461819439E-2</v>
      </c>
      <c r="Z41">
        <v>8.9456486349488898E-2</v>
      </c>
      <c r="AA41">
        <v>8.9429721758145495E-2</v>
      </c>
      <c r="AC41" s="4"/>
      <c r="AD41" s="1">
        <v>60</v>
      </c>
      <c r="AE41" t="s">
        <v>0</v>
      </c>
      <c r="AF41" s="2">
        <f t="shared" si="40"/>
        <v>1.9575274401527391E-2</v>
      </c>
      <c r="AG41" s="2">
        <f t="shared" si="41"/>
        <v>3.91505477312874E-2</v>
      </c>
      <c r="AH41" s="2">
        <f t="shared" si="42"/>
        <v>5.8725821775884396E-2</v>
      </c>
      <c r="AI41" s="2">
        <f t="shared" si="43"/>
        <v>5.3360642247241095E-2</v>
      </c>
      <c r="AJ41" s="2">
        <f t="shared" si="44"/>
        <v>4.4267263129834103E-2</v>
      </c>
      <c r="AK41" s="2">
        <f t="shared" si="45"/>
        <v>3.5173618691674693E-2</v>
      </c>
      <c r="AL41" s="2">
        <f t="shared" si="46"/>
        <v>3.5142602116485601E-2</v>
      </c>
      <c r="AM41" s="2">
        <f t="shared" si="47"/>
        <v>3.5111585548891398E-2</v>
      </c>
      <c r="AN41" s="2">
        <f t="shared" si="48"/>
        <v>3.5080725716436396E-2</v>
      </c>
      <c r="AO41" s="2">
        <f t="shared" si="49"/>
        <v>3.5053961125092993E-2</v>
      </c>
      <c r="AQ41" s="4"/>
      <c r="AR41" s="1">
        <v>60</v>
      </c>
      <c r="AS41" t="s">
        <v>0</v>
      </c>
      <c r="AT41" s="3">
        <f t="shared" si="50"/>
        <v>216.00001257192432</v>
      </c>
      <c r="AU41" s="3">
        <f t="shared" si="51"/>
        <v>216.0000004628487</v>
      </c>
      <c r="AV41" s="3">
        <f t="shared" si="52"/>
        <v>216.00000197455071</v>
      </c>
      <c r="AW41" s="3">
        <f t="shared" si="53"/>
        <v>147.19971708009493</v>
      </c>
      <c r="AX41" s="3">
        <f t="shared" si="54"/>
        <v>97.691906160390104</v>
      </c>
      <c r="AY41" s="3">
        <f t="shared" si="55"/>
        <v>64.686209968830909</v>
      </c>
      <c r="AZ41" s="3">
        <f t="shared" si="56"/>
        <v>64.62916878283454</v>
      </c>
      <c r="BA41" s="3">
        <f t="shared" si="57"/>
        <v>64.572127617372018</v>
      </c>
      <c r="BB41" s="3">
        <f t="shared" si="58"/>
        <v>64.515374696409211</v>
      </c>
      <c r="BC41" s="3">
        <f t="shared" si="59"/>
        <v>64.466153147999023</v>
      </c>
    </row>
    <row r="42" spans="1:55" x14ac:dyDescent="0.35">
      <c r="A42" s="4"/>
      <c r="B42" s="1">
        <v>70</v>
      </c>
      <c r="C42" t="s">
        <v>0</v>
      </c>
      <c r="D42">
        <v>9.0626263603486093E-3</v>
      </c>
      <c r="E42">
        <v>1.81252537599507E-2</v>
      </c>
      <c r="F42">
        <v>2.7187878957185801E-2</v>
      </c>
      <c r="G42">
        <v>3.6250507383495202E-2</v>
      </c>
      <c r="H42">
        <v>4.5313134155889799E-2</v>
      </c>
      <c r="I42">
        <v>5.4375760928284403E-2</v>
      </c>
      <c r="J42">
        <v>6.3438387378560696E-2</v>
      </c>
      <c r="K42">
        <v>6.3438387378560696E-2</v>
      </c>
      <c r="L42">
        <v>6.3438387378560696E-2</v>
      </c>
      <c r="M42">
        <v>6.3438387378560696E-2</v>
      </c>
      <c r="O42" s="4"/>
      <c r="P42" s="1">
        <v>70</v>
      </c>
      <c r="Q42" s="2" t="s">
        <v>0</v>
      </c>
      <c r="R42">
        <v>2.86379005970917E-2</v>
      </c>
      <c r="S42">
        <v>5.72758012004859E-2</v>
      </c>
      <c r="T42">
        <v>8.5913701807173198E-2</v>
      </c>
      <c r="U42">
        <v>8.9959007422930601E-2</v>
      </c>
      <c r="V42">
        <v>8.9928263311815804E-2</v>
      </c>
      <c r="W42">
        <v>8.9897246742452294E-2</v>
      </c>
      <c r="X42">
        <v>8.9866230174644707E-2</v>
      </c>
      <c r="Y42">
        <v>8.9835213606945699E-2</v>
      </c>
      <c r="Z42">
        <v>8.9804197038520897E-2</v>
      </c>
      <c r="AA42">
        <v>8.9776843611676094E-2</v>
      </c>
      <c r="AC42" s="4"/>
      <c r="AD42" s="1">
        <v>70</v>
      </c>
      <c r="AE42" t="s">
        <v>0</v>
      </c>
      <c r="AF42" s="2">
        <f t="shared" si="40"/>
        <v>1.9575274236743091E-2</v>
      </c>
      <c r="AG42" s="2">
        <f t="shared" si="41"/>
        <v>3.9150547440535199E-2</v>
      </c>
      <c r="AH42" s="2">
        <f t="shared" si="42"/>
        <v>5.8725822849987397E-2</v>
      </c>
      <c r="AI42" s="2">
        <f t="shared" si="43"/>
        <v>5.3708500039435399E-2</v>
      </c>
      <c r="AJ42" s="2">
        <f t="shared" si="44"/>
        <v>4.4615129155926005E-2</v>
      </c>
      <c r="AK42" s="2">
        <f t="shared" si="45"/>
        <v>3.5521485814167891E-2</v>
      </c>
      <c r="AL42" s="2">
        <f t="shared" si="46"/>
        <v>2.6427842796084011E-2</v>
      </c>
      <c r="AM42" s="2">
        <f t="shared" si="47"/>
        <v>2.6396826228385004E-2</v>
      </c>
      <c r="AN42" s="2">
        <f t="shared" si="48"/>
        <v>2.6365809659960202E-2</v>
      </c>
      <c r="AO42" s="2">
        <f t="shared" si="49"/>
        <v>2.6338456233115398E-2</v>
      </c>
      <c r="AQ42" s="4"/>
      <c r="AR42" s="1">
        <v>70</v>
      </c>
      <c r="AS42" t="s">
        <v>0</v>
      </c>
      <c r="AT42" s="3">
        <f t="shared" si="50"/>
        <v>216.00001432686335</v>
      </c>
      <c r="AU42" s="3">
        <f t="shared" si="51"/>
        <v>215.99999624304124</v>
      </c>
      <c r="AV42" s="3">
        <f t="shared" si="52"/>
        <v>216.00001582494195</v>
      </c>
      <c r="AW42" s="3">
        <f t="shared" si="53"/>
        <v>148.15930566502578</v>
      </c>
      <c r="AX42" s="3">
        <f t="shared" si="54"/>
        <v>98.459596730690791</v>
      </c>
      <c r="AY42" s="3">
        <f t="shared" si="55"/>
        <v>65.325956285957616</v>
      </c>
      <c r="AZ42" s="3">
        <f t="shared" si="56"/>
        <v>41.659070931893559</v>
      </c>
      <c r="BA42" s="3">
        <f t="shared" si="57"/>
        <v>41.610178504168502</v>
      </c>
      <c r="BB42" s="3">
        <f t="shared" si="58"/>
        <v>41.561286075299343</v>
      </c>
      <c r="BC42" s="3">
        <f t="shared" si="59"/>
        <v>41.518167976029929</v>
      </c>
    </row>
    <row r="43" spans="1:55" x14ac:dyDescent="0.35">
      <c r="A43" s="4"/>
      <c r="B43" s="1">
        <v>80</v>
      </c>
      <c r="C43" t="s">
        <v>0</v>
      </c>
      <c r="D43">
        <v>9.0626267317642506E-3</v>
      </c>
      <c r="E43">
        <v>1.8125253571075799E-2</v>
      </c>
      <c r="F43">
        <v>2.7187880298645498E-2</v>
      </c>
      <c r="G43">
        <v>3.6250507107456198E-2</v>
      </c>
      <c r="H43">
        <v>4.53131339178513E-2</v>
      </c>
      <c r="I43">
        <v>5.43757605671044E-2</v>
      </c>
      <c r="J43">
        <v>6.3438387339728397E-2</v>
      </c>
      <c r="K43">
        <v>7.2501014180245196E-2</v>
      </c>
      <c r="L43">
        <v>7.2501014180245196E-2</v>
      </c>
      <c r="M43">
        <v>7.2501014180245196E-2</v>
      </c>
      <c r="O43" s="4"/>
      <c r="P43" s="1">
        <v>80</v>
      </c>
      <c r="Q43" s="2" t="s">
        <v>0</v>
      </c>
      <c r="R43">
        <v>2.8637900522308701E-2</v>
      </c>
      <c r="S43">
        <v>5.7275801162480301E-2</v>
      </c>
      <c r="T43">
        <v>8.5913702232230701E-2</v>
      </c>
      <c r="U43">
        <v>9.0306866714354603E-2</v>
      </c>
      <c r="V43">
        <v>9.0276130732575802E-2</v>
      </c>
      <c r="W43">
        <v>9.0245114169763205E-2</v>
      </c>
      <c r="X43">
        <v>9.0214097601124005E-2</v>
      </c>
      <c r="Y43">
        <v>9.0183243712064695E-2</v>
      </c>
      <c r="Z43">
        <v>9.0152064464317103E-2</v>
      </c>
      <c r="AA43">
        <v>9.0123340183954001E-2</v>
      </c>
      <c r="AC43" s="4"/>
      <c r="AD43" s="1">
        <v>80</v>
      </c>
      <c r="AE43" t="s">
        <v>0</v>
      </c>
      <c r="AF43" s="2">
        <f t="shared" si="40"/>
        <v>1.957527379054445E-2</v>
      </c>
      <c r="AG43" s="2">
        <f t="shared" si="41"/>
        <v>3.9150547591404503E-2</v>
      </c>
      <c r="AH43" s="2">
        <f t="shared" si="42"/>
        <v>5.8725821933585207E-2</v>
      </c>
      <c r="AI43" s="2">
        <f t="shared" si="43"/>
        <v>5.4056359606898405E-2</v>
      </c>
      <c r="AJ43" s="2">
        <f t="shared" si="44"/>
        <v>4.4962996814724501E-2</v>
      </c>
      <c r="AK43" s="2">
        <f t="shared" si="45"/>
        <v>3.5869353602658804E-2</v>
      </c>
      <c r="AL43" s="2">
        <f t="shared" si="46"/>
        <v>2.6775710261395608E-2</v>
      </c>
      <c r="AM43" s="2">
        <f t="shared" si="47"/>
        <v>1.7682229531819499E-2</v>
      </c>
      <c r="AN43" s="2">
        <f t="shared" si="48"/>
        <v>1.7651050284071906E-2</v>
      </c>
      <c r="AO43" s="2">
        <f t="shared" si="49"/>
        <v>1.7622326003708805E-2</v>
      </c>
      <c r="AQ43" s="4"/>
      <c r="AR43" s="1">
        <v>80</v>
      </c>
      <c r="AS43" t="s">
        <v>0</v>
      </c>
      <c r="AT43" s="3">
        <f t="shared" si="50"/>
        <v>216.00000055098451</v>
      </c>
      <c r="AU43" s="3">
        <f t="shared" si="51"/>
        <v>215.9999993262482</v>
      </c>
      <c r="AV43" s="3">
        <f t="shared" si="52"/>
        <v>216.00000179679668</v>
      </c>
      <c r="AW43" s="3">
        <f t="shared" si="53"/>
        <v>149.11890596912451</v>
      </c>
      <c r="AX43" s="3">
        <f t="shared" si="54"/>
        <v>99.227294444560897</v>
      </c>
      <c r="AY43" s="3">
        <f t="shared" si="55"/>
        <v>65.965704623833105</v>
      </c>
      <c r="AZ43" s="3">
        <f t="shared" si="56"/>
        <v>42.207425794109483</v>
      </c>
      <c r="BA43" s="3">
        <f t="shared" si="57"/>
        <v>24.388940943446123</v>
      </c>
      <c r="BB43" s="3">
        <f t="shared" si="58"/>
        <v>24.345935686071268</v>
      </c>
      <c r="BC43" s="3">
        <f t="shared" si="59"/>
        <v>24.306316543238744</v>
      </c>
    </row>
    <row r="44" spans="1:55" x14ac:dyDescent="0.35">
      <c r="A44" s="4"/>
      <c r="B44" s="1">
        <v>90</v>
      </c>
      <c r="C44" t="s">
        <v>0</v>
      </c>
      <c r="D44">
        <v>9.0626269903638004E-3</v>
      </c>
      <c r="E44">
        <v>1.81252530989576E-2</v>
      </c>
      <c r="F44">
        <v>2.7187880754883799E-2</v>
      </c>
      <c r="G44">
        <v>3.6250508406128097E-2</v>
      </c>
      <c r="H44">
        <v>4.5313133924014801E-2</v>
      </c>
      <c r="I44">
        <v>5.4375760388522001E-2</v>
      </c>
      <c r="J44">
        <v>6.3438387431746596E-2</v>
      </c>
      <c r="K44">
        <v>7.2501014132569902E-2</v>
      </c>
      <c r="L44">
        <v>8.1563640948854904E-2</v>
      </c>
      <c r="M44">
        <v>8.1563640948854904E-2</v>
      </c>
      <c r="O44" s="4"/>
      <c r="P44" s="1">
        <v>90</v>
      </c>
      <c r="Q44" s="2" t="s">
        <v>0</v>
      </c>
      <c r="R44">
        <v>2.8637900285718099E-2</v>
      </c>
      <c r="S44">
        <v>5.7275801255330099E-2</v>
      </c>
      <c r="T44">
        <v>8.5913701808995394E-2</v>
      </c>
      <c r="U44">
        <v>9.0382231247932099E-2</v>
      </c>
      <c r="V44">
        <v>9.0396025051274004E-2</v>
      </c>
      <c r="W44">
        <v>9.0380507858842801E-2</v>
      </c>
      <c r="X44">
        <v>9.0365855524015506E-2</v>
      </c>
      <c r="Y44">
        <v>9.0351512822733002E-2</v>
      </c>
      <c r="Z44">
        <v>9.0336696472253702E-2</v>
      </c>
      <c r="AA44">
        <v>9.0322791193786403E-2</v>
      </c>
      <c r="AC44" s="4"/>
      <c r="AD44" s="1">
        <v>90</v>
      </c>
      <c r="AE44" t="s">
        <v>0</v>
      </c>
      <c r="AF44" s="2">
        <f t="shared" si="40"/>
        <v>1.9575273295354301E-2</v>
      </c>
      <c r="AG44" s="2">
        <f t="shared" si="41"/>
        <v>3.9150548156372499E-2</v>
      </c>
      <c r="AH44" s="2">
        <f t="shared" si="42"/>
        <v>5.8725821054111595E-2</v>
      </c>
      <c r="AI44" s="2">
        <f t="shared" si="43"/>
        <v>5.4131722841804002E-2</v>
      </c>
      <c r="AJ44" s="2">
        <f t="shared" si="44"/>
        <v>4.5082891127259203E-2</v>
      </c>
      <c r="AK44" s="2">
        <f t="shared" si="45"/>
        <v>3.60047474703208E-2</v>
      </c>
      <c r="AL44" s="2">
        <f t="shared" si="46"/>
        <v>2.6927468092268911E-2</v>
      </c>
      <c r="AM44" s="2">
        <f t="shared" si="47"/>
        <v>1.78504986901631E-2</v>
      </c>
      <c r="AN44" s="2">
        <f t="shared" si="48"/>
        <v>8.7730555233987983E-3</v>
      </c>
      <c r="AO44" s="2">
        <f t="shared" si="49"/>
        <v>8.759150244931499E-3</v>
      </c>
      <c r="AQ44" s="4"/>
      <c r="AR44" s="1">
        <v>90</v>
      </c>
      <c r="AS44" t="s">
        <v>0</v>
      </c>
      <c r="AT44" s="3">
        <f t="shared" si="50"/>
        <v>215.99998892339377</v>
      </c>
      <c r="AU44" s="3">
        <f t="shared" si="51"/>
        <v>216.00000806953742</v>
      </c>
      <c r="AV44" s="3">
        <f t="shared" si="52"/>
        <v>215.99999493731258</v>
      </c>
      <c r="AW44" s="3">
        <f t="shared" si="53"/>
        <v>149.32679629026418</v>
      </c>
      <c r="AX44" s="3">
        <f t="shared" si="54"/>
        <v>99.491885074332558</v>
      </c>
      <c r="AY44" s="3">
        <f t="shared" si="55"/>
        <v>66.21470157486003</v>
      </c>
      <c r="AZ44" s="3">
        <f t="shared" si="56"/>
        <v>42.446646553303694</v>
      </c>
      <c r="BA44" s="3">
        <f t="shared" si="57"/>
        <v>24.621033103789443</v>
      </c>
      <c r="BB44" s="3">
        <f t="shared" si="58"/>
        <v>10.756086193969699</v>
      </c>
      <c r="BC44" s="3">
        <f t="shared" si="59"/>
        <v>10.739037815175502</v>
      </c>
    </row>
    <row r="45" spans="1:55" x14ac:dyDescent="0.35">
      <c r="A45" s="4"/>
      <c r="B45" s="1">
        <v>100</v>
      </c>
      <c r="C45" t="s">
        <v>0</v>
      </c>
      <c r="D45">
        <v>9.0626269903638004E-3</v>
      </c>
      <c r="E45">
        <v>1.81252530989576E-2</v>
      </c>
      <c r="F45">
        <v>2.7187880754883799E-2</v>
      </c>
      <c r="G45">
        <v>3.6250508406128097E-2</v>
      </c>
      <c r="H45">
        <v>4.5313133924014801E-2</v>
      </c>
      <c r="I45">
        <v>5.4375767848166397E-2</v>
      </c>
      <c r="J45">
        <v>6.3438387520656198E-2</v>
      </c>
      <c r="K45">
        <v>7.2501014197361394E-2</v>
      </c>
      <c r="L45">
        <v>8.1563640969756004E-2</v>
      </c>
      <c r="M45">
        <v>9.0626267721607603E-2</v>
      </c>
      <c r="O45" s="4"/>
      <c r="P45" s="1">
        <v>100</v>
      </c>
      <c r="Q45" s="2" t="s">
        <v>0</v>
      </c>
      <c r="R45">
        <v>2.8637900581461598E-2</v>
      </c>
      <c r="S45">
        <v>5.7275801206274297E-2</v>
      </c>
      <c r="T45">
        <v>8.5913703284884402E-2</v>
      </c>
      <c r="U45">
        <v>9.038223125441E-2</v>
      </c>
      <c r="V45">
        <v>9.0397614601689394E-2</v>
      </c>
      <c r="W45">
        <v>9.0411390454452498E-2</v>
      </c>
      <c r="X45">
        <v>9.0425976601127805E-2</v>
      </c>
      <c r="Y45">
        <v>9.0440642197335705E-2</v>
      </c>
      <c r="Z45">
        <v>9.04549939029545E-2</v>
      </c>
      <c r="AA45">
        <v>9.0468272838297698E-2</v>
      </c>
      <c r="AC45" s="4"/>
      <c r="AD45" s="1">
        <v>100</v>
      </c>
      <c r="AE45" t="s">
        <v>0</v>
      </c>
      <c r="AF45" s="2">
        <f t="shared" si="40"/>
        <v>1.95752735910978E-2</v>
      </c>
      <c r="AG45" s="2">
        <f t="shared" si="41"/>
        <v>3.9150548107316697E-2</v>
      </c>
      <c r="AH45" s="2">
        <f t="shared" si="42"/>
        <v>5.8725822530000603E-2</v>
      </c>
      <c r="AI45" s="2">
        <f t="shared" si="43"/>
        <v>5.4131722848281903E-2</v>
      </c>
      <c r="AJ45" s="2">
        <f t="shared" si="44"/>
        <v>4.5084480677674593E-2</v>
      </c>
      <c r="AK45" s="2">
        <f t="shared" si="45"/>
        <v>3.6035622606286101E-2</v>
      </c>
      <c r="AL45" s="2">
        <f t="shared" si="46"/>
        <v>2.6987589080471608E-2</v>
      </c>
      <c r="AM45" s="2">
        <f t="shared" si="47"/>
        <v>1.7939627999974311E-2</v>
      </c>
      <c r="AN45" s="2">
        <f t="shared" si="48"/>
        <v>8.8913529331984958E-3</v>
      </c>
      <c r="AO45" s="2">
        <f t="shared" si="49"/>
        <v>-1.5799488330990596E-4</v>
      </c>
      <c r="AQ45" s="4"/>
      <c r="AR45" s="1">
        <v>100</v>
      </c>
      <c r="AS45" t="s">
        <v>0</v>
      </c>
      <c r="AT45" s="3">
        <f t="shared" si="50"/>
        <v>215.99999218672457</v>
      </c>
      <c r="AU45" s="3">
        <f t="shared" si="51"/>
        <v>216.00000779888853</v>
      </c>
      <c r="AV45" s="3">
        <f t="shared" si="52"/>
        <v>216.00000036579385</v>
      </c>
      <c r="AW45" s="3">
        <f t="shared" si="53"/>
        <v>149.32679630813402</v>
      </c>
      <c r="AX45" s="3">
        <f t="shared" si="54"/>
        <v>99.495392998587036</v>
      </c>
      <c r="AY45" s="3">
        <f t="shared" si="55"/>
        <v>66.27147354849032</v>
      </c>
      <c r="AZ45" s="3">
        <f t="shared" si="56"/>
        <v>42.541417169035341</v>
      </c>
      <c r="BA45" s="3">
        <f t="shared" si="57"/>
        <v>24.743968341103852</v>
      </c>
      <c r="BB45" s="3">
        <f t="shared" si="58"/>
        <v>10.901123132175316</v>
      </c>
      <c r="BC45" s="3">
        <f t="shared" si="59"/>
        <v>-0.17433674284727932</v>
      </c>
    </row>
  </sheetData>
  <mergeCells count="40">
    <mergeCell ref="AS2:BC2"/>
    <mergeCell ref="C17:M17"/>
    <mergeCell ref="Q17:AA17"/>
    <mergeCell ref="AE17:AO17"/>
    <mergeCell ref="AS17:BC17"/>
    <mergeCell ref="AS3:BC3"/>
    <mergeCell ref="AQ5:AQ15"/>
    <mergeCell ref="AS32:BC32"/>
    <mergeCell ref="A35:A45"/>
    <mergeCell ref="AQ35:AQ45"/>
    <mergeCell ref="AC35:AC45"/>
    <mergeCell ref="O35:O45"/>
    <mergeCell ref="AE33:AO33"/>
    <mergeCell ref="AS33:BC33"/>
    <mergeCell ref="A20:A30"/>
    <mergeCell ref="A5:A15"/>
    <mergeCell ref="AS1:BC1"/>
    <mergeCell ref="AE1:AO1"/>
    <mergeCell ref="C1:M1"/>
    <mergeCell ref="Q1:AA1"/>
    <mergeCell ref="C2:M2"/>
    <mergeCell ref="Q2:AA2"/>
    <mergeCell ref="AE2:AO2"/>
    <mergeCell ref="AC20:AC30"/>
    <mergeCell ref="AC5:AC15"/>
    <mergeCell ref="O5:O15"/>
    <mergeCell ref="O20:O30"/>
    <mergeCell ref="AE3:AO3"/>
    <mergeCell ref="AE18:AO18"/>
    <mergeCell ref="AS18:BC18"/>
    <mergeCell ref="AQ20:AQ30"/>
    <mergeCell ref="C3:M3"/>
    <mergeCell ref="C18:M18"/>
    <mergeCell ref="C33:M33"/>
    <mergeCell ref="Q33:AA33"/>
    <mergeCell ref="Q18:AA18"/>
    <mergeCell ref="Q3:AA3"/>
    <mergeCell ref="C32:M32"/>
    <mergeCell ref="Q32:AA32"/>
    <mergeCell ref="AE32:AO3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3FA6A-61BC-43D4-BF48-DF42DDAA51A4}">
  <dimension ref="A1:AO45"/>
  <sheetViews>
    <sheetView workbookViewId="0">
      <selection activeCell="AI6" sqref="AI6"/>
    </sheetView>
  </sheetViews>
  <sheetFormatPr defaultRowHeight="14.5" x14ac:dyDescent="0.35"/>
  <cols>
    <col min="1" max="1" width="3.36328125" bestFit="1" customWidth="1"/>
    <col min="2" max="2" width="3.81640625" bestFit="1" customWidth="1"/>
    <col min="15" max="15" width="3.36328125" bestFit="1" customWidth="1"/>
    <col min="16" max="16" width="3.81640625" bestFit="1" customWidth="1"/>
    <col min="29" max="29" width="3.36328125" bestFit="1" customWidth="1"/>
    <col min="30" max="30" width="3.81640625" bestFit="1" customWidth="1"/>
  </cols>
  <sheetData>
    <row r="1" spans="1:41" s="1" customFormat="1" x14ac:dyDescent="0.35">
      <c r="C1" s="5" t="s">
        <v>23</v>
      </c>
      <c r="D1" s="5"/>
      <c r="E1" s="5"/>
      <c r="F1" s="5"/>
      <c r="G1" s="5"/>
      <c r="H1" s="5"/>
      <c r="I1" s="5"/>
      <c r="J1" s="5"/>
      <c r="K1" s="5"/>
      <c r="L1" s="5"/>
      <c r="M1" s="5"/>
      <c r="Q1" s="5" t="s">
        <v>24</v>
      </c>
      <c r="R1" s="5"/>
      <c r="S1" s="5"/>
      <c r="T1" s="5"/>
      <c r="U1" s="5"/>
      <c r="V1" s="5"/>
      <c r="W1" s="5"/>
      <c r="X1" s="5"/>
      <c r="Y1" s="5"/>
      <c r="Z1" s="5"/>
      <c r="AA1" s="5"/>
      <c r="AE1" s="5" t="s">
        <v>25</v>
      </c>
      <c r="AF1" s="5"/>
      <c r="AG1" s="5"/>
      <c r="AH1" s="5"/>
      <c r="AI1" s="5"/>
      <c r="AJ1" s="5"/>
      <c r="AK1" s="5"/>
      <c r="AL1" s="5"/>
      <c r="AM1" s="5"/>
      <c r="AN1" s="5"/>
      <c r="AO1" s="5"/>
    </row>
    <row r="2" spans="1:41" s="1" customFormat="1" x14ac:dyDescent="0.35"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Q2" s="5" t="s">
        <v>3</v>
      </c>
      <c r="R2" s="5"/>
      <c r="S2" s="5"/>
      <c r="T2" s="5"/>
      <c r="U2" s="5"/>
      <c r="V2" s="5"/>
      <c r="W2" s="5"/>
      <c r="X2" s="5"/>
      <c r="Y2" s="5"/>
      <c r="Z2" s="5"/>
      <c r="AA2" s="5"/>
      <c r="AE2" s="5" t="s">
        <v>3</v>
      </c>
      <c r="AF2" s="5"/>
      <c r="AG2" s="5"/>
      <c r="AH2" s="5"/>
      <c r="AI2" s="5"/>
      <c r="AJ2" s="5"/>
      <c r="AK2" s="5"/>
      <c r="AL2" s="5"/>
      <c r="AM2" s="5"/>
      <c r="AN2" s="5"/>
      <c r="AO2" s="5"/>
    </row>
    <row r="3" spans="1:41" s="1" customFormat="1" x14ac:dyDescent="0.35">
      <c r="C3" s="6" t="s">
        <v>1</v>
      </c>
      <c r="D3" s="6"/>
      <c r="E3" s="6"/>
      <c r="F3" s="6"/>
      <c r="G3" s="6"/>
      <c r="H3" s="6"/>
      <c r="I3" s="6"/>
      <c r="J3" s="6"/>
      <c r="K3" s="6"/>
      <c r="L3" s="6"/>
      <c r="M3" s="6"/>
      <c r="Q3" s="6" t="s">
        <v>1</v>
      </c>
      <c r="R3" s="6"/>
      <c r="S3" s="6"/>
      <c r="T3" s="6"/>
      <c r="U3" s="6"/>
      <c r="V3" s="6"/>
      <c r="W3" s="6"/>
      <c r="X3" s="6"/>
      <c r="Y3" s="6"/>
      <c r="Z3" s="6"/>
      <c r="AA3" s="6"/>
      <c r="AE3" s="6" t="s">
        <v>1</v>
      </c>
      <c r="AF3" s="6"/>
      <c r="AG3" s="6"/>
      <c r="AH3" s="6"/>
      <c r="AI3" s="6"/>
      <c r="AJ3" s="6"/>
      <c r="AK3" s="6"/>
      <c r="AL3" s="6"/>
      <c r="AM3" s="6"/>
      <c r="AN3" s="6"/>
      <c r="AO3" s="6"/>
    </row>
    <row r="4" spans="1:41" x14ac:dyDescent="0.35">
      <c r="B4" s="1"/>
      <c r="C4" s="1">
        <v>0</v>
      </c>
      <c r="D4" s="1">
        <v>10</v>
      </c>
      <c r="E4" s="1">
        <v>20</v>
      </c>
      <c r="F4" s="1">
        <v>30</v>
      </c>
      <c r="G4" s="1">
        <v>40</v>
      </c>
      <c r="H4" s="1">
        <v>50</v>
      </c>
      <c r="I4" s="1">
        <v>60</v>
      </c>
      <c r="J4" s="1">
        <v>70</v>
      </c>
      <c r="K4" s="1">
        <v>80</v>
      </c>
      <c r="L4" s="1">
        <v>90</v>
      </c>
      <c r="M4" s="1">
        <v>100</v>
      </c>
      <c r="P4" s="1"/>
      <c r="Q4" s="1">
        <v>0</v>
      </c>
      <c r="R4" s="1">
        <v>10</v>
      </c>
      <c r="S4" s="1">
        <v>20</v>
      </c>
      <c r="T4" s="1">
        <v>30</v>
      </c>
      <c r="U4" s="1">
        <v>40</v>
      </c>
      <c r="V4" s="1">
        <v>50</v>
      </c>
      <c r="W4" s="1">
        <v>60</v>
      </c>
      <c r="X4" s="1">
        <v>70</v>
      </c>
      <c r="Y4" s="1">
        <v>80</v>
      </c>
      <c r="Z4" s="1">
        <v>90</v>
      </c>
      <c r="AA4" s="1">
        <v>100</v>
      </c>
      <c r="AD4" s="1"/>
      <c r="AE4" s="1">
        <v>0</v>
      </c>
      <c r="AF4" s="1">
        <v>10</v>
      </c>
      <c r="AG4" s="1">
        <v>20</v>
      </c>
      <c r="AH4" s="1">
        <v>30</v>
      </c>
      <c r="AI4" s="1">
        <v>40</v>
      </c>
      <c r="AJ4" s="1">
        <v>50</v>
      </c>
      <c r="AK4" s="1">
        <v>60</v>
      </c>
      <c r="AL4" s="1">
        <v>70</v>
      </c>
      <c r="AM4" s="1">
        <v>80</v>
      </c>
      <c r="AN4" s="1">
        <v>90</v>
      </c>
      <c r="AO4" s="1">
        <v>100</v>
      </c>
    </row>
    <row r="5" spans="1:41" ht="14.5" customHeight="1" x14ac:dyDescent="0.35">
      <c r="A5" s="4" t="s">
        <v>2</v>
      </c>
      <c r="B5" s="1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  <c r="O5" s="4" t="s">
        <v>2</v>
      </c>
      <c r="P5" s="1">
        <v>0</v>
      </c>
      <c r="Q5" t="s">
        <v>0</v>
      </c>
      <c r="R5" t="s">
        <v>0</v>
      </c>
      <c r="S5" t="s">
        <v>0</v>
      </c>
      <c r="T5" t="s">
        <v>0</v>
      </c>
      <c r="U5" t="s">
        <v>0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C5" s="4" t="s">
        <v>2</v>
      </c>
      <c r="AD5" s="1">
        <v>0</v>
      </c>
      <c r="AE5" t="s">
        <v>0</v>
      </c>
      <c r="AF5" t="s">
        <v>0</v>
      </c>
      <c r="AG5" t="s">
        <v>0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">
        <v>0</v>
      </c>
    </row>
    <row r="6" spans="1:41" x14ac:dyDescent="0.35">
      <c r="A6" s="4"/>
      <c r="B6" s="1">
        <v>10</v>
      </c>
      <c r="C6" t="s">
        <v>0</v>
      </c>
      <c r="D6">
        <v>3.7047364355532222E-6</v>
      </c>
      <c r="E6">
        <v>99.999999048167368</v>
      </c>
      <c r="F6">
        <v>200.00000018956646</v>
      </c>
      <c r="G6">
        <v>300.00000016626581</v>
      </c>
      <c r="H6">
        <v>400.00000037820689</v>
      </c>
      <c r="I6">
        <v>499.9999983209392</v>
      </c>
      <c r="J6">
        <v>600.00000032255275</v>
      </c>
      <c r="K6">
        <v>700.00000046841069</v>
      </c>
      <c r="L6">
        <v>786.01807140365247</v>
      </c>
      <c r="M6">
        <v>786.01807082711957</v>
      </c>
      <c r="O6" s="4"/>
      <c r="P6" s="1">
        <v>10</v>
      </c>
      <c r="Q6" t="s">
        <v>0</v>
      </c>
      <c r="R6">
        <v>23.000000044617501</v>
      </c>
      <c r="S6">
        <v>23.000000058127473</v>
      </c>
      <c r="T6">
        <v>23.000000047751151</v>
      </c>
      <c r="U6">
        <v>23.000000058127473</v>
      </c>
      <c r="V6">
        <v>23.000000058127473</v>
      </c>
      <c r="W6">
        <v>23.000000058127473</v>
      </c>
      <c r="X6">
        <v>23.000000058127473</v>
      </c>
      <c r="Y6">
        <v>23.000000096601852</v>
      </c>
      <c r="Z6">
        <v>23.000000096601852</v>
      </c>
      <c r="AA6">
        <v>23.000000012993187</v>
      </c>
      <c r="AC6" s="4"/>
      <c r="AD6" s="1">
        <v>10</v>
      </c>
      <c r="AE6" t="s">
        <v>0</v>
      </c>
      <c r="AF6">
        <f t="shared" ref="AF6:AF15" si="0">SUM(D6,R6)</f>
        <v>23.000003749353937</v>
      </c>
      <c r="AG6">
        <f t="shared" ref="AG6:AG15" si="1">SUM(E6,S6)</f>
        <v>122.99999910629484</v>
      </c>
      <c r="AH6">
        <f t="shared" ref="AH6:AH15" si="2">SUM(F6,T6)</f>
        <v>223.00000023731761</v>
      </c>
      <c r="AI6">
        <f t="shared" ref="AI6:AI15" si="3">SUM(G6,U6)</f>
        <v>323.00000022439326</v>
      </c>
      <c r="AJ6">
        <f t="shared" ref="AJ6:AJ15" si="4">SUM(H6,V6)</f>
        <v>423.00000043633435</v>
      </c>
      <c r="AK6">
        <f t="shared" ref="AK6:AK15" si="5">SUM(I6,W6)</f>
        <v>522.99999837906671</v>
      </c>
      <c r="AL6">
        <f t="shared" ref="AL6:AL15" si="6">SUM(J6,X6)</f>
        <v>623.00000038068026</v>
      </c>
      <c r="AM6">
        <f t="shared" ref="AM6:AM15" si="7">SUM(K6,Y6)</f>
        <v>723.00000056501256</v>
      </c>
      <c r="AN6">
        <f t="shared" ref="AN6:AN15" si="8">SUM(L6,Z6)</f>
        <v>809.01807150025434</v>
      </c>
      <c r="AO6">
        <f t="shared" ref="AO6:AO15" si="9">SUM(M6,AA6)</f>
        <v>809.01807084011273</v>
      </c>
    </row>
    <row r="7" spans="1:41" x14ac:dyDescent="0.35">
      <c r="A7" s="4"/>
      <c r="B7" s="1">
        <v>20</v>
      </c>
      <c r="C7" t="s">
        <v>0</v>
      </c>
      <c r="D7">
        <v>-2.2477395152464451E-6</v>
      </c>
      <c r="E7">
        <v>7.6242314956736925E-8</v>
      </c>
      <c r="F7">
        <v>50.000000389069442</v>
      </c>
      <c r="G7">
        <v>100.00000004881009</v>
      </c>
      <c r="H7">
        <v>150.00000256982085</v>
      </c>
      <c r="I7">
        <v>200.00000019469178</v>
      </c>
      <c r="J7">
        <v>250.00000090546672</v>
      </c>
      <c r="K7">
        <v>299.99999930483614</v>
      </c>
      <c r="L7">
        <v>349.93412631702142</v>
      </c>
      <c r="M7">
        <v>349.93412632234111</v>
      </c>
      <c r="O7" s="4"/>
      <c r="P7" s="1">
        <v>20</v>
      </c>
      <c r="Q7" t="s">
        <v>0</v>
      </c>
      <c r="R7">
        <v>145.99999599799102</v>
      </c>
      <c r="S7">
        <v>22.999999979859854</v>
      </c>
      <c r="T7">
        <v>22.999999979859854</v>
      </c>
      <c r="U7">
        <v>22.999999979859854</v>
      </c>
      <c r="V7">
        <v>22.999999979859854</v>
      </c>
      <c r="W7">
        <v>22.999999979859854</v>
      </c>
      <c r="X7">
        <v>22.999999979859854</v>
      </c>
      <c r="Y7">
        <v>22.999999988533062</v>
      </c>
      <c r="Z7">
        <v>22.999999988533062</v>
      </c>
      <c r="AA7">
        <v>22.9999999908242</v>
      </c>
      <c r="AC7" s="4"/>
      <c r="AD7" s="1">
        <v>20</v>
      </c>
      <c r="AE7" t="s">
        <v>0</v>
      </c>
      <c r="AF7">
        <f t="shared" si="0"/>
        <v>145.99999375025152</v>
      </c>
      <c r="AG7">
        <f t="shared" si="1"/>
        <v>23.00000005610217</v>
      </c>
      <c r="AH7">
        <f t="shared" si="2"/>
        <v>73.000000368929292</v>
      </c>
      <c r="AI7">
        <f t="shared" si="3"/>
        <v>123.00000002866994</v>
      </c>
      <c r="AJ7">
        <f t="shared" si="4"/>
        <v>173.00000254968072</v>
      </c>
      <c r="AK7">
        <f t="shared" si="5"/>
        <v>223.00000017455164</v>
      </c>
      <c r="AL7">
        <f t="shared" si="6"/>
        <v>273.00000088532659</v>
      </c>
      <c r="AM7">
        <f t="shared" si="7"/>
        <v>322.99999929336923</v>
      </c>
      <c r="AN7">
        <f t="shared" si="8"/>
        <v>372.93412630555451</v>
      </c>
      <c r="AO7">
        <f t="shared" si="9"/>
        <v>372.93412631316534</v>
      </c>
    </row>
    <row r="8" spans="1:41" x14ac:dyDescent="0.35">
      <c r="A8" s="4"/>
      <c r="B8" s="1">
        <v>30</v>
      </c>
      <c r="C8" t="s">
        <v>0</v>
      </c>
      <c r="D8">
        <v>-1.3360421113977628E-6</v>
      </c>
      <c r="E8">
        <v>-1.2010517679537003E-7</v>
      </c>
      <c r="F8">
        <v>1.9885938058477421E-8</v>
      </c>
      <c r="G8">
        <v>33.333329370296944</v>
      </c>
      <c r="H8">
        <v>66.666666336843392</v>
      </c>
      <c r="I8">
        <v>100.00000001459574</v>
      </c>
      <c r="J8">
        <v>133.33333367680359</v>
      </c>
      <c r="K8">
        <v>166.66666662747895</v>
      </c>
      <c r="L8">
        <v>199.9999993462342</v>
      </c>
      <c r="M8">
        <v>204.54063822283138</v>
      </c>
      <c r="O8" s="4"/>
      <c r="P8" s="1">
        <v>30</v>
      </c>
      <c r="Q8" t="s">
        <v>0</v>
      </c>
      <c r="R8">
        <v>215.99999629280785</v>
      </c>
      <c r="S8">
        <v>84.499999769164276</v>
      </c>
      <c r="T8">
        <v>22.999999990396063</v>
      </c>
      <c r="U8">
        <v>22.999999997786411</v>
      </c>
      <c r="V8">
        <v>22.999999988038294</v>
      </c>
      <c r="W8">
        <v>22.999999988038294</v>
      </c>
      <c r="X8">
        <v>22.999999997786411</v>
      </c>
      <c r="Y8">
        <v>23.000000033054842</v>
      </c>
      <c r="Z8">
        <v>22.999999980607637</v>
      </c>
      <c r="AA8">
        <v>23.000000010368513</v>
      </c>
      <c r="AC8" s="4"/>
      <c r="AD8" s="1">
        <v>30</v>
      </c>
      <c r="AE8" t="s">
        <v>0</v>
      </c>
      <c r="AF8">
        <f t="shared" si="0"/>
        <v>215.99999495676573</v>
      </c>
      <c r="AG8">
        <f t="shared" si="1"/>
        <v>84.499999649059106</v>
      </c>
      <c r="AH8">
        <f t="shared" si="2"/>
        <v>23.000000010282001</v>
      </c>
      <c r="AI8">
        <f t="shared" si="3"/>
        <v>56.333329368083355</v>
      </c>
      <c r="AJ8">
        <f t="shared" si="4"/>
        <v>89.666666324881689</v>
      </c>
      <c r="AK8">
        <f t="shared" si="5"/>
        <v>123.00000000263404</v>
      </c>
      <c r="AL8">
        <f t="shared" si="6"/>
        <v>156.33333367458999</v>
      </c>
      <c r="AM8">
        <f t="shared" si="7"/>
        <v>189.66666666053379</v>
      </c>
      <c r="AN8">
        <f t="shared" si="8"/>
        <v>222.99999932684185</v>
      </c>
      <c r="AO8">
        <f t="shared" si="9"/>
        <v>227.5406382331999</v>
      </c>
    </row>
    <row r="9" spans="1:41" x14ac:dyDescent="0.35">
      <c r="A9" s="4"/>
      <c r="B9" s="1">
        <v>40</v>
      </c>
      <c r="C9" t="s">
        <v>0</v>
      </c>
      <c r="D9">
        <v>-4.9433848917170908E-7</v>
      </c>
      <c r="E9">
        <v>-1.5591645211949814E-7</v>
      </c>
      <c r="F9">
        <v>-3.6586369447665575E-7</v>
      </c>
      <c r="G9">
        <v>7.4169442346498604E-9</v>
      </c>
      <c r="H9">
        <v>24.999999983447204</v>
      </c>
      <c r="I9">
        <v>49.999999583401348</v>
      </c>
      <c r="J9">
        <v>74.999999390371613</v>
      </c>
      <c r="K9">
        <v>99.99999990801615</v>
      </c>
      <c r="L9">
        <v>125.00000014668744</v>
      </c>
      <c r="M9">
        <v>131.72325143703841</v>
      </c>
      <c r="O9" s="4"/>
      <c r="P9" s="1">
        <v>40</v>
      </c>
      <c r="Q9" t="s">
        <v>0</v>
      </c>
      <c r="R9">
        <v>215.99999823912609</v>
      </c>
      <c r="S9">
        <v>145.99999941989634</v>
      </c>
      <c r="T9">
        <v>63.999999400886651</v>
      </c>
      <c r="U9">
        <v>23.000000001136051</v>
      </c>
      <c r="V9">
        <v>23.000000001136051</v>
      </c>
      <c r="W9">
        <v>23.000000001136051</v>
      </c>
      <c r="X9">
        <v>23.000000001136051</v>
      </c>
      <c r="Y9">
        <v>22.999999997783373</v>
      </c>
      <c r="Z9">
        <v>22.999999997783373</v>
      </c>
      <c r="AA9">
        <v>23.000000017461986</v>
      </c>
      <c r="AC9" s="4"/>
      <c r="AD9" s="1">
        <v>40</v>
      </c>
      <c r="AE9" t="s">
        <v>0</v>
      </c>
      <c r="AF9">
        <f t="shared" si="0"/>
        <v>215.99999774478761</v>
      </c>
      <c r="AG9">
        <f t="shared" si="1"/>
        <v>145.9999992639799</v>
      </c>
      <c r="AH9">
        <f t="shared" si="2"/>
        <v>63.99999903502296</v>
      </c>
      <c r="AI9">
        <f t="shared" si="3"/>
        <v>23.000000008552995</v>
      </c>
      <c r="AJ9">
        <f t="shared" si="4"/>
        <v>47.999999984583255</v>
      </c>
      <c r="AK9">
        <f t="shared" si="5"/>
        <v>72.999999584537392</v>
      </c>
      <c r="AL9">
        <f t="shared" si="6"/>
        <v>97.999999391507657</v>
      </c>
      <c r="AM9">
        <f t="shared" si="7"/>
        <v>122.99999990579953</v>
      </c>
      <c r="AN9">
        <f t="shared" si="8"/>
        <v>148.00000014447082</v>
      </c>
      <c r="AO9">
        <f t="shared" si="9"/>
        <v>154.7232514545004</v>
      </c>
    </row>
    <row r="10" spans="1:41" x14ac:dyDescent="0.35">
      <c r="A10" s="4"/>
      <c r="B10" s="1">
        <v>50</v>
      </c>
      <c r="C10" t="s">
        <v>0</v>
      </c>
      <c r="D10">
        <v>-3.8322021827211856E-7</v>
      </c>
      <c r="E10">
        <v>1.2725147839765528E-7</v>
      </c>
      <c r="F10">
        <v>-2.6379808817438817E-7</v>
      </c>
      <c r="G10">
        <v>-1.2398026122110111E-7</v>
      </c>
      <c r="H10">
        <v>1.0346068204302275E-8</v>
      </c>
      <c r="I10">
        <v>19.999999666111275</v>
      </c>
      <c r="J10">
        <v>39.999999160381591</v>
      </c>
      <c r="K10">
        <v>59.999999445892861</v>
      </c>
      <c r="L10">
        <v>79.999999977726404</v>
      </c>
      <c r="M10">
        <v>87.976238679661208</v>
      </c>
      <c r="O10" s="4"/>
      <c r="P10" s="1">
        <v>50</v>
      </c>
      <c r="Q10" t="s">
        <v>0</v>
      </c>
      <c r="R10">
        <v>215.99999864853677</v>
      </c>
      <c r="S10">
        <v>207.50000037412008</v>
      </c>
      <c r="T10">
        <v>105.00000010239789</v>
      </c>
      <c r="U10">
        <v>53.750000042745313</v>
      </c>
      <c r="V10">
        <v>23.000000004313296</v>
      </c>
      <c r="W10">
        <v>23.000000004313296</v>
      </c>
      <c r="X10">
        <v>23.000000004313296</v>
      </c>
      <c r="Y10">
        <v>23.000000004313296</v>
      </c>
      <c r="Z10">
        <v>23.000000004313296</v>
      </c>
      <c r="AA10">
        <v>23.000000001874895</v>
      </c>
      <c r="AC10" s="4"/>
      <c r="AD10" s="1">
        <v>50</v>
      </c>
      <c r="AE10" t="s">
        <v>0</v>
      </c>
      <c r="AF10">
        <f t="shared" si="0"/>
        <v>215.99999826531655</v>
      </c>
      <c r="AG10">
        <f t="shared" si="1"/>
        <v>207.50000050137155</v>
      </c>
      <c r="AH10">
        <f t="shared" si="2"/>
        <v>104.99999983859981</v>
      </c>
      <c r="AI10">
        <f t="shared" si="3"/>
        <v>53.749999918765049</v>
      </c>
      <c r="AJ10">
        <f t="shared" si="4"/>
        <v>23.000000014659364</v>
      </c>
      <c r="AK10">
        <f t="shared" si="5"/>
        <v>42.999999670424572</v>
      </c>
      <c r="AL10">
        <f t="shared" si="6"/>
        <v>62.999999164694884</v>
      </c>
      <c r="AM10">
        <f t="shared" si="7"/>
        <v>82.999999450206161</v>
      </c>
      <c r="AN10">
        <f t="shared" si="8"/>
        <v>102.9999999820397</v>
      </c>
      <c r="AO10">
        <f t="shared" si="9"/>
        <v>110.9762386815361</v>
      </c>
    </row>
    <row r="11" spans="1:41" x14ac:dyDescent="0.35">
      <c r="A11" s="4"/>
      <c r="B11" s="1">
        <v>60</v>
      </c>
      <c r="C11" t="s">
        <v>0</v>
      </c>
      <c r="D11">
        <v>1.162901600665574E-7</v>
      </c>
      <c r="E11">
        <v>7.4255288818365388E-7</v>
      </c>
      <c r="F11">
        <v>1.8025703222594131E-7</v>
      </c>
      <c r="G11">
        <v>-1.1698857668757283E-7</v>
      </c>
      <c r="H11">
        <v>6.5317929584040331E-8</v>
      </c>
      <c r="I11">
        <v>-9.1253049788003405E-9</v>
      </c>
      <c r="J11">
        <v>16.666666657037311</v>
      </c>
      <c r="K11">
        <v>33.333333259458811</v>
      </c>
      <c r="L11">
        <v>50.000000517498691</v>
      </c>
      <c r="M11">
        <v>58.752839020395427</v>
      </c>
      <c r="O11" s="4"/>
      <c r="P11" s="1">
        <v>60</v>
      </c>
      <c r="Q11" t="s">
        <v>0</v>
      </c>
      <c r="R11">
        <v>216.00000199942673</v>
      </c>
      <c r="S11">
        <v>216.00000116728603</v>
      </c>
      <c r="T11">
        <v>146.00000041590835</v>
      </c>
      <c r="U11">
        <v>84.499999823443815</v>
      </c>
      <c r="V11">
        <v>47.600000044859911</v>
      </c>
      <c r="W11">
        <v>22.999999999627512</v>
      </c>
      <c r="X11">
        <v>23.000000000167915</v>
      </c>
      <c r="Y11">
        <v>22.999999997335486</v>
      </c>
      <c r="Z11">
        <v>22.99999993608316</v>
      </c>
      <c r="AA11">
        <v>23.000000014965575</v>
      </c>
      <c r="AC11" s="4"/>
      <c r="AD11" s="1">
        <v>60</v>
      </c>
      <c r="AE11" t="s">
        <v>0</v>
      </c>
      <c r="AF11">
        <f t="shared" si="0"/>
        <v>216.00000211571688</v>
      </c>
      <c r="AG11">
        <f t="shared" si="1"/>
        <v>216.00000190983891</v>
      </c>
      <c r="AH11">
        <f t="shared" si="2"/>
        <v>146.00000059616536</v>
      </c>
      <c r="AI11">
        <f t="shared" si="3"/>
        <v>84.499999706455242</v>
      </c>
      <c r="AJ11">
        <f t="shared" si="4"/>
        <v>47.600000110177838</v>
      </c>
      <c r="AK11">
        <f t="shared" si="5"/>
        <v>22.999999990502207</v>
      </c>
      <c r="AL11">
        <f t="shared" si="6"/>
        <v>39.666666657205226</v>
      </c>
      <c r="AM11">
        <f t="shared" si="7"/>
        <v>56.333333256794297</v>
      </c>
      <c r="AN11">
        <f t="shared" si="8"/>
        <v>73.000000453581848</v>
      </c>
      <c r="AO11">
        <f t="shared" si="9"/>
        <v>81.752839035361006</v>
      </c>
    </row>
    <row r="12" spans="1:41" x14ac:dyDescent="0.35">
      <c r="A12" s="4"/>
      <c r="B12" s="1">
        <v>70</v>
      </c>
      <c r="C12" t="s">
        <v>0</v>
      </c>
      <c r="D12">
        <v>-6.9549044796825217E-7</v>
      </c>
      <c r="E12">
        <v>1.8379537910214697E-6</v>
      </c>
      <c r="F12">
        <v>7.1524183765916568E-7</v>
      </c>
      <c r="G12">
        <v>7.3758005049066722E-8</v>
      </c>
      <c r="H12">
        <v>6.6405523728118927E-8</v>
      </c>
      <c r="I12">
        <v>-8.4693524469421197E-8</v>
      </c>
      <c r="J12">
        <v>-3.0541914855535479E-8</v>
      </c>
      <c r="K12">
        <v>14.285714254192136</v>
      </c>
      <c r="L12">
        <v>28.571428541304261</v>
      </c>
      <c r="M12">
        <v>37.863867103508007</v>
      </c>
      <c r="O12" s="4"/>
      <c r="P12" s="1">
        <v>70</v>
      </c>
      <c r="Q12" t="s">
        <v>0</v>
      </c>
      <c r="R12">
        <v>215.99999808694369</v>
      </c>
      <c r="S12">
        <v>216.00000010828867</v>
      </c>
      <c r="T12">
        <v>187.00000240566362</v>
      </c>
      <c r="U12">
        <v>115.25000006929741</v>
      </c>
      <c r="V12">
        <v>72.20000005567303</v>
      </c>
      <c r="W12">
        <v>43.500000039051109</v>
      </c>
      <c r="X12">
        <v>22.999999996717342</v>
      </c>
      <c r="Y12">
        <v>22.999999997685713</v>
      </c>
      <c r="Z12">
        <v>22.999999997685713</v>
      </c>
      <c r="AA12">
        <v>22.999999997685713</v>
      </c>
      <c r="AC12" s="4"/>
      <c r="AD12" s="1">
        <v>70</v>
      </c>
      <c r="AE12" t="s">
        <v>0</v>
      </c>
      <c r="AF12">
        <f t="shared" si="0"/>
        <v>215.99999739145323</v>
      </c>
      <c r="AG12">
        <f t="shared" si="1"/>
        <v>216.00000194624246</v>
      </c>
      <c r="AH12">
        <f t="shared" si="2"/>
        <v>187.00000312090546</v>
      </c>
      <c r="AI12">
        <f t="shared" si="3"/>
        <v>115.25000014305542</v>
      </c>
      <c r="AJ12">
        <f t="shared" si="4"/>
        <v>72.200000122078549</v>
      </c>
      <c r="AK12">
        <f t="shared" si="5"/>
        <v>43.499999954357584</v>
      </c>
      <c r="AL12">
        <f t="shared" si="6"/>
        <v>22.999999966175427</v>
      </c>
      <c r="AM12">
        <f t="shared" si="7"/>
        <v>37.285714251877849</v>
      </c>
      <c r="AN12">
        <f t="shared" si="8"/>
        <v>51.571428538989977</v>
      </c>
      <c r="AO12">
        <f t="shared" si="9"/>
        <v>60.863867101193719</v>
      </c>
    </row>
    <row r="13" spans="1:41" x14ac:dyDescent="0.35">
      <c r="A13" s="4"/>
      <c r="B13" s="1">
        <v>80</v>
      </c>
      <c r="C13" t="s">
        <v>0</v>
      </c>
      <c r="D13">
        <v>1.3207584702013159E-7</v>
      </c>
      <c r="E13">
        <v>1.7623116996520223E-6</v>
      </c>
      <c r="F13">
        <v>8.6415123457045683E-7</v>
      </c>
      <c r="G13">
        <v>-1.4328660578784009E-7</v>
      </c>
      <c r="H13">
        <v>2.4239431341585956E-8</v>
      </c>
      <c r="I13">
        <v>8.6276891500930878E-8</v>
      </c>
      <c r="J13">
        <v>2.937695593197299E-9</v>
      </c>
      <c r="K13">
        <v>7.3031200575475903E-8</v>
      </c>
      <c r="L13">
        <v>12.49999998671267</v>
      </c>
      <c r="M13">
        <v>22.023091382060318</v>
      </c>
      <c r="O13" s="4"/>
      <c r="P13" s="1">
        <v>80</v>
      </c>
      <c r="Q13" t="s">
        <v>0</v>
      </c>
      <c r="R13">
        <v>215.99999810844591</v>
      </c>
      <c r="S13">
        <v>215.99999906357183</v>
      </c>
      <c r="T13">
        <v>216.00000249207176</v>
      </c>
      <c r="U13">
        <v>145.99999975846018</v>
      </c>
      <c r="V13">
        <v>96.800000063354432</v>
      </c>
      <c r="W13">
        <v>64.000000149992957</v>
      </c>
      <c r="X13">
        <v>40.57142868185511</v>
      </c>
      <c r="Y13">
        <v>22.999999994029547</v>
      </c>
      <c r="Z13">
        <v>22.999999994029547</v>
      </c>
      <c r="AA13">
        <v>22.999999994029547</v>
      </c>
      <c r="AC13" s="4"/>
      <c r="AD13" s="1">
        <v>80</v>
      </c>
      <c r="AE13" t="s">
        <v>0</v>
      </c>
      <c r="AF13">
        <f t="shared" si="0"/>
        <v>215.99999824052176</v>
      </c>
      <c r="AG13">
        <f t="shared" si="1"/>
        <v>216.00000082588355</v>
      </c>
      <c r="AH13">
        <f t="shared" si="2"/>
        <v>216.000003356223</v>
      </c>
      <c r="AI13">
        <f t="shared" si="3"/>
        <v>145.99999961517358</v>
      </c>
      <c r="AJ13">
        <f t="shared" si="4"/>
        <v>96.800000087593858</v>
      </c>
      <c r="AK13">
        <f t="shared" si="5"/>
        <v>64.000000236269855</v>
      </c>
      <c r="AL13">
        <f t="shared" si="6"/>
        <v>40.571428684792807</v>
      </c>
      <c r="AM13">
        <f t="shared" si="7"/>
        <v>23.000000067060746</v>
      </c>
      <c r="AN13">
        <f t="shared" si="8"/>
        <v>35.499999980742217</v>
      </c>
      <c r="AO13">
        <f t="shared" si="9"/>
        <v>45.023091376089866</v>
      </c>
    </row>
    <row r="14" spans="1:41" x14ac:dyDescent="0.35">
      <c r="A14" s="4"/>
      <c r="B14" s="1">
        <v>90</v>
      </c>
      <c r="C14" t="s">
        <v>0</v>
      </c>
      <c r="D14">
        <v>-1.9842966536680115E-6</v>
      </c>
      <c r="E14">
        <v>-1.4614504673302877E-7</v>
      </c>
      <c r="F14">
        <v>1.004500445898593E-6</v>
      </c>
      <c r="G14">
        <v>1.6182478724222893E-7</v>
      </c>
      <c r="H14">
        <v>3.6173498157146008E-8</v>
      </c>
      <c r="I14">
        <v>8.5782368243802994E-8</v>
      </c>
      <c r="J14">
        <v>2.0449631178459701E-7</v>
      </c>
      <c r="K14">
        <v>-7.8298886392714533E-8</v>
      </c>
      <c r="L14">
        <v>-2.1907878814268221E-8</v>
      </c>
      <c r="M14">
        <v>9.6846860140324775</v>
      </c>
      <c r="O14" s="4"/>
      <c r="P14" s="1">
        <v>90</v>
      </c>
      <c r="Q14" t="s">
        <v>0</v>
      </c>
      <c r="R14">
        <v>215.99999379723283</v>
      </c>
      <c r="S14">
        <v>215.99999969335047</v>
      </c>
      <c r="T14">
        <v>216.00000262680399</v>
      </c>
      <c r="U14">
        <v>149.78339811700897</v>
      </c>
      <c r="V14">
        <v>99.850232512437742</v>
      </c>
      <c r="W14">
        <v>66.517123240171117</v>
      </c>
      <c r="X14">
        <v>42.707822685160309</v>
      </c>
      <c r="Y14">
        <v>24.850682438790468</v>
      </c>
      <c r="Z14">
        <v>10.959316493547348</v>
      </c>
      <c r="AA14">
        <v>10.959648124938591</v>
      </c>
      <c r="AC14" s="4"/>
      <c r="AD14" s="1">
        <v>90</v>
      </c>
      <c r="AE14" t="s">
        <v>0</v>
      </c>
      <c r="AF14">
        <f t="shared" si="0"/>
        <v>215.99999181293617</v>
      </c>
      <c r="AG14">
        <f t="shared" si="1"/>
        <v>215.99999954720542</v>
      </c>
      <c r="AH14">
        <f t="shared" si="2"/>
        <v>216.00000363130442</v>
      </c>
      <c r="AI14">
        <f t="shared" si="3"/>
        <v>149.78339827883377</v>
      </c>
      <c r="AJ14">
        <f t="shared" si="4"/>
        <v>99.850232548611245</v>
      </c>
      <c r="AK14">
        <f t="shared" si="5"/>
        <v>66.517123325953492</v>
      </c>
      <c r="AL14">
        <f t="shared" si="6"/>
        <v>42.707822889656619</v>
      </c>
      <c r="AM14">
        <f t="shared" si="7"/>
        <v>24.850682360491582</v>
      </c>
      <c r="AN14">
        <f t="shared" si="8"/>
        <v>10.95931647163947</v>
      </c>
      <c r="AO14">
        <f t="shared" si="9"/>
        <v>20.644334138971068</v>
      </c>
    </row>
    <row r="15" spans="1:41" x14ac:dyDescent="0.35">
      <c r="A15" s="4"/>
      <c r="B15" s="1">
        <v>100</v>
      </c>
      <c r="C15" t="s">
        <v>0</v>
      </c>
      <c r="D15">
        <v>-2.008653521714824E-6</v>
      </c>
      <c r="E15">
        <v>-1.0300911588669885E-7</v>
      </c>
      <c r="F15">
        <v>7.6008559291919356E-7</v>
      </c>
      <c r="G15">
        <v>3.532345248169021E-8</v>
      </c>
      <c r="H15">
        <v>3.2467902716711527E-8</v>
      </c>
      <c r="I15">
        <v>9.1514423501800894E-8</v>
      </c>
      <c r="J15">
        <v>8.1786565177174583E-8</v>
      </c>
      <c r="K15">
        <v>-3.3026995004600551E-8</v>
      </c>
      <c r="L15">
        <v>1.2035316221927118E-7</v>
      </c>
      <c r="M15">
        <v>-0.2740017192238583</v>
      </c>
      <c r="O15" s="4"/>
      <c r="P15" s="1">
        <v>100</v>
      </c>
      <c r="Q15" t="s">
        <v>0</v>
      </c>
      <c r="R15">
        <v>215.99999591533455</v>
      </c>
      <c r="S15">
        <v>215.9999999475786</v>
      </c>
      <c r="T15">
        <v>216.00000277849111</v>
      </c>
      <c r="U15">
        <v>149.78339811224245</v>
      </c>
      <c r="V15">
        <v>99.85571201068197</v>
      </c>
      <c r="W15">
        <v>66.570474783076477</v>
      </c>
      <c r="X15">
        <v>42.795256693528152</v>
      </c>
      <c r="Y15">
        <v>24.963931993193171</v>
      </c>
      <c r="Z15">
        <v>11.095079058841881</v>
      </c>
      <c r="AA15">
        <v>9.1780139208400283E-10</v>
      </c>
      <c r="AC15" s="4"/>
      <c r="AD15" s="1">
        <v>100</v>
      </c>
      <c r="AE15" t="s">
        <v>0</v>
      </c>
      <c r="AF15">
        <f t="shared" si="0"/>
        <v>215.99999390668103</v>
      </c>
      <c r="AG15">
        <f t="shared" si="1"/>
        <v>215.99999984456949</v>
      </c>
      <c r="AH15">
        <f t="shared" si="2"/>
        <v>216.00000353857669</v>
      </c>
      <c r="AI15">
        <f t="shared" si="3"/>
        <v>149.78339814756589</v>
      </c>
      <c r="AJ15">
        <f t="shared" si="4"/>
        <v>99.855712043149879</v>
      </c>
      <c r="AK15">
        <f t="shared" si="5"/>
        <v>66.5704748745909</v>
      </c>
      <c r="AL15">
        <f t="shared" si="6"/>
        <v>42.795256775314719</v>
      </c>
      <c r="AM15">
        <f t="shared" si="7"/>
        <v>24.963931960166175</v>
      </c>
      <c r="AN15">
        <f t="shared" si="8"/>
        <v>11.095079179195043</v>
      </c>
      <c r="AO15">
        <f t="shared" si="9"/>
        <v>-0.27400171830605691</v>
      </c>
    </row>
    <row r="16" spans="1:41" x14ac:dyDescent="0.35">
      <c r="B16" s="1"/>
      <c r="P16" s="1"/>
      <c r="AD16" s="1"/>
    </row>
    <row r="17" spans="1:41" s="1" customFormat="1" x14ac:dyDescent="0.35">
      <c r="C17" s="5" t="s">
        <v>5</v>
      </c>
      <c r="D17" s="5"/>
      <c r="E17" s="5"/>
      <c r="F17" s="5"/>
      <c r="G17" s="5"/>
      <c r="H17" s="5"/>
      <c r="I17" s="5"/>
      <c r="J17" s="5"/>
      <c r="K17" s="5"/>
      <c r="L17" s="5"/>
      <c r="M17" s="5"/>
      <c r="Q17" s="5" t="s">
        <v>5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E17" s="5" t="s">
        <v>5</v>
      </c>
      <c r="AF17" s="5"/>
      <c r="AG17" s="5"/>
      <c r="AH17" s="5"/>
      <c r="AI17" s="5"/>
      <c r="AJ17" s="5"/>
      <c r="AK17" s="5"/>
      <c r="AL17" s="5"/>
      <c r="AM17" s="5"/>
      <c r="AN17" s="5"/>
      <c r="AO17" s="5"/>
    </row>
    <row r="18" spans="1:41" s="1" customFormat="1" x14ac:dyDescent="0.35">
      <c r="C18" s="6" t="s">
        <v>1</v>
      </c>
      <c r="D18" s="6"/>
      <c r="E18" s="6"/>
      <c r="F18" s="6"/>
      <c r="G18" s="6"/>
      <c r="H18" s="6"/>
      <c r="I18" s="6"/>
      <c r="J18" s="6"/>
      <c r="K18" s="6"/>
      <c r="L18" s="6"/>
      <c r="M18" s="6"/>
      <c r="Q18" s="6" t="s">
        <v>1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E18" s="6" t="s">
        <v>1</v>
      </c>
      <c r="AF18" s="6"/>
      <c r="AG18" s="6"/>
      <c r="AH18" s="6"/>
      <c r="AI18" s="6"/>
      <c r="AJ18" s="6"/>
      <c r="AK18" s="6"/>
      <c r="AL18" s="6"/>
      <c r="AM18" s="6"/>
      <c r="AN18" s="6"/>
      <c r="AO18" s="6"/>
    </row>
    <row r="19" spans="1:41" x14ac:dyDescent="0.35">
      <c r="B19" s="1"/>
      <c r="C19" s="1">
        <v>0</v>
      </c>
      <c r="D19" s="1">
        <v>10</v>
      </c>
      <c r="E19" s="1">
        <v>20</v>
      </c>
      <c r="F19" s="1">
        <v>30</v>
      </c>
      <c r="G19" s="1">
        <v>40</v>
      </c>
      <c r="H19" s="1">
        <v>50</v>
      </c>
      <c r="I19" s="1">
        <v>60</v>
      </c>
      <c r="J19" s="1">
        <v>70</v>
      </c>
      <c r="K19" s="1">
        <v>80</v>
      </c>
      <c r="L19" s="1">
        <v>90</v>
      </c>
      <c r="M19" s="1">
        <v>100</v>
      </c>
      <c r="P19" s="1"/>
      <c r="Q19" s="1">
        <v>0</v>
      </c>
      <c r="R19" s="1">
        <v>10</v>
      </c>
      <c r="S19" s="1">
        <v>20</v>
      </c>
      <c r="T19" s="1">
        <v>30</v>
      </c>
      <c r="U19" s="1">
        <v>40</v>
      </c>
      <c r="V19" s="1">
        <v>50</v>
      </c>
      <c r="W19" s="1">
        <v>60</v>
      </c>
      <c r="X19" s="1">
        <v>70</v>
      </c>
      <c r="Y19" s="1">
        <v>80</v>
      </c>
      <c r="Z19" s="1">
        <v>90</v>
      </c>
      <c r="AA19" s="1">
        <v>100</v>
      </c>
      <c r="AD19" s="1"/>
      <c r="AE19" s="1">
        <v>0</v>
      </c>
      <c r="AF19" s="1">
        <v>10</v>
      </c>
      <c r="AG19" s="1">
        <v>20</v>
      </c>
      <c r="AH19" s="1">
        <v>30</v>
      </c>
      <c r="AI19" s="1">
        <v>40</v>
      </c>
      <c r="AJ19" s="1">
        <v>50</v>
      </c>
      <c r="AK19" s="1">
        <v>60</v>
      </c>
      <c r="AL19" s="1">
        <v>70</v>
      </c>
      <c r="AM19" s="1">
        <v>80</v>
      </c>
      <c r="AN19" s="1">
        <v>90</v>
      </c>
      <c r="AO19" s="1">
        <v>100</v>
      </c>
    </row>
    <row r="20" spans="1:41" ht="14.5" customHeight="1" x14ac:dyDescent="0.35">
      <c r="A20" s="4" t="s">
        <v>2</v>
      </c>
      <c r="B20" s="1">
        <v>0</v>
      </c>
      <c r="C20" t="s">
        <v>0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  <c r="I20" t="s">
        <v>0</v>
      </c>
      <c r="J20" t="s">
        <v>0</v>
      </c>
      <c r="K20" t="s">
        <v>0</v>
      </c>
      <c r="L20" t="s">
        <v>0</v>
      </c>
      <c r="M20" t="s">
        <v>0</v>
      </c>
      <c r="O20" s="4" t="s">
        <v>2</v>
      </c>
      <c r="P20" s="1">
        <v>0</v>
      </c>
      <c r="Q20" t="s">
        <v>0</v>
      </c>
      <c r="R20" t="s">
        <v>0</v>
      </c>
      <c r="S20" t="s">
        <v>0</v>
      </c>
      <c r="T20" t="s">
        <v>0</v>
      </c>
      <c r="U20" t="s">
        <v>0</v>
      </c>
      <c r="V20" t="s">
        <v>0</v>
      </c>
      <c r="W20" t="s">
        <v>0</v>
      </c>
      <c r="X20" t="s">
        <v>0</v>
      </c>
      <c r="Y20" t="s">
        <v>0</v>
      </c>
      <c r="Z20" t="s">
        <v>0</v>
      </c>
      <c r="AA20" t="s">
        <v>0</v>
      </c>
      <c r="AC20" s="4" t="s">
        <v>2</v>
      </c>
      <c r="AD20" s="1">
        <v>0</v>
      </c>
      <c r="AE20" t="s">
        <v>0</v>
      </c>
      <c r="AF20" t="s">
        <v>0</v>
      </c>
      <c r="AG20" t="s">
        <v>0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">
        <v>0</v>
      </c>
    </row>
    <row r="21" spans="1:41" x14ac:dyDescent="0.35">
      <c r="A21" s="4"/>
      <c r="B21" s="1">
        <v>10</v>
      </c>
      <c r="C21" t="s">
        <v>0</v>
      </c>
      <c r="D21">
        <v>1.2257010273749014</v>
      </c>
      <c r="E21">
        <v>101.61171160992618</v>
      </c>
      <c r="F21">
        <v>202.41756778735896</v>
      </c>
      <c r="G21">
        <v>303.22342496445066</v>
      </c>
      <c r="H21">
        <v>404.02927820109255</v>
      </c>
      <c r="I21">
        <v>504.83513561079417</v>
      </c>
      <c r="J21">
        <v>605.64099085564612</v>
      </c>
      <c r="K21">
        <v>706.44684620919259</v>
      </c>
      <c r="L21">
        <v>802.20505077419432</v>
      </c>
      <c r="M21">
        <v>802.20505077419432</v>
      </c>
      <c r="O21" s="4"/>
      <c r="P21" s="1">
        <v>10</v>
      </c>
      <c r="Q21" t="s">
        <v>0</v>
      </c>
      <c r="R21">
        <v>23.000000027740569</v>
      </c>
      <c r="S21">
        <v>22.999999990297511</v>
      </c>
      <c r="T21">
        <v>23.00000000059805</v>
      </c>
      <c r="U21">
        <v>22.999999990297511</v>
      </c>
      <c r="V21">
        <v>22.999999975393063</v>
      </c>
      <c r="W21">
        <v>23.00000000059805</v>
      </c>
      <c r="X21">
        <v>23.00000000059805</v>
      </c>
      <c r="Y21">
        <v>22.999999990297511</v>
      </c>
      <c r="Z21">
        <v>22.999999974617833</v>
      </c>
      <c r="AA21">
        <v>22.999999975393063</v>
      </c>
      <c r="AC21" s="4"/>
      <c r="AD21" s="1">
        <v>10</v>
      </c>
      <c r="AE21" t="s">
        <v>0</v>
      </c>
      <c r="AF21">
        <f t="shared" ref="AF21:AF30" si="10">SUM(D21,R21)</f>
        <v>24.225701055115472</v>
      </c>
      <c r="AG21">
        <f t="shared" ref="AG21:AG30" si="11">SUM(E21,S21)</f>
        <v>124.61171160022369</v>
      </c>
      <c r="AH21">
        <f t="shared" ref="AH21:AH30" si="12">SUM(F21,T21)</f>
        <v>225.41756778795701</v>
      </c>
      <c r="AI21">
        <f t="shared" ref="AI21:AI30" si="13">SUM(G21,U21)</f>
        <v>326.22342495474817</v>
      </c>
      <c r="AJ21">
        <f t="shared" ref="AJ21:AJ30" si="14">SUM(H21,V21)</f>
        <v>427.0292781764856</v>
      </c>
      <c r="AK21">
        <f t="shared" ref="AK21:AK30" si="15">SUM(I21,W21)</f>
        <v>527.83513561139216</v>
      </c>
      <c r="AL21">
        <f t="shared" ref="AL21:AL30" si="16">SUM(J21,X21)</f>
        <v>628.64099085624412</v>
      </c>
      <c r="AM21">
        <f t="shared" ref="AM21:AM30" si="17">SUM(K21,Y21)</f>
        <v>729.4468461994901</v>
      </c>
      <c r="AN21">
        <f t="shared" ref="AN21:AN30" si="18">SUM(L21,Z21)</f>
        <v>825.20505074881214</v>
      </c>
      <c r="AO21">
        <f t="shared" ref="AO21:AO30" si="19">SUM(M21,AA21)</f>
        <v>825.20505074958737</v>
      </c>
    </row>
    <row r="22" spans="1:41" x14ac:dyDescent="0.35">
      <c r="A22" s="4"/>
      <c r="B22" s="1">
        <v>20</v>
      </c>
      <c r="C22" t="s">
        <v>0</v>
      </c>
      <c r="D22">
        <v>1.2257010349810533</v>
      </c>
      <c r="E22">
        <v>0.80585586239131279</v>
      </c>
      <c r="F22">
        <v>51.208783889180928</v>
      </c>
      <c r="G22">
        <v>101.61171176150319</v>
      </c>
      <c r="H22">
        <v>152.01463965037632</v>
      </c>
      <c r="I22">
        <v>202.41756786359542</v>
      </c>
      <c r="J22">
        <v>252.82049577379578</v>
      </c>
      <c r="K22">
        <v>303.22342281635525</v>
      </c>
      <c r="L22">
        <v>353.62635127079415</v>
      </c>
      <c r="M22">
        <v>357.13952745284087</v>
      </c>
      <c r="O22" s="4"/>
      <c r="P22" s="1">
        <v>20</v>
      </c>
      <c r="Q22" t="s">
        <v>0</v>
      </c>
      <c r="R22">
        <v>145.9999996364547</v>
      </c>
      <c r="S22">
        <v>23.000000033183852</v>
      </c>
      <c r="T22">
        <v>23.000000033183852</v>
      </c>
      <c r="U22">
        <v>23.000000033183852</v>
      </c>
      <c r="V22">
        <v>23.000000033183852</v>
      </c>
      <c r="W22">
        <v>23.000000033183852</v>
      </c>
      <c r="X22">
        <v>23.000000014840978</v>
      </c>
      <c r="Y22">
        <v>23.000000033183852</v>
      </c>
      <c r="Z22">
        <v>23.000000033183852</v>
      </c>
      <c r="AA22">
        <v>23.000000033183852</v>
      </c>
      <c r="AC22" s="4"/>
      <c r="AD22" s="1">
        <v>20</v>
      </c>
      <c r="AE22" t="s">
        <v>0</v>
      </c>
      <c r="AF22">
        <f t="shared" si="10"/>
        <v>147.22570067143576</v>
      </c>
      <c r="AG22">
        <f t="shared" si="11"/>
        <v>23.805855895575164</v>
      </c>
      <c r="AH22">
        <f t="shared" si="12"/>
        <v>74.208783922364773</v>
      </c>
      <c r="AI22">
        <f t="shared" si="13"/>
        <v>124.61171179468704</v>
      </c>
      <c r="AJ22">
        <f t="shared" si="14"/>
        <v>175.01463968356018</v>
      </c>
      <c r="AK22">
        <f t="shared" si="15"/>
        <v>225.41756789677927</v>
      </c>
      <c r="AL22">
        <f t="shared" si="16"/>
        <v>275.82049578863678</v>
      </c>
      <c r="AM22">
        <f t="shared" si="17"/>
        <v>326.22342284953913</v>
      </c>
      <c r="AN22">
        <f t="shared" si="18"/>
        <v>376.62635130397803</v>
      </c>
      <c r="AO22">
        <f t="shared" si="19"/>
        <v>380.13952748602469</v>
      </c>
    </row>
    <row r="23" spans="1:41" x14ac:dyDescent="0.35">
      <c r="A23" s="4"/>
      <c r="B23" s="1">
        <v>30</v>
      </c>
      <c r="C23" t="s">
        <v>0</v>
      </c>
      <c r="D23">
        <v>1.22570244637329</v>
      </c>
      <c r="E23">
        <v>0.80585568147293341</v>
      </c>
      <c r="F23">
        <v>0.8058558280353999</v>
      </c>
      <c r="G23">
        <v>34.407808521352237</v>
      </c>
      <c r="H23">
        <v>68.009758773544931</v>
      </c>
      <c r="I23">
        <v>101.6117113420066</v>
      </c>
      <c r="J23">
        <v>135.21366323599898</v>
      </c>
      <c r="K23">
        <v>168.81561544659826</v>
      </c>
      <c r="L23">
        <v>202.41756705642291</v>
      </c>
      <c r="M23">
        <v>208.7275362221863</v>
      </c>
      <c r="O23" s="4"/>
      <c r="P23" s="1">
        <v>30</v>
      </c>
      <c r="Q23" t="s">
        <v>0</v>
      </c>
      <c r="R23">
        <v>216.0000041557856</v>
      </c>
      <c r="S23">
        <v>84.499999553527275</v>
      </c>
      <c r="T23">
        <v>22.999999998343142</v>
      </c>
      <c r="U23">
        <v>22.999999998343142</v>
      </c>
      <c r="V23">
        <v>22.999999998343142</v>
      </c>
      <c r="W23">
        <v>22.999999998343142</v>
      </c>
      <c r="X23">
        <v>22.999999998343142</v>
      </c>
      <c r="Y23">
        <v>22.999999998343142</v>
      </c>
      <c r="Z23">
        <v>22.999999998343142</v>
      </c>
      <c r="AA23">
        <v>22.999999998343142</v>
      </c>
      <c r="AC23" s="4"/>
      <c r="AD23" s="1">
        <v>30</v>
      </c>
      <c r="AE23" t="s">
        <v>0</v>
      </c>
      <c r="AF23">
        <f t="shared" si="10"/>
        <v>217.22570660215888</v>
      </c>
      <c r="AG23">
        <f t="shared" si="11"/>
        <v>85.305855235000209</v>
      </c>
      <c r="AH23">
        <f t="shared" si="12"/>
        <v>23.805855826378544</v>
      </c>
      <c r="AI23">
        <f t="shared" si="13"/>
        <v>57.407808519695379</v>
      </c>
      <c r="AJ23">
        <f t="shared" si="14"/>
        <v>91.009758771888073</v>
      </c>
      <c r="AK23">
        <f t="shared" si="15"/>
        <v>124.61171134034974</v>
      </c>
      <c r="AL23">
        <f t="shared" si="16"/>
        <v>158.21366323434211</v>
      </c>
      <c r="AM23">
        <f t="shared" si="17"/>
        <v>191.81561544494139</v>
      </c>
      <c r="AN23">
        <f t="shared" si="18"/>
        <v>225.41756705476604</v>
      </c>
      <c r="AO23">
        <f t="shared" si="19"/>
        <v>231.72753622052943</v>
      </c>
    </row>
    <row r="24" spans="1:41" x14ac:dyDescent="0.35">
      <c r="A24" s="4"/>
      <c r="B24" s="1">
        <v>40</v>
      </c>
      <c r="C24" t="s">
        <v>0</v>
      </c>
      <c r="D24">
        <v>1.225701329507596</v>
      </c>
      <c r="E24">
        <v>0.80585585712196484</v>
      </c>
      <c r="F24">
        <v>0.80585580439450044</v>
      </c>
      <c r="G24">
        <v>0.80585594916172587</v>
      </c>
      <c r="H24">
        <v>26.007319689186158</v>
      </c>
      <c r="I24">
        <v>51.208784118268483</v>
      </c>
      <c r="J24">
        <v>76.410247554069471</v>
      </c>
      <c r="K24">
        <v>101.61171150331879</v>
      </c>
      <c r="L24">
        <v>126.8131753362679</v>
      </c>
      <c r="M24">
        <v>134.39824078001351</v>
      </c>
      <c r="O24" s="4"/>
      <c r="P24" s="1">
        <v>40</v>
      </c>
      <c r="Q24" t="s">
        <v>0</v>
      </c>
      <c r="R24">
        <v>216.00000044883922</v>
      </c>
      <c r="S24">
        <v>145.99999964956231</v>
      </c>
      <c r="T24">
        <v>64.000000088400853</v>
      </c>
      <c r="U24">
        <v>22.999999993897006</v>
      </c>
      <c r="V24">
        <v>22.999999993897006</v>
      </c>
      <c r="W24">
        <v>22.999999993897006</v>
      </c>
      <c r="X24">
        <v>22.999999993897006</v>
      </c>
      <c r="Y24">
        <v>22.999999993897006</v>
      </c>
      <c r="Z24">
        <v>22.999999993897006</v>
      </c>
      <c r="AA24">
        <v>22.999999993897006</v>
      </c>
      <c r="AC24" s="4"/>
      <c r="AD24" s="1">
        <v>40</v>
      </c>
      <c r="AE24" t="s">
        <v>0</v>
      </c>
      <c r="AF24">
        <f t="shared" si="10"/>
        <v>217.2257017783468</v>
      </c>
      <c r="AG24">
        <f t="shared" si="11"/>
        <v>146.80585550668428</v>
      </c>
      <c r="AH24">
        <f t="shared" si="12"/>
        <v>64.80585589279535</v>
      </c>
      <c r="AI24">
        <f t="shared" si="13"/>
        <v>23.805855943058731</v>
      </c>
      <c r="AJ24">
        <f t="shared" si="14"/>
        <v>49.007319683083168</v>
      </c>
      <c r="AK24">
        <f t="shared" si="15"/>
        <v>74.208784112165489</v>
      </c>
      <c r="AL24">
        <f t="shared" si="16"/>
        <v>99.410247547966478</v>
      </c>
      <c r="AM24">
        <f t="shared" si="17"/>
        <v>124.61171149721579</v>
      </c>
      <c r="AN24">
        <f t="shared" si="18"/>
        <v>149.81317533016491</v>
      </c>
      <c r="AO24">
        <f t="shared" si="19"/>
        <v>157.39824077391052</v>
      </c>
    </row>
    <row r="25" spans="1:41" x14ac:dyDescent="0.35">
      <c r="A25" s="4"/>
      <c r="B25" s="1">
        <v>50</v>
      </c>
      <c r="C25" t="s">
        <v>0</v>
      </c>
      <c r="D25">
        <v>1.2257014095042127</v>
      </c>
      <c r="E25">
        <v>0.80585557909045069</v>
      </c>
      <c r="F25">
        <v>0.80585566984092294</v>
      </c>
      <c r="G25">
        <v>0.80585541981582198</v>
      </c>
      <c r="H25">
        <v>0.80585584771106711</v>
      </c>
      <c r="I25">
        <v>20.967026961016856</v>
      </c>
      <c r="J25">
        <v>41.128198149225838</v>
      </c>
      <c r="K25">
        <v>61.28936922135334</v>
      </c>
      <c r="L25">
        <v>81.450540382175745</v>
      </c>
      <c r="M25">
        <v>89.75542533800342</v>
      </c>
      <c r="O25" s="4"/>
      <c r="P25" s="1">
        <v>50</v>
      </c>
      <c r="Q25" t="s">
        <v>0</v>
      </c>
      <c r="R25">
        <v>216.00000084871846</v>
      </c>
      <c r="S25">
        <v>207.49999893844043</v>
      </c>
      <c r="T25">
        <v>104.99999967533502</v>
      </c>
      <c r="U25">
        <v>53.749999895186548</v>
      </c>
      <c r="V25">
        <v>23.000000004184336</v>
      </c>
      <c r="W25">
        <v>23.000000004184336</v>
      </c>
      <c r="X25">
        <v>23.000000004184336</v>
      </c>
      <c r="Y25">
        <v>23.000000004184336</v>
      </c>
      <c r="Z25">
        <v>23.000000004184336</v>
      </c>
      <c r="AA25">
        <v>23.000000004184336</v>
      </c>
      <c r="AC25" s="4"/>
      <c r="AD25" s="1">
        <v>50</v>
      </c>
      <c r="AE25" t="s">
        <v>0</v>
      </c>
      <c r="AF25">
        <f t="shared" si="10"/>
        <v>217.22570225822267</v>
      </c>
      <c r="AG25">
        <f t="shared" si="11"/>
        <v>208.30585451753089</v>
      </c>
      <c r="AH25">
        <f t="shared" si="12"/>
        <v>105.80585534517594</v>
      </c>
      <c r="AI25">
        <f t="shared" si="13"/>
        <v>54.555855315002368</v>
      </c>
      <c r="AJ25">
        <f t="shared" si="14"/>
        <v>23.805855851895405</v>
      </c>
      <c r="AK25">
        <f t="shared" si="15"/>
        <v>43.967026965201192</v>
      </c>
      <c r="AL25">
        <f t="shared" si="16"/>
        <v>64.128198153410182</v>
      </c>
      <c r="AM25">
        <f t="shared" si="17"/>
        <v>84.289369225537683</v>
      </c>
      <c r="AN25">
        <f t="shared" si="18"/>
        <v>104.45054038636007</v>
      </c>
      <c r="AO25">
        <f t="shared" si="19"/>
        <v>112.75542534218775</v>
      </c>
    </row>
    <row r="26" spans="1:41" x14ac:dyDescent="0.35">
      <c r="A26" s="4"/>
      <c r="B26" s="1">
        <v>60</v>
      </c>
      <c r="C26" t="s">
        <v>0</v>
      </c>
      <c r="D26">
        <v>1.2257005631608375</v>
      </c>
      <c r="E26">
        <v>0.80585633263346723</v>
      </c>
      <c r="F26">
        <v>0.80585514801573532</v>
      </c>
      <c r="G26">
        <v>0.80585564146499233</v>
      </c>
      <c r="H26">
        <v>0.80585577455080959</v>
      </c>
      <c r="I26">
        <v>0.80585585264389603</v>
      </c>
      <c r="J26">
        <v>17.606831762014902</v>
      </c>
      <c r="K26">
        <v>34.407807771195898</v>
      </c>
      <c r="L26">
        <v>51.208783745550832</v>
      </c>
      <c r="M26">
        <v>59.927009952359775</v>
      </c>
      <c r="O26" s="4"/>
      <c r="P26" s="1">
        <v>60</v>
      </c>
      <c r="Q26" t="s">
        <v>0</v>
      </c>
      <c r="R26">
        <v>215.99999804285912</v>
      </c>
      <c r="S26">
        <v>216.00000109850274</v>
      </c>
      <c r="T26">
        <v>145.99999833263968</v>
      </c>
      <c r="U26">
        <v>84.500000271842595</v>
      </c>
      <c r="V26">
        <v>47.599999903981633</v>
      </c>
      <c r="W26">
        <v>23.000000032672556</v>
      </c>
      <c r="X26">
        <v>22.999999999911694</v>
      </c>
      <c r="Y26">
        <v>22.999999999911694</v>
      </c>
      <c r="Z26">
        <v>22.999999999911694</v>
      </c>
      <c r="AA26">
        <v>22.999999999911694</v>
      </c>
      <c r="AC26" s="4"/>
      <c r="AD26" s="1">
        <v>60</v>
      </c>
      <c r="AE26" t="s">
        <v>0</v>
      </c>
      <c r="AF26">
        <f t="shared" si="10"/>
        <v>217.22569860601996</v>
      </c>
      <c r="AG26">
        <f t="shared" si="11"/>
        <v>216.80585743113619</v>
      </c>
      <c r="AH26">
        <f t="shared" si="12"/>
        <v>146.8058534806554</v>
      </c>
      <c r="AI26">
        <f t="shared" si="13"/>
        <v>85.305855913307582</v>
      </c>
      <c r="AJ26">
        <f t="shared" si="14"/>
        <v>48.40585567853244</v>
      </c>
      <c r="AK26">
        <f t="shared" si="15"/>
        <v>23.805855885316451</v>
      </c>
      <c r="AL26">
        <f t="shared" si="16"/>
        <v>40.6068317619266</v>
      </c>
      <c r="AM26">
        <f t="shared" si="17"/>
        <v>57.407807771107592</v>
      </c>
      <c r="AN26">
        <f t="shared" si="18"/>
        <v>74.208783745462526</v>
      </c>
      <c r="AO26">
        <f t="shared" si="19"/>
        <v>82.927009952271476</v>
      </c>
    </row>
    <row r="27" spans="1:41" x14ac:dyDescent="0.35">
      <c r="A27" s="4"/>
      <c r="B27" s="1">
        <v>70</v>
      </c>
      <c r="C27" t="s">
        <v>0</v>
      </c>
      <c r="D27">
        <v>1.2257012247775569</v>
      </c>
      <c r="E27">
        <v>0.80585589079613762</v>
      </c>
      <c r="F27">
        <v>0.80585579228621873</v>
      </c>
      <c r="G27">
        <v>0.80586008155880862</v>
      </c>
      <c r="H27">
        <v>0.80585619568036959</v>
      </c>
      <c r="I27">
        <v>0.80585607556124761</v>
      </c>
      <c r="J27">
        <v>0.80585575358262784</v>
      </c>
      <c r="K27">
        <v>15.206692395159846</v>
      </c>
      <c r="L27">
        <v>29.607528849432608</v>
      </c>
      <c r="M27">
        <v>38.50697906289151</v>
      </c>
      <c r="O27" s="4"/>
      <c r="P27" s="1">
        <v>70</v>
      </c>
      <c r="Q27" t="s">
        <v>0</v>
      </c>
      <c r="R27">
        <v>216.00000024915425</v>
      </c>
      <c r="S27">
        <v>216.00000055888157</v>
      </c>
      <c r="T27">
        <v>187.00000001299284</v>
      </c>
      <c r="U27">
        <v>115.25000866114772</v>
      </c>
      <c r="V27">
        <v>72.20000058808408</v>
      </c>
      <c r="W27">
        <v>43.500000428466421</v>
      </c>
      <c r="X27">
        <v>23.000000012269435</v>
      </c>
      <c r="Y27">
        <v>22.999999990574775</v>
      </c>
      <c r="Z27">
        <v>22.999999978442613</v>
      </c>
      <c r="AA27">
        <v>22.999999978442613</v>
      </c>
      <c r="AC27" s="4"/>
      <c r="AD27" s="1">
        <v>70</v>
      </c>
      <c r="AE27" t="s">
        <v>0</v>
      </c>
      <c r="AF27">
        <f t="shared" si="10"/>
        <v>217.22570147393182</v>
      </c>
      <c r="AG27">
        <f t="shared" si="11"/>
        <v>216.80585644967769</v>
      </c>
      <c r="AH27">
        <f t="shared" si="12"/>
        <v>187.80585580527907</v>
      </c>
      <c r="AI27">
        <f t="shared" si="13"/>
        <v>116.05586874270652</v>
      </c>
      <c r="AJ27">
        <f t="shared" si="14"/>
        <v>73.005856783764443</v>
      </c>
      <c r="AK27">
        <f t="shared" si="15"/>
        <v>44.305856504027666</v>
      </c>
      <c r="AL27">
        <f t="shared" si="16"/>
        <v>23.805855765852062</v>
      </c>
      <c r="AM27">
        <f t="shared" si="17"/>
        <v>38.20669238573462</v>
      </c>
      <c r="AN27">
        <f t="shared" si="18"/>
        <v>52.607528827875221</v>
      </c>
      <c r="AO27">
        <f t="shared" si="19"/>
        <v>61.50697904133412</v>
      </c>
    </row>
    <row r="28" spans="1:41" x14ac:dyDescent="0.35">
      <c r="A28" s="4"/>
      <c r="B28" s="1">
        <v>80</v>
      </c>
      <c r="C28" t="s">
        <v>0</v>
      </c>
      <c r="D28">
        <v>1.2257014475270303</v>
      </c>
      <c r="E28">
        <v>0.80585608505104478</v>
      </c>
      <c r="F28">
        <v>0.80585581617467339</v>
      </c>
      <c r="G28">
        <v>0.80586008155880862</v>
      </c>
      <c r="H28">
        <v>0.80585583013229301</v>
      </c>
      <c r="I28">
        <v>0.80585607660314806</v>
      </c>
      <c r="J28">
        <v>0.80585604264761068</v>
      </c>
      <c r="K28">
        <v>0.8058557903665704</v>
      </c>
      <c r="L28">
        <v>13.406587826785469</v>
      </c>
      <c r="M28">
        <v>22.40049267670658</v>
      </c>
      <c r="O28" s="4"/>
      <c r="P28" s="1">
        <v>80</v>
      </c>
      <c r="Q28" t="s">
        <v>0</v>
      </c>
      <c r="R28">
        <v>216.00000098006191</v>
      </c>
      <c r="S28">
        <v>216.00000015490011</v>
      </c>
      <c r="T28">
        <v>215.99999983602959</v>
      </c>
      <c r="U28">
        <v>146.00000988960943</v>
      </c>
      <c r="V28">
        <v>96.799999986312685</v>
      </c>
      <c r="W28">
        <v>64.000000478624401</v>
      </c>
      <c r="X28">
        <v>40.571428925941717</v>
      </c>
      <c r="Y28">
        <v>22.999999999483116</v>
      </c>
      <c r="Z28">
        <v>23.000000004250911</v>
      </c>
      <c r="AA28">
        <v>22.999999998940197</v>
      </c>
      <c r="AC28" s="4"/>
      <c r="AD28" s="1">
        <v>80</v>
      </c>
      <c r="AE28" t="s">
        <v>0</v>
      </c>
      <c r="AF28">
        <f t="shared" si="10"/>
        <v>217.22570242758894</v>
      </c>
      <c r="AG28">
        <f t="shared" si="11"/>
        <v>216.80585623995114</v>
      </c>
      <c r="AH28">
        <f t="shared" si="12"/>
        <v>216.80585565220426</v>
      </c>
      <c r="AI28">
        <f t="shared" si="13"/>
        <v>146.80586997116825</v>
      </c>
      <c r="AJ28">
        <f t="shared" si="14"/>
        <v>97.605855816444972</v>
      </c>
      <c r="AK28">
        <f t="shared" si="15"/>
        <v>64.80585655522755</v>
      </c>
      <c r="AL28">
        <f t="shared" si="16"/>
        <v>41.377284968589329</v>
      </c>
      <c r="AM28">
        <f t="shared" si="17"/>
        <v>23.805855789849687</v>
      </c>
      <c r="AN28">
        <f t="shared" si="18"/>
        <v>36.406587831036376</v>
      </c>
      <c r="AO28">
        <f t="shared" si="19"/>
        <v>45.400492675646774</v>
      </c>
    </row>
    <row r="29" spans="1:41" x14ac:dyDescent="0.35">
      <c r="A29" s="4"/>
      <c r="B29" s="1">
        <v>90</v>
      </c>
      <c r="C29" t="s">
        <v>0</v>
      </c>
      <c r="D29">
        <v>1.2257021755886242</v>
      </c>
      <c r="E29">
        <v>0.80585606449714908</v>
      </c>
      <c r="F29">
        <v>0.80585566906639872</v>
      </c>
      <c r="G29">
        <v>0.80585538669112022</v>
      </c>
      <c r="H29">
        <v>0.80585583037279007</v>
      </c>
      <c r="I29">
        <v>0.80585577505880612</v>
      </c>
      <c r="J29">
        <v>0.80585577932946029</v>
      </c>
      <c r="K29">
        <v>0.8058558211350989</v>
      </c>
      <c r="L29">
        <v>0.80585576599352093</v>
      </c>
      <c r="M29">
        <v>9.8680717889793623</v>
      </c>
      <c r="O29" s="4"/>
      <c r="P29" s="1">
        <v>90</v>
      </c>
      <c r="Q29" t="s">
        <v>0</v>
      </c>
      <c r="R29">
        <v>216.00000303063882</v>
      </c>
      <c r="S29">
        <v>216.00000036811076</v>
      </c>
      <c r="T29">
        <v>215.99999944253386</v>
      </c>
      <c r="U29">
        <v>149.77857223536793</v>
      </c>
      <c r="V29">
        <v>99.84680112690809</v>
      </c>
      <c r="W29">
        <v>66.513702138526128</v>
      </c>
      <c r="X29">
        <v>42.704411956025119</v>
      </c>
      <c r="Y29">
        <v>24.846262093918352</v>
      </c>
      <c r="Z29">
        <v>10.95598097795448</v>
      </c>
      <c r="AA29">
        <v>10.956574176875083</v>
      </c>
      <c r="AC29" s="4"/>
      <c r="AD29" s="1">
        <v>90</v>
      </c>
      <c r="AE29" t="s">
        <v>0</v>
      </c>
      <c r="AF29">
        <f t="shared" si="10"/>
        <v>217.22570520622745</v>
      </c>
      <c r="AG29">
        <f t="shared" si="11"/>
        <v>216.8058564326079</v>
      </c>
      <c r="AH29">
        <f t="shared" si="12"/>
        <v>216.80585511160027</v>
      </c>
      <c r="AI29">
        <f t="shared" si="13"/>
        <v>150.58442762205905</v>
      </c>
      <c r="AJ29">
        <f t="shared" si="14"/>
        <v>100.65265695728088</v>
      </c>
      <c r="AK29">
        <f t="shared" si="15"/>
        <v>67.31955791358493</v>
      </c>
      <c r="AL29">
        <f t="shared" si="16"/>
        <v>43.510267735354581</v>
      </c>
      <c r="AM29">
        <f t="shared" si="17"/>
        <v>25.652117915053452</v>
      </c>
      <c r="AN29">
        <f t="shared" si="18"/>
        <v>11.761836743948001</v>
      </c>
      <c r="AO29">
        <f t="shared" si="19"/>
        <v>20.824645965854444</v>
      </c>
    </row>
    <row r="30" spans="1:41" x14ac:dyDescent="0.35">
      <c r="A30" s="4"/>
      <c r="B30" s="1">
        <v>100</v>
      </c>
      <c r="C30" t="s">
        <v>0</v>
      </c>
      <c r="D30">
        <v>1.2257019999602636</v>
      </c>
      <c r="E30">
        <v>0.80585610553631559</v>
      </c>
      <c r="F30">
        <v>0.80585561656562088</v>
      </c>
      <c r="G30">
        <v>0.80585538422594893</v>
      </c>
      <c r="H30">
        <v>0.80585583006776185</v>
      </c>
      <c r="I30">
        <v>0.80585577401690567</v>
      </c>
      <c r="J30">
        <v>0.80585578017474768</v>
      </c>
      <c r="K30">
        <v>0.80585581762205649</v>
      </c>
      <c r="L30">
        <v>0.80585606150442002</v>
      </c>
      <c r="M30">
        <v>-0.30325031011666093</v>
      </c>
      <c r="O30" s="4"/>
      <c r="P30" s="1">
        <v>100</v>
      </c>
      <c r="Q30" t="s">
        <v>0</v>
      </c>
      <c r="R30">
        <v>216.00000314118657</v>
      </c>
      <c r="S30">
        <v>216.00000026636374</v>
      </c>
      <c r="T30">
        <v>215.9999995601778</v>
      </c>
      <c r="U30">
        <v>149.77840431246773</v>
      </c>
      <c r="V30">
        <v>99.854621215268139</v>
      </c>
      <c r="W30">
        <v>66.569747474539213</v>
      </c>
      <c r="X30">
        <v>42.794628868686786</v>
      </c>
      <c r="Y30">
        <v>24.964430354823257</v>
      </c>
      <c r="Z30">
        <v>11.094957917780706</v>
      </c>
      <c r="AA30">
        <v>-6.2135645103694629E-11</v>
      </c>
      <c r="AC30" s="4"/>
      <c r="AD30" s="1">
        <v>100</v>
      </c>
      <c r="AE30" t="s">
        <v>0</v>
      </c>
      <c r="AF30">
        <f t="shared" si="10"/>
        <v>217.22570514114682</v>
      </c>
      <c r="AG30">
        <f t="shared" si="11"/>
        <v>216.80585637190006</v>
      </c>
      <c r="AH30">
        <f t="shared" si="12"/>
        <v>216.80585517674342</v>
      </c>
      <c r="AI30">
        <f t="shared" si="13"/>
        <v>150.58425969669366</v>
      </c>
      <c r="AJ30">
        <f t="shared" si="14"/>
        <v>100.6604770453359</v>
      </c>
      <c r="AK30">
        <f t="shared" si="15"/>
        <v>67.375603248556118</v>
      </c>
      <c r="AL30">
        <f t="shared" si="16"/>
        <v>43.600484648861531</v>
      </c>
      <c r="AM30">
        <f t="shared" si="17"/>
        <v>25.770286172445314</v>
      </c>
      <c r="AN30">
        <f t="shared" si="18"/>
        <v>11.900813979285125</v>
      </c>
      <c r="AO30">
        <f t="shared" si="19"/>
        <v>-0.30325031017879656</v>
      </c>
    </row>
    <row r="31" spans="1:41" x14ac:dyDescent="0.35">
      <c r="B31" s="1"/>
      <c r="P31" s="1"/>
      <c r="AD31" s="1"/>
    </row>
    <row r="32" spans="1:41" s="1" customFormat="1" x14ac:dyDescent="0.35">
      <c r="C32" s="5" t="s">
        <v>6</v>
      </c>
      <c r="D32" s="5"/>
      <c r="E32" s="5"/>
      <c r="F32" s="5"/>
      <c r="G32" s="5"/>
      <c r="H32" s="5"/>
      <c r="I32" s="5"/>
      <c r="J32" s="5"/>
      <c r="K32" s="5"/>
      <c r="L32" s="5"/>
      <c r="M32" s="5"/>
      <c r="Q32" s="5" t="s">
        <v>6</v>
      </c>
      <c r="R32" s="5"/>
      <c r="S32" s="5"/>
      <c r="T32" s="5"/>
      <c r="U32" s="5"/>
      <c r="V32" s="5"/>
      <c r="W32" s="5"/>
      <c r="X32" s="5"/>
      <c r="Y32" s="5"/>
      <c r="Z32" s="5"/>
      <c r="AA32" s="5"/>
      <c r="AE32" s="5" t="s">
        <v>6</v>
      </c>
      <c r="AF32" s="5"/>
      <c r="AG32" s="5"/>
      <c r="AH32" s="5"/>
      <c r="AI32" s="5"/>
      <c r="AJ32" s="5"/>
      <c r="AK32" s="5"/>
      <c r="AL32" s="5"/>
      <c r="AM32" s="5"/>
      <c r="AN32" s="5"/>
      <c r="AO32" s="5"/>
    </row>
    <row r="33" spans="1:41" s="1" customFormat="1" x14ac:dyDescent="0.35">
      <c r="C33" s="6" t="s">
        <v>1</v>
      </c>
      <c r="D33" s="6"/>
      <c r="E33" s="6"/>
      <c r="F33" s="6"/>
      <c r="G33" s="6"/>
      <c r="H33" s="6"/>
      <c r="I33" s="6"/>
      <c r="J33" s="6"/>
      <c r="K33" s="6"/>
      <c r="L33" s="6"/>
      <c r="M33" s="6"/>
      <c r="Q33" s="6" t="s">
        <v>1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E33" s="6" t="s">
        <v>1</v>
      </c>
      <c r="AF33" s="6"/>
      <c r="AG33" s="6"/>
      <c r="AH33" s="6"/>
      <c r="AI33" s="6"/>
      <c r="AJ33" s="6"/>
      <c r="AK33" s="6"/>
      <c r="AL33" s="6"/>
      <c r="AM33" s="6"/>
      <c r="AN33" s="6"/>
      <c r="AO33" s="6"/>
    </row>
    <row r="34" spans="1:41" x14ac:dyDescent="0.35">
      <c r="B34" s="1"/>
      <c r="C34" s="1">
        <v>0</v>
      </c>
      <c r="D34" s="1">
        <v>10</v>
      </c>
      <c r="E34" s="1">
        <v>20</v>
      </c>
      <c r="F34" s="1">
        <v>30</v>
      </c>
      <c r="G34" s="1">
        <v>40</v>
      </c>
      <c r="H34" s="1">
        <v>50</v>
      </c>
      <c r="I34" s="1">
        <v>60</v>
      </c>
      <c r="J34" s="1">
        <v>70</v>
      </c>
      <c r="K34" s="1">
        <v>80</v>
      </c>
      <c r="L34" s="1">
        <v>90</v>
      </c>
      <c r="M34" s="1">
        <v>100</v>
      </c>
      <c r="P34" s="1"/>
      <c r="Q34" s="1">
        <v>0</v>
      </c>
      <c r="R34" s="1">
        <v>10</v>
      </c>
      <c r="S34" s="1">
        <v>20</v>
      </c>
      <c r="T34" s="1">
        <v>30</v>
      </c>
      <c r="U34" s="1">
        <v>40</v>
      </c>
      <c r="V34" s="1">
        <v>50</v>
      </c>
      <c r="W34" s="1">
        <v>60</v>
      </c>
      <c r="X34" s="1">
        <v>70</v>
      </c>
      <c r="Y34" s="1">
        <v>80</v>
      </c>
      <c r="Z34" s="1">
        <v>90</v>
      </c>
      <c r="AA34" s="1">
        <v>100</v>
      </c>
      <c r="AD34" s="1"/>
      <c r="AE34" s="1">
        <v>0</v>
      </c>
      <c r="AF34" s="1">
        <v>10</v>
      </c>
      <c r="AG34" s="1">
        <v>20</v>
      </c>
      <c r="AH34" s="1">
        <v>30</v>
      </c>
      <c r="AI34" s="1">
        <v>40</v>
      </c>
      <c r="AJ34" s="1">
        <v>50</v>
      </c>
      <c r="AK34" s="1">
        <v>60</v>
      </c>
      <c r="AL34" s="1">
        <v>70</v>
      </c>
      <c r="AM34" s="1">
        <v>80</v>
      </c>
      <c r="AN34" s="1">
        <v>90</v>
      </c>
      <c r="AO34" s="1">
        <v>100</v>
      </c>
    </row>
    <row r="35" spans="1:41" ht="14.5" customHeight="1" x14ac:dyDescent="0.35">
      <c r="A35" s="4" t="s">
        <v>2</v>
      </c>
      <c r="B35" s="1">
        <v>0</v>
      </c>
      <c r="C35" t="s">
        <v>0</v>
      </c>
      <c r="D35" t="s">
        <v>0</v>
      </c>
      <c r="E35" t="s">
        <v>0</v>
      </c>
      <c r="F35" t="s">
        <v>0</v>
      </c>
      <c r="G35" t="s">
        <v>0</v>
      </c>
      <c r="H35" t="s">
        <v>0</v>
      </c>
      <c r="I35" t="s">
        <v>0</v>
      </c>
      <c r="J35" t="s">
        <v>0</v>
      </c>
      <c r="K35" t="s">
        <v>0</v>
      </c>
      <c r="L35" t="s">
        <v>0</v>
      </c>
      <c r="M35" t="s">
        <v>0</v>
      </c>
      <c r="O35" s="4" t="s">
        <v>2</v>
      </c>
      <c r="P35" s="1">
        <v>0</v>
      </c>
      <c r="Q35" t="s">
        <v>0</v>
      </c>
      <c r="R35" t="s">
        <v>0</v>
      </c>
      <c r="S35" t="s">
        <v>0</v>
      </c>
      <c r="T35" t="s">
        <v>0</v>
      </c>
      <c r="U35" t="s">
        <v>0</v>
      </c>
      <c r="V35" t="s">
        <v>0</v>
      </c>
      <c r="W35" t="s">
        <v>0</v>
      </c>
      <c r="X35" t="s">
        <v>0</v>
      </c>
      <c r="Y35" t="s">
        <v>0</v>
      </c>
      <c r="Z35" t="s">
        <v>0</v>
      </c>
      <c r="AA35" t="s">
        <v>0</v>
      </c>
      <c r="AC35" s="4" t="s">
        <v>2</v>
      </c>
      <c r="AD35" s="1">
        <v>0</v>
      </c>
      <c r="AE35" t="s">
        <v>0</v>
      </c>
      <c r="AF35" t="s">
        <v>0</v>
      </c>
      <c r="AG35" t="s">
        <v>0</v>
      </c>
      <c r="AH35" t="s">
        <v>0</v>
      </c>
      <c r="AI35" t="s">
        <v>0</v>
      </c>
      <c r="AJ35" t="s">
        <v>0</v>
      </c>
      <c r="AK35" t="s">
        <v>0</v>
      </c>
      <c r="AL35" t="s">
        <v>0</v>
      </c>
      <c r="AM35" t="s">
        <v>0</v>
      </c>
      <c r="AN35" t="s">
        <v>0</v>
      </c>
      <c r="AO35" t="s">
        <v>0</v>
      </c>
    </row>
    <row r="36" spans="1:41" x14ac:dyDescent="0.35">
      <c r="A36" s="4"/>
      <c r="B36" s="1">
        <v>10</v>
      </c>
      <c r="C36" t="s">
        <v>0</v>
      </c>
      <c r="D36">
        <v>0.62721089532706709</v>
      </c>
      <c r="E36">
        <v>101.25441434778313</v>
      </c>
      <c r="F36">
        <v>199.7168022485854</v>
      </c>
      <c r="G36">
        <v>299.62240861631312</v>
      </c>
      <c r="H36">
        <v>399.52799907764603</v>
      </c>
      <c r="I36">
        <v>499.43360161781135</v>
      </c>
      <c r="J36">
        <v>599.33920179573215</v>
      </c>
      <c r="K36">
        <v>699.24480203133271</v>
      </c>
      <c r="L36">
        <v>799.15040240927942</v>
      </c>
      <c r="M36">
        <v>869.43376791469382</v>
      </c>
      <c r="O36" s="4"/>
      <c r="P36" s="1">
        <v>10</v>
      </c>
      <c r="Q36" t="s">
        <v>0</v>
      </c>
      <c r="R36">
        <v>22.999999943265955</v>
      </c>
      <c r="S36">
        <v>22.999999850989184</v>
      </c>
      <c r="T36">
        <v>22.99999981015554</v>
      </c>
      <c r="U36">
        <v>22.99999981015554</v>
      </c>
      <c r="V36">
        <v>22.99999981015554</v>
      </c>
      <c r="W36">
        <v>22.99999981015554</v>
      </c>
      <c r="X36">
        <v>22.99999981015554</v>
      </c>
      <c r="Y36">
        <v>22.999999810732639</v>
      </c>
      <c r="Z36">
        <v>22.999999810732639</v>
      </c>
      <c r="AA36">
        <v>22.999999810732639</v>
      </c>
      <c r="AC36" s="4"/>
      <c r="AD36" s="1">
        <v>10</v>
      </c>
      <c r="AE36" t="s">
        <v>0</v>
      </c>
      <c r="AF36">
        <f t="shared" ref="AF36:AF45" si="20">SUM(D36,R36)</f>
        <v>23.627210838593022</v>
      </c>
      <c r="AG36">
        <f t="shared" ref="AG36:AG45" si="21">SUM(E36,S36)</f>
        <v>124.25441419877231</v>
      </c>
      <c r="AH36">
        <f t="shared" ref="AH36:AH45" si="22">SUM(F36,T36)</f>
        <v>222.71680205874094</v>
      </c>
      <c r="AI36">
        <f t="shared" ref="AI36:AI45" si="23">SUM(G36,U36)</f>
        <v>322.62240842646867</v>
      </c>
      <c r="AJ36">
        <f t="shared" ref="AJ36:AJ45" si="24">SUM(H36,V36)</f>
        <v>422.52799888780157</v>
      </c>
      <c r="AK36">
        <f t="shared" ref="AK36:AK45" si="25">SUM(I36,W36)</f>
        <v>522.43360142796689</v>
      </c>
      <c r="AL36">
        <f t="shared" ref="AL36:AL45" si="26">SUM(J36,X36)</f>
        <v>622.33920160588764</v>
      </c>
      <c r="AM36">
        <f t="shared" ref="AM36:AM45" si="27">SUM(K36,Y36)</f>
        <v>722.24480184206539</v>
      </c>
      <c r="AN36">
        <f t="shared" ref="AN36:AN45" si="28">SUM(L36,Z36)</f>
        <v>822.1504022200121</v>
      </c>
      <c r="AO36">
        <f t="shared" ref="AO36:AO45" si="29">SUM(M36,AA36)</f>
        <v>892.43376772542649</v>
      </c>
    </row>
    <row r="37" spans="1:41" x14ac:dyDescent="0.35">
      <c r="A37" s="4"/>
      <c r="B37" s="1">
        <v>20</v>
      </c>
      <c r="C37" t="s">
        <v>0</v>
      </c>
      <c r="D37">
        <v>0.62720305266107601</v>
      </c>
      <c r="E37">
        <v>0.62721093676757622</v>
      </c>
      <c r="F37">
        <v>49.858401179605266</v>
      </c>
      <c r="G37">
        <v>99.811200515557076</v>
      </c>
      <c r="H37">
        <v>149.76400081607082</v>
      </c>
      <c r="I37">
        <v>199.71680052302435</v>
      </c>
      <c r="J37">
        <v>249.66960095533156</v>
      </c>
      <c r="K37">
        <v>299.62240142132168</v>
      </c>
      <c r="L37">
        <v>349.57520186815287</v>
      </c>
      <c r="M37">
        <v>386.332647653658</v>
      </c>
      <c r="O37" s="4"/>
      <c r="P37" s="1">
        <v>20</v>
      </c>
      <c r="Q37" t="s">
        <v>0</v>
      </c>
      <c r="R37">
        <v>145.99998038074406</v>
      </c>
      <c r="S37">
        <v>23.00000006438685</v>
      </c>
      <c r="T37">
        <v>22.999999996168775</v>
      </c>
      <c r="U37">
        <v>23.000000002626045</v>
      </c>
      <c r="V37">
        <v>22.999999996168775</v>
      </c>
      <c r="W37">
        <v>23.000000002626045</v>
      </c>
      <c r="X37">
        <v>23.000000022171708</v>
      </c>
      <c r="Y37">
        <v>23.000000002626045</v>
      </c>
      <c r="Z37">
        <v>23.000000002626045</v>
      </c>
      <c r="AA37">
        <v>22.999999996168775</v>
      </c>
      <c r="AC37" s="4"/>
      <c r="AD37" s="1">
        <v>20</v>
      </c>
      <c r="AE37" t="s">
        <v>0</v>
      </c>
      <c r="AF37">
        <f t="shared" si="20"/>
        <v>146.62718343340515</v>
      </c>
      <c r="AG37">
        <f t="shared" si="21"/>
        <v>23.627211001154425</v>
      </c>
      <c r="AH37">
        <f t="shared" si="22"/>
        <v>72.858401175774048</v>
      </c>
      <c r="AI37">
        <f t="shared" si="23"/>
        <v>122.81120051818311</v>
      </c>
      <c r="AJ37">
        <f t="shared" si="24"/>
        <v>172.7640008122396</v>
      </c>
      <c r="AK37">
        <f t="shared" si="25"/>
        <v>222.7168005256504</v>
      </c>
      <c r="AL37">
        <f t="shared" si="26"/>
        <v>272.66960097750325</v>
      </c>
      <c r="AM37">
        <f t="shared" si="27"/>
        <v>322.62240142394774</v>
      </c>
      <c r="AN37">
        <f t="shared" si="28"/>
        <v>372.57520187077893</v>
      </c>
      <c r="AO37">
        <f t="shared" si="29"/>
        <v>409.33264764982675</v>
      </c>
    </row>
    <row r="38" spans="1:41" x14ac:dyDescent="0.35">
      <c r="A38" s="4"/>
      <c r="B38" s="1">
        <v>30</v>
      </c>
      <c r="C38" t="s">
        <v>0</v>
      </c>
      <c r="D38">
        <v>0.62721477364721945</v>
      </c>
      <c r="E38">
        <v>0.62720965516885907</v>
      </c>
      <c r="F38">
        <v>-9.4400163923794911E-2</v>
      </c>
      <c r="G38">
        <v>33.207467157589917</v>
      </c>
      <c r="H38">
        <v>66.509333744970647</v>
      </c>
      <c r="I38">
        <v>99.81120038469011</v>
      </c>
      <c r="J38">
        <v>133.11306767598779</v>
      </c>
      <c r="K38">
        <v>166.41493463635234</v>
      </c>
      <c r="L38">
        <v>199.71680126643153</v>
      </c>
      <c r="M38">
        <v>225.28473688500418</v>
      </c>
      <c r="O38" s="4"/>
      <c r="P38" s="1">
        <v>30</v>
      </c>
      <c r="Q38" t="s">
        <v>0</v>
      </c>
      <c r="R38">
        <v>216.00001426257487</v>
      </c>
      <c r="S38">
        <v>84.499998355251194</v>
      </c>
      <c r="T38">
        <v>23.000000000001457</v>
      </c>
      <c r="U38">
        <v>23.000000008517361</v>
      </c>
      <c r="V38">
        <v>23.000000008517361</v>
      </c>
      <c r="W38">
        <v>23.000000008517361</v>
      </c>
      <c r="X38">
        <v>23.000000008517361</v>
      </c>
      <c r="Y38">
        <v>23.000000008517361</v>
      </c>
      <c r="Z38">
        <v>23.000000008517361</v>
      </c>
      <c r="AA38">
        <v>23.000000008517361</v>
      </c>
      <c r="AC38" s="4"/>
      <c r="AD38" s="1">
        <v>30</v>
      </c>
      <c r="AE38" t="s">
        <v>0</v>
      </c>
      <c r="AF38">
        <f t="shared" si="20"/>
        <v>216.62722903622208</v>
      </c>
      <c r="AG38">
        <f t="shared" si="21"/>
        <v>85.127208010420048</v>
      </c>
      <c r="AH38">
        <f t="shared" si="22"/>
        <v>22.905599836077663</v>
      </c>
      <c r="AI38">
        <f t="shared" si="23"/>
        <v>56.207467166107278</v>
      </c>
      <c r="AJ38">
        <f t="shared" si="24"/>
        <v>89.509333753488008</v>
      </c>
      <c r="AK38">
        <f t="shared" si="25"/>
        <v>122.81120039320747</v>
      </c>
      <c r="AL38">
        <f t="shared" si="26"/>
        <v>156.11306768450515</v>
      </c>
      <c r="AM38">
        <f t="shared" si="27"/>
        <v>189.4149346448697</v>
      </c>
      <c r="AN38">
        <f t="shared" si="28"/>
        <v>222.71680127494889</v>
      </c>
      <c r="AO38">
        <f t="shared" si="29"/>
        <v>248.28473689352154</v>
      </c>
    </row>
    <row r="39" spans="1:41" x14ac:dyDescent="0.35">
      <c r="A39" s="4"/>
      <c r="B39" s="1">
        <v>40</v>
      </c>
      <c r="C39" t="s">
        <v>0</v>
      </c>
      <c r="D39">
        <v>0.62721290542916353</v>
      </c>
      <c r="E39">
        <v>0.62722622534831496</v>
      </c>
      <c r="F39">
        <v>-9.4400081088961807E-2</v>
      </c>
      <c r="G39">
        <v>-9.4400778206194344E-2</v>
      </c>
      <c r="H39">
        <v>24.882000410028777</v>
      </c>
      <c r="I39">
        <v>49.858400841539449</v>
      </c>
      <c r="J39">
        <v>74.834800600063076</v>
      </c>
      <c r="K39">
        <v>99.811200718542537</v>
      </c>
      <c r="L39">
        <v>124.78760081870557</v>
      </c>
      <c r="M39">
        <v>144.76078145803365</v>
      </c>
      <c r="O39" s="4"/>
      <c r="P39" s="1">
        <v>40</v>
      </c>
      <c r="Q39" t="s">
        <v>0</v>
      </c>
      <c r="R39">
        <v>216.00000900337832</v>
      </c>
      <c r="S39">
        <v>146.0000390466744</v>
      </c>
      <c r="T39">
        <v>63.999999505276129</v>
      </c>
      <c r="U39">
        <v>22.999999970286396</v>
      </c>
      <c r="V39">
        <v>22.999999999111097</v>
      </c>
      <c r="W39">
        <v>22.999999999111097</v>
      </c>
      <c r="X39">
        <v>22.999999999360739</v>
      </c>
      <c r="Y39">
        <v>23.000000046027949</v>
      </c>
      <c r="Z39">
        <v>22.999999999111097</v>
      </c>
      <c r="AA39">
        <v>23.000000046027949</v>
      </c>
      <c r="AC39" s="4"/>
      <c r="AD39" s="1">
        <v>40</v>
      </c>
      <c r="AE39" t="s">
        <v>0</v>
      </c>
      <c r="AF39">
        <f t="shared" si="20"/>
        <v>216.62722190880748</v>
      </c>
      <c r="AG39">
        <f t="shared" si="21"/>
        <v>146.62726527202273</v>
      </c>
      <c r="AH39">
        <f t="shared" si="22"/>
        <v>63.905599424187166</v>
      </c>
      <c r="AI39">
        <f t="shared" si="23"/>
        <v>22.905599192080203</v>
      </c>
      <c r="AJ39">
        <f t="shared" si="24"/>
        <v>47.882000409139877</v>
      </c>
      <c r="AK39">
        <f t="shared" si="25"/>
        <v>72.858400840650546</v>
      </c>
      <c r="AL39">
        <f t="shared" si="26"/>
        <v>97.834800599423815</v>
      </c>
      <c r="AM39">
        <f t="shared" si="27"/>
        <v>122.81120076457049</v>
      </c>
      <c r="AN39">
        <f t="shared" si="28"/>
        <v>147.78760081781667</v>
      </c>
      <c r="AO39">
        <f t="shared" si="29"/>
        <v>167.76078150406158</v>
      </c>
    </row>
    <row r="40" spans="1:41" x14ac:dyDescent="0.35">
      <c r="A40" s="4"/>
      <c r="B40" s="1">
        <v>50</v>
      </c>
      <c r="C40" t="s">
        <v>0</v>
      </c>
      <c r="D40">
        <v>0.62721293181290083</v>
      </c>
      <c r="E40">
        <v>0.62722192000530275</v>
      </c>
      <c r="F40">
        <v>-9.4399095654466317E-2</v>
      </c>
      <c r="G40">
        <v>-9.4397058731115466E-2</v>
      </c>
      <c r="H40">
        <v>-9.4399608735169019E-2</v>
      </c>
      <c r="I40">
        <v>19.886720437806705</v>
      </c>
      <c r="J40">
        <v>39.867840555312547</v>
      </c>
      <c r="K40">
        <v>59.848960519052717</v>
      </c>
      <c r="L40">
        <v>79.830080425867664</v>
      </c>
      <c r="M40">
        <v>96.446408224220306</v>
      </c>
      <c r="O40" s="4"/>
      <c r="P40" s="1">
        <v>50</v>
      </c>
      <c r="Q40" t="s">
        <v>0</v>
      </c>
      <c r="R40">
        <v>216.00000959683538</v>
      </c>
      <c r="S40">
        <v>207.50003085169416</v>
      </c>
      <c r="T40">
        <v>105.00000085941824</v>
      </c>
      <c r="U40">
        <v>53.750004667996279</v>
      </c>
      <c r="V40">
        <v>22.999999983099816</v>
      </c>
      <c r="W40">
        <v>22.999999992952702</v>
      </c>
      <c r="X40">
        <v>22.999999983099816</v>
      </c>
      <c r="Y40">
        <v>22.999999983099816</v>
      </c>
      <c r="Z40">
        <v>22.999999983099816</v>
      </c>
      <c r="AA40">
        <v>22.999999983099816</v>
      </c>
      <c r="AC40" s="4"/>
      <c r="AD40" s="1">
        <v>50</v>
      </c>
      <c r="AE40" t="s">
        <v>0</v>
      </c>
      <c r="AF40">
        <f t="shared" si="20"/>
        <v>216.62722252864828</v>
      </c>
      <c r="AG40">
        <f t="shared" si="21"/>
        <v>208.12725277169946</v>
      </c>
      <c r="AH40">
        <f t="shared" si="22"/>
        <v>104.90560176376377</v>
      </c>
      <c r="AI40">
        <f t="shared" si="23"/>
        <v>53.655607609265161</v>
      </c>
      <c r="AJ40">
        <f t="shared" si="24"/>
        <v>22.905600374364646</v>
      </c>
      <c r="AK40">
        <f t="shared" si="25"/>
        <v>42.886720430759411</v>
      </c>
      <c r="AL40">
        <f t="shared" si="26"/>
        <v>62.867840538412366</v>
      </c>
      <c r="AM40">
        <f t="shared" si="27"/>
        <v>82.848960502152536</v>
      </c>
      <c r="AN40">
        <f t="shared" si="28"/>
        <v>102.83008040896748</v>
      </c>
      <c r="AO40">
        <f t="shared" si="29"/>
        <v>119.44640820732012</v>
      </c>
    </row>
    <row r="41" spans="1:41" x14ac:dyDescent="0.35">
      <c r="A41" s="4"/>
      <c r="B41" s="1">
        <v>60</v>
      </c>
      <c r="C41" t="s">
        <v>0</v>
      </c>
      <c r="D41">
        <v>0.62721380377710834</v>
      </c>
      <c r="E41">
        <v>0.62721047705194743</v>
      </c>
      <c r="F41">
        <v>-9.4398934154929476E-2</v>
      </c>
      <c r="G41">
        <v>-9.4389885137996968E-2</v>
      </c>
      <c r="H41">
        <v>-9.4395298038426098E-2</v>
      </c>
      <c r="I41">
        <v>-9.4399612330961599E-2</v>
      </c>
      <c r="J41">
        <v>16.556533731066651</v>
      </c>
      <c r="K41">
        <v>33.207467148426247</v>
      </c>
      <c r="L41">
        <v>49.858400462300573</v>
      </c>
      <c r="M41">
        <v>64.234773817474107</v>
      </c>
      <c r="O41" s="4"/>
      <c r="P41" s="1">
        <v>60</v>
      </c>
      <c r="Q41" t="s">
        <v>0</v>
      </c>
      <c r="R41">
        <v>216.00000986169564</v>
      </c>
      <c r="S41">
        <v>215.99999971967895</v>
      </c>
      <c r="T41">
        <v>146.00000099901712</v>
      </c>
      <c r="U41">
        <v>84.500005607640006</v>
      </c>
      <c r="V41">
        <v>47.60000359969515</v>
      </c>
      <c r="W41">
        <v>23.000000024739471</v>
      </c>
      <c r="X41">
        <v>23.000000010170375</v>
      </c>
      <c r="Y41">
        <v>23.000000018330272</v>
      </c>
      <c r="Z41">
        <v>23.000000019489249</v>
      </c>
      <c r="AA41">
        <v>23.00000000229058</v>
      </c>
      <c r="AC41" s="4"/>
      <c r="AD41" s="1">
        <v>60</v>
      </c>
      <c r="AE41" t="s">
        <v>0</v>
      </c>
      <c r="AF41">
        <f t="shared" si="20"/>
        <v>216.62722366547274</v>
      </c>
      <c r="AG41">
        <f t="shared" si="21"/>
        <v>216.62721019673091</v>
      </c>
      <c r="AH41">
        <f t="shared" si="22"/>
        <v>145.90560206486219</v>
      </c>
      <c r="AI41">
        <f t="shared" si="23"/>
        <v>84.405615722502006</v>
      </c>
      <c r="AJ41">
        <f t="shared" si="24"/>
        <v>47.505608301656721</v>
      </c>
      <c r="AK41">
        <f t="shared" si="25"/>
        <v>22.905600412408511</v>
      </c>
      <c r="AL41">
        <f t="shared" si="26"/>
        <v>39.556533741237025</v>
      </c>
      <c r="AM41">
        <f t="shared" si="27"/>
        <v>56.207467166756516</v>
      </c>
      <c r="AN41">
        <f t="shared" si="28"/>
        <v>72.858400481789829</v>
      </c>
      <c r="AO41">
        <f t="shared" si="29"/>
        <v>87.234773819764683</v>
      </c>
    </row>
    <row r="42" spans="1:41" x14ac:dyDescent="0.35">
      <c r="A42" s="4"/>
      <c r="B42" s="1">
        <v>70</v>
      </c>
      <c r="C42" t="s">
        <v>0</v>
      </c>
      <c r="D42">
        <v>0.62721557447529863</v>
      </c>
      <c r="E42">
        <v>0.62715153622272746</v>
      </c>
      <c r="F42">
        <v>-9.439468092754312E-2</v>
      </c>
      <c r="G42">
        <v>-9.4400552579528452E-2</v>
      </c>
      <c r="H42">
        <v>-9.4400302576157946E-2</v>
      </c>
      <c r="I42">
        <v>-9.4400258417542696E-2</v>
      </c>
      <c r="J42">
        <v>-9.4399979717854215E-2</v>
      </c>
      <c r="K42">
        <v>14.17782932103178</v>
      </c>
      <c r="L42">
        <v>28.450057737736721</v>
      </c>
      <c r="M42">
        <v>41.221871006995023</v>
      </c>
      <c r="O42" s="4"/>
      <c r="P42" s="1">
        <v>70</v>
      </c>
      <c r="Q42" t="s">
        <v>0</v>
      </c>
      <c r="R42">
        <v>216.00001448520376</v>
      </c>
      <c r="S42">
        <v>215.99999586953359</v>
      </c>
      <c r="T42">
        <v>187.00001434745113</v>
      </c>
      <c r="U42">
        <v>115.2499982322382</v>
      </c>
      <c r="V42">
        <v>72.199998865027908</v>
      </c>
      <c r="W42">
        <v>43.499999206303855</v>
      </c>
      <c r="X42">
        <v>23.000000041410022</v>
      </c>
      <c r="Y42">
        <v>23.000000051610609</v>
      </c>
      <c r="Z42">
        <v>23.000000051610609</v>
      </c>
      <c r="AA42">
        <v>23.000000051610609</v>
      </c>
      <c r="AC42" s="4"/>
      <c r="AD42" s="1">
        <v>70</v>
      </c>
      <c r="AE42" t="s">
        <v>0</v>
      </c>
      <c r="AF42">
        <f t="shared" si="20"/>
        <v>216.62723005967905</v>
      </c>
      <c r="AG42">
        <f t="shared" si="21"/>
        <v>216.62714740575632</v>
      </c>
      <c r="AH42">
        <f t="shared" si="22"/>
        <v>186.90561966652359</v>
      </c>
      <c r="AI42">
        <f t="shared" si="23"/>
        <v>115.15559767965867</v>
      </c>
      <c r="AJ42">
        <f t="shared" si="24"/>
        <v>72.105598562451746</v>
      </c>
      <c r="AK42">
        <f t="shared" si="25"/>
        <v>43.405598947886311</v>
      </c>
      <c r="AL42">
        <f t="shared" si="26"/>
        <v>22.905600061692169</v>
      </c>
      <c r="AM42">
        <f t="shared" si="27"/>
        <v>37.177829372642393</v>
      </c>
      <c r="AN42">
        <f t="shared" si="28"/>
        <v>51.450057789347326</v>
      </c>
      <c r="AO42">
        <f t="shared" si="29"/>
        <v>64.221871058605629</v>
      </c>
    </row>
    <row r="43" spans="1:41" x14ac:dyDescent="0.35">
      <c r="A43" s="4"/>
      <c r="B43" s="1">
        <v>80</v>
      </c>
      <c r="C43" t="s">
        <v>0</v>
      </c>
      <c r="D43">
        <v>0.62721134439532966</v>
      </c>
      <c r="E43">
        <v>0.62721039718703731</v>
      </c>
      <c r="F43">
        <v>-9.4397906343505616E-2</v>
      </c>
      <c r="G43">
        <v>-9.4399458557249669E-2</v>
      </c>
      <c r="H43">
        <v>-9.4399778166846179E-2</v>
      </c>
      <c r="I43">
        <v>-9.4399749163702612E-2</v>
      </c>
      <c r="J43">
        <v>-9.4399517204306088E-2</v>
      </c>
      <c r="K43">
        <v>-9.4399492405775082E-2</v>
      </c>
      <c r="L43">
        <v>12.393800385480775</v>
      </c>
      <c r="M43">
        <v>23.959056546674987</v>
      </c>
      <c r="O43" s="4"/>
      <c r="P43" s="1">
        <v>80</v>
      </c>
      <c r="Q43" t="s">
        <v>0</v>
      </c>
      <c r="R43">
        <v>216.00000189038866</v>
      </c>
      <c r="S43">
        <v>216.00000345657881</v>
      </c>
      <c r="T43">
        <v>215.99999412540458</v>
      </c>
      <c r="U43">
        <v>145.99999988308619</v>
      </c>
      <c r="V43">
        <v>96.799999751999138</v>
      </c>
      <c r="W43">
        <v>64.000000173126736</v>
      </c>
      <c r="X43">
        <v>40.571428735536003</v>
      </c>
      <c r="Y43">
        <v>22.999999999843325</v>
      </c>
      <c r="Z43">
        <v>22.999999999843325</v>
      </c>
      <c r="AA43">
        <v>22.999999994942833</v>
      </c>
      <c r="AC43" s="4"/>
      <c r="AD43" s="1">
        <v>80</v>
      </c>
      <c r="AE43" t="s">
        <v>0</v>
      </c>
      <c r="AF43">
        <f t="shared" si="20"/>
        <v>216.62721323478399</v>
      </c>
      <c r="AG43">
        <f t="shared" si="21"/>
        <v>216.62721385376585</v>
      </c>
      <c r="AH43">
        <f t="shared" si="22"/>
        <v>215.90559621906107</v>
      </c>
      <c r="AI43">
        <f t="shared" si="23"/>
        <v>145.90560042452893</v>
      </c>
      <c r="AJ43">
        <f t="shared" si="24"/>
        <v>96.705599973832292</v>
      </c>
      <c r="AK43">
        <f t="shared" si="25"/>
        <v>63.905600423963037</v>
      </c>
      <c r="AL43">
        <f t="shared" si="26"/>
        <v>40.477029218331694</v>
      </c>
      <c r="AM43">
        <f t="shared" si="27"/>
        <v>22.905600507437551</v>
      </c>
      <c r="AN43">
        <f t="shared" si="28"/>
        <v>35.393800385324099</v>
      </c>
      <c r="AO43">
        <f t="shared" si="29"/>
        <v>46.959056541617819</v>
      </c>
    </row>
    <row r="44" spans="1:41" x14ac:dyDescent="0.35">
      <c r="A44" s="4"/>
      <c r="B44" s="1">
        <v>90</v>
      </c>
      <c r="C44" t="s">
        <v>0</v>
      </c>
      <c r="D44">
        <v>0.62720859358383829</v>
      </c>
      <c r="E44">
        <v>0.62721312694020481</v>
      </c>
      <c r="F44">
        <v>-9.4401462560440061E-2</v>
      </c>
      <c r="G44">
        <v>-9.4402661257326992E-2</v>
      </c>
      <c r="H44">
        <v>-9.4399777643341093E-2</v>
      </c>
      <c r="I44">
        <v>-9.4399513976888227E-2</v>
      </c>
      <c r="J44">
        <v>-9.4399770786301782E-2</v>
      </c>
      <c r="K44">
        <v>-9.4399637455072807E-2</v>
      </c>
      <c r="L44">
        <v>-9.4399620833616027E-2</v>
      </c>
      <c r="M44">
        <v>10.532423133260828</v>
      </c>
      <c r="O44" s="4"/>
      <c r="P44" s="1">
        <v>90</v>
      </c>
      <c r="Q44" t="s">
        <v>0</v>
      </c>
      <c r="R44">
        <v>215.99996212178308</v>
      </c>
      <c r="S44">
        <v>216.00000770668015</v>
      </c>
      <c r="T44">
        <v>215.99999479273495</v>
      </c>
      <c r="U44">
        <v>149.76171179120692</v>
      </c>
      <c r="V44">
        <v>99.835807087809755</v>
      </c>
      <c r="W44">
        <v>66.502206599211661</v>
      </c>
      <c r="X44">
        <v>42.692647634226496</v>
      </c>
      <c r="Y44">
        <v>24.835547531468922</v>
      </c>
      <c r="Z44">
        <v>10.946752191350956</v>
      </c>
      <c r="AA44">
        <v>10.946945647474617</v>
      </c>
      <c r="AC44" s="4"/>
      <c r="AD44" s="1">
        <v>90</v>
      </c>
      <c r="AE44" t="s">
        <v>0</v>
      </c>
      <c r="AF44">
        <f t="shared" si="20"/>
        <v>216.62717071536693</v>
      </c>
      <c r="AG44">
        <f t="shared" si="21"/>
        <v>216.62722083362036</v>
      </c>
      <c r="AH44">
        <f t="shared" si="22"/>
        <v>215.90559333017453</v>
      </c>
      <c r="AI44">
        <f t="shared" si="23"/>
        <v>149.66730912994959</v>
      </c>
      <c r="AJ44">
        <f t="shared" si="24"/>
        <v>99.741407310166409</v>
      </c>
      <c r="AK44">
        <f t="shared" si="25"/>
        <v>66.407807085234779</v>
      </c>
      <c r="AL44">
        <f t="shared" si="26"/>
        <v>42.598247863440193</v>
      </c>
      <c r="AM44">
        <f t="shared" si="27"/>
        <v>24.741147894013849</v>
      </c>
      <c r="AN44">
        <f t="shared" si="28"/>
        <v>10.85235257051734</v>
      </c>
      <c r="AO44">
        <f t="shared" si="29"/>
        <v>21.479368780735445</v>
      </c>
    </row>
    <row r="45" spans="1:41" x14ac:dyDescent="0.35">
      <c r="A45" s="4"/>
      <c r="B45" s="1">
        <v>100</v>
      </c>
      <c r="C45" t="s">
        <v>0</v>
      </c>
      <c r="D45">
        <v>0.62720882510213927</v>
      </c>
      <c r="E45">
        <v>0.62721304306551962</v>
      </c>
      <c r="F45">
        <v>-9.4401346139451836E-2</v>
      </c>
      <c r="G45">
        <v>-9.440261553659135E-2</v>
      </c>
      <c r="H45">
        <v>-9.4398779794236831E-2</v>
      </c>
      <c r="I45">
        <v>-9.4412867856954422E-2</v>
      </c>
      <c r="J45">
        <v>-9.4399818453605677E-2</v>
      </c>
      <c r="K45">
        <v>-9.4399582237692334E-2</v>
      </c>
      <c r="L45">
        <v>-9.439969207156039E-2</v>
      </c>
      <c r="M45">
        <v>-0.23428512016685138</v>
      </c>
      <c r="O45" s="4"/>
      <c r="P45" s="1">
        <v>100</v>
      </c>
      <c r="Q45" t="s">
        <v>0</v>
      </c>
      <c r="R45">
        <v>215.99999307471768</v>
      </c>
      <c r="S45">
        <v>215.99999805644745</v>
      </c>
      <c r="T45">
        <v>215.99999151164181</v>
      </c>
      <c r="U45">
        <v>149.76224577633212</v>
      </c>
      <c r="V45">
        <v>99.841938410412524</v>
      </c>
      <c r="W45">
        <v>66.561705819831261</v>
      </c>
      <c r="X45">
        <v>42.790425850722528</v>
      </c>
      <c r="Y45">
        <v>24.9611061983965</v>
      </c>
      <c r="Z45">
        <v>11.093824964915079</v>
      </c>
      <c r="AA45">
        <v>-4.2264450818198667E-11</v>
      </c>
      <c r="AC45" s="4"/>
      <c r="AD45" s="1">
        <v>100</v>
      </c>
      <c r="AE45" t="s">
        <v>0</v>
      </c>
      <c r="AF45">
        <f t="shared" si="20"/>
        <v>216.62720189981982</v>
      </c>
      <c r="AG45">
        <f t="shared" si="21"/>
        <v>216.62721109951298</v>
      </c>
      <c r="AH45">
        <f t="shared" si="22"/>
        <v>215.90559016550236</v>
      </c>
      <c r="AI45">
        <f t="shared" si="23"/>
        <v>149.66784316079554</v>
      </c>
      <c r="AJ45">
        <f t="shared" si="24"/>
        <v>99.747539630618292</v>
      </c>
      <c r="AK45">
        <f t="shared" si="25"/>
        <v>66.467292951974301</v>
      </c>
      <c r="AL45">
        <f t="shared" si="26"/>
        <v>42.696026032268925</v>
      </c>
      <c r="AM45">
        <f t="shared" si="27"/>
        <v>24.866706616158808</v>
      </c>
      <c r="AN45">
        <f t="shared" si="28"/>
        <v>10.999425272843519</v>
      </c>
      <c r="AO45">
        <f t="shared" si="29"/>
        <v>-0.23428512020911582</v>
      </c>
    </row>
  </sheetData>
  <mergeCells count="30">
    <mergeCell ref="AE32:AO32"/>
    <mergeCell ref="AE1:AO1"/>
    <mergeCell ref="Q1:AA1"/>
    <mergeCell ref="C1:M1"/>
    <mergeCell ref="AC20:AC30"/>
    <mergeCell ref="AC5:AC15"/>
    <mergeCell ref="AC35:AC45"/>
    <mergeCell ref="C2:M2"/>
    <mergeCell ref="Q2:AA2"/>
    <mergeCell ref="AE2:AO2"/>
    <mergeCell ref="C17:M17"/>
    <mergeCell ref="Q17:AA17"/>
    <mergeCell ref="AE17:AO17"/>
    <mergeCell ref="C32:M32"/>
    <mergeCell ref="Q32:AA32"/>
    <mergeCell ref="C3:M3"/>
    <mergeCell ref="Q3:AA3"/>
    <mergeCell ref="AE3:AO3"/>
    <mergeCell ref="AE18:AO18"/>
    <mergeCell ref="AE33:AO33"/>
    <mergeCell ref="Q33:AA33"/>
    <mergeCell ref="Q18:AA18"/>
    <mergeCell ref="A5:A15"/>
    <mergeCell ref="A20:A30"/>
    <mergeCell ref="A35:A45"/>
    <mergeCell ref="O35:O45"/>
    <mergeCell ref="O20:O30"/>
    <mergeCell ref="O5:O15"/>
    <mergeCell ref="C18:M18"/>
    <mergeCell ref="C33:M3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82866-FA48-49A7-A933-69FE4F37D465}">
  <dimension ref="A1:AO45"/>
  <sheetViews>
    <sheetView topLeftCell="M19" workbookViewId="0">
      <selection activeCell="O1" sqref="O1:AA15"/>
    </sheetView>
  </sheetViews>
  <sheetFormatPr defaultRowHeight="14.5" x14ac:dyDescent="0.35"/>
  <cols>
    <col min="1" max="1" width="3.36328125" bestFit="1" customWidth="1"/>
    <col min="2" max="2" width="3.81640625" style="1" bestFit="1" customWidth="1"/>
    <col min="3" max="3" width="17" bestFit="1" customWidth="1"/>
    <col min="15" max="15" width="3.36328125" bestFit="1" customWidth="1"/>
    <col min="16" max="16" width="3.81640625" style="1" bestFit="1" customWidth="1"/>
    <col min="17" max="17" width="16.36328125" bestFit="1" customWidth="1"/>
    <col min="29" max="29" width="3.36328125" bestFit="1" customWidth="1"/>
    <col min="30" max="30" width="3.81640625" style="1" bestFit="1" customWidth="1"/>
    <col min="31" max="31" width="9.453125" bestFit="1" customWidth="1"/>
    <col min="32" max="32" width="11.81640625" bestFit="1" customWidth="1"/>
    <col min="56" max="59" width="12.54296875" bestFit="1" customWidth="1"/>
    <col min="60" max="61" width="10.36328125" bestFit="1" customWidth="1"/>
    <col min="62" max="63" width="10.6328125" bestFit="1" customWidth="1"/>
    <col min="64" max="65" width="11" bestFit="1" customWidth="1"/>
  </cols>
  <sheetData>
    <row r="1" spans="1:41" s="1" customFormat="1" x14ac:dyDescent="0.35">
      <c r="C1" s="5" t="s">
        <v>26</v>
      </c>
      <c r="D1" s="5"/>
      <c r="E1" s="5"/>
      <c r="F1" s="5"/>
      <c r="G1" s="5"/>
      <c r="H1" s="5"/>
      <c r="I1" s="5"/>
      <c r="J1" s="5"/>
      <c r="K1" s="5"/>
      <c r="L1" s="5"/>
      <c r="M1" s="5"/>
      <c r="Q1" s="5" t="s">
        <v>27</v>
      </c>
      <c r="R1" s="5"/>
      <c r="S1" s="5"/>
      <c r="T1" s="5"/>
      <c r="U1" s="5"/>
      <c r="V1" s="5"/>
      <c r="W1" s="5"/>
      <c r="X1" s="5"/>
      <c r="Y1" s="5"/>
      <c r="Z1" s="5"/>
      <c r="AA1" s="5"/>
      <c r="AE1" s="5" t="s">
        <v>28</v>
      </c>
      <c r="AF1" s="5"/>
      <c r="AG1" s="5"/>
      <c r="AH1" s="5"/>
      <c r="AI1" s="5"/>
      <c r="AJ1" s="5"/>
      <c r="AK1" s="5"/>
      <c r="AL1" s="5"/>
      <c r="AM1" s="5"/>
      <c r="AN1" s="5"/>
      <c r="AO1" s="5"/>
    </row>
    <row r="2" spans="1:41" s="1" customFormat="1" x14ac:dyDescent="0.35"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Q2" s="5" t="s">
        <v>3</v>
      </c>
      <c r="R2" s="5"/>
      <c r="S2" s="5"/>
      <c r="T2" s="5"/>
      <c r="U2" s="5"/>
      <c r="V2" s="5"/>
      <c r="W2" s="5"/>
      <c r="X2" s="5"/>
      <c r="Y2" s="5"/>
      <c r="Z2" s="5"/>
      <c r="AA2" s="5"/>
      <c r="AE2" s="5" t="s">
        <v>3</v>
      </c>
      <c r="AF2" s="5"/>
      <c r="AG2" s="5"/>
      <c r="AH2" s="5"/>
      <c r="AI2" s="5"/>
      <c r="AJ2" s="5"/>
      <c r="AK2" s="5"/>
      <c r="AL2" s="5"/>
      <c r="AM2" s="5"/>
      <c r="AN2" s="5"/>
      <c r="AO2" s="5"/>
    </row>
    <row r="3" spans="1:41" s="1" customFormat="1" x14ac:dyDescent="0.35">
      <c r="C3" s="6" t="s">
        <v>1</v>
      </c>
      <c r="D3" s="6"/>
      <c r="E3" s="6"/>
      <c r="F3" s="6"/>
      <c r="G3" s="6"/>
      <c r="H3" s="6"/>
      <c r="I3" s="6"/>
      <c r="J3" s="6"/>
      <c r="K3" s="6"/>
      <c r="L3" s="6"/>
      <c r="M3" s="6"/>
      <c r="Q3" s="6" t="s">
        <v>1</v>
      </c>
      <c r="R3" s="6"/>
      <c r="S3" s="6"/>
      <c r="T3" s="6"/>
      <c r="U3" s="6"/>
      <c r="V3" s="6"/>
      <c r="W3" s="6"/>
      <c r="X3" s="6"/>
      <c r="Y3" s="6"/>
      <c r="Z3" s="6"/>
      <c r="AA3" s="6"/>
      <c r="AE3" s="6" t="s">
        <v>1</v>
      </c>
      <c r="AF3" s="6"/>
      <c r="AG3" s="6"/>
      <c r="AH3" s="6"/>
      <c r="AI3" s="6"/>
      <c r="AJ3" s="6"/>
      <c r="AK3" s="6"/>
      <c r="AL3" s="6"/>
      <c r="AM3" s="6"/>
      <c r="AN3" s="6"/>
      <c r="AO3" s="6"/>
    </row>
    <row r="4" spans="1:41" s="1" customFormat="1" x14ac:dyDescent="0.35">
      <c r="C4" s="1">
        <v>0</v>
      </c>
      <c r="D4" s="1">
        <v>10</v>
      </c>
      <c r="E4" s="1">
        <v>20</v>
      </c>
      <c r="F4" s="1">
        <v>30</v>
      </c>
      <c r="G4" s="1">
        <v>40</v>
      </c>
      <c r="H4" s="1">
        <v>50</v>
      </c>
      <c r="I4" s="1">
        <v>60</v>
      </c>
      <c r="J4" s="1">
        <v>70</v>
      </c>
      <c r="K4" s="1">
        <v>80</v>
      </c>
      <c r="L4" s="1">
        <v>90</v>
      </c>
      <c r="M4" s="1">
        <v>100</v>
      </c>
      <c r="Q4" s="1">
        <v>0</v>
      </c>
      <c r="R4" s="1">
        <v>10</v>
      </c>
      <c r="S4" s="1">
        <v>20</v>
      </c>
      <c r="T4" s="1">
        <v>30</v>
      </c>
      <c r="U4" s="1">
        <v>40</v>
      </c>
      <c r="V4" s="1">
        <v>50</v>
      </c>
      <c r="W4" s="1">
        <v>60</v>
      </c>
      <c r="X4" s="1">
        <v>70</v>
      </c>
      <c r="Y4" s="1">
        <v>80</v>
      </c>
      <c r="Z4" s="1">
        <v>90</v>
      </c>
      <c r="AA4" s="1">
        <v>100</v>
      </c>
      <c r="AE4" s="1">
        <v>0</v>
      </c>
      <c r="AF4" s="1">
        <v>10</v>
      </c>
      <c r="AG4" s="1">
        <v>20</v>
      </c>
      <c r="AH4" s="1">
        <v>30</v>
      </c>
      <c r="AI4" s="1">
        <v>40</v>
      </c>
      <c r="AJ4" s="1">
        <v>50</v>
      </c>
      <c r="AK4" s="1">
        <v>60</v>
      </c>
      <c r="AL4" s="1">
        <v>70</v>
      </c>
      <c r="AM4" s="1">
        <v>80</v>
      </c>
      <c r="AN4" s="1">
        <v>90</v>
      </c>
      <c r="AO4" s="1">
        <v>100</v>
      </c>
    </row>
    <row r="5" spans="1:41" x14ac:dyDescent="0.35">
      <c r="A5" s="4" t="s">
        <v>2</v>
      </c>
      <c r="B5" s="1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  <c r="O5" s="4" t="s">
        <v>2</v>
      </c>
      <c r="P5" s="1">
        <v>0</v>
      </c>
      <c r="Q5" t="s">
        <v>0</v>
      </c>
      <c r="R5" t="s">
        <v>0</v>
      </c>
      <c r="S5" t="s">
        <v>0</v>
      </c>
      <c r="T5" t="s">
        <v>0</v>
      </c>
      <c r="U5" t="s">
        <v>0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C5" s="4" t="s">
        <v>2</v>
      </c>
      <c r="AD5" s="1">
        <v>0</v>
      </c>
      <c r="AE5" t="s">
        <v>0</v>
      </c>
      <c r="AF5" t="s">
        <v>0</v>
      </c>
      <c r="AG5" t="s">
        <v>0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">
        <v>0</v>
      </c>
    </row>
    <row r="6" spans="1:41" x14ac:dyDescent="0.35">
      <c r="A6" s="4"/>
      <c r="B6" s="1">
        <v>10</v>
      </c>
      <c r="C6" t="s">
        <v>0</v>
      </c>
      <c r="D6">
        <v>216.00000082916128</v>
      </c>
      <c r="E6">
        <v>532.00000059107526</v>
      </c>
      <c r="F6">
        <v>789.64064406507157</v>
      </c>
      <c r="G6">
        <v>789.32880998198448</v>
      </c>
      <c r="H6">
        <v>788.99026744535524</v>
      </c>
      <c r="I6">
        <v>788.6494980743546</v>
      </c>
      <c r="J6">
        <v>788.30984212083627</v>
      </c>
      <c r="K6">
        <v>787.97196790982923</v>
      </c>
      <c r="L6">
        <v>787.67999396016671</v>
      </c>
      <c r="M6">
        <v>787.67971004142646</v>
      </c>
      <c r="O6" s="4"/>
      <c r="P6" s="1">
        <v>10</v>
      </c>
      <c r="Q6" t="s">
        <v>0</v>
      </c>
      <c r="R6">
        <v>23.000003749353937</v>
      </c>
      <c r="S6">
        <v>122.99999910629484</v>
      </c>
      <c r="T6">
        <v>223.00000023731761</v>
      </c>
      <c r="U6">
        <v>323.00000022439326</v>
      </c>
      <c r="V6">
        <v>423.00000043633435</v>
      </c>
      <c r="W6">
        <v>522.99999837906671</v>
      </c>
      <c r="X6">
        <v>623.00000038068026</v>
      </c>
      <c r="Y6">
        <v>723.00000056501256</v>
      </c>
      <c r="Z6">
        <v>809.01807150025434</v>
      </c>
      <c r="AA6">
        <v>809.01807084011273</v>
      </c>
      <c r="AC6" s="4"/>
      <c r="AD6" s="1">
        <v>10</v>
      </c>
      <c r="AE6" t="s">
        <v>0</v>
      </c>
      <c r="AF6">
        <f t="shared" ref="AF6:AF15" si="0">D6-R6</f>
        <v>192.99999707980734</v>
      </c>
      <c r="AG6">
        <f t="shared" ref="AG6:AG15" si="1">E6-S6</f>
        <v>409.00000148478046</v>
      </c>
      <c r="AH6">
        <f t="shared" ref="AH6:AH15" si="2">F6-T6</f>
        <v>566.64064382775393</v>
      </c>
      <c r="AI6">
        <f t="shared" ref="AI6:AI15" si="3">G6-U6</f>
        <v>466.32880975759122</v>
      </c>
      <c r="AJ6">
        <f t="shared" ref="AJ6:AJ15" si="4">H6-V6</f>
        <v>365.9902670090209</v>
      </c>
      <c r="AK6">
        <f t="shared" ref="AK6:AK15" si="5">I6-W6</f>
        <v>265.64949969528789</v>
      </c>
      <c r="AL6">
        <f t="shared" ref="AL6:AL15" si="6">J6-X6</f>
        <v>165.309841740156</v>
      </c>
      <c r="AM6">
        <f t="shared" ref="AM6:AM15" si="7">K6-Y6</f>
        <v>64.971967344816676</v>
      </c>
      <c r="AN6">
        <f t="shared" ref="AN6:AN15" si="8">L6-Z6</f>
        <v>-21.338077540087625</v>
      </c>
      <c r="AO6">
        <f t="shared" ref="AO6:AO15" si="9">M6-AA6</f>
        <v>-21.338360798686267</v>
      </c>
    </row>
    <row r="7" spans="1:41" x14ac:dyDescent="0.35">
      <c r="A7" s="4"/>
      <c r="B7" s="1">
        <v>20</v>
      </c>
      <c r="C7" t="s">
        <v>0</v>
      </c>
      <c r="D7">
        <v>215.99999485943579</v>
      </c>
      <c r="E7">
        <v>215.99999993977912</v>
      </c>
      <c r="F7">
        <v>353.29635351741587</v>
      </c>
      <c r="G7">
        <v>353.14217114606453</v>
      </c>
      <c r="H7">
        <v>352.9708245752276</v>
      </c>
      <c r="I7">
        <v>352.80015202759665</v>
      </c>
      <c r="J7">
        <v>352.6284681776558</v>
      </c>
      <c r="K7">
        <v>352.45678492023995</v>
      </c>
      <c r="L7">
        <v>352.28652983300657</v>
      </c>
      <c r="M7">
        <v>352.28566411159221</v>
      </c>
      <c r="O7" s="4"/>
      <c r="P7" s="1">
        <v>20</v>
      </c>
      <c r="Q7" t="s">
        <v>0</v>
      </c>
      <c r="R7">
        <v>145.99999375025152</v>
      </c>
      <c r="S7">
        <v>23.00000005610217</v>
      </c>
      <c r="T7">
        <v>73.000000368929292</v>
      </c>
      <c r="U7">
        <v>123.00000002866994</v>
      </c>
      <c r="V7">
        <v>173.00000254968072</v>
      </c>
      <c r="W7">
        <v>223.00000017455164</v>
      </c>
      <c r="X7">
        <v>273.00000088532659</v>
      </c>
      <c r="Y7">
        <v>322.99999929336923</v>
      </c>
      <c r="Z7">
        <v>372.93412630555451</v>
      </c>
      <c r="AA7">
        <v>372.93412631316534</v>
      </c>
      <c r="AC7" s="4"/>
      <c r="AD7" s="1">
        <v>20</v>
      </c>
      <c r="AE7" t="s">
        <v>0</v>
      </c>
      <c r="AF7">
        <f t="shared" si="0"/>
        <v>70.000001109184268</v>
      </c>
      <c r="AG7">
        <f t="shared" si="1"/>
        <v>192.99999988367694</v>
      </c>
      <c r="AH7">
        <f t="shared" si="2"/>
        <v>280.29635314848656</v>
      </c>
      <c r="AI7">
        <f t="shared" si="3"/>
        <v>230.14217111739458</v>
      </c>
      <c r="AJ7">
        <f t="shared" si="4"/>
        <v>179.97082202554688</v>
      </c>
      <c r="AK7">
        <f t="shared" si="5"/>
        <v>129.80015185304501</v>
      </c>
      <c r="AL7">
        <f t="shared" si="6"/>
        <v>79.628467292329219</v>
      </c>
      <c r="AM7">
        <f t="shared" si="7"/>
        <v>29.456785626870726</v>
      </c>
      <c r="AN7">
        <f t="shared" si="8"/>
        <v>-20.647596472547946</v>
      </c>
      <c r="AO7">
        <f t="shared" si="9"/>
        <v>-20.648462201573125</v>
      </c>
    </row>
    <row r="8" spans="1:41" x14ac:dyDescent="0.35">
      <c r="A8" s="4"/>
      <c r="B8" s="1">
        <v>30</v>
      </c>
      <c r="C8" t="s">
        <v>0</v>
      </c>
      <c r="D8">
        <v>216.00000285903542</v>
      </c>
      <c r="E8">
        <v>215.9999996937446</v>
      </c>
      <c r="F8">
        <v>207.68457608163749</v>
      </c>
      <c r="G8">
        <v>207.58152904474773</v>
      </c>
      <c r="H8">
        <v>207.46758054768546</v>
      </c>
      <c r="I8">
        <v>207.35288252048213</v>
      </c>
      <c r="J8">
        <v>207.23878393507661</v>
      </c>
      <c r="K8">
        <v>207.12423595664532</v>
      </c>
      <c r="L8">
        <v>207.009912691393</v>
      </c>
      <c r="M8">
        <v>206.99433977576817</v>
      </c>
      <c r="O8" s="4"/>
      <c r="P8" s="1">
        <v>30</v>
      </c>
      <c r="Q8" t="s">
        <v>0</v>
      </c>
      <c r="R8">
        <v>215.99999495676573</v>
      </c>
      <c r="S8">
        <v>84.499999649059106</v>
      </c>
      <c r="T8">
        <v>23.000000010282001</v>
      </c>
      <c r="U8">
        <v>56.333329368083355</v>
      </c>
      <c r="V8">
        <v>89.666666324881689</v>
      </c>
      <c r="W8">
        <v>123.00000000263404</v>
      </c>
      <c r="X8">
        <v>156.33333367458999</v>
      </c>
      <c r="Y8">
        <v>189.66666666053379</v>
      </c>
      <c r="Z8">
        <v>222.99999932684185</v>
      </c>
      <c r="AA8">
        <v>227.5406382331999</v>
      </c>
      <c r="AC8" s="4"/>
      <c r="AD8" s="1">
        <v>30</v>
      </c>
      <c r="AE8" t="s">
        <v>0</v>
      </c>
      <c r="AF8">
        <f t="shared" si="0"/>
        <v>7.9022696866104525E-6</v>
      </c>
      <c r="AG8">
        <f t="shared" si="1"/>
        <v>131.50000004468549</v>
      </c>
      <c r="AH8">
        <f t="shared" si="2"/>
        <v>184.68457607135548</v>
      </c>
      <c r="AI8">
        <f t="shared" si="3"/>
        <v>151.24819967666437</v>
      </c>
      <c r="AJ8">
        <f t="shared" si="4"/>
        <v>117.80091422280377</v>
      </c>
      <c r="AK8">
        <f t="shared" si="5"/>
        <v>84.352882517848087</v>
      </c>
      <c r="AL8">
        <f t="shared" si="6"/>
        <v>50.905450260486617</v>
      </c>
      <c r="AM8">
        <f t="shared" si="7"/>
        <v>17.457569296111529</v>
      </c>
      <c r="AN8">
        <f t="shared" si="8"/>
        <v>-15.990086635448847</v>
      </c>
      <c r="AO8">
        <f t="shared" si="9"/>
        <v>-20.546298457431732</v>
      </c>
    </row>
    <row r="9" spans="1:41" x14ac:dyDescent="0.35">
      <c r="A9" s="4"/>
      <c r="B9" s="1">
        <v>40</v>
      </c>
      <c r="C9" t="s">
        <v>0</v>
      </c>
      <c r="D9">
        <v>215.99999791946595</v>
      </c>
      <c r="E9">
        <v>215.99999897219746</v>
      </c>
      <c r="F9">
        <v>213.01022143071441</v>
      </c>
      <c r="G9">
        <v>134.68097671599867</v>
      </c>
      <c r="H9">
        <v>134.59498508048864</v>
      </c>
      <c r="I9">
        <v>134.50921852077133</v>
      </c>
      <c r="J9">
        <v>134.42305809133535</v>
      </c>
      <c r="K9">
        <v>134.33723525677911</v>
      </c>
      <c r="L9">
        <v>134.25141242692069</v>
      </c>
      <c r="M9">
        <v>134.22833213570058</v>
      </c>
      <c r="O9" s="4"/>
      <c r="P9" s="1">
        <v>40</v>
      </c>
      <c r="Q9" t="s">
        <v>0</v>
      </c>
      <c r="R9">
        <v>215.99999774478761</v>
      </c>
      <c r="S9">
        <v>145.9999992639799</v>
      </c>
      <c r="T9">
        <v>63.99999903502296</v>
      </c>
      <c r="U9">
        <v>23.000000008552995</v>
      </c>
      <c r="V9">
        <v>47.999999984583255</v>
      </c>
      <c r="W9">
        <v>72.999999584537392</v>
      </c>
      <c r="X9">
        <v>97.999999391507657</v>
      </c>
      <c r="Y9">
        <v>122.99999990579953</v>
      </c>
      <c r="Z9">
        <v>148.00000014447082</v>
      </c>
      <c r="AA9">
        <v>154.7232514545004</v>
      </c>
      <c r="AC9" s="4"/>
      <c r="AD9" s="1">
        <v>40</v>
      </c>
      <c r="AE9" t="s">
        <v>0</v>
      </c>
      <c r="AF9">
        <f t="shared" si="0"/>
        <v>1.7467834823037265E-7</v>
      </c>
      <c r="AG9">
        <f t="shared" si="1"/>
        <v>69.999999708217558</v>
      </c>
      <c r="AH9">
        <f t="shared" si="2"/>
        <v>149.01022239569144</v>
      </c>
      <c r="AI9">
        <f t="shared" si="3"/>
        <v>111.68097670744567</v>
      </c>
      <c r="AJ9">
        <f t="shared" si="4"/>
        <v>86.594985095905386</v>
      </c>
      <c r="AK9">
        <f t="shared" si="5"/>
        <v>61.509218936233935</v>
      </c>
      <c r="AL9">
        <f t="shared" si="6"/>
        <v>36.423058699827692</v>
      </c>
      <c r="AM9">
        <f t="shared" si="7"/>
        <v>11.337235350979583</v>
      </c>
      <c r="AN9">
        <f t="shared" si="8"/>
        <v>-13.748587717550123</v>
      </c>
      <c r="AO9">
        <f t="shared" si="9"/>
        <v>-20.494919318799816</v>
      </c>
    </row>
    <row r="10" spans="1:41" x14ac:dyDescent="0.35">
      <c r="A10" s="4"/>
      <c r="B10" s="1">
        <v>50</v>
      </c>
      <c r="C10" t="s">
        <v>0</v>
      </c>
      <c r="D10">
        <v>215.99999867418526</v>
      </c>
      <c r="E10">
        <v>216.00000024055177</v>
      </c>
      <c r="F10">
        <v>216.00000014221678</v>
      </c>
      <c r="G10">
        <v>138.57689001568409</v>
      </c>
      <c r="H10">
        <v>90.793936562168966</v>
      </c>
      <c r="I10">
        <v>90.725916655323672</v>
      </c>
      <c r="J10">
        <v>90.65811899842214</v>
      </c>
      <c r="K10">
        <v>90.590321342546915</v>
      </c>
      <c r="L10">
        <v>90.522694978839596</v>
      </c>
      <c r="M10">
        <v>90.495485167946882</v>
      </c>
      <c r="O10" s="4"/>
      <c r="P10" s="1">
        <v>50</v>
      </c>
      <c r="Q10" t="s">
        <v>0</v>
      </c>
      <c r="R10">
        <v>215.99999826531655</v>
      </c>
      <c r="S10">
        <v>207.50000050137155</v>
      </c>
      <c r="T10">
        <v>104.99999983859981</v>
      </c>
      <c r="U10">
        <v>53.749999918765049</v>
      </c>
      <c r="V10">
        <v>23.000000014659364</v>
      </c>
      <c r="W10">
        <v>42.999999670424572</v>
      </c>
      <c r="X10">
        <v>62.999999164694884</v>
      </c>
      <c r="Y10">
        <v>82.999999450206161</v>
      </c>
      <c r="Z10">
        <v>102.9999999820397</v>
      </c>
      <c r="AA10">
        <v>110.9762386815361</v>
      </c>
      <c r="AC10" s="4"/>
      <c r="AD10" s="1">
        <v>50</v>
      </c>
      <c r="AE10" t="s">
        <v>0</v>
      </c>
      <c r="AF10">
        <f t="shared" si="0"/>
        <v>4.0886871488510224E-7</v>
      </c>
      <c r="AG10">
        <f t="shared" si="1"/>
        <v>8.4999997391802253</v>
      </c>
      <c r="AH10">
        <f t="shared" si="2"/>
        <v>111.00000030361697</v>
      </c>
      <c r="AI10">
        <f t="shared" si="3"/>
        <v>84.826890096919044</v>
      </c>
      <c r="AJ10">
        <f t="shared" si="4"/>
        <v>67.793936547509603</v>
      </c>
      <c r="AK10">
        <f t="shared" si="5"/>
        <v>47.725916984899101</v>
      </c>
      <c r="AL10">
        <f t="shared" si="6"/>
        <v>27.658119833727255</v>
      </c>
      <c r="AM10">
        <f t="shared" si="7"/>
        <v>7.5903218923407536</v>
      </c>
      <c r="AN10">
        <f t="shared" si="8"/>
        <v>-12.477305003200101</v>
      </c>
      <c r="AO10">
        <f t="shared" si="9"/>
        <v>-20.480753513589221</v>
      </c>
    </row>
    <row r="11" spans="1:41" x14ac:dyDescent="0.35">
      <c r="A11" s="4"/>
      <c r="B11" s="1">
        <v>60</v>
      </c>
      <c r="C11" t="s">
        <v>0</v>
      </c>
      <c r="D11">
        <v>216.00000331716421</v>
      </c>
      <c r="E11">
        <v>216.00000107524795</v>
      </c>
      <c r="F11">
        <v>216.00000053103949</v>
      </c>
      <c r="G11">
        <v>142.13879445209813</v>
      </c>
      <c r="H11">
        <v>93.643707522116287</v>
      </c>
      <c r="I11">
        <v>61.314358582133423</v>
      </c>
      <c r="J11">
        <v>61.259033866269796</v>
      </c>
      <c r="K11">
        <v>61.20290695827233</v>
      </c>
      <c r="L11">
        <v>61.147618703275441</v>
      </c>
      <c r="M11">
        <v>61.118379914105915</v>
      </c>
      <c r="O11" s="4"/>
      <c r="P11" s="1">
        <v>60</v>
      </c>
      <c r="Q11" t="s">
        <v>0</v>
      </c>
      <c r="R11">
        <v>216.00000211571688</v>
      </c>
      <c r="S11">
        <v>216.00000190983891</v>
      </c>
      <c r="T11">
        <v>146.00000059616536</v>
      </c>
      <c r="U11">
        <v>84.499999706455242</v>
      </c>
      <c r="V11">
        <v>47.600000110177838</v>
      </c>
      <c r="W11">
        <v>22.999999990502207</v>
      </c>
      <c r="X11">
        <v>39.666666657205226</v>
      </c>
      <c r="Y11">
        <v>56.333333256794297</v>
      </c>
      <c r="Z11">
        <v>73.000000453581848</v>
      </c>
      <c r="AA11">
        <v>81.752839035361006</v>
      </c>
      <c r="AC11" s="4"/>
      <c r="AD11" s="1">
        <v>60</v>
      </c>
      <c r="AE11" t="s">
        <v>0</v>
      </c>
      <c r="AF11">
        <f t="shared" si="0"/>
        <v>1.2014473327326414E-6</v>
      </c>
      <c r="AG11">
        <f t="shared" si="1"/>
        <v>-8.3459096344995487E-7</v>
      </c>
      <c r="AH11">
        <f t="shared" si="2"/>
        <v>69.999999934874126</v>
      </c>
      <c r="AI11">
        <f t="shared" si="3"/>
        <v>57.638794745642883</v>
      </c>
      <c r="AJ11">
        <f t="shared" si="4"/>
        <v>46.043707411938449</v>
      </c>
      <c r="AK11">
        <f t="shared" si="5"/>
        <v>38.314358591631219</v>
      </c>
      <c r="AL11">
        <f t="shared" si="6"/>
        <v>21.59236720906457</v>
      </c>
      <c r="AM11">
        <f t="shared" si="7"/>
        <v>4.869573701478032</v>
      </c>
      <c r="AN11">
        <f t="shared" si="8"/>
        <v>-11.852381750306407</v>
      </c>
      <c r="AO11">
        <f t="shared" si="9"/>
        <v>-20.634459121255091</v>
      </c>
    </row>
    <row r="12" spans="1:41" x14ac:dyDescent="0.35">
      <c r="A12" s="4"/>
      <c r="B12" s="1">
        <v>70</v>
      </c>
      <c r="C12" t="s">
        <v>0</v>
      </c>
      <c r="D12">
        <v>216.00000198181166</v>
      </c>
      <c r="E12">
        <v>216.00000015197963</v>
      </c>
      <c r="F12">
        <v>216.00000259495226</v>
      </c>
      <c r="G12">
        <v>145.51820041253677</v>
      </c>
      <c r="H12">
        <v>96.347737196598544</v>
      </c>
      <c r="I12">
        <v>63.567428379397754</v>
      </c>
      <c r="J12">
        <v>40.153360152709119</v>
      </c>
      <c r="K12">
        <v>40.105191242551093</v>
      </c>
      <c r="L12">
        <v>40.057460433478738</v>
      </c>
      <c r="M12">
        <v>40.027016924759842</v>
      </c>
      <c r="O12" s="4"/>
      <c r="P12" s="1">
        <v>70</v>
      </c>
      <c r="Q12" t="s">
        <v>0</v>
      </c>
      <c r="R12">
        <v>215.99999739145323</v>
      </c>
      <c r="S12">
        <v>216.00000194624246</v>
      </c>
      <c r="T12">
        <v>187.00000312090546</v>
      </c>
      <c r="U12">
        <v>115.25000014305542</v>
      </c>
      <c r="V12">
        <v>72.200000122078549</v>
      </c>
      <c r="W12">
        <v>43.499999954357584</v>
      </c>
      <c r="X12">
        <v>22.999999966175427</v>
      </c>
      <c r="Y12">
        <v>37.285714251877849</v>
      </c>
      <c r="Z12">
        <v>51.571428538989977</v>
      </c>
      <c r="AA12">
        <v>60.863867101193719</v>
      </c>
      <c r="AC12" s="4"/>
      <c r="AD12" s="1">
        <v>70</v>
      </c>
      <c r="AE12" t="s">
        <v>0</v>
      </c>
      <c r="AF12">
        <f t="shared" si="0"/>
        <v>4.5903584293682798E-6</v>
      </c>
      <c r="AG12">
        <f t="shared" si="1"/>
        <v>-1.7942628289802087E-6</v>
      </c>
      <c r="AH12">
        <f t="shared" si="2"/>
        <v>28.999999474046803</v>
      </c>
      <c r="AI12">
        <f t="shared" si="3"/>
        <v>30.268200269481355</v>
      </c>
      <c r="AJ12">
        <f t="shared" si="4"/>
        <v>24.147737074519995</v>
      </c>
      <c r="AK12">
        <f t="shared" si="5"/>
        <v>20.06742842504017</v>
      </c>
      <c r="AL12">
        <f t="shared" si="6"/>
        <v>17.153360186533693</v>
      </c>
      <c r="AM12">
        <f t="shared" si="7"/>
        <v>2.8194769906732446</v>
      </c>
      <c r="AN12">
        <f t="shared" si="8"/>
        <v>-11.513968105511239</v>
      </c>
      <c r="AO12">
        <f t="shared" si="9"/>
        <v>-20.836850176433877</v>
      </c>
    </row>
    <row r="13" spans="1:41" x14ac:dyDescent="0.35">
      <c r="A13" s="4"/>
      <c r="B13" s="1">
        <v>80</v>
      </c>
      <c r="C13" t="s">
        <v>0</v>
      </c>
      <c r="D13">
        <v>215.99999718418653</v>
      </c>
      <c r="E13">
        <v>215.99999910901255</v>
      </c>
      <c r="F13">
        <v>216.00000264478268</v>
      </c>
      <c r="G13">
        <v>148.88385731811405</v>
      </c>
      <c r="H13">
        <v>99.040271047895175</v>
      </c>
      <c r="I13">
        <v>65.811293916888843</v>
      </c>
      <c r="J13">
        <v>42.076506649507941</v>
      </c>
      <c r="K13">
        <v>24.275251901283333</v>
      </c>
      <c r="L13">
        <v>24.233067933463154</v>
      </c>
      <c r="M13">
        <v>24.201263813752224</v>
      </c>
      <c r="O13" s="4"/>
      <c r="P13" s="1">
        <v>80</v>
      </c>
      <c r="Q13" t="s">
        <v>0</v>
      </c>
      <c r="R13">
        <v>215.99999824052176</v>
      </c>
      <c r="S13">
        <v>216.00000082588355</v>
      </c>
      <c r="T13">
        <v>216.000003356223</v>
      </c>
      <c r="U13">
        <v>145.99999961517358</v>
      </c>
      <c r="V13">
        <v>96.800000087593858</v>
      </c>
      <c r="W13">
        <v>64.000000236269855</v>
      </c>
      <c r="X13">
        <v>40.571428684792807</v>
      </c>
      <c r="Y13">
        <v>23.000000067060746</v>
      </c>
      <c r="Z13">
        <v>35.499999980742217</v>
      </c>
      <c r="AA13">
        <v>45.023091376089866</v>
      </c>
      <c r="AC13" s="4"/>
      <c r="AD13" s="1">
        <v>80</v>
      </c>
      <c r="AE13" t="s">
        <v>0</v>
      </c>
      <c r="AF13">
        <f t="shared" si="0"/>
        <v>-1.0563352361714351E-6</v>
      </c>
      <c r="AG13">
        <f t="shared" si="1"/>
        <v>-1.7168709973702789E-6</v>
      </c>
      <c r="AH13">
        <f t="shared" si="2"/>
        <v>-7.1144032176562177E-7</v>
      </c>
      <c r="AI13">
        <f t="shared" si="3"/>
        <v>2.8838577029404746</v>
      </c>
      <c r="AJ13">
        <f t="shared" si="4"/>
        <v>2.2402709603013164</v>
      </c>
      <c r="AK13">
        <f t="shared" si="5"/>
        <v>1.8112936806189879</v>
      </c>
      <c r="AL13">
        <f t="shared" si="6"/>
        <v>1.5050779647151344</v>
      </c>
      <c r="AM13">
        <f t="shared" si="7"/>
        <v>1.2752518342225869</v>
      </c>
      <c r="AN13">
        <f t="shared" si="8"/>
        <v>-11.266932047279063</v>
      </c>
      <c r="AO13">
        <f t="shared" si="9"/>
        <v>-20.821827562337642</v>
      </c>
    </row>
    <row r="14" spans="1:41" x14ac:dyDescent="0.35">
      <c r="A14" s="4"/>
      <c r="B14" s="1">
        <v>90</v>
      </c>
      <c r="C14" t="s">
        <v>0</v>
      </c>
      <c r="D14">
        <v>215.9999955292661</v>
      </c>
      <c r="E14">
        <v>215.99999981036837</v>
      </c>
      <c r="F14">
        <v>216.00000261800912</v>
      </c>
      <c r="G14">
        <v>149.32651373609559</v>
      </c>
      <c r="H14">
        <v>99.486937466887881</v>
      </c>
      <c r="I14">
        <v>66.214944379102249</v>
      </c>
      <c r="J14">
        <v>42.44910118565079</v>
      </c>
      <c r="K14">
        <v>24.624858514500573</v>
      </c>
      <c r="L14">
        <v>10.759101835735896</v>
      </c>
      <c r="M14">
        <v>10.742841801429066</v>
      </c>
      <c r="O14" s="4"/>
      <c r="P14" s="1">
        <v>90</v>
      </c>
      <c r="Q14" t="s">
        <v>0</v>
      </c>
      <c r="R14">
        <v>215.99999181293617</v>
      </c>
      <c r="S14">
        <v>215.99999954720542</v>
      </c>
      <c r="T14">
        <v>216.00000363130442</v>
      </c>
      <c r="U14">
        <v>149.78339827883377</v>
      </c>
      <c r="V14">
        <v>99.850232548611245</v>
      </c>
      <c r="W14">
        <v>66.517123325953492</v>
      </c>
      <c r="X14">
        <v>42.707822889656619</v>
      </c>
      <c r="Y14">
        <v>24.850682360491582</v>
      </c>
      <c r="Z14">
        <v>10.95931647163947</v>
      </c>
      <c r="AA14">
        <v>20.644334138971068</v>
      </c>
      <c r="AC14" s="4"/>
      <c r="AD14" s="1">
        <v>90</v>
      </c>
      <c r="AE14" t="s">
        <v>0</v>
      </c>
      <c r="AF14">
        <f t="shared" si="0"/>
        <v>3.7163299282383377E-6</v>
      </c>
      <c r="AG14">
        <f t="shared" si="1"/>
        <v>2.6316294565731368E-7</v>
      </c>
      <c r="AH14">
        <f t="shared" si="2"/>
        <v>-1.0132953036645631E-6</v>
      </c>
      <c r="AI14">
        <f t="shared" si="3"/>
        <v>-0.45688454273818024</v>
      </c>
      <c r="AJ14">
        <f t="shared" si="4"/>
        <v>-0.36329508172336489</v>
      </c>
      <c r="AK14">
        <f t="shared" si="5"/>
        <v>-0.30217894685124236</v>
      </c>
      <c r="AL14">
        <f t="shared" si="6"/>
        <v>-0.25872170400582917</v>
      </c>
      <c r="AM14">
        <f t="shared" si="7"/>
        <v>-0.22582384599100891</v>
      </c>
      <c r="AN14">
        <f t="shared" si="8"/>
        <v>-0.20021463590357413</v>
      </c>
      <c r="AO14">
        <f t="shared" si="9"/>
        <v>-9.9014923375420025</v>
      </c>
    </row>
    <row r="15" spans="1:41" x14ac:dyDescent="0.35">
      <c r="A15" s="4"/>
      <c r="B15" s="1">
        <v>100</v>
      </c>
      <c r="C15" t="s">
        <v>0</v>
      </c>
      <c r="D15">
        <v>215.9999955292661</v>
      </c>
      <c r="E15">
        <v>215.9999995524482</v>
      </c>
      <c r="F15">
        <v>216.00000261800912</v>
      </c>
      <c r="G15">
        <v>149.32651373267078</v>
      </c>
      <c r="H15">
        <v>99.490091251121697</v>
      </c>
      <c r="I15">
        <v>66.265884853356297</v>
      </c>
      <c r="J15">
        <v>42.534228149325301</v>
      </c>
      <c r="K15">
        <v>24.736800879946593</v>
      </c>
      <c r="L15">
        <v>10.892415312456793</v>
      </c>
      <c r="M15">
        <v>-0.183018029202763</v>
      </c>
      <c r="O15" s="4"/>
      <c r="P15" s="1">
        <v>100</v>
      </c>
      <c r="Q15" t="s">
        <v>0</v>
      </c>
      <c r="R15">
        <v>215.99999390668103</v>
      </c>
      <c r="S15">
        <v>215.99999984456949</v>
      </c>
      <c r="T15">
        <v>216.00000353857669</v>
      </c>
      <c r="U15">
        <v>149.78339814756589</v>
      </c>
      <c r="V15">
        <v>99.855712043149879</v>
      </c>
      <c r="W15">
        <v>66.5704748745909</v>
      </c>
      <c r="X15">
        <v>42.795256775314719</v>
      </c>
      <c r="Y15">
        <v>24.963931960166175</v>
      </c>
      <c r="Z15">
        <v>11.095079179195043</v>
      </c>
      <c r="AA15">
        <v>-0.27400171830605691</v>
      </c>
      <c r="AC15" s="4"/>
      <c r="AD15" s="1">
        <v>100</v>
      </c>
      <c r="AE15" t="s">
        <v>0</v>
      </c>
      <c r="AF15">
        <f t="shared" si="0"/>
        <v>1.6225850743012415E-6</v>
      </c>
      <c r="AG15">
        <f t="shared" si="1"/>
        <v>-2.9212128538347315E-7</v>
      </c>
      <c r="AH15">
        <f t="shared" si="2"/>
        <v>-9.205675723933382E-7</v>
      </c>
      <c r="AI15">
        <f t="shared" si="3"/>
        <v>-0.45688441489511433</v>
      </c>
      <c r="AJ15">
        <f t="shared" si="4"/>
        <v>-0.36562079202818154</v>
      </c>
      <c r="AK15">
        <f t="shared" si="5"/>
        <v>-0.30459002123460266</v>
      </c>
      <c r="AL15">
        <f t="shared" si="6"/>
        <v>-0.26102862598941812</v>
      </c>
      <c r="AM15">
        <f t="shared" si="7"/>
        <v>-0.22713108021958206</v>
      </c>
      <c r="AN15">
        <f t="shared" si="8"/>
        <v>-0.20266386673825032</v>
      </c>
      <c r="AO15">
        <f t="shared" si="9"/>
        <v>9.0983689103293908E-2</v>
      </c>
    </row>
    <row r="17" spans="1:41" x14ac:dyDescent="0.35">
      <c r="C17" s="5" t="s">
        <v>5</v>
      </c>
      <c r="D17" s="5"/>
      <c r="E17" s="5"/>
      <c r="F17" s="5"/>
      <c r="G17" s="5"/>
      <c r="H17" s="5"/>
      <c r="I17" s="5"/>
      <c r="J17" s="5"/>
      <c r="K17" s="5"/>
      <c r="L17" s="5"/>
      <c r="M17" s="5"/>
      <c r="Q17" s="5" t="s">
        <v>5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E17" s="5" t="s">
        <v>5</v>
      </c>
      <c r="AF17" s="5"/>
      <c r="AG17" s="5"/>
      <c r="AH17" s="5"/>
      <c r="AI17" s="5"/>
      <c r="AJ17" s="5"/>
      <c r="AK17" s="5"/>
      <c r="AL17" s="5"/>
      <c r="AM17" s="5"/>
      <c r="AN17" s="5"/>
      <c r="AO17" s="5"/>
    </row>
    <row r="18" spans="1:41" x14ac:dyDescent="0.35">
      <c r="C18" s="6" t="s">
        <v>1</v>
      </c>
      <c r="D18" s="6"/>
      <c r="E18" s="6"/>
      <c r="F18" s="6"/>
      <c r="G18" s="6"/>
      <c r="H18" s="6"/>
      <c r="I18" s="6"/>
      <c r="J18" s="6"/>
      <c r="K18" s="6"/>
      <c r="L18" s="6"/>
      <c r="M18" s="6"/>
      <c r="Q18" s="6" t="s">
        <v>1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E18" s="6" t="s">
        <v>1</v>
      </c>
      <c r="AF18" s="6"/>
      <c r="AG18" s="6"/>
      <c r="AH18" s="6"/>
      <c r="AI18" s="6"/>
      <c r="AJ18" s="6"/>
      <c r="AK18" s="6"/>
      <c r="AL18" s="6"/>
      <c r="AM18" s="6"/>
      <c r="AN18" s="6"/>
      <c r="AO18" s="6"/>
    </row>
    <row r="19" spans="1:41" s="1" customFormat="1" x14ac:dyDescent="0.35">
      <c r="C19" s="1">
        <v>0</v>
      </c>
      <c r="D19" s="1">
        <v>10</v>
      </c>
      <c r="E19" s="1">
        <v>20</v>
      </c>
      <c r="F19" s="1">
        <v>30</v>
      </c>
      <c r="G19" s="1">
        <v>40</v>
      </c>
      <c r="H19" s="1">
        <v>50</v>
      </c>
      <c r="I19" s="1">
        <v>60</v>
      </c>
      <c r="J19" s="1">
        <v>70</v>
      </c>
      <c r="K19" s="1">
        <v>80</v>
      </c>
      <c r="L19" s="1">
        <v>90</v>
      </c>
      <c r="M19" s="1">
        <v>100</v>
      </c>
      <c r="Q19" s="1">
        <v>0</v>
      </c>
      <c r="R19" s="1">
        <v>10</v>
      </c>
      <c r="S19" s="1">
        <v>20</v>
      </c>
      <c r="T19" s="1">
        <v>30</v>
      </c>
      <c r="U19" s="1">
        <v>40</v>
      </c>
      <c r="V19" s="1">
        <v>50</v>
      </c>
      <c r="W19" s="1">
        <v>60</v>
      </c>
      <c r="X19" s="1">
        <v>70</v>
      </c>
      <c r="Y19" s="1">
        <v>80</v>
      </c>
      <c r="Z19" s="1">
        <v>90</v>
      </c>
      <c r="AA19" s="1">
        <v>100</v>
      </c>
      <c r="AE19" s="1">
        <v>0</v>
      </c>
      <c r="AF19" s="1">
        <v>10</v>
      </c>
      <c r="AG19" s="1">
        <v>20</v>
      </c>
      <c r="AH19" s="1">
        <v>30</v>
      </c>
      <c r="AI19" s="1">
        <v>40</v>
      </c>
      <c r="AJ19" s="1">
        <v>50</v>
      </c>
      <c r="AK19" s="1">
        <v>60</v>
      </c>
      <c r="AL19" s="1">
        <v>70</v>
      </c>
      <c r="AM19" s="1">
        <v>80</v>
      </c>
      <c r="AN19" s="1">
        <v>90</v>
      </c>
      <c r="AO19" s="1">
        <v>100</v>
      </c>
    </row>
    <row r="20" spans="1:41" x14ac:dyDescent="0.35">
      <c r="A20" s="4" t="s">
        <v>2</v>
      </c>
      <c r="B20" s="1">
        <v>0</v>
      </c>
      <c r="C20" t="s">
        <v>0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  <c r="I20" t="s">
        <v>0</v>
      </c>
      <c r="J20" t="s">
        <v>0</v>
      </c>
      <c r="K20" t="s">
        <v>0</v>
      </c>
      <c r="L20" t="s">
        <v>0</v>
      </c>
      <c r="M20" t="s">
        <v>0</v>
      </c>
      <c r="O20" s="4" t="s">
        <v>2</v>
      </c>
      <c r="P20" s="1">
        <v>0</v>
      </c>
      <c r="Q20" t="s">
        <v>0</v>
      </c>
      <c r="R20" t="s">
        <v>0</v>
      </c>
      <c r="S20" t="s">
        <v>0</v>
      </c>
      <c r="T20" t="s">
        <v>0</v>
      </c>
      <c r="U20" t="s">
        <v>0</v>
      </c>
      <c r="V20" t="s">
        <v>0</v>
      </c>
      <c r="W20" t="s">
        <v>0</v>
      </c>
      <c r="X20" t="s">
        <v>0</v>
      </c>
      <c r="Y20" t="s">
        <v>0</v>
      </c>
      <c r="Z20" t="s">
        <v>0</v>
      </c>
      <c r="AA20" t="s">
        <v>0</v>
      </c>
      <c r="AC20" s="4" t="s">
        <v>2</v>
      </c>
      <c r="AD20" s="1">
        <v>0</v>
      </c>
      <c r="AE20" t="s">
        <v>0</v>
      </c>
      <c r="AF20" t="s">
        <v>0</v>
      </c>
      <c r="AG20" t="s">
        <v>0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">
        <v>0</v>
      </c>
    </row>
    <row r="21" spans="1:41" x14ac:dyDescent="0.35">
      <c r="A21" s="4"/>
      <c r="B21" s="1">
        <v>10</v>
      </c>
      <c r="C21" t="s">
        <v>0</v>
      </c>
      <c r="D21">
        <v>215.99999986161743</v>
      </c>
      <c r="E21">
        <v>532.00000075680555</v>
      </c>
      <c r="F21">
        <v>805.16853640141721</v>
      </c>
      <c r="G21">
        <v>804.83212064803433</v>
      </c>
      <c r="H21">
        <v>804.48367055701965</v>
      </c>
      <c r="I21">
        <v>804.13522046209312</v>
      </c>
      <c r="J21">
        <v>803.78677037905868</v>
      </c>
      <c r="K21">
        <v>803.44384506991207</v>
      </c>
      <c r="L21">
        <v>803.32547968497147</v>
      </c>
      <c r="M21">
        <v>803.3374386055865</v>
      </c>
      <c r="O21" s="4"/>
      <c r="P21" s="1">
        <v>10</v>
      </c>
      <c r="Q21" t="s">
        <v>0</v>
      </c>
      <c r="R21">
        <v>24.225701055115472</v>
      </c>
      <c r="S21">
        <v>124.61171160022369</v>
      </c>
      <c r="T21">
        <v>225.41756778795701</v>
      </c>
      <c r="U21">
        <v>326.22342495474817</v>
      </c>
      <c r="V21">
        <v>427.0292781764856</v>
      </c>
      <c r="W21">
        <v>527.83513561139216</v>
      </c>
      <c r="X21">
        <v>628.64099085624412</v>
      </c>
      <c r="Y21">
        <v>729.4468461994901</v>
      </c>
      <c r="Z21">
        <v>825.20505074881214</v>
      </c>
      <c r="AA21">
        <v>825.20505074958737</v>
      </c>
      <c r="AC21" s="4"/>
      <c r="AD21" s="1">
        <v>10</v>
      </c>
      <c r="AE21" t="s">
        <v>0</v>
      </c>
      <c r="AF21">
        <f t="shared" ref="AF21:AF30" si="10">D21-R21</f>
        <v>191.77429880650195</v>
      </c>
      <c r="AG21">
        <f t="shared" ref="AG21:AG30" si="11">E21-S21</f>
        <v>407.38828915658189</v>
      </c>
      <c r="AH21">
        <f t="shared" ref="AH21:AH30" si="12">F21-T21</f>
        <v>579.75096861346015</v>
      </c>
      <c r="AI21">
        <f t="shared" ref="AI21:AI30" si="13">G21-U21</f>
        <v>478.60869569328617</v>
      </c>
      <c r="AJ21">
        <f t="shared" ref="AJ21:AJ30" si="14">H21-V21</f>
        <v>377.45439238053405</v>
      </c>
      <c r="AK21">
        <f t="shared" ref="AK21:AK30" si="15">I21-W21</f>
        <v>276.30008485070096</v>
      </c>
      <c r="AL21">
        <f t="shared" ref="AL21:AL30" si="16">J21-X21</f>
        <v>175.14577952281456</v>
      </c>
      <c r="AM21">
        <f t="shared" ref="AM21:AM30" si="17">K21-Y21</f>
        <v>73.996998870421976</v>
      </c>
      <c r="AN21">
        <f t="shared" ref="AN21:AN30" si="18">L21-Z21</f>
        <v>-21.879571063840672</v>
      </c>
      <c r="AO21">
        <f t="shared" ref="AO21:AO30" si="19">M21-AA21</f>
        <v>-21.867612144000873</v>
      </c>
    </row>
    <row r="22" spans="1:41" x14ac:dyDescent="0.35">
      <c r="A22" s="4"/>
      <c r="B22" s="1">
        <v>20</v>
      </c>
      <c r="C22" t="s">
        <v>0</v>
      </c>
      <c r="D22">
        <v>215.99999951865709</v>
      </c>
      <c r="E22">
        <v>215.99999986515309</v>
      </c>
      <c r="F22">
        <v>360.01138777010635</v>
      </c>
      <c r="G22">
        <v>359.84820049615627</v>
      </c>
      <c r="H22">
        <v>359.6718889065524</v>
      </c>
      <c r="I22">
        <v>359.4965229778997</v>
      </c>
      <c r="J22">
        <v>359.32389841219162</v>
      </c>
      <c r="K22">
        <v>359.14885817098474</v>
      </c>
      <c r="L22">
        <v>358.97385189528057</v>
      </c>
      <c r="M22">
        <v>358.96170819288636</v>
      </c>
      <c r="O22" s="4"/>
      <c r="P22" s="1">
        <v>20</v>
      </c>
      <c r="Q22" t="s">
        <v>0</v>
      </c>
      <c r="R22">
        <v>147.22570067143576</v>
      </c>
      <c r="S22">
        <v>23.805855895575164</v>
      </c>
      <c r="T22">
        <v>74.208783922364773</v>
      </c>
      <c r="U22">
        <v>124.61171179468704</v>
      </c>
      <c r="V22">
        <v>175.01463968356018</v>
      </c>
      <c r="W22">
        <v>225.41756789677927</v>
      </c>
      <c r="X22">
        <v>275.82049578863678</v>
      </c>
      <c r="Y22">
        <v>326.22342284953913</v>
      </c>
      <c r="Z22">
        <v>376.62635130397803</v>
      </c>
      <c r="AA22">
        <v>380.13952748602469</v>
      </c>
      <c r="AC22" s="4"/>
      <c r="AD22" s="1">
        <v>20</v>
      </c>
      <c r="AE22" t="s">
        <v>0</v>
      </c>
      <c r="AF22">
        <f t="shared" si="10"/>
        <v>68.774298847221331</v>
      </c>
      <c r="AG22">
        <f t="shared" si="11"/>
        <v>192.19414396957791</v>
      </c>
      <c r="AH22">
        <f t="shared" si="12"/>
        <v>285.80260384774158</v>
      </c>
      <c r="AI22">
        <f t="shared" si="13"/>
        <v>235.23648870146923</v>
      </c>
      <c r="AJ22">
        <f t="shared" si="14"/>
        <v>184.65724922299222</v>
      </c>
      <c r="AK22">
        <f t="shared" si="15"/>
        <v>134.07895508112043</v>
      </c>
      <c r="AL22">
        <f t="shared" si="16"/>
        <v>83.503402623554848</v>
      </c>
      <c r="AM22">
        <f t="shared" si="17"/>
        <v>32.925435321445605</v>
      </c>
      <c r="AN22">
        <f t="shared" si="18"/>
        <v>-17.652499408697452</v>
      </c>
      <c r="AO22">
        <f t="shared" si="19"/>
        <v>-21.177819293138327</v>
      </c>
    </row>
    <row r="23" spans="1:41" x14ac:dyDescent="0.35">
      <c r="A23" s="4"/>
      <c r="B23" s="1">
        <v>30</v>
      </c>
      <c r="C23" t="s">
        <v>0</v>
      </c>
      <c r="D23">
        <v>216.00000470244777</v>
      </c>
      <c r="E23">
        <v>215.99999873400185</v>
      </c>
      <c r="F23">
        <v>211.36035963981575</v>
      </c>
      <c r="G23">
        <v>211.25008677942822</v>
      </c>
      <c r="H23">
        <v>211.13426206753792</v>
      </c>
      <c r="I23">
        <v>211.01824209180839</v>
      </c>
      <c r="J23">
        <v>210.90270049463459</v>
      </c>
      <c r="K23">
        <v>210.78548358715068</v>
      </c>
      <c r="L23">
        <v>210.67070351208793</v>
      </c>
      <c r="M23">
        <v>210.64752132813922</v>
      </c>
      <c r="O23" s="4"/>
      <c r="P23" s="1">
        <v>30</v>
      </c>
      <c r="Q23" t="s">
        <v>0</v>
      </c>
      <c r="R23">
        <v>217.22570660215888</v>
      </c>
      <c r="S23">
        <v>85.305855235000209</v>
      </c>
      <c r="T23">
        <v>23.805855826378544</v>
      </c>
      <c r="U23">
        <v>57.407808519695379</v>
      </c>
      <c r="V23">
        <v>91.009758771888073</v>
      </c>
      <c r="W23">
        <v>124.61171134034974</v>
      </c>
      <c r="X23">
        <v>158.21366323434211</v>
      </c>
      <c r="Y23">
        <v>191.81561544494139</v>
      </c>
      <c r="Z23">
        <v>225.41756705476604</v>
      </c>
      <c r="AA23">
        <v>231.72753622052943</v>
      </c>
      <c r="AC23" s="4"/>
      <c r="AD23" s="1">
        <v>30</v>
      </c>
      <c r="AE23" t="s">
        <v>0</v>
      </c>
      <c r="AF23">
        <f t="shared" si="10"/>
        <v>-1.2257018997111118</v>
      </c>
      <c r="AG23">
        <f t="shared" si="11"/>
        <v>130.69414349900165</v>
      </c>
      <c r="AH23">
        <f t="shared" si="12"/>
        <v>187.55450381343721</v>
      </c>
      <c r="AI23">
        <f t="shared" si="13"/>
        <v>153.84227825973284</v>
      </c>
      <c r="AJ23">
        <f t="shared" si="14"/>
        <v>120.12450329564984</v>
      </c>
      <c r="AK23">
        <f t="shared" si="15"/>
        <v>86.406530751458646</v>
      </c>
      <c r="AL23">
        <f t="shared" si="16"/>
        <v>52.68903726029248</v>
      </c>
      <c r="AM23">
        <f t="shared" si="17"/>
        <v>18.969868142209293</v>
      </c>
      <c r="AN23">
        <f t="shared" si="18"/>
        <v>-14.746863542678113</v>
      </c>
      <c r="AO23">
        <f t="shared" si="19"/>
        <v>-21.08001489239021</v>
      </c>
    </row>
    <row r="24" spans="1:41" x14ac:dyDescent="0.35">
      <c r="A24" s="4"/>
      <c r="B24" s="1">
        <v>40</v>
      </c>
      <c r="C24" t="s">
        <v>0</v>
      </c>
      <c r="D24">
        <v>216.000001153374</v>
      </c>
      <c r="E24">
        <v>215.99999910047026</v>
      </c>
      <c r="F24">
        <v>215.97414763333046</v>
      </c>
      <c r="G24">
        <v>136.89919074822197</v>
      </c>
      <c r="H24">
        <v>136.81194538287957</v>
      </c>
      <c r="I24">
        <v>136.72301809069495</v>
      </c>
      <c r="J24">
        <v>136.63381726391771</v>
      </c>
      <c r="K24">
        <v>136.54461643665266</v>
      </c>
      <c r="L24">
        <v>136.45541560931116</v>
      </c>
      <c r="M24">
        <v>136.42845721669812</v>
      </c>
      <c r="O24" s="4"/>
      <c r="P24" s="1">
        <v>40</v>
      </c>
      <c r="Q24" t="s">
        <v>0</v>
      </c>
      <c r="R24">
        <v>217.2257017783468</v>
      </c>
      <c r="S24">
        <v>146.80585550668428</v>
      </c>
      <c r="T24">
        <v>64.80585589279535</v>
      </c>
      <c r="U24">
        <v>23.805855943058731</v>
      </c>
      <c r="V24">
        <v>49.007319683083168</v>
      </c>
      <c r="W24">
        <v>74.208784112165489</v>
      </c>
      <c r="X24">
        <v>99.410247547966478</v>
      </c>
      <c r="Y24">
        <v>124.61171149721579</v>
      </c>
      <c r="Z24">
        <v>149.81317533016491</v>
      </c>
      <c r="AA24">
        <v>157.39824077391052</v>
      </c>
      <c r="AC24" s="4"/>
      <c r="AD24" s="1">
        <v>40</v>
      </c>
      <c r="AE24" t="s">
        <v>0</v>
      </c>
      <c r="AF24">
        <f t="shared" si="10"/>
        <v>-1.2257006249728022</v>
      </c>
      <c r="AG24">
        <f t="shared" si="11"/>
        <v>69.194143593785981</v>
      </c>
      <c r="AH24">
        <f t="shared" si="12"/>
        <v>151.1682917405351</v>
      </c>
      <c r="AI24">
        <f t="shared" si="13"/>
        <v>113.09333480516324</v>
      </c>
      <c r="AJ24">
        <f t="shared" si="14"/>
        <v>87.804625699796404</v>
      </c>
      <c r="AK24">
        <f t="shared" si="15"/>
        <v>62.514233978529461</v>
      </c>
      <c r="AL24">
        <f t="shared" si="16"/>
        <v>37.223569715951228</v>
      </c>
      <c r="AM24">
        <f t="shared" si="17"/>
        <v>11.932904939436867</v>
      </c>
      <c r="AN24">
        <f t="shared" si="18"/>
        <v>-13.35775972085375</v>
      </c>
      <c r="AO24">
        <f t="shared" si="19"/>
        <v>-20.969783557212395</v>
      </c>
    </row>
    <row r="25" spans="1:41" x14ac:dyDescent="0.35">
      <c r="A25" s="4"/>
      <c r="B25" s="1">
        <v>50</v>
      </c>
      <c r="C25" t="s">
        <v>0</v>
      </c>
      <c r="D25">
        <v>216.00000077295061</v>
      </c>
      <c r="E25">
        <v>215.99999913321918</v>
      </c>
      <c r="F25">
        <v>215.99999952086293</v>
      </c>
      <c r="G25">
        <v>140.10177080164374</v>
      </c>
      <c r="H25">
        <v>92.013851478291429</v>
      </c>
      <c r="I25">
        <v>91.944908306219929</v>
      </c>
      <c r="J25">
        <v>91.875965134692279</v>
      </c>
      <c r="K25">
        <v>91.807021961995119</v>
      </c>
      <c r="L25">
        <v>91.738078791509338</v>
      </c>
      <c r="M25">
        <v>91.709679393841469</v>
      </c>
      <c r="O25" s="4"/>
      <c r="P25" s="1">
        <v>50</v>
      </c>
      <c r="Q25" t="s">
        <v>0</v>
      </c>
      <c r="R25">
        <v>217.22570225822267</v>
      </c>
      <c r="S25">
        <v>208.30585451753089</v>
      </c>
      <c r="T25">
        <v>105.80585534517594</v>
      </c>
      <c r="U25">
        <v>54.555855315002368</v>
      </c>
      <c r="V25">
        <v>23.805855851895405</v>
      </c>
      <c r="W25">
        <v>43.967026965201192</v>
      </c>
      <c r="X25">
        <v>64.128198153410182</v>
      </c>
      <c r="Y25">
        <v>84.289369225537683</v>
      </c>
      <c r="Z25">
        <v>104.45054038636007</v>
      </c>
      <c r="AA25">
        <v>112.75542534218775</v>
      </c>
      <c r="AC25" s="4"/>
      <c r="AD25" s="1">
        <v>50</v>
      </c>
      <c r="AE25" t="s">
        <v>0</v>
      </c>
      <c r="AF25">
        <f t="shared" si="10"/>
        <v>-1.2257014852720545</v>
      </c>
      <c r="AG25">
        <f t="shared" si="11"/>
        <v>7.6941446156882876</v>
      </c>
      <c r="AH25">
        <f t="shared" si="12"/>
        <v>110.19414417568699</v>
      </c>
      <c r="AI25">
        <f t="shared" si="13"/>
        <v>85.545915486641377</v>
      </c>
      <c r="AJ25">
        <f t="shared" si="14"/>
        <v>68.207995626396027</v>
      </c>
      <c r="AK25">
        <f t="shared" si="15"/>
        <v>47.977881341018737</v>
      </c>
      <c r="AL25">
        <f t="shared" si="16"/>
        <v>27.747766981282098</v>
      </c>
      <c r="AM25">
        <f t="shared" si="17"/>
        <v>7.5176527364574355</v>
      </c>
      <c r="AN25">
        <f t="shared" si="18"/>
        <v>-12.712461594850737</v>
      </c>
      <c r="AO25">
        <f t="shared" si="19"/>
        <v>-21.04574594834628</v>
      </c>
    </row>
    <row r="26" spans="1:41" x14ac:dyDescent="0.35">
      <c r="A26" s="4"/>
      <c r="B26" s="1">
        <v>60</v>
      </c>
      <c r="C26" t="s">
        <v>0</v>
      </c>
      <c r="D26">
        <v>215.99999806441468</v>
      </c>
      <c r="E26">
        <v>216.00000084961559</v>
      </c>
      <c r="F26">
        <v>215.99999788199088</v>
      </c>
      <c r="G26">
        <v>143.10110208882091</v>
      </c>
      <c r="H26">
        <v>94.413225603539104</v>
      </c>
      <c r="I26">
        <v>61.954629494610735</v>
      </c>
      <c r="J26">
        <v>61.898219386639376</v>
      </c>
      <c r="K26">
        <v>61.841809322346549</v>
      </c>
      <c r="L26">
        <v>61.785242141798058</v>
      </c>
      <c r="M26">
        <v>61.756182680881288</v>
      </c>
      <c r="O26" s="4"/>
      <c r="P26" s="1">
        <v>60</v>
      </c>
      <c r="Q26" t="s">
        <v>0</v>
      </c>
      <c r="R26">
        <v>217.22569860601996</v>
      </c>
      <c r="S26">
        <v>216.80585743113619</v>
      </c>
      <c r="T26">
        <v>146.8058534806554</v>
      </c>
      <c r="U26">
        <v>85.305855913307582</v>
      </c>
      <c r="V26">
        <v>48.40585567853244</v>
      </c>
      <c r="W26">
        <v>23.805855885316451</v>
      </c>
      <c r="X26">
        <v>40.6068317619266</v>
      </c>
      <c r="Y26">
        <v>57.407807771107592</v>
      </c>
      <c r="Z26">
        <v>74.208783745462526</v>
      </c>
      <c r="AA26">
        <v>82.927009952271476</v>
      </c>
      <c r="AC26" s="4"/>
      <c r="AD26" s="1">
        <v>60</v>
      </c>
      <c r="AE26" t="s">
        <v>0</v>
      </c>
      <c r="AF26">
        <f t="shared" si="10"/>
        <v>-1.2257005416052777</v>
      </c>
      <c r="AG26">
        <f t="shared" si="11"/>
        <v>-0.80585658152060091</v>
      </c>
      <c r="AH26">
        <f t="shared" si="12"/>
        <v>69.194144401335478</v>
      </c>
      <c r="AI26">
        <f t="shared" si="13"/>
        <v>57.795246175513327</v>
      </c>
      <c r="AJ26">
        <f t="shared" si="14"/>
        <v>46.007369925006664</v>
      </c>
      <c r="AK26">
        <f t="shared" si="15"/>
        <v>38.148773609294281</v>
      </c>
      <c r="AL26">
        <f t="shared" si="16"/>
        <v>21.291387624712776</v>
      </c>
      <c r="AM26">
        <f t="shared" si="17"/>
        <v>4.434001551238957</v>
      </c>
      <c r="AN26">
        <f t="shared" si="18"/>
        <v>-12.423541603664468</v>
      </c>
      <c r="AO26">
        <f t="shared" si="19"/>
        <v>-21.170827271390188</v>
      </c>
    </row>
    <row r="27" spans="1:41" x14ac:dyDescent="0.35">
      <c r="A27" s="4"/>
      <c r="B27" s="1">
        <v>70</v>
      </c>
      <c r="C27" t="s">
        <v>0</v>
      </c>
      <c r="D27">
        <v>215.99999977928297</v>
      </c>
      <c r="E27">
        <v>216.00000074120129</v>
      </c>
      <c r="F27">
        <v>216.00000000669897</v>
      </c>
      <c r="G27">
        <v>146.05752950270164</v>
      </c>
      <c r="H27">
        <v>96.7782087651632</v>
      </c>
      <c r="I27">
        <v>63.925460828344463</v>
      </c>
      <c r="J27">
        <v>40.459211966616401</v>
      </c>
      <c r="K27">
        <v>40.410886498211013</v>
      </c>
      <c r="L27">
        <v>40.362846175300227</v>
      </c>
      <c r="M27">
        <v>40.332696785928093</v>
      </c>
      <c r="O27" s="4"/>
      <c r="P27" s="1">
        <v>70</v>
      </c>
      <c r="Q27" t="s">
        <v>0</v>
      </c>
      <c r="R27">
        <v>217.22570147393182</v>
      </c>
      <c r="S27">
        <v>216.80585644967769</v>
      </c>
      <c r="T27">
        <v>187.80585580527907</v>
      </c>
      <c r="U27">
        <v>116.05586874270652</v>
      </c>
      <c r="V27">
        <v>73.005856783764443</v>
      </c>
      <c r="W27">
        <v>44.305856504027666</v>
      </c>
      <c r="X27">
        <v>23.805855765852062</v>
      </c>
      <c r="Y27">
        <v>38.20669238573462</v>
      </c>
      <c r="Z27">
        <v>52.607528827875221</v>
      </c>
      <c r="AA27">
        <v>61.50697904133412</v>
      </c>
      <c r="AC27" s="4"/>
      <c r="AD27" s="1">
        <v>70</v>
      </c>
      <c r="AE27" t="s">
        <v>0</v>
      </c>
      <c r="AF27">
        <f t="shared" si="10"/>
        <v>-1.2257016946488477</v>
      </c>
      <c r="AG27">
        <f t="shared" si="11"/>
        <v>-0.80585570847640042</v>
      </c>
      <c r="AH27">
        <f t="shared" si="12"/>
        <v>28.194144201419903</v>
      </c>
      <c r="AI27">
        <f t="shared" si="13"/>
        <v>30.001660759995119</v>
      </c>
      <c r="AJ27">
        <f t="shared" si="14"/>
        <v>23.772351981398756</v>
      </c>
      <c r="AK27">
        <f t="shared" si="15"/>
        <v>19.619604324316796</v>
      </c>
      <c r="AL27">
        <f t="shared" si="16"/>
        <v>16.653356200764339</v>
      </c>
      <c r="AM27">
        <f t="shared" si="17"/>
        <v>2.2041941124763937</v>
      </c>
      <c r="AN27">
        <f t="shared" si="18"/>
        <v>-12.244682652574994</v>
      </c>
      <c r="AO27">
        <f t="shared" si="19"/>
        <v>-21.174282255406027</v>
      </c>
    </row>
    <row r="28" spans="1:41" x14ac:dyDescent="0.35">
      <c r="A28" s="4"/>
      <c r="B28" s="1">
        <v>80</v>
      </c>
      <c r="C28" t="s">
        <v>0</v>
      </c>
      <c r="D28">
        <v>216.00000099894379</v>
      </c>
      <c r="E28">
        <v>215.99999948363427</v>
      </c>
      <c r="F28">
        <v>215.99999993889915</v>
      </c>
      <c r="G28">
        <v>148.94374869004326</v>
      </c>
      <c r="H28">
        <v>99.088955904475142</v>
      </c>
      <c r="I28">
        <v>65.850942140061989</v>
      </c>
      <c r="J28">
        <v>42.109503245168725</v>
      </c>
      <c r="K28">
        <v>24.303423820143209</v>
      </c>
      <c r="L28">
        <v>24.26103260888971</v>
      </c>
      <c r="M28">
        <v>24.23077543423403</v>
      </c>
      <c r="O28" s="4"/>
      <c r="P28" s="1">
        <v>80</v>
      </c>
      <c r="Q28" t="s">
        <v>0</v>
      </c>
      <c r="R28">
        <v>217.22570242758894</v>
      </c>
      <c r="S28">
        <v>216.80585623995114</v>
      </c>
      <c r="T28">
        <v>216.80585565220426</v>
      </c>
      <c r="U28">
        <v>146.80586997116825</v>
      </c>
      <c r="V28">
        <v>97.605855816444972</v>
      </c>
      <c r="W28">
        <v>64.80585655522755</v>
      </c>
      <c r="X28">
        <v>41.377284968589329</v>
      </c>
      <c r="Y28">
        <v>23.805855789849687</v>
      </c>
      <c r="Z28">
        <v>36.406587831036376</v>
      </c>
      <c r="AA28">
        <v>45.400492675646774</v>
      </c>
      <c r="AC28" s="4"/>
      <c r="AD28" s="1">
        <v>80</v>
      </c>
      <c r="AE28" t="s">
        <v>0</v>
      </c>
      <c r="AF28">
        <f t="shared" si="10"/>
        <v>-1.2257014286451522</v>
      </c>
      <c r="AG28">
        <f t="shared" si="11"/>
        <v>-0.80585675631687081</v>
      </c>
      <c r="AH28">
        <f t="shared" si="12"/>
        <v>-0.80585571330510675</v>
      </c>
      <c r="AI28">
        <f t="shared" si="13"/>
        <v>2.1378787188750152</v>
      </c>
      <c r="AJ28">
        <f t="shared" si="14"/>
        <v>1.4831000880301701</v>
      </c>
      <c r="AK28">
        <f t="shared" si="15"/>
        <v>1.0450855848344389</v>
      </c>
      <c r="AL28">
        <f t="shared" si="16"/>
        <v>0.73221827657939542</v>
      </c>
      <c r="AM28">
        <f t="shared" si="17"/>
        <v>0.4975680302935217</v>
      </c>
      <c r="AN28">
        <f t="shared" si="18"/>
        <v>-12.145555222146665</v>
      </c>
      <c r="AO28">
        <f t="shared" si="19"/>
        <v>-21.169717241412744</v>
      </c>
    </row>
    <row r="29" spans="1:41" x14ac:dyDescent="0.35">
      <c r="A29" s="4"/>
      <c r="B29" s="1">
        <v>90</v>
      </c>
      <c r="C29" t="s">
        <v>0</v>
      </c>
      <c r="D29">
        <v>216.00000493808591</v>
      </c>
      <c r="E29">
        <v>216.00000033988982</v>
      </c>
      <c r="F29">
        <v>215.99999959529237</v>
      </c>
      <c r="G29">
        <v>149.34114811800751</v>
      </c>
      <c r="H29">
        <v>99.501307996430185</v>
      </c>
      <c r="I29">
        <v>66.224418476578663</v>
      </c>
      <c r="J29">
        <v>42.456637229098376</v>
      </c>
      <c r="K29">
        <v>24.629876013086573</v>
      </c>
      <c r="L29">
        <v>10.76381096457713</v>
      </c>
      <c r="M29">
        <v>10.749102716253519</v>
      </c>
      <c r="O29" s="4"/>
      <c r="P29" s="1">
        <v>90</v>
      </c>
      <c r="Q29" t="s">
        <v>0</v>
      </c>
      <c r="R29">
        <v>217.22570520622745</v>
      </c>
      <c r="S29">
        <v>216.8058564326079</v>
      </c>
      <c r="T29">
        <v>216.80585511160027</v>
      </c>
      <c r="U29">
        <v>150.58442762205905</v>
      </c>
      <c r="V29">
        <v>100.65265695728088</v>
      </c>
      <c r="W29">
        <v>67.31955791358493</v>
      </c>
      <c r="X29">
        <v>43.510267735354581</v>
      </c>
      <c r="Y29">
        <v>25.652117915053452</v>
      </c>
      <c r="Z29">
        <v>11.761836743948001</v>
      </c>
      <c r="AA29">
        <v>20.824645965854444</v>
      </c>
      <c r="AC29" s="4"/>
      <c r="AD29" s="1">
        <v>90</v>
      </c>
      <c r="AE29" t="s">
        <v>0</v>
      </c>
      <c r="AF29">
        <f t="shared" si="10"/>
        <v>-1.2257002681415372</v>
      </c>
      <c r="AG29">
        <f t="shared" si="11"/>
        <v>-0.80585609271807357</v>
      </c>
      <c r="AH29">
        <f t="shared" si="12"/>
        <v>-0.80585551630790064</v>
      </c>
      <c r="AI29">
        <f t="shared" si="13"/>
        <v>-1.243279504051543</v>
      </c>
      <c r="AJ29">
        <f t="shared" si="14"/>
        <v>-1.1513489608506973</v>
      </c>
      <c r="AK29">
        <f t="shared" si="15"/>
        <v>-1.0951394370062673</v>
      </c>
      <c r="AL29">
        <f t="shared" si="16"/>
        <v>-1.053630506256205</v>
      </c>
      <c r="AM29">
        <f t="shared" si="17"/>
        <v>-1.0222419019668791</v>
      </c>
      <c r="AN29">
        <f t="shared" si="18"/>
        <v>-0.99802577937087023</v>
      </c>
      <c r="AO29">
        <f t="shared" si="19"/>
        <v>-10.075543249600925</v>
      </c>
    </row>
    <row r="30" spans="1:41" x14ac:dyDescent="0.35">
      <c r="A30" s="4"/>
      <c r="B30" s="1">
        <v>100</v>
      </c>
      <c r="C30" t="s">
        <v>0</v>
      </c>
      <c r="D30">
        <v>216.00000329675342</v>
      </c>
      <c r="E30">
        <v>216.00000033988982</v>
      </c>
      <c r="F30">
        <v>215.99999947775319</v>
      </c>
      <c r="G30">
        <v>149.34114811847687</v>
      </c>
      <c r="H30">
        <v>99.502739969296911</v>
      </c>
      <c r="I30">
        <v>66.277134380060815</v>
      </c>
      <c r="J30">
        <v>42.545359696194545</v>
      </c>
      <c r="K30">
        <v>24.745649069886557</v>
      </c>
      <c r="L30">
        <v>10.901761932765909</v>
      </c>
      <c r="M30">
        <v>-0.1743367436874047</v>
      </c>
      <c r="O30" s="4"/>
      <c r="P30" s="1">
        <v>100</v>
      </c>
      <c r="Q30" t="s">
        <v>0</v>
      </c>
      <c r="R30">
        <v>217.22570514114682</v>
      </c>
      <c r="S30">
        <v>216.80585637190006</v>
      </c>
      <c r="T30">
        <v>216.80585517674342</v>
      </c>
      <c r="U30">
        <v>150.58425969669366</v>
      </c>
      <c r="V30">
        <v>100.6604770453359</v>
      </c>
      <c r="W30">
        <v>67.375603248556118</v>
      </c>
      <c r="X30">
        <v>43.600484648861531</v>
      </c>
      <c r="Y30">
        <v>25.770286172445314</v>
      </c>
      <c r="Z30">
        <v>11.900813979285125</v>
      </c>
      <c r="AA30">
        <v>-0.30325031017879656</v>
      </c>
      <c r="AC30" s="4"/>
      <c r="AD30" s="1">
        <v>100</v>
      </c>
      <c r="AE30" t="s">
        <v>0</v>
      </c>
      <c r="AF30">
        <f t="shared" si="10"/>
        <v>-1.2257018443933987</v>
      </c>
      <c r="AG30">
        <f t="shared" si="11"/>
        <v>-0.80585603201024014</v>
      </c>
      <c r="AH30">
        <f t="shared" si="12"/>
        <v>-0.80585569899022857</v>
      </c>
      <c r="AI30">
        <f t="shared" si="13"/>
        <v>-1.2431115782167979</v>
      </c>
      <c r="AJ30">
        <f t="shared" si="14"/>
        <v>-1.157737076038984</v>
      </c>
      <c r="AK30">
        <f t="shared" si="15"/>
        <v>-1.0984688684953028</v>
      </c>
      <c r="AL30">
        <f t="shared" si="16"/>
        <v>-1.0551249526669864</v>
      </c>
      <c r="AM30">
        <f t="shared" si="17"/>
        <v>-1.0246371025587564</v>
      </c>
      <c r="AN30">
        <f t="shared" si="18"/>
        <v>-0.99905204651921586</v>
      </c>
      <c r="AO30">
        <f t="shared" si="19"/>
        <v>0.12891356649139185</v>
      </c>
    </row>
    <row r="32" spans="1:41" x14ac:dyDescent="0.35">
      <c r="C32" s="5" t="s">
        <v>6</v>
      </c>
      <c r="D32" s="5"/>
      <c r="E32" s="5"/>
      <c r="F32" s="5"/>
      <c r="G32" s="5"/>
      <c r="H32" s="5"/>
      <c r="I32" s="5"/>
      <c r="J32" s="5"/>
      <c r="K32" s="5"/>
      <c r="L32" s="5"/>
      <c r="M32" s="5"/>
      <c r="Q32" s="5" t="s">
        <v>6</v>
      </c>
      <c r="R32" s="5"/>
      <c r="S32" s="5"/>
      <c r="T32" s="5"/>
      <c r="U32" s="5"/>
      <c r="V32" s="5"/>
      <c r="W32" s="5"/>
      <c r="X32" s="5"/>
      <c r="Y32" s="5"/>
      <c r="Z32" s="5"/>
      <c r="AA32" s="5"/>
      <c r="AE32" s="5" t="s">
        <v>6</v>
      </c>
      <c r="AF32" s="5"/>
      <c r="AG32" s="5"/>
      <c r="AH32" s="5"/>
      <c r="AI32" s="5"/>
      <c r="AJ32" s="5"/>
      <c r="AK32" s="5"/>
      <c r="AL32" s="5"/>
      <c r="AM32" s="5"/>
      <c r="AN32" s="5"/>
      <c r="AO32" s="5"/>
    </row>
    <row r="33" spans="1:41" x14ac:dyDescent="0.35">
      <c r="C33" s="6" t="s">
        <v>1</v>
      </c>
      <c r="D33" s="6"/>
      <c r="E33" s="6"/>
      <c r="F33" s="6"/>
      <c r="G33" s="6"/>
      <c r="H33" s="6"/>
      <c r="I33" s="6"/>
      <c r="J33" s="6"/>
      <c r="K33" s="6"/>
      <c r="L33" s="6"/>
      <c r="M33" s="6"/>
      <c r="Q33" s="6" t="s">
        <v>1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E33" s="6" t="s">
        <v>1</v>
      </c>
      <c r="AF33" s="6"/>
      <c r="AG33" s="6"/>
      <c r="AH33" s="6"/>
      <c r="AI33" s="6"/>
      <c r="AJ33" s="6"/>
      <c r="AK33" s="6"/>
      <c r="AL33" s="6"/>
      <c r="AM33" s="6"/>
      <c r="AN33" s="6"/>
      <c r="AO33" s="6"/>
    </row>
    <row r="34" spans="1:41" s="1" customFormat="1" x14ac:dyDescent="0.35">
      <c r="C34" s="1">
        <v>0</v>
      </c>
      <c r="D34" s="1">
        <v>10</v>
      </c>
      <c r="E34" s="1">
        <v>20</v>
      </c>
      <c r="F34" s="1">
        <v>30</v>
      </c>
      <c r="G34" s="1">
        <v>40</v>
      </c>
      <c r="H34" s="1">
        <v>50</v>
      </c>
      <c r="I34" s="1">
        <v>60</v>
      </c>
      <c r="J34" s="1">
        <v>70</v>
      </c>
      <c r="K34" s="1">
        <v>80</v>
      </c>
      <c r="L34" s="1">
        <v>90</v>
      </c>
      <c r="M34" s="1">
        <v>100</v>
      </c>
      <c r="Q34" s="1">
        <v>0</v>
      </c>
      <c r="R34" s="1">
        <v>10</v>
      </c>
      <c r="S34" s="1">
        <v>20</v>
      </c>
      <c r="T34" s="1">
        <v>30</v>
      </c>
      <c r="U34" s="1">
        <v>40</v>
      </c>
      <c r="V34" s="1">
        <v>50</v>
      </c>
      <c r="W34" s="1">
        <v>60</v>
      </c>
      <c r="X34" s="1">
        <v>70</v>
      </c>
      <c r="Y34" s="1">
        <v>80</v>
      </c>
      <c r="Z34" s="1">
        <v>90</v>
      </c>
      <c r="AA34" s="1">
        <v>100</v>
      </c>
      <c r="AE34" s="1">
        <v>0</v>
      </c>
      <c r="AF34" s="1">
        <v>10</v>
      </c>
      <c r="AG34" s="1">
        <v>20</v>
      </c>
      <c r="AH34" s="1">
        <v>30</v>
      </c>
      <c r="AI34" s="1">
        <v>40</v>
      </c>
      <c r="AJ34" s="1">
        <v>50</v>
      </c>
      <c r="AK34" s="1">
        <v>60</v>
      </c>
      <c r="AL34" s="1">
        <v>70</v>
      </c>
      <c r="AM34" s="1">
        <v>80</v>
      </c>
      <c r="AN34" s="1">
        <v>90</v>
      </c>
      <c r="AO34" s="1">
        <v>100</v>
      </c>
    </row>
    <row r="35" spans="1:41" x14ac:dyDescent="0.35">
      <c r="A35" s="4" t="s">
        <v>2</v>
      </c>
      <c r="B35" s="1">
        <v>0</v>
      </c>
      <c r="C35" t="s">
        <v>0</v>
      </c>
      <c r="D35" t="s">
        <v>0</v>
      </c>
      <c r="E35" t="s">
        <v>0</v>
      </c>
      <c r="F35" t="s">
        <v>0</v>
      </c>
      <c r="G35" t="s">
        <v>0</v>
      </c>
      <c r="H35" t="s">
        <v>0</v>
      </c>
      <c r="I35" t="s">
        <v>0</v>
      </c>
      <c r="J35" t="s">
        <v>0</v>
      </c>
      <c r="K35" t="s">
        <v>0</v>
      </c>
      <c r="L35" t="s">
        <v>0</v>
      </c>
      <c r="M35" t="s">
        <v>0</v>
      </c>
      <c r="O35" s="4" t="s">
        <v>2</v>
      </c>
      <c r="P35" s="1">
        <v>0</v>
      </c>
      <c r="Q35" t="s">
        <v>0</v>
      </c>
      <c r="R35" t="s">
        <v>0</v>
      </c>
      <c r="S35" t="s">
        <v>0</v>
      </c>
      <c r="T35" t="s">
        <v>0</v>
      </c>
      <c r="U35" t="s">
        <v>0</v>
      </c>
      <c r="V35" t="s">
        <v>0</v>
      </c>
      <c r="W35" t="s">
        <v>0</v>
      </c>
      <c r="X35" t="s">
        <v>0</v>
      </c>
      <c r="Y35" t="s">
        <v>0</v>
      </c>
      <c r="Z35" t="s">
        <v>0</v>
      </c>
      <c r="AA35" t="s">
        <v>0</v>
      </c>
      <c r="AC35" s="4" t="s">
        <v>2</v>
      </c>
      <c r="AD35" s="1">
        <v>0</v>
      </c>
      <c r="AE35" t="s">
        <v>0</v>
      </c>
      <c r="AF35" t="s">
        <v>0</v>
      </c>
      <c r="AG35" t="s">
        <v>0</v>
      </c>
      <c r="AH35" t="s">
        <v>0</v>
      </c>
      <c r="AI35" t="s">
        <v>0</v>
      </c>
      <c r="AJ35" t="s">
        <v>0</v>
      </c>
      <c r="AK35" t="s">
        <v>0</v>
      </c>
      <c r="AL35" t="s">
        <v>0</v>
      </c>
      <c r="AM35" t="s">
        <v>0</v>
      </c>
      <c r="AN35" t="s">
        <v>0</v>
      </c>
      <c r="AO35" t="s">
        <v>0</v>
      </c>
    </row>
    <row r="36" spans="1:41" x14ac:dyDescent="0.35">
      <c r="A36" s="4"/>
      <c r="B36" s="1">
        <v>10</v>
      </c>
      <c r="C36" t="s">
        <v>0</v>
      </c>
      <c r="D36">
        <v>215.9999990571805</v>
      </c>
      <c r="E36">
        <v>532.00005873370287</v>
      </c>
      <c r="F36">
        <v>847.99999854621251</v>
      </c>
      <c r="G36">
        <v>869.40580378186883</v>
      </c>
      <c r="H36">
        <v>869.39411303462396</v>
      </c>
      <c r="I36">
        <v>869.43786965714798</v>
      </c>
      <c r="J36">
        <v>869.5269526802216</v>
      </c>
      <c r="K36">
        <v>869.60800308911871</v>
      </c>
      <c r="L36">
        <v>869.71044838228443</v>
      </c>
      <c r="M36">
        <v>869.78733734781247</v>
      </c>
      <c r="O36" s="4"/>
      <c r="P36" s="1">
        <v>10</v>
      </c>
      <c r="Q36" t="s">
        <v>0</v>
      </c>
      <c r="R36">
        <v>23.627210838593022</v>
      </c>
      <c r="S36">
        <v>124.25441419877231</v>
      </c>
      <c r="T36">
        <v>222.71680205874094</v>
      </c>
      <c r="U36">
        <v>322.62240842646867</v>
      </c>
      <c r="V36">
        <v>422.52799888780157</v>
      </c>
      <c r="W36">
        <v>522.43360142796689</v>
      </c>
      <c r="X36">
        <v>622.33920160588764</v>
      </c>
      <c r="Y36">
        <v>722.24480184206539</v>
      </c>
      <c r="Z36">
        <v>822.1504022200121</v>
      </c>
      <c r="AA36">
        <v>892.43376772542649</v>
      </c>
      <c r="AC36" s="4"/>
      <c r="AD36" s="1">
        <v>10</v>
      </c>
      <c r="AE36" t="s">
        <v>0</v>
      </c>
      <c r="AF36">
        <f t="shared" ref="AF36:AF45" si="20">D36-R36</f>
        <v>192.37278821858749</v>
      </c>
      <c r="AG36">
        <f t="shared" ref="AG36:AG45" si="21">E36-S36</f>
        <v>407.74564453493053</v>
      </c>
      <c r="AH36">
        <f t="shared" ref="AH36:AH45" si="22">F36-T36</f>
        <v>625.28319648747151</v>
      </c>
      <c r="AI36">
        <f t="shared" ref="AI36:AI45" si="23">G36-U36</f>
        <v>546.78339535540022</v>
      </c>
      <c r="AJ36">
        <f t="shared" ref="AJ36:AJ45" si="24">H36-V36</f>
        <v>446.86611414682238</v>
      </c>
      <c r="AK36">
        <f t="shared" ref="AK36:AK45" si="25">I36-W36</f>
        <v>347.00426822918109</v>
      </c>
      <c r="AL36">
        <f t="shared" ref="AL36:AL45" si="26">J36-X36</f>
        <v>247.18775107433396</v>
      </c>
      <c r="AM36">
        <f t="shared" ref="AM36:AM45" si="27">K36-Y36</f>
        <v>147.36320124705333</v>
      </c>
      <c r="AN36">
        <f t="shared" ref="AN36:AN45" si="28">L36-Z36</f>
        <v>47.560046162272329</v>
      </c>
      <c r="AO36">
        <f t="shared" ref="AO36:AO45" si="29">M36-AA36</f>
        <v>-22.646430377614024</v>
      </c>
    </row>
    <row r="37" spans="1:41" x14ac:dyDescent="0.35">
      <c r="A37" s="4"/>
      <c r="B37" s="1">
        <v>20</v>
      </c>
      <c r="C37" t="s">
        <v>0</v>
      </c>
      <c r="D37">
        <v>215.99997216835413</v>
      </c>
      <c r="E37">
        <v>216.00000395783917</v>
      </c>
      <c r="F37">
        <v>373.99999997947026</v>
      </c>
      <c r="G37">
        <v>386.5724095527807</v>
      </c>
      <c r="H37">
        <v>386.46686973654329</v>
      </c>
      <c r="I37">
        <v>386.43328111341413</v>
      </c>
      <c r="J37">
        <v>386.43116122581159</v>
      </c>
      <c r="K37">
        <v>386.44702875427714</v>
      </c>
      <c r="L37">
        <v>386.47547251211347</v>
      </c>
      <c r="M37">
        <v>386.50218810563626</v>
      </c>
      <c r="O37" s="4"/>
      <c r="P37" s="1">
        <v>20</v>
      </c>
      <c r="Q37" t="s">
        <v>0</v>
      </c>
      <c r="R37">
        <v>146.62718343340515</v>
      </c>
      <c r="S37">
        <v>23.627211001154425</v>
      </c>
      <c r="T37">
        <v>72.858401175774048</v>
      </c>
      <c r="U37">
        <v>122.81120051818311</v>
      </c>
      <c r="V37">
        <v>172.7640008122396</v>
      </c>
      <c r="W37">
        <v>222.7168005256504</v>
      </c>
      <c r="X37">
        <v>272.66960097750325</v>
      </c>
      <c r="Y37">
        <v>322.62240142394774</v>
      </c>
      <c r="Z37">
        <v>372.57520187077893</v>
      </c>
      <c r="AA37">
        <v>409.33264764982675</v>
      </c>
      <c r="AC37" s="4"/>
      <c r="AD37" s="1">
        <v>20</v>
      </c>
      <c r="AE37" t="s">
        <v>0</v>
      </c>
      <c r="AF37">
        <f t="shared" si="20"/>
        <v>69.372788734948983</v>
      </c>
      <c r="AG37">
        <f t="shared" si="21"/>
        <v>192.37279295668475</v>
      </c>
      <c r="AH37">
        <f t="shared" si="22"/>
        <v>301.14159880369618</v>
      </c>
      <c r="AI37">
        <f t="shared" si="23"/>
        <v>263.76120903459758</v>
      </c>
      <c r="AJ37">
        <f t="shared" si="24"/>
        <v>213.70286892430369</v>
      </c>
      <c r="AK37">
        <f t="shared" si="25"/>
        <v>163.71648058776373</v>
      </c>
      <c r="AL37">
        <f t="shared" si="26"/>
        <v>113.76156024830834</v>
      </c>
      <c r="AM37">
        <f t="shared" si="27"/>
        <v>63.824627330329406</v>
      </c>
      <c r="AN37">
        <f t="shared" si="28"/>
        <v>13.900270641334544</v>
      </c>
      <c r="AO37">
        <f t="shared" si="29"/>
        <v>-22.830459544190489</v>
      </c>
    </row>
    <row r="38" spans="1:41" x14ac:dyDescent="0.35">
      <c r="A38" s="4"/>
      <c r="B38" s="1">
        <v>30</v>
      </c>
      <c r="C38" t="s">
        <v>0</v>
      </c>
      <c r="D38">
        <v>216.00000559686734</v>
      </c>
      <c r="E38">
        <v>215.99999791936946</v>
      </c>
      <c r="F38">
        <v>215.99999955643489</v>
      </c>
      <c r="G38">
        <v>225.69053837598344</v>
      </c>
      <c r="H38">
        <v>225.57679465613094</v>
      </c>
      <c r="I38">
        <v>225.46269554826077</v>
      </c>
      <c r="J38">
        <v>225.39484804595608</v>
      </c>
      <c r="K38">
        <v>225.38756211294313</v>
      </c>
      <c r="L38">
        <v>225.38868204425989</v>
      </c>
      <c r="M38">
        <v>225.39813441564542</v>
      </c>
      <c r="O38" s="4"/>
      <c r="P38" s="1">
        <v>30</v>
      </c>
      <c r="Q38" t="s">
        <v>0</v>
      </c>
      <c r="R38">
        <v>216.62722903622208</v>
      </c>
      <c r="S38">
        <v>85.127208010420048</v>
      </c>
      <c r="T38">
        <v>22.905599836077663</v>
      </c>
      <c r="U38">
        <v>56.207467166107278</v>
      </c>
      <c r="V38">
        <v>89.509333753488008</v>
      </c>
      <c r="W38">
        <v>122.81120039320747</v>
      </c>
      <c r="X38">
        <v>156.11306768450515</v>
      </c>
      <c r="Y38">
        <v>189.4149346448697</v>
      </c>
      <c r="Z38">
        <v>222.71680127494889</v>
      </c>
      <c r="AA38">
        <v>248.28473689352154</v>
      </c>
      <c r="AC38" s="4"/>
      <c r="AD38" s="1">
        <v>30</v>
      </c>
      <c r="AE38" t="s">
        <v>0</v>
      </c>
      <c r="AF38">
        <f t="shared" si="20"/>
        <v>-0.62722343935473646</v>
      </c>
      <c r="AG38">
        <f t="shared" si="21"/>
        <v>130.87278990894941</v>
      </c>
      <c r="AH38">
        <f t="shared" si="22"/>
        <v>193.09439972035722</v>
      </c>
      <c r="AI38">
        <f t="shared" si="23"/>
        <v>169.48307120987616</v>
      </c>
      <c r="AJ38">
        <f t="shared" si="24"/>
        <v>136.06746090264295</v>
      </c>
      <c r="AK38">
        <f t="shared" si="25"/>
        <v>102.6514951550533</v>
      </c>
      <c r="AL38">
        <f t="shared" si="26"/>
        <v>69.281780361450927</v>
      </c>
      <c r="AM38">
        <f t="shared" si="27"/>
        <v>35.972627468073426</v>
      </c>
      <c r="AN38">
        <f t="shared" si="28"/>
        <v>2.6718807693110023</v>
      </c>
      <c r="AO38">
        <f t="shared" si="29"/>
        <v>-22.886602477876124</v>
      </c>
    </row>
    <row r="39" spans="1:41" x14ac:dyDescent="0.35">
      <c r="A39" s="4"/>
      <c r="B39" s="1">
        <v>40</v>
      </c>
      <c r="C39" t="s">
        <v>0</v>
      </c>
      <c r="D39">
        <v>216.00001030538715</v>
      </c>
      <c r="E39">
        <v>216.00005033839741</v>
      </c>
      <c r="F39">
        <v>215.99999929067471</v>
      </c>
      <c r="G39">
        <v>145.24809341394641</v>
      </c>
      <c r="H39">
        <v>145.16385624990619</v>
      </c>
      <c r="I39">
        <v>145.07833801887301</v>
      </c>
      <c r="J39">
        <v>144.99281978678022</v>
      </c>
      <c r="K39" t="e">
        <v>#VALUE!</v>
      </c>
      <c r="L39">
        <v>144.84821245239954</v>
      </c>
      <c r="M39">
        <v>144.84610752274344</v>
      </c>
      <c r="O39" s="4"/>
      <c r="P39" s="1">
        <v>40</v>
      </c>
      <c r="Q39" t="s">
        <v>0</v>
      </c>
      <c r="R39">
        <v>216.62722190880748</v>
      </c>
      <c r="S39">
        <v>146.62726527202273</v>
      </c>
      <c r="T39">
        <v>63.905599424187166</v>
      </c>
      <c r="U39">
        <v>22.905599192080203</v>
      </c>
      <c r="V39">
        <v>47.882000409139877</v>
      </c>
      <c r="W39">
        <v>72.858400840650546</v>
      </c>
      <c r="X39">
        <v>97.834800599423815</v>
      </c>
      <c r="Y39">
        <v>122.81120076457049</v>
      </c>
      <c r="Z39">
        <v>147.78760081781667</v>
      </c>
      <c r="AA39">
        <v>167.76078150406158</v>
      </c>
      <c r="AC39" s="4"/>
      <c r="AD39" s="1">
        <v>40</v>
      </c>
      <c r="AE39" t="s">
        <v>0</v>
      </c>
      <c r="AF39">
        <f t="shared" si="20"/>
        <v>-0.627211603420335</v>
      </c>
      <c r="AG39">
        <f t="shared" si="21"/>
        <v>69.372785066374689</v>
      </c>
      <c r="AH39">
        <f t="shared" si="22"/>
        <v>152.09439986648755</v>
      </c>
      <c r="AI39">
        <f t="shared" si="23"/>
        <v>122.3424942218662</v>
      </c>
      <c r="AJ39">
        <f t="shared" si="24"/>
        <v>97.281855840766312</v>
      </c>
      <c r="AK39">
        <f t="shared" si="25"/>
        <v>72.219937178222466</v>
      </c>
      <c r="AL39">
        <f t="shared" si="26"/>
        <v>47.158019187356402</v>
      </c>
      <c r="AM39" t="e">
        <f t="shared" si="27"/>
        <v>#VALUE!</v>
      </c>
      <c r="AN39">
        <f t="shared" si="28"/>
        <v>-2.9393883654171304</v>
      </c>
      <c r="AO39">
        <f t="shared" si="29"/>
        <v>-22.914673981318145</v>
      </c>
    </row>
    <row r="40" spans="1:41" x14ac:dyDescent="0.35">
      <c r="A40" s="4"/>
      <c r="B40" s="1">
        <v>50</v>
      </c>
      <c r="C40" t="s">
        <v>0</v>
      </c>
      <c r="D40">
        <v>216.00001480305014</v>
      </c>
      <c r="E40">
        <v>216.00003192366034</v>
      </c>
      <c r="F40">
        <v>216.00000147400823</v>
      </c>
      <c r="G40">
        <v>146.23006842636229</v>
      </c>
      <c r="H40">
        <v>96.916722685643748</v>
      </c>
      <c r="I40">
        <v>96.846837690043145</v>
      </c>
      <c r="J40">
        <v>96.77851534222583</v>
      </c>
      <c r="K40">
        <v>96.710176839761203</v>
      </c>
      <c r="L40">
        <v>96.644662336235243</v>
      </c>
      <c r="M40">
        <v>96.584875529096308</v>
      </c>
      <c r="O40" s="4"/>
      <c r="P40" s="1">
        <v>50</v>
      </c>
      <c r="Q40" t="s">
        <v>0</v>
      </c>
      <c r="R40">
        <v>216.62722252864828</v>
      </c>
      <c r="S40">
        <v>208.12725277169946</v>
      </c>
      <c r="T40">
        <v>104.90560176376377</v>
      </c>
      <c r="U40">
        <v>53.655607609265161</v>
      </c>
      <c r="V40">
        <v>22.905600374364646</v>
      </c>
      <c r="W40">
        <v>42.886720430759411</v>
      </c>
      <c r="X40">
        <v>62.867840538412366</v>
      </c>
      <c r="Y40">
        <v>82.848960502152536</v>
      </c>
      <c r="Z40">
        <v>102.83008040896748</v>
      </c>
      <c r="AA40">
        <v>119.44640820732012</v>
      </c>
      <c r="AC40" s="4"/>
      <c r="AD40" s="1">
        <v>50</v>
      </c>
      <c r="AE40" t="s">
        <v>0</v>
      </c>
      <c r="AF40">
        <f t="shared" si="20"/>
        <v>-0.62720772559814009</v>
      </c>
      <c r="AG40">
        <f t="shared" si="21"/>
        <v>7.8727791519608843</v>
      </c>
      <c r="AH40">
        <f t="shared" si="22"/>
        <v>111.09439971024446</v>
      </c>
      <c r="AI40">
        <f t="shared" si="23"/>
        <v>92.574460817097133</v>
      </c>
      <c r="AJ40">
        <f t="shared" si="24"/>
        <v>74.011122311279109</v>
      </c>
      <c r="AK40">
        <f t="shared" si="25"/>
        <v>53.960117259283734</v>
      </c>
      <c r="AL40">
        <f t="shared" si="26"/>
        <v>33.910674803813464</v>
      </c>
      <c r="AM40">
        <f t="shared" si="27"/>
        <v>13.861216337608667</v>
      </c>
      <c r="AN40">
        <f t="shared" si="28"/>
        <v>-6.185418072732233</v>
      </c>
      <c r="AO40">
        <f t="shared" si="29"/>
        <v>-22.86153267822381</v>
      </c>
    </row>
    <row r="41" spans="1:41" x14ac:dyDescent="0.35">
      <c r="A41" s="4"/>
      <c r="B41" s="1">
        <v>60</v>
      </c>
      <c r="C41" t="s">
        <v>0</v>
      </c>
      <c r="D41">
        <v>216.00001257192432</v>
      </c>
      <c r="E41">
        <v>216.0000004628487</v>
      </c>
      <c r="F41">
        <v>216.00000197455071</v>
      </c>
      <c r="G41">
        <v>147.19971708009493</v>
      </c>
      <c r="H41">
        <v>97.691906160390104</v>
      </c>
      <c r="I41">
        <v>64.686209968830909</v>
      </c>
      <c r="J41">
        <v>64.62916878283454</v>
      </c>
      <c r="K41">
        <v>64.572127617372018</v>
      </c>
      <c r="L41">
        <v>64.515374696409211</v>
      </c>
      <c r="M41">
        <v>64.466153147999023</v>
      </c>
      <c r="O41" s="4"/>
      <c r="P41" s="1">
        <v>60</v>
      </c>
      <c r="Q41" t="s">
        <v>0</v>
      </c>
      <c r="R41">
        <v>216.62722366547274</v>
      </c>
      <c r="S41">
        <v>216.62721019673091</v>
      </c>
      <c r="T41">
        <v>145.90560206486219</v>
      </c>
      <c r="U41">
        <v>84.405615722502006</v>
      </c>
      <c r="V41">
        <v>47.505608301656721</v>
      </c>
      <c r="W41">
        <v>22.905600412408511</v>
      </c>
      <c r="X41">
        <v>39.556533741237025</v>
      </c>
      <c r="Y41">
        <v>56.207467166756516</v>
      </c>
      <c r="Z41">
        <v>72.858400481789829</v>
      </c>
      <c r="AA41">
        <v>87.234773819764683</v>
      </c>
      <c r="AC41" s="4"/>
      <c r="AD41" s="1">
        <v>60</v>
      </c>
      <c r="AE41" t="s">
        <v>0</v>
      </c>
      <c r="AF41">
        <f t="shared" si="20"/>
        <v>-0.62721109354842497</v>
      </c>
      <c r="AG41">
        <f t="shared" si="21"/>
        <v>-0.62720973388221068</v>
      </c>
      <c r="AH41">
        <f t="shared" si="22"/>
        <v>70.094399909688519</v>
      </c>
      <c r="AI41">
        <f t="shared" si="23"/>
        <v>62.794101357592922</v>
      </c>
      <c r="AJ41">
        <f t="shared" si="24"/>
        <v>50.186297858733383</v>
      </c>
      <c r="AK41">
        <f t="shared" si="25"/>
        <v>41.780609556422398</v>
      </c>
      <c r="AL41">
        <f t="shared" si="26"/>
        <v>25.072635041597515</v>
      </c>
      <c r="AM41">
        <f t="shared" si="27"/>
        <v>8.3646604506155029</v>
      </c>
      <c r="AN41">
        <f t="shared" si="28"/>
        <v>-8.3430257853806182</v>
      </c>
      <c r="AO41">
        <f t="shared" si="29"/>
        <v>-22.76862067176566</v>
      </c>
    </row>
    <row r="42" spans="1:41" x14ac:dyDescent="0.35">
      <c r="A42" s="4"/>
      <c r="B42" s="1">
        <v>70</v>
      </c>
      <c r="C42" t="s">
        <v>0</v>
      </c>
      <c r="D42">
        <v>216.00001432686335</v>
      </c>
      <c r="E42">
        <v>215.99999624304124</v>
      </c>
      <c r="F42">
        <v>216.00001582494195</v>
      </c>
      <c r="G42">
        <v>148.15930566502578</v>
      </c>
      <c r="H42">
        <v>98.459596730690791</v>
      </c>
      <c r="I42">
        <v>65.325956285957616</v>
      </c>
      <c r="J42">
        <v>41.659070931893559</v>
      </c>
      <c r="K42">
        <v>41.610178504168502</v>
      </c>
      <c r="L42">
        <v>41.561286075299343</v>
      </c>
      <c r="M42">
        <v>41.518167976029929</v>
      </c>
      <c r="O42" s="4"/>
      <c r="P42" s="1">
        <v>70</v>
      </c>
      <c r="Q42" t="s">
        <v>0</v>
      </c>
      <c r="R42">
        <v>216.62723005967905</v>
      </c>
      <c r="S42">
        <v>216.62714740575632</v>
      </c>
      <c r="T42">
        <v>186.90561966652359</v>
      </c>
      <c r="U42">
        <v>115.15559767965867</v>
      </c>
      <c r="V42">
        <v>72.105598562451746</v>
      </c>
      <c r="W42">
        <v>43.405598947886311</v>
      </c>
      <c r="X42">
        <v>22.905600061692169</v>
      </c>
      <c r="Y42">
        <v>37.177829372642393</v>
      </c>
      <c r="Z42">
        <v>51.450057789347326</v>
      </c>
      <c r="AA42">
        <v>64.221871058605629</v>
      </c>
      <c r="AC42" s="4"/>
      <c r="AD42" s="1">
        <v>70</v>
      </c>
      <c r="AE42" t="s">
        <v>0</v>
      </c>
      <c r="AF42">
        <f t="shared" si="20"/>
        <v>-0.62721573281569931</v>
      </c>
      <c r="AG42">
        <f t="shared" si="21"/>
        <v>-0.62715116271508009</v>
      </c>
      <c r="AH42">
        <f t="shared" si="22"/>
        <v>29.094396158418363</v>
      </c>
      <c r="AI42">
        <f t="shared" si="23"/>
        <v>33.003707985367114</v>
      </c>
      <c r="AJ42">
        <f t="shared" si="24"/>
        <v>26.353998168239045</v>
      </c>
      <c r="AK42">
        <f t="shared" si="25"/>
        <v>21.920357338071305</v>
      </c>
      <c r="AL42">
        <f t="shared" si="26"/>
        <v>18.75347087020139</v>
      </c>
      <c r="AM42">
        <f t="shared" si="27"/>
        <v>4.4323491315261094</v>
      </c>
      <c r="AN42">
        <f t="shared" si="28"/>
        <v>-9.8887717140479836</v>
      </c>
      <c r="AO42">
        <f t="shared" si="29"/>
        <v>-22.7037030825757</v>
      </c>
    </row>
    <row r="43" spans="1:41" x14ac:dyDescent="0.35">
      <c r="A43" s="4"/>
      <c r="B43" s="1">
        <v>80</v>
      </c>
      <c r="C43" t="s">
        <v>0</v>
      </c>
      <c r="D43">
        <v>216.00000055098451</v>
      </c>
      <c r="E43">
        <v>215.9999993262482</v>
      </c>
      <c r="F43">
        <v>216.00000179679668</v>
      </c>
      <c r="G43">
        <v>149.11890596912451</v>
      </c>
      <c r="H43">
        <v>99.227294444560897</v>
      </c>
      <c r="I43">
        <v>65.965704623833105</v>
      </c>
      <c r="J43">
        <v>42.207425794109483</v>
      </c>
      <c r="K43">
        <v>24.388940943446123</v>
      </c>
      <c r="L43">
        <v>24.345935686071268</v>
      </c>
      <c r="M43">
        <v>24.306316543238744</v>
      </c>
      <c r="O43" s="4"/>
      <c r="P43" s="1">
        <v>80</v>
      </c>
      <c r="Q43" t="s">
        <v>0</v>
      </c>
      <c r="R43">
        <v>216.62721323478399</v>
      </c>
      <c r="S43">
        <v>216.62721385376585</v>
      </c>
      <c r="T43">
        <v>215.90559621906107</v>
      </c>
      <c r="U43">
        <v>145.90560042452893</v>
      </c>
      <c r="V43">
        <v>96.705599973832292</v>
      </c>
      <c r="W43">
        <v>63.905600423963037</v>
      </c>
      <c r="X43">
        <v>40.477029218331694</v>
      </c>
      <c r="Y43">
        <v>22.905600507437551</v>
      </c>
      <c r="Z43">
        <v>35.393800385324099</v>
      </c>
      <c r="AA43">
        <v>46.959056541617819</v>
      </c>
      <c r="AC43" s="4"/>
      <c r="AD43" s="1">
        <v>80</v>
      </c>
      <c r="AE43" t="s">
        <v>0</v>
      </c>
      <c r="AF43">
        <f t="shared" si="20"/>
        <v>-0.62721268379948469</v>
      </c>
      <c r="AG43">
        <f t="shared" si="21"/>
        <v>-0.62721452751765128</v>
      </c>
      <c r="AH43">
        <f t="shared" si="22"/>
        <v>9.4405577735614088E-2</v>
      </c>
      <c r="AI43">
        <f t="shared" si="23"/>
        <v>3.2133055445955847</v>
      </c>
      <c r="AJ43">
        <f t="shared" si="24"/>
        <v>2.5216944707286046</v>
      </c>
      <c r="AK43">
        <f t="shared" si="25"/>
        <v>2.060104199870068</v>
      </c>
      <c r="AL43">
        <f t="shared" si="26"/>
        <v>1.7303965757777888</v>
      </c>
      <c r="AM43">
        <f t="shared" si="27"/>
        <v>1.4833404360085716</v>
      </c>
      <c r="AN43">
        <f t="shared" si="28"/>
        <v>-11.04786469925283</v>
      </c>
      <c r="AO43">
        <f t="shared" si="29"/>
        <v>-22.652739998379076</v>
      </c>
    </row>
    <row r="44" spans="1:41" x14ac:dyDescent="0.35">
      <c r="A44" s="4"/>
      <c r="B44" s="1">
        <v>90</v>
      </c>
      <c r="C44" t="s">
        <v>0</v>
      </c>
      <c r="D44">
        <v>215.99998892339377</v>
      </c>
      <c r="E44">
        <v>216.00000806953742</v>
      </c>
      <c r="F44">
        <v>215.99999493731258</v>
      </c>
      <c r="G44">
        <v>149.32679629026418</v>
      </c>
      <c r="H44">
        <v>99.491885074332558</v>
      </c>
      <c r="I44">
        <v>66.21470157486003</v>
      </c>
      <c r="J44">
        <v>42.446646553303694</v>
      </c>
      <c r="K44">
        <v>24.621033103789443</v>
      </c>
      <c r="L44">
        <v>10.756086193969699</v>
      </c>
      <c r="M44">
        <v>10.739037815175502</v>
      </c>
      <c r="O44" s="4"/>
      <c r="P44" s="1">
        <v>90</v>
      </c>
      <c r="Q44" t="s">
        <v>0</v>
      </c>
      <c r="R44">
        <v>216.62717071536693</v>
      </c>
      <c r="S44">
        <v>216.62722083362036</v>
      </c>
      <c r="T44">
        <v>215.90559333017453</v>
      </c>
      <c r="U44">
        <v>149.66730912994959</v>
      </c>
      <c r="V44">
        <v>99.741407310166409</v>
      </c>
      <c r="W44">
        <v>66.407807085234779</v>
      </c>
      <c r="X44">
        <v>42.598247863440193</v>
      </c>
      <c r="Y44">
        <v>24.741147894013849</v>
      </c>
      <c r="Z44">
        <v>10.85235257051734</v>
      </c>
      <c r="AA44">
        <v>21.479368780735445</v>
      </c>
      <c r="AC44" s="4"/>
      <c r="AD44" s="1">
        <v>90</v>
      </c>
      <c r="AE44" t="s">
        <v>0</v>
      </c>
      <c r="AF44">
        <f t="shared" si="20"/>
        <v>-0.62718179197315749</v>
      </c>
      <c r="AG44">
        <f t="shared" si="21"/>
        <v>-0.62721276408294102</v>
      </c>
      <c r="AH44">
        <f t="shared" si="22"/>
        <v>9.4401607138053123E-2</v>
      </c>
      <c r="AI44">
        <f t="shared" si="23"/>
        <v>-0.34051283968540247</v>
      </c>
      <c r="AJ44">
        <f t="shared" si="24"/>
        <v>-0.24952223583385091</v>
      </c>
      <c r="AK44">
        <f t="shared" si="25"/>
        <v>-0.19310551037474966</v>
      </c>
      <c r="AL44">
        <f t="shared" si="26"/>
        <v>-0.15160131013649902</v>
      </c>
      <c r="AM44">
        <f t="shared" si="27"/>
        <v>-0.12011479022440597</v>
      </c>
      <c r="AN44">
        <f t="shared" si="28"/>
        <v>-9.626637654764103E-2</v>
      </c>
      <c r="AO44">
        <f t="shared" si="29"/>
        <v>-10.740330965559943</v>
      </c>
    </row>
    <row r="45" spans="1:41" x14ac:dyDescent="0.35">
      <c r="A45" s="4"/>
      <c r="B45" s="1">
        <v>100</v>
      </c>
      <c r="C45" t="s">
        <v>0</v>
      </c>
      <c r="D45">
        <v>215.99999218672457</v>
      </c>
      <c r="E45">
        <v>216.00000779888853</v>
      </c>
      <c r="F45">
        <v>216.00000036579385</v>
      </c>
      <c r="G45">
        <v>149.32679630813402</v>
      </c>
      <c r="H45">
        <v>99.495392998587036</v>
      </c>
      <c r="I45">
        <v>66.27147354849032</v>
      </c>
      <c r="J45">
        <v>42.541417169035341</v>
      </c>
      <c r="K45">
        <v>24.743968341103852</v>
      </c>
      <c r="L45">
        <v>10.901123132175316</v>
      </c>
      <c r="M45">
        <v>-0.17433674284727932</v>
      </c>
      <c r="O45" s="4"/>
      <c r="P45" s="1">
        <v>100</v>
      </c>
      <c r="Q45" t="s">
        <v>0</v>
      </c>
      <c r="R45">
        <v>216.62720189981982</v>
      </c>
      <c r="S45">
        <v>216.62721109951298</v>
      </c>
      <c r="T45">
        <v>215.90559016550236</v>
      </c>
      <c r="U45">
        <v>149.66784316079554</v>
      </c>
      <c r="V45">
        <v>99.747539630618292</v>
      </c>
      <c r="W45">
        <v>66.467292951974301</v>
      </c>
      <c r="X45">
        <v>42.696026032268925</v>
      </c>
      <c r="Y45">
        <v>24.866706616158808</v>
      </c>
      <c r="Z45">
        <v>10.999425272843519</v>
      </c>
      <c r="AA45">
        <v>-0.23428512020911582</v>
      </c>
      <c r="AC45" s="4"/>
      <c r="AD45" s="1">
        <v>100</v>
      </c>
      <c r="AE45" t="s">
        <v>0</v>
      </c>
      <c r="AF45">
        <f t="shared" si="20"/>
        <v>-0.62720971309525453</v>
      </c>
      <c r="AG45">
        <f t="shared" si="21"/>
        <v>-0.62720330062444418</v>
      </c>
      <c r="AH45">
        <f t="shared" si="22"/>
        <v>9.4410200291491719E-2</v>
      </c>
      <c r="AI45">
        <f t="shared" si="23"/>
        <v>-0.34104685266152046</v>
      </c>
      <c r="AJ45">
        <f t="shared" si="24"/>
        <v>-0.25214663203125554</v>
      </c>
      <c r="AK45">
        <f t="shared" si="25"/>
        <v>-0.19581940348398064</v>
      </c>
      <c r="AL45">
        <f t="shared" si="26"/>
        <v>-0.1546088632335838</v>
      </c>
      <c r="AM45">
        <f t="shared" si="27"/>
        <v>-0.1227382750549566</v>
      </c>
      <c r="AN45">
        <f t="shared" si="28"/>
        <v>-9.8302140668202753E-2</v>
      </c>
      <c r="AO45">
        <f t="shared" si="29"/>
        <v>5.9948377361836502E-2</v>
      </c>
    </row>
  </sheetData>
  <mergeCells count="30">
    <mergeCell ref="C1:M1"/>
    <mergeCell ref="Q1:AA1"/>
    <mergeCell ref="AE1:AO1"/>
    <mergeCell ref="AC20:AC30"/>
    <mergeCell ref="AC5:AC15"/>
    <mergeCell ref="C2:M2"/>
    <mergeCell ref="Q2:AA2"/>
    <mergeCell ref="AE2:AO2"/>
    <mergeCell ref="C17:M17"/>
    <mergeCell ref="Q17:AA17"/>
    <mergeCell ref="AE17:AO17"/>
    <mergeCell ref="AE3:AO3"/>
    <mergeCell ref="AE18:AO18"/>
    <mergeCell ref="C3:M3"/>
    <mergeCell ref="Q3:AA3"/>
    <mergeCell ref="Q32:AA32"/>
    <mergeCell ref="AE33:AO33"/>
    <mergeCell ref="A20:A30"/>
    <mergeCell ref="A35:A45"/>
    <mergeCell ref="A5:A15"/>
    <mergeCell ref="O5:O15"/>
    <mergeCell ref="O20:O30"/>
    <mergeCell ref="O35:O45"/>
    <mergeCell ref="AC35:AC45"/>
    <mergeCell ref="C18:M18"/>
    <mergeCell ref="C33:M33"/>
    <mergeCell ref="Q33:AA33"/>
    <mergeCell ref="Q18:AA18"/>
    <mergeCell ref="AE32:AO32"/>
    <mergeCell ref="C32:M3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NoBacteroidNoAMF</vt:lpstr>
      <vt:lpstr>WithBacteroidNoAMF</vt:lpstr>
      <vt:lpstr>NoBacteroidWithAMF</vt:lpstr>
      <vt:lpstr>WithBacteroidWithAMF</vt:lpstr>
      <vt:lpstr>WithWithoutBacteroid</vt:lpstr>
      <vt:lpstr>WithWithoutAMF</vt:lpstr>
      <vt:lpstr>WithWithoutBoth</vt:lpstr>
      <vt:lpstr>Additive</vt:lpstr>
      <vt:lpstr>Synergy</vt:lpstr>
      <vt:lpstr>Monte Carlo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te, Joshua</dc:creator>
  <cp:lastModifiedBy>Kaste, Joshua</cp:lastModifiedBy>
  <dcterms:created xsi:type="dcterms:W3CDTF">2015-06-05T18:17:20Z</dcterms:created>
  <dcterms:modified xsi:type="dcterms:W3CDTF">2025-07-03T19:24:08Z</dcterms:modified>
</cp:coreProperties>
</file>